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https://crchudequebeculavalca.sharepoint.com/sites/groupe_labocg/Documents partages/Flora/Metabolomics/Sphingolipids/Paper in preparation/Paper in preparation nov.2022/For Submission Blood Cancer Journal/"/>
    </mc:Choice>
  </mc:AlternateContent>
  <xr:revisionPtr revIDLastSave="3" documentId="8_{F9EFFD1C-FB60-4AFF-BD40-DF457EDB9719}" xr6:coauthVersionLast="47" xr6:coauthVersionMax="47" xr10:uidLastSave="{6FE886E3-7D89-44A8-A598-0A1352F5021E}"/>
  <bookViews>
    <workbookView xWindow="-98" yWindow="-98" windowWidth="23236" windowHeight="13875" activeTab="2" xr2:uid="{00000000-000D-0000-FFFF-FFFF00000000}"/>
  </bookViews>
  <sheets>
    <sheet name="Table S9A_Untargeted" sheetId="1" r:id="rId1"/>
    <sheet name="TableS9B_Lipidomics" sheetId="2" r:id="rId2"/>
    <sheet name="Table S9C_Targeted_HD" sheetId="4" r:id="rId3"/>
    <sheet name="Table S9D_Targeted_Patients" sheetId="5" r:id="rId4"/>
  </sheets>
  <definedNames>
    <definedName name="_xlnm._FilterDatabase" localSheetId="2" hidden="1">'Table S9C_Targeted_HD'!$A$6:$K$8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4" l="1"/>
  <c r="J38" i="4"/>
  <c r="J40" i="4"/>
  <c r="J42" i="4"/>
  <c r="J44" i="4"/>
  <c r="J46" i="4"/>
  <c r="J48" i="4"/>
  <c r="J50" i="4"/>
  <c r="J52" i="4"/>
  <c r="J54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</calcChain>
</file>

<file path=xl/sharedStrings.xml><?xml version="1.0" encoding="utf-8"?>
<sst xmlns="http://schemas.openxmlformats.org/spreadsheetml/2006/main" count="4868" uniqueCount="1419">
  <si>
    <t>Table 9A: Levels of measured metabolites per sample</t>
  </si>
  <si>
    <t>SAMPLE NAME</t>
  </si>
  <si>
    <t>LARC-00095</t>
  </si>
  <si>
    <t>LARC-00096</t>
  </si>
  <si>
    <t>LARC-00097</t>
  </si>
  <si>
    <t>LARC-00098</t>
  </si>
  <si>
    <t>LARC-00099</t>
  </si>
  <si>
    <t>LARC-00100</t>
  </si>
  <si>
    <t>LARC-00101</t>
  </si>
  <si>
    <t>LARC-00102</t>
  </si>
  <si>
    <t>LARC-00103</t>
  </si>
  <si>
    <t>LARC-00104</t>
  </si>
  <si>
    <t>LARC-00105</t>
  </si>
  <si>
    <t>LARC-00106</t>
  </si>
  <si>
    <t>LARC-00107</t>
  </si>
  <si>
    <t>LARC-00108</t>
  </si>
  <si>
    <t>LARC-00109</t>
  </si>
  <si>
    <t>LARC-00110</t>
  </si>
  <si>
    <t>LARC-00111</t>
  </si>
  <si>
    <t>LARC-00112</t>
  </si>
  <si>
    <t>LARC-00113</t>
  </si>
  <si>
    <t>LARC-00114</t>
  </si>
  <si>
    <t>BRADFORD PROTEIN</t>
  </si>
  <si>
    <t>COMMENT</t>
  </si>
  <si>
    <t>80 million cells</t>
  </si>
  <si>
    <t>GROUP NAME</t>
  </si>
  <si>
    <t xml:space="preserve"> MEC1-CTRL</t>
  </si>
  <si>
    <r>
      <t xml:space="preserve"> MEC1-UGT2B17</t>
    </r>
    <r>
      <rPr>
        <vertAlign val="superscript"/>
        <sz val="11"/>
        <color theme="1"/>
        <rFont val="Calibri"/>
        <family val="2"/>
        <scheme val="minor"/>
      </rPr>
      <t>OE</t>
    </r>
  </si>
  <si>
    <t xml:space="preserve"> JVM2-CTRL</t>
  </si>
  <si>
    <r>
      <t>JVM2-UGT2B17</t>
    </r>
    <r>
      <rPr>
        <vertAlign val="superscript"/>
        <sz val="11"/>
        <color theme="1"/>
        <rFont val="Calibri"/>
        <family val="2"/>
        <scheme val="minor"/>
      </rPr>
      <t>OE</t>
    </r>
  </si>
  <si>
    <t>GROUP NUMBER</t>
  </si>
  <si>
    <t>SAMPLE MATRIX</t>
  </si>
  <si>
    <t>cell pellet</t>
  </si>
  <si>
    <t>SAMPLE NUMBER</t>
  </si>
  <si>
    <t>PATHWAY SORTORDER</t>
  </si>
  <si>
    <t>BIOCHEMICAL</t>
  </si>
  <si>
    <t>SUPER PATHWAY</t>
  </si>
  <si>
    <t>SUB PATHWAY</t>
  </si>
  <si>
    <t>COMP ID</t>
  </si>
  <si>
    <t>PLATFORM</t>
  </si>
  <si>
    <t>CHEMICAL ID</t>
  </si>
  <si>
    <t>RI</t>
  </si>
  <si>
    <t>MASS</t>
  </si>
  <si>
    <t>CAS</t>
  </si>
  <si>
    <t>PUBCHEM</t>
  </si>
  <si>
    <t>KEGG</t>
  </si>
  <si>
    <t>Group HMDB</t>
  </si>
  <si>
    <t>MEC1-CTRL replicate 1</t>
  </si>
  <si>
    <t>MEC1-CTRL replicate 2</t>
  </si>
  <si>
    <t>MEC1-CTRL replicate 3</t>
  </si>
  <si>
    <t>MEC1-CTRL replicate 4</t>
  </si>
  <si>
    <t>MEC1-CTRL replicate 5</t>
  </si>
  <si>
    <r>
      <t xml:space="preserve"> MEC1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1</t>
    </r>
  </si>
  <si>
    <r>
      <t xml:space="preserve"> MEC1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2</t>
    </r>
    <r>
      <rPr>
        <sz val="11"/>
        <color theme="1"/>
        <rFont val="Arial"/>
        <family val="2"/>
      </rPr>
      <t/>
    </r>
  </si>
  <si>
    <r>
      <t xml:space="preserve"> MEC1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3</t>
    </r>
    <r>
      <rPr>
        <sz val="11"/>
        <color theme="1"/>
        <rFont val="Arial"/>
        <family val="2"/>
      </rPr>
      <t/>
    </r>
  </si>
  <si>
    <r>
      <t xml:space="preserve"> MEC1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4</t>
    </r>
    <r>
      <rPr>
        <sz val="11"/>
        <color theme="1"/>
        <rFont val="Arial"/>
        <family val="2"/>
      </rPr>
      <t/>
    </r>
  </si>
  <si>
    <r>
      <t xml:space="preserve"> MEC1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5</t>
    </r>
    <r>
      <rPr>
        <sz val="11"/>
        <color theme="1"/>
        <rFont val="Arial"/>
        <family val="2"/>
      </rPr>
      <t/>
    </r>
  </si>
  <si>
    <t xml:space="preserve"> JVM2-CTRL replicate 1</t>
  </si>
  <si>
    <t xml:space="preserve"> JVM2-CTRL replicate 2</t>
  </si>
  <si>
    <t xml:space="preserve"> JVM2-CTRL replicate 3</t>
  </si>
  <si>
    <t xml:space="preserve"> JVM2-CTRL replicate 4</t>
  </si>
  <si>
    <t xml:space="preserve"> JVM2-CTRL replicate 5</t>
  </si>
  <si>
    <r>
      <t>JVM2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1</t>
    </r>
  </si>
  <si>
    <r>
      <t>JVM2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2</t>
    </r>
    <r>
      <rPr>
        <sz val="11"/>
        <color theme="1"/>
        <rFont val="Arial"/>
        <family val="2"/>
      </rPr>
      <t/>
    </r>
  </si>
  <si>
    <r>
      <t>JVM2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3</t>
    </r>
    <r>
      <rPr>
        <sz val="11"/>
        <color theme="1"/>
        <rFont val="Arial"/>
        <family val="2"/>
      </rPr>
      <t/>
    </r>
  </si>
  <si>
    <r>
      <t>JVM2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4</t>
    </r>
    <r>
      <rPr>
        <sz val="11"/>
        <color theme="1"/>
        <rFont val="Arial"/>
        <family val="2"/>
      </rPr>
      <t/>
    </r>
  </si>
  <si>
    <r>
      <t>JVM2-UGT2B17</t>
    </r>
    <r>
      <rPr>
        <b/>
        <vertAlign val="superscript"/>
        <sz val="11"/>
        <color theme="1"/>
        <rFont val="Calibri"/>
        <family val="2"/>
        <scheme val="minor"/>
      </rPr>
      <t xml:space="preserve">OE </t>
    </r>
    <r>
      <rPr>
        <b/>
        <sz val="11"/>
        <color theme="1"/>
        <rFont val="Calibri"/>
        <family val="2"/>
        <scheme val="minor"/>
      </rPr>
      <t>replicate 5</t>
    </r>
    <r>
      <rPr>
        <sz val="11"/>
        <color theme="1"/>
        <rFont val="Arial"/>
        <family val="2"/>
      </rPr>
      <t/>
    </r>
  </si>
  <si>
    <t>palmitate (16:0)</t>
  </si>
  <si>
    <t>Lipid</t>
  </si>
  <si>
    <t>Long Chain Saturated Fatty Acid</t>
  </si>
  <si>
    <t>LC/MS Neg</t>
  </si>
  <si>
    <t>57-10-3</t>
  </si>
  <si>
    <t>C00249</t>
  </si>
  <si>
    <t>HMDB00220</t>
  </si>
  <si>
    <t>palmitoyl-sphingosine-phosphoethanolamine (d18:1/16:0)</t>
  </si>
  <si>
    <t>Ceramide PEs</t>
  </si>
  <si>
    <t>LC/MS Pos Late</t>
  </si>
  <si>
    <t>phytosphingosine</t>
  </si>
  <si>
    <t>Sphingolipid Synthesis</t>
  </si>
  <si>
    <t>554-62-1</t>
  </si>
  <si>
    <t>C12144</t>
  </si>
  <si>
    <t>HMDB04610</t>
  </si>
  <si>
    <t>sphingadienine</t>
  </si>
  <si>
    <t>25696-03-1</t>
  </si>
  <si>
    <t>sphinganine</t>
  </si>
  <si>
    <t>3102-56-5</t>
  </si>
  <si>
    <t>C00836</t>
  </si>
  <si>
    <t>HMDB00269</t>
  </si>
  <si>
    <t>sphingosine</t>
  </si>
  <si>
    <t>Sphingosines</t>
  </si>
  <si>
    <t>123-78-4</t>
  </si>
  <si>
    <t>C00319</t>
  </si>
  <si>
    <t>HMDB00252</t>
  </si>
  <si>
    <t>CoA</t>
  </si>
  <si>
    <t>Cofactors and Vitamins</t>
  </si>
  <si>
    <t>Pantothenate and CoA Metabolism</t>
  </si>
  <si>
    <t>85-61-0;18439-24-2</t>
  </si>
  <si>
    <t>C00010</t>
  </si>
  <si>
    <t>HMDB01423</t>
  </si>
  <si>
    <t>UDP-galactose</t>
  </si>
  <si>
    <t>Carbohydrate</t>
  </si>
  <si>
    <t>Nucleotide Sugar</t>
  </si>
  <si>
    <t>LC/MS Polar</t>
  </si>
  <si>
    <t>2956-16-3;91183-98-1;137868-52-1</t>
  </si>
  <si>
    <t>C00052</t>
  </si>
  <si>
    <t>HMDB00302</t>
  </si>
  <si>
    <t>UDP-glucose</t>
  </si>
  <si>
    <t>117756-22-6</t>
  </si>
  <si>
    <t>C00029</t>
  </si>
  <si>
    <t>HMDB00286</t>
  </si>
  <si>
    <t>Table S9B: Levels of measured metabolites per sample</t>
  </si>
  <si>
    <t>CE(12:0)</t>
  </si>
  <si>
    <t>Cholesterol Ester</t>
  </si>
  <si>
    <t>CE Ester</t>
  </si>
  <si>
    <t>GC-FID</t>
  </si>
  <si>
    <t>CE(14:0)</t>
  </si>
  <si>
    <t>CE(14:1)</t>
  </si>
  <si>
    <t>CE(15:0)</t>
  </si>
  <si>
    <t>CE(16:0)</t>
  </si>
  <si>
    <t>CE(16:1)</t>
  </si>
  <si>
    <t>CE(17:0)</t>
  </si>
  <si>
    <t>CE(18:0)</t>
  </si>
  <si>
    <t>CE(18:1)</t>
  </si>
  <si>
    <t>CE(18:2)</t>
  </si>
  <si>
    <t>CE(18:3)</t>
  </si>
  <si>
    <t>CE(18:4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2)</t>
  </si>
  <si>
    <t>CE(22:4)</t>
  </si>
  <si>
    <t>CE(22:5)</t>
  </si>
  <si>
    <t>CE(22:6)</t>
  </si>
  <si>
    <t>CE(24:0)</t>
  </si>
  <si>
    <t>CE(24:1)</t>
  </si>
  <si>
    <t>CER(14:0)</t>
  </si>
  <si>
    <t>Sphingolipids</t>
  </si>
  <si>
    <t>Ceramide</t>
  </si>
  <si>
    <t>CER(16:0)</t>
  </si>
  <si>
    <t>CER(18:0)</t>
  </si>
  <si>
    <t>CER(18:1)</t>
  </si>
  <si>
    <t>CER(20:0)</t>
  </si>
  <si>
    <t>CER(20:1)</t>
  </si>
  <si>
    <t>CER(22:0)</t>
  </si>
  <si>
    <t>CER(22:1)</t>
  </si>
  <si>
    <t>CER(24:0)</t>
  </si>
  <si>
    <t>CER(24:1)</t>
  </si>
  <si>
    <t>CER(26:0)</t>
  </si>
  <si>
    <t>CER(26:1)</t>
  </si>
  <si>
    <t>DAG(12:0/16:0)</t>
  </si>
  <si>
    <t>Diacylglycerol</t>
  </si>
  <si>
    <t>DAG Ester</t>
  </si>
  <si>
    <t>DAG(12:0/18:0)</t>
  </si>
  <si>
    <t>DAG(12:0/18:1)</t>
  </si>
  <si>
    <t>DAG(12:0/18:2)</t>
  </si>
  <si>
    <t>DAG(14:0/14:0)</t>
  </si>
  <si>
    <t>DAG(14:0/16:0)</t>
  </si>
  <si>
    <t>DAG(14:0/16:1)</t>
  </si>
  <si>
    <t>DAG(14:0/18:1)</t>
  </si>
  <si>
    <t>DAG(14:0/18:2)</t>
  </si>
  <si>
    <t>DAG(14:0/18:3)</t>
  </si>
  <si>
    <t>DAG(14:0/20:0)</t>
  </si>
  <si>
    <t>DAG(14:0/20:4)</t>
  </si>
  <si>
    <t>DAG(14:0/22:6)</t>
  </si>
  <si>
    <t>DAG(14:1/16:0)</t>
  </si>
  <si>
    <t>DAG(14:1/18:1)</t>
  </si>
  <si>
    <t>DAG(15:0/18:1)</t>
  </si>
  <si>
    <t>DAG(15:0/18:2)</t>
  </si>
  <si>
    <t>DAG(16:0/16:0)</t>
  </si>
  <si>
    <t>DAG(16:0/16:1)</t>
  </si>
  <si>
    <t>DAG(16:0/18:0)</t>
  </si>
  <si>
    <t>DAG(16:0/18:1)</t>
  </si>
  <si>
    <t>DAG(16:0/18:2)</t>
  </si>
  <si>
    <t>DAG(16:0/18:3)</t>
  </si>
  <si>
    <t>DAG(16:0/20:3)</t>
  </si>
  <si>
    <t>DAG(16:0/20:4)</t>
  </si>
  <si>
    <t>DAG(16:0/20:5)</t>
  </si>
  <si>
    <t>DAG(16:0/22:5)</t>
  </si>
  <si>
    <t>DAG(16:0/22:6)</t>
  </si>
  <si>
    <t>DAG(16:1/16:1)</t>
  </si>
  <si>
    <t>DAG(16:1/18:0)</t>
  </si>
  <si>
    <t>DAG(16:1/18:1)</t>
  </si>
  <si>
    <t>DAG(16:1/18:2)</t>
  </si>
  <si>
    <t>DAG(16:1/18:3)</t>
  </si>
  <si>
    <t>DAG(16:1/20:0)</t>
  </si>
  <si>
    <t>DAG(16:1/20:2)</t>
  </si>
  <si>
    <t>DAG(16:1/20:4)</t>
  </si>
  <si>
    <t>DAG(16:1/22:6)</t>
  </si>
  <si>
    <t>DAG(18:0/18:1)</t>
  </si>
  <si>
    <t>DAG(18:0/18:2)</t>
  </si>
  <si>
    <t>DAG(18:0/18:3)</t>
  </si>
  <si>
    <t>DAG(18:0/22:6)</t>
  </si>
  <si>
    <t>DAG(18:1/18:1)</t>
  </si>
  <si>
    <t>DAG(18:1/18:2)</t>
  </si>
  <si>
    <t>DAG(18:1/20:1)</t>
  </si>
  <si>
    <t>DAG(18:1/20:2)</t>
  </si>
  <si>
    <t>DAG(18:1/20:3)</t>
  </si>
  <si>
    <t>DAG(18:1/20:4)</t>
  </si>
  <si>
    <t>DAG(18:1/20:5)</t>
  </si>
  <si>
    <t>DAG(18:1/22:4)</t>
  </si>
  <si>
    <t>DAG(18:1/22:5)</t>
  </si>
  <si>
    <t>DAG(18:1/22:6)</t>
  </si>
  <si>
    <t>DAG(18:2/18:3)</t>
  </si>
  <si>
    <t>DAG(18:2/20:3)</t>
  </si>
  <si>
    <t>DAG(18:2/20:4)</t>
  </si>
  <si>
    <t>DAG(18:2/20:5)</t>
  </si>
  <si>
    <t>DAG(18:2/22:4)</t>
  </si>
  <si>
    <t>DAG(18:2/22:5)</t>
  </si>
  <si>
    <t>DAG(18:2/22:6)</t>
  </si>
  <si>
    <t>DCER(14:0)</t>
  </si>
  <si>
    <t>Dihydroceramide</t>
  </si>
  <si>
    <t>DCER(16:0)</t>
  </si>
  <si>
    <t>DCER(18:0)</t>
  </si>
  <si>
    <t>DCER(18:1)</t>
  </si>
  <si>
    <t>DCER(20:0)</t>
  </si>
  <si>
    <t>DCER(20:1)</t>
  </si>
  <si>
    <t>DCER(22:0)</t>
  </si>
  <si>
    <t>DCER(22:1)</t>
  </si>
  <si>
    <t>DCER(22:2)</t>
  </si>
  <si>
    <t>DCER(24:0)</t>
  </si>
  <si>
    <t>DCER(24:1)</t>
  </si>
  <si>
    <t>DCER(26:0)</t>
  </si>
  <si>
    <t>DCER(26:1)</t>
  </si>
  <si>
    <t>HCER(14:0)</t>
  </si>
  <si>
    <t>Hexosylceramide</t>
  </si>
  <si>
    <t>HCER(16:0)</t>
  </si>
  <si>
    <t>HCER(18:0)</t>
  </si>
  <si>
    <t>HCER(18:1)</t>
  </si>
  <si>
    <t>HCER(20:0)</t>
  </si>
  <si>
    <t>HCER(20:1)</t>
  </si>
  <si>
    <t>HCER(22:0)</t>
  </si>
  <si>
    <t>HCER(22:1)</t>
  </si>
  <si>
    <t>HCER(24:0)</t>
  </si>
  <si>
    <t>HCER(24:1)</t>
  </si>
  <si>
    <t>HCER(26:0)</t>
  </si>
  <si>
    <t>HCER(26:1)</t>
  </si>
  <si>
    <t>LCER(14:0)</t>
  </si>
  <si>
    <t>Lactosylceramide</t>
  </si>
  <si>
    <t>LCER(16:0)</t>
  </si>
  <si>
    <t>LCER(18:0)</t>
  </si>
  <si>
    <t>LCER(18:1)</t>
  </si>
  <si>
    <t>LCER(20:0)</t>
  </si>
  <si>
    <t>LCER(20:1)</t>
  </si>
  <si>
    <t>LCER(22:0)</t>
  </si>
  <si>
    <t>LCER(22:1)</t>
  </si>
  <si>
    <t>LCER(24:0)</t>
  </si>
  <si>
    <t>LCER(24:1)</t>
  </si>
  <si>
    <t>LCER(26:0)</t>
  </si>
  <si>
    <t>LCER(26:1)</t>
  </si>
  <si>
    <t>LPC(16:0)</t>
  </si>
  <si>
    <t>Lysophosphatidylcholine</t>
  </si>
  <si>
    <t>LPC Ester</t>
  </si>
  <si>
    <t>LPC(16:1)</t>
  </si>
  <si>
    <t>LPC(17:0)</t>
  </si>
  <si>
    <t>LPC(18:0)</t>
  </si>
  <si>
    <t>LPC(18:1)</t>
  </si>
  <si>
    <t>LPC(18:2)</t>
  </si>
  <si>
    <t>LPC(20:0)</t>
  </si>
  <si>
    <t>LPC(20:1)</t>
  </si>
  <si>
    <t>LPC(20:2)</t>
  </si>
  <si>
    <t>LPC(20:3)</t>
  </si>
  <si>
    <t>LPC(20:4)</t>
  </si>
  <si>
    <t>LPC(22:0)</t>
  </si>
  <si>
    <t>LPC(22:1)</t>
  </si>
  <si>
    <t>LPC(22:2)</t>
  </si>
  <si>
    <t>LPC(22:4)</t>
  </si>
  <si>
    <t>LPC(22:5)</t>
  </si>
  <si>
    <t>LPC(22:6)</t>
  </si>
  <si>
    <t>LPE(15:0)</t>
  </si>
  <si>
    <t>Lysophosphatidylethanolamine</t>
  </si>
  <si>
    <t>LPE Ester</t>
  </si>
  <si>
    <t>LPE(16:0)</t>
  </si>
  <si>
    <t>LPE(16:1)</t>
  </si>
  <si>
    <t>LPE(17:0)</t>
  </si>
  <si>
    <t>LPE(18:0)</t>
  </si>
  <si>
    <t>LPE(18:1)</t>
  </si>
  <si>
    <t>LPE(18:2)</t>
  </si>
  <si>
    <t>LPE(18:3)</t>
  </si>
  <si>
    <t>LPE(20:0)</t>
  </si>
  <si>
    <t>LPE(20:1)</t>
  </si>
  <si>
    <t>LPE(20:2)</t>
  </si>
  <si>
    <t>LPE(20:3)</t>
  </si>
  <si>
    <t>LPE(20:4)</t>
  </si>
  <si>
    <t>LPE(20:5)</t>
  </si>
  <si>
    <t>LPE(22:0)</t>
  </si>
  <si>
    <t>LPE(22:1)</t>
  </si>
  <si>
    <t>LPE(22:2)</t>
  </si>
  <si>
    <t>LPE(22:4)</t>
  </si>
  <si>
    <t>LPE(22:5)</t>
  </si>
  <si>
    <t>LPE(22:6)</t>
  </si>
  <si>
    <t>MAG(12:0)</t>
  </si>
  <si>
    <t>MAG</t>
  </si>
  <si>
    <t>Ester</t>
  </si>
  <si>
    <t>MAG(14:0)</t>
  </si>
  <si>
    <t>MAG(14:1)</t>
  </si>
  <si>
    <t>MAG(15:0)</t>
  </si>
  <si>
    <t>MAG(16:0)</t>
  </si>
  <si>
    <t>MAG(16:1)</t>
  </si>
  <si>
    <t>MAG(17:0)</t>
  </si>
  <si>
    <t>MAG(18:0)</t>
  </si>
  <si>
    <t>MAG(18:1)</t>
  </si>
  <si>
    <t>MAG(18:2)</t>
  </si>
  <si>
    <t>MAG(18:3)</t>
  </si>
  <si>
    <t>MAG(18:4)</t>
  </si>
  <si>
    <t>MAG(20:0)</t>
  </si>
  <si>
    <t>MAG(20:1)</t>
  </si>
  <si>
    <t>MAG(20:2)</t>
  </si>
  <si>
    <t>MAG(20:3)</t>
  </si>
  <si>
    <t>MAG(20:4)</t>
  </si>
  <si>
    <t>MAG(20:5)</t>
  </si>
  <si>
    <t>MAG(22:0)</t>
  </si>
  <si>
    <t>MAG(22:1)</t>
  </si>
  <si>
    <t>MAG(22:2)</t>
  </si>
  <si>
    <t>MAG(22:4)</t>
  </si>
  <si>
    <t>MAG(22:5)</t>
  </si>
  <si>
    <t>MAG(22:6)</t>
  </si>
  <si>
    <t>MAG(24:0)</t>
  </si>
  <si>
    <t>MAG(24:1)</t>
  </si>
  <si>
    <t>PC(12:0/16:1)</t>
  </si>
  <si>
    <t>Phosphatidylcholine</t>
  </si>
  <si>
    <t>PC Ester</t>
  </si>
  <si>
    <t>PC(12:0/18:1)</t>
  </si>
  <si>
    <t>PC(12:0/18:2)</t>
  </si>
  <si>
    <t>PC(12:0/20:1)</t>
  </si>
  <si>
    <t>PC(12:0/20:2)</t>
  </si>
  <si>
    <t>PC(12:0/20:3)</t>
  </si>
  <si>
    <t>PC(12:0/20:4)</t>
  </si>
  <si>
    <t>PC(14:0/14:0)</t>
  </si>
  <si>
    <t>PC(14:0/14:1)</t>
  </si>
  <si>
    <t>PC(14:0/16:1)</t>
  </si>
  <si>
    <t>PC(14:0/18:1)</t>
  </si>
  <si>
    <t>PC(14:0/18:2)</t>
  </si>
  <si>
    <t>PC(14:0/18:3)</t>
  </si>
  <si>
    <t>PC(14:0/20:1)</t>
  </si>
  <si>
    <t>PC(14:0/20:2)</t>
  </si>
  <si>
    <t>PC(14:0/20:3)</t>
  </si>
  <si>
    <t>PC(14:0/20:4)</t>
  </si>
  <si>
    <t>PC(14:0/20:5)</t>
  </si>
  <si>
    <t>PC(14:0/22:1)</t>
  </si>
  <si>
    <t>PC(14:0/22:2)</t>
  </si>
  <si>
    <t>PC(14:0/22:4)</t>
  </si>
  <si>
    <t>PC(14:0/22:5)</t>
  </si>
  <si>
    <t>PC(14:0/22:6)</t>
  </si>
  <si>
    <t>PC(15:0/14:1)</t>
  </si>
  <si>
    <t>PC(15:0/16:1)</t>
  </si>
  <si>
    <t>PC(15:0/18:1)</t>
  </si>
  <si>
    <t>PC(15:0/18:2)</t>
  </si>
  <si>
    <t>PC(15:0/20:3)</t>
  </si>
  <si>
    <t>PC(15:0/20:4)</t>
  </si>
  <si>
    <t>PC(15:0/22:5)</t>
  </si>
  <si>
    <t>PC(15:0/22:6)</t>
  </si>
  <si>
    <t>PC(16:0/12:0)</t>
  </si>
  <si>
    <t>PC(16:0/14:0)</t>
  </si>
  <si>
    <t>PC(16:0/14:1)</t>
  </si>
  <si>
    <t>PC(16:0/16:0)</t>
  </si>
  <si>
    <t>PC(16:0/16:1)</t>
  </si>
  <si>
    <t>PC(16:0/18:0)</t>
  </si>
  <si>
    <t>PC(16:0/18:1)</t>
  </si>
  <si>
    <t>PC(16:0/18:2)</t>
  </si>
  <si>
    <t>PC(16:0/18:3)</t>
  </si>
  <si>
    <t>PC(16:0/18:4)</t>
  </si>
  <si>
    <t>PC(16:0/20:1)</t>
  </si>
  <si>
    <t>PC(16:0/20:2)</t>
  </si>
  <si>
    <t>PC(16:0/20:3)</t>
  </si>
  <si>
    <t>PC(16:0/20:4)</t>
  </si>
  <si>
    <t>PC(16:0/20:5)</t>
  </si>
  <si>
    <t>PC(16:0/22:1)</t>
  </si>
  <si>
    <t>PC(16:0/22:2)</t>
  </si>
  <si>
    <t>PC(16:0/22:4)</t>
  </si>
  <si>
    <t>PC(16:0/22:5)</t>
  </si>
  <si>
    <t>PC(16:0/22:6)</t>
  </si>
  <si>
    <t>PC(17:0/14:1)</t>
  </si>
  <si>
    <t>PC(17:0/16:1)</t>
  </si>
  <si>
    <t>PC(17:0/18:1)</t>
  </si>
  <si>
    <t>PC(17:0/18:2)</t>
  </si>
  <si>
    <t>PC(17:0/20:3)</t>
  </si>
  <si>
    <t>PC(17:0/20:4)</t>
  </si>
  <si>
    <t>PC(17:0/22:4)</t>
  </si>
  <si>
    <t>PC(17:0/22:5)</t>
  </si>
  <si>
    <t>PC(17:0/22:6)</t>
  </si>
  <si>
    <t>PC(18:0/12:0)</t>
  </si>
  <si>
    <t>PC(18:0/14:0)</t>
  </si>
  <si>
    <t>PC(18:0/14:1)</t>
  </si>
  <si>
    <t>PC(18:0/16:1)</t>
  </si>
  <si>
    <t>PC(18:0/18:0)</t>
  </si>
  <si>
    <t>PC(18:0/18:1)</t>
  </si>
  <si>
    <t>PC(18:0/18:2)</t>
  </si>
  <si>
    <t>PC(18:0/18:3)</t>
  </si>
  <si>
    <t>PC(18:0/18:4)</t>
  </si>
  <si>
    <t>PC(18:0/20:0)</t>
  </si>
  <si>
    <t>PC(18:0/20:1)</t>
  </si>
  <si>
    <t>PC(18:0/20:2)</t>
  </si>
  <si>
    <t>PC(18:0/20:3)</t>
  </si>
  <si>
    <t>PC(18:0/20:4)</t>
  </si>
  <si>
    <t>PC(18:0/20:5)</t>
  </si>
  <si>
    <t>PC(18:0/22:1)</t>
  </si>
  <si>
    <t>PC(18:0/22:2)</t>
  </si>
  <si>
    <t>PC(18:0/22:4)</t>
  </si>
  <si>
    <t>PC(18:0/22:5)</t>
  </si>
  <si>
    <t>PC(18:0/22:6)</t>
  </si>
  <si>
    <t>PC(18:1/14:1)</t>
  </si>
  <si>
    <t>PC(18:1/16:1)</t>
  </si>
  <si>
    <t>PC(18:1/18:1)</t>
  </si>
  <si>
    <t>PC(18:1/18:2)</t>
  </si>
  <si>
    <t>PC(18:1/18:3)</t>
  </si>
  <si>
    <t>PC(18:1/20:1)</t>
  </si>
  <si>
    <t>PC(18:1/20:2)</t>
  </si>
  <si>
    <t>PC(18:1/20:3)</t>
  </si>
  <si>
    <t>PC(18:1/20:4)</t>
  </si>
  <si>
    <t>PC(18:1/20:5)</t>
  </si>
  <si>
    <t>PC(18:1/22:1)</t>
  </si>
  <si>
    <t>PC(18:1/22:2)</t>
  </si>
  <si>
    <t>PC(18:1/22:4)</t>
  </si>
  <si>
    <t>PC(18:1/22:5)</t>
  </si>
  <si>
    <t>PC(18:1/22:6)</t>
  </si>
  <si>
    <t>PC(18:2/16:1)</t>
  </si>
  <si>
    <t>PC(18:2/18:2)</t>
  </si>
  <si>
    <t>PC(18:2/18:3)</t>
  </si>
  <si>
    <t>PC(18:2/20:1)</t>
  </si>
  <si>
    <t>PC(18:2/20:2)</t>
  </si>
  <si>
    <t>PC(18:2/20:3)</t>
  </si>
  <si>
    <t>PC(18:2/20:4)</t>
  </si>
  <si>
    <t>PC(18:2/20:5)</t>
  </si>
  <si>
    <t>PC(18:2/22:1)</t>
  </si>
  <si>
    <t>PC(18:2/22:4)</t>
  </si>
  <si>
    <t>PC(18:2/22:5)</t>
  </si>
  <si>
    <t>PC(18:2/22:6)</t>
  </si>
  <si>
    <t>PC(20:0/16:1)</t>
  </si>
  <si>
    <t>PC(20:0/18:1)</t>
  </si>
  <si>
    <t>PC(20:0/18:2)</t>
  </si>
  <si>
    <t>PC(20:0/18:3)</t>
  </si>
  <si>
    <t>PC(20:0/20:3)</t>
  </si>
  <si>
    <t>PC(20:0/20:4)</t>
  </si>
  <si>
    <t>PC(20:0/22:5)</t>
  </si>
  <si>
    <t>PE(14:0/16:1)</t>
  </si>
  <si>
    <t>Phosphatidylethanolamine</t>
  </si>
  <si>
    <t>PE Ester</t>
  </si>
  <si>
    <t>PE(14:0/18:1)</t>
  </si>
  <si>
    <t>PE(14:0/18:2)</t>
  </si>
  <si>
    <t>PE(14:0/20:1)</t>
  </si>
  <si>
    <t>PE(14:0/20:2)</t>
  </si>
  <si>
    <t>PE(14:0/20:3)</t>
  </si>
  <si>
    <t>PE(14:0/20:4)</t>
  </si>
  <si>
    <t>PE(14:0/22:4)</t>
  </si>
  <si>
    <t>PE(14:0/22:5)</t>
  </si>
  <si>
    <t>PE(14:0/22:6)</t>
  </si>
  <si>
    <t>PE(15:0/16:1)</t>
  </si>
  <si>
    <t>PE(15:0/18:1)</t>
  </si>
  <si>
    <t>PE(15:0/22:5)</t>
  </si>
  <si>
    <t>PE(15:0/22:6)</t>
  </si>
  <si>
    <t>PE(16:0/14:0)</t>
  </si>
  <si>
    <t>PE(16:0/15:0)</t>
  </si>
  <si>
    <t>PE(16:0/16:0)</t>
  </si>
  <si>
    <t>PE(16:0/16:1)</t>
  </si>
  <si>
    <t>PE(16:0/17:0)</t>
  </si>
  <si>
    <t>PE(16:0/18:1)</t>
  </si>
  <si>
    <t>PE(16:0/18:2)</t>
  </si>
  <si>
    <t>PE(16:0/18:3)</t>
  </si>
  <si>
    <t>PE(16:0/18:4)</t>
  </si>
  <si>
    <t>PE(16:0/20:1)</t>
  </si>
  <si>
    <t>PE(16:0/20:2)</t>
  </si>
  <si>
    <t>PE(16:0/20:3)</t>
  </si>
  <si>
    <t>PE(16:0/20:4)</t>
  </si>
  <si>
    <t>PE(16:0/20:5)</t>
  </si>
  <si>
    <t>PE(16:0/22:1)</t>
  </si>
  <si>
    <t>PE(16:0/22:2)</t>
  </si>
  <si>
    <t>PE(16:0/22:4)</t>
  </si>
  <si>
    <t>PE(16:0/22:5)</t>
  </si>
  <si>
    <t>PE(16:0/22:6)</t>
  </si>
  <si>
    <t>PE(17:0/16:1)</t>
  </si>
  <si>
    <t>PE(17:0/18:1)</t>
  </si>
  <si>
    <t>PE(17:0/18:2)</t>
  </si>
  <si>
    <t>PE(17:0/18:3)</t>
  </si>
  <si>
    <t>PE(17:0/20:2)</t>
  </si>
  <si>
    <t>PE(17:0/20:3)</t>
  </si>
  <si>
    <t>PE(17:0/20:4)</t>
  </si>
  <si>
    <t>PE(17:0/20:5)</t>
  </si>
  <si>
    <t>PE(17:0/22:4)</t>
  </si>
  <si>
    <t>PE(17:0/22:5)</t>
  </si>
  <si>
    <t>PE(17:0/22:6)</t>
  </si>
  <si>
    <t>PE(18:0/14:0)</t>
  </si>
  <si>
    <t>PE(18:0/14:1)</t>
  </si>
  <si>
    <t>PE(18:0/15:0)</t>
  </si>
  <si>
    <t>PE(18:0/16:0)</t>
  </si>
  <si>
    <t>PE(18:0/16:1)</t>
  </si>
  <si>
    <t>PE(18:0/17:0)</t>
  </si>
  <si>
    <t>PE(18:0/18:0)</t>
  </si>
  <si>
    <t>PE(18:0/18:1)</t>
  </si>
  <si>
    <t>PE(18:0/18:2)</t>
  </si>
  <si>
    <t>PE(18:0/18:3)</t>
  </si>
  <si>
    <t>PE(18:0/18:4)</t>
  </si>
  <si>
    <t>PE(18:0/20:1)</t>
  </si>
  <si>
    <t>PE(18:0/20:2)</t>
  </si>
  <si>
    <t>PE(18:0/20:3)</t>
  </si>
  <si>
    <t>PE(18:0/20:4)</t>
  </si>
  <si>
    <t>PE(18:0/20:5)</t>
  </si>
  <si>
    <t>PE(18:0/22:2)</t>
  </si>
  <si>
    <t>PE(18:0/22:4)</t>
  </si>
  <si>
    <t>PE(18:0/22:5)</t>
  </si>
  <si>
    <t>PE(18:0/22:6)</t>
  </si>
  <si>
    <t>PE(18:1/14:1)</t>
  </si>
  <si>
    <t>PE(18:1/16:1)</t>
  </si>
  <si>
    <t>PE(18:1/18:1)</t>
  </si>
  <si>
    <t>PE(18:1/18:2)</t>
  </si>
  <si>
    <t>PE(18:1/18:3)</t>
  </si>
  <si>
    <t>PE(18:1/18:4)</t>
  </si>
  <si>
    <t>PE(18:1/20:1)</t>
  </si>
  <si>
    <t>PE(18:1/20:2)</t>
  </si>
  <si>
    <t>PE(18:1/20:3)</t>
  </si>
  <si>
    <t>PE(18:1/20:4)</t>
  </si>
  <si>
    <t>PE(18:1/20:5)</t>
  </si>
  <si>
    <t>PE(18:1/22:0)</t>
  </si>
  <si>
    <t>PE(18:1/22:1)</t>
  </si>
  <si>
    <t>PE(18:1/22:2)</t>
  </si>
  <si>
    <t>PE(18:1/22:4)</t>
  </si>
  <si>
    <t>PE(18:1/22:5)</t>
  </si>
  <si>
    <t>PE(18:1/22:6)</t>
  </si>
  <si>
    <t>PE(18:2/14:1)</t>
  </si>
  <si>
    <t>PE(18:2/16:1)</t>
  </si>
  <si>
    <t>PE(18:2/18:2)</t>
  </si>
  <si>
    <t>PE(18:2/18:3)</t>
  </si>
  <si>
    <t>PE(18:2/20:1)</t>
  </si>
  <si>
    <t>PE(18:2/20:2)</t>
  </si>
  <si>
    <t>PE(18:2/20:3)</t>
  </si>
  <si>
    <t>PE(18:2/20:4)</t>
  </si>
  <si>
    <t>PE(18:2/20:5)</t>
  </si>
  <si>
    <t>PE(18:2/22:1)</t>
  </si>
  <si>
    <t>PE(18:2/22:2)</t>
  </si>
  <si>
    <t>PE(18:2/22:4)</t>
  </si>
  <si>
    <t>PE(18:2/22:5)</t>
  </si>
  <si>
    <t>PE(18:2/22:6)</t>
  </si>
  <si>
    <t>PE(O-16:0/16:0)</t>
  </si>
  <si>
    <t>PE Ether</t>
  </si>
  <si>
    <t>PE(O-16:0/16:1)</t>
  </si>
  <si>
    <t>PE(O-16:0/18:0)</t>
  </si>
  <si>
    <t>PE(O-16:0/18:1)</t>
  </si>
  <si>
    <t>PE(O-16:0/18:2)</t>
  </si>
  <si>
    <t>PE(O-16:0/18:3)</t>
  </si>
  <si>
    <t>PE(O-16:0/20:1)</t>
  </si>
  <si>
    <t>PE(O-16:0/20:2)</t>
  </si>
  <si>
    <t>PE(O-16:0/20:3)</t>
  </si>
  <si>
    <t>PE(O-16:0/20:4)</t>
  </si>
  <si>
    <t>PE(O-16:0/20:5)</t>
  </si>
  <si>
    <t>PE(O-16:0/22:1)</t>
  </si>
  <si>
    <t>PE(O-16:0/22:2)</t>
  </si>
  <si>
    <t>PE(O-16:0/22:4)</t>
  </si>
  <si>
    <t>PE(O-16:0/22:5)</t>
  </si>
  <si>
    <t>PE(O-16:0/22:6)</t>
  </si>
  <si>
    <t>PE(O-18:0/14:1)</t>
  </si>
  <si>
    <t>PE(O-18:0/16:0)</t>
  </si>
  <si>
    <t>PE(O-18:0/16:1)</t>
  </si>
  <si>
    <t>PE(O-18:0/18:0)</t>
  </si>
  <si>
    <t>PE(O-18:0/18:1)</t>
  </si>
  <si>
    <t>PE(O-18:0/18:2)</t>
  </si>
  <si>
    <t>PE(O-18:0/18:3)</t>
  </si>
  <si>
    <t>PE(O-18:0/20:1)</t>
  </si>
  <si>
    <t>PE(O-18:0/20:2)</t>
  </si>
  <si>
    <t>PE(O-18:0/20:3)</t>
  </si>
  <si>
    <t>PE(O-18:0/20:4)</t>
  </si>
  <si>
    <t>PE(O-18:0/20:5)</t>
  </si>
  <si>
    <t>PE(O-18:0/22:2)</t>
  </si>
  <si>
    <t>PE(O-18:0/22:4)</t>
  </si>
  <si>
    <t>PE(O-18:0/22:5)</t>
  </si>
  <si>
    <t>PE(O-18:0/22:6)</t>
  </si>
  <si>
    <t>PE(P-14:0/18:0)</t>
  </si>
  <si>
    <t>PE Plasmalogen</t>
  </si>
  <si>
    <t>PE(P-14:0/18:1)</t>
  </si>
  <si>
    <t>PE(P-16:0/14:1)</t>
  </si>
  <si>
    <t>PE(P-16:0/16:0)</t>
  </si>
  <si>
    <t>PE(P-16:0/16:1)</t>
  </si>
  <si>
    <t>PE(P-16:0/18:0)</t>
  </si>
  <si>
    <t>PE(P-16:0/18:1)</t>
  </si>
  <si>
    <t>PE(P-16:0/18:2)</t>
  </si>
  <si>
    <t>PE(P-16:0/18:3)</t>
  </si>
  <si>
    <t>PE(P-16:0/18:4)</t>
  </si>
  <si>
    <t>PE(P-16:0/20:1)</t>
  </si>
  <si>
    <t>PE(P-16:0/20:2)</t>
  </si>
  <si>
    <t>PE(P-16:0/20:3)</t>
  </si>
  <si>
    <t>PE(P-16:0/20:4)</t>
  </si>
  <si>
    <t>PE(P-16:0/20:5)</t>
  </si>
  <si>
    <t>PE(P-16:0/22:1)</t>
  </si>
  <si>
    <t>PE(P-16:0/22:2)</t>
  </si>
  <si>
    <t>PE(P-16:0/22:4)</t>
  </si>
  <si>
    <t>PE(P-16:0/22:5)</t>
  </si>
  <si>
    <t>PE(P-16:0/22:6)</t>
  </si>
  <si>
    <t>PE(P-16:1/18:1)</t>
  </si>
  <si>
    <t>PE(P-18:0/14:1)</t>
  </si>
  <si>
    <t>PE(P-18:0/16:0)</t>
  </si>
  <si>
    <t>PE(P-18:0/16:1)</t>
  </si>
  <si>
    <t>PE(P-18:0/18:0)</t>
  </si>
  <si>
    <t>PE(P-18:0/18:1)</t>
  </si>
  <si>
    <t>PE(P-18:0/18:2)</t>
  </si>
  <si>
    <t>PE(P-18:0/18:3)</t>
  </si>
  <si>
    <t>PE(P-18:0/18:4)</t>
  </si>
  <si>
    <t>PE(P-18:0/20:1)</t>
  </si>
  <si>
    <t>PE(P-18:0/20:2)</t>
  </si>
  <si>
    <t>PE(P-18:0/20:3)</t>
  </si>
  <si>
    <t>PE(P-18:0/20:4)</t>
  </si>
  <si>
    <t>PE(P-18:0/20:5)</t>
  </si>
  <si>
    <t>PE(P-18:0/22:1)</t>
  </si>
  <si>
    <t>PE(P-18:0/22:2)</t>
  </si>
  <si>
    <t>PE(P-18:0/22:4)</t>
  </si>
  <si>
    <t>PE(P-18:0/22:5)</t>
  </si>
  <si>
    <t>PE(P-18:0/22:6)</t>
  </si>
  <si>
    <t>PE(P-18:1/16:0)</t>
  </si>
  <si>
    <t>PE(P-18:1/16:1)</t>
  </si>
  <si>
    <t>PE(P-18:1/18:0)</t>
  </si>
  <si>
    <t>PE(P-18:1/18:1)</t>
  </si>
  <si>
    <t>PE(P-18:1/18:2)</t>
  </si>
  <si>
    <t>PE(P-18:1/18:3)</t>
  </si>
  <si>
    <t>PE(P-18:1/20:1)</t>
  </si>
  <si>
    <t>PE(P-18:1/20:2)</t>
  </si>
  <si>
    <t>PE(P-18:1/20:3)</t>
  </si>
  <si>
    <t>PE(P-18:1/20:4)</t>
  </si>
  <si>
    <t>PE(P-18:1/20:5)</t>
  </si>
  <si>
    <t>PE(P-18:1/22:1)</t>
  </si>
  <si>
    <t>PE(P-18:1/22:2)</t>
  </si>
  <si>
    <t>PE(P-18:1/22:4)</t>
  </si>
  <si>
    <t>PE(P-18:1/22:5)</t>
  </si>
  <si>
    <t>PE(P-18:1/22:6)</t>
  </si>
  <si>
    <t>PE(P-18:2/18:2)</t>
  </si>
  <si>
    <t>PE(P-18:2/20:4)</t>
  </si>
  <si>
    <t>PE(P-18:2/22:6)</t>
  </si>
  <si>
    <t>PI(16:0/16:0)</t>
  </si>
  <si>
    <t>Phosphatidylinositol</t>
  </si>
  <si>
    <t>PI Ester</t>
  </si>
  <si>
    <t>PI(16:0/16:1)</t>
  </si>
  <si>
    <t>PI(16:0/18:1)</t>
  </si>
  <si>
    <t>PI(16:0/18:2)</t>
  </si>
  <si>
    <t>PI(16:0/18:3)</t>
  </si>
  <si>
    <t>PI(16:0/20:3)</t>
  </si>
  <si>
    <t>PI(16:0/20:4)</t>
  </si>
  <si>
    <t>PI(16:0/22:4)</t>
  </si>
  <si>
    <t>PI(16:0/22:5)</t>
  </si>
  <si>
    <t>PI(16:0/22:6)</t>
  </si>
  <si>
    <t>PI(18:0/16:0)</t>
  </si>
  <si>
    <t>PI(18:0/16:1)</t>
  </si>
  <si>
    <t>PI(18:0/18:1)</t>
  </si>
  <si>
    <t>PI(18:0/18:2)</t>
  </si>
  <si>
    <t>PI(18:0/18:3)</t>
  </si>
  <si>
    <t>PI(18:0/20:2)</t>
  </si>
  <si>
    <t>PI(18:0/20:3)</t>
  </si>
  <si>
    <t>PI(18:0/20:4)</t>
  </si>
  <si>
    <t>PI(18:0/20:5)</t>
  </si>
  <si>
    <t>PI(18:0/22:4)</t>
  </si>
  <si>
    <t>PI(18:0/22:5)</t>
  </si>
  <si>
    <t>PI(18:0/22:6)</t>
  </si>
  <si>
    <t>PI(18:1/16:1)</t>
  </si>
  <si>
    <t>PI(18:1/18:1)</t>
  </si>
  <si>
    <t>PI(18:1/18:2)</t>
  </si>
  <si>
    <t>PI(18:1/20:3)</t>
  </si>
  <si>
    <t>PI(18:1/20:4)</t>
  </si>
  <si>
    <t>PI(18:2/18:2)</t>
  </si>
  <si>
    <t>SM(14:0)</t>
  </si>
  <si>
    <t>Sphingomyelin</t>
  </si>
  <si>
    <t>SM(16:0)</t>
  </si>
  <si>
    <t>SM(18:0)</t>
  </si>
  <si>
    <t>SM(18:1)</t>
  </si>
  <si>
    <t>SM(20:0)</t>
  </si>
  <si>
    <t>SM(20:1)</t>
  </si>
  <si>
    <t>SM(22:0)</t>
  </si>
  <si>
    <t>SM(22:1)</t>
  </si>
  <si>
    <t>SM(24:0)</t>
  </si>
  <si>
    <t>SM(24:1)</t>
  </si>
  <si>
    <t>SM(26:0)</t>
  </si>
  <si>
    <t>SM(26:1)</t>
  </si>
  <si>
    <t>TAG36:0-FA12:0</t>
  </si>
  <si>
    <t>Triacylglycerol</t>
  </si>
  <si>
    <t>TAG Ester</t>
  </si>
  <si>
    <t>TAG38:0-FA12:0</t>
  </si>
  <si>
    <t>TAG40:0-FA12:0</t>
  </si>
  <si>
    <t>TAG40:0-FA14:0</t>
  </si>
  <si>
    <t>TAG40:0-FA16:0</t>
  </si>
  <si>
    <t>TAG42:0-FA12:0</t>
  </si>
  <si>
    <t>TAG42:0-FA14:0</t>
  </si>
  <si>
    <t>TAG42:0-FA16:0</t>
  </si>
  <si>
    <t>TAG42:1-FA12:0</t>
  </si>
  <si>
    <t>TAG42:1-FA14:0</t>
  </si>
  <si>
    <t>TAG42:1-FA16:0</t>
  </si>
  <si>
    <t>TAG42:1-FA16:1</t>
  </si>
  <si>
    <t>TAG42:1-FA18:1</t>
  </si>
  <si>
    <t>TAG42:2-FA12:0</t>
  </si>
  <si>
    <t>TAG42:2-FA18:2</t>
  </si>
  <si>
    <t>TAG44:0-FA12:0</t>
  </si>
  <si>
    <t>TAG44:0-FA14:0</t>
  </si>
  <si>
    <t>TAG44:0-FA16:0</t>
  </si>
  <si>
    <t>TAG44:0-FA18:0</t>
  </si>
  <si>
    <t>TAG44:1-FA12:0</t>
  </si>
  <si>
    <t>TAG44:1-FA14:0</t>
  </si>
  <si>
    <t>TAG44:1-FA14:1</t>
  </si>
  <si>
    <t>TAG44:1-FA16:0</t>
  </si>
  <si>
    <t>TAG44:1-FA16:1</t>
  </si>
  <si>
    <t>TAG44:1-FA18:1</t>
  </si>
  <si>
    <t>TAG44:2-FA12:0</t>
  </si>
  <si>
    <t>TAG44:2-FA14:0</t>
  </si>
  <si>
    <t>TAG44:2-FA16:0</t>
  </si>
  <si>
    <t>TAG44:2-FA16:1</t>
  </si>
  <si>
    <t>TAG44:2-FA18:1</t>
  </si>
  <si>
    <t>TAG44:2-FA18:2</t>
  </si>
  <si>
    <t>TAG44:3-FA18:2</t>
  </si>
  <si>
    <t>TAG45:0-FA14:0</t>
  </si>
  <si>
    <t>TAG45:0-FA15:0</t>
  </si>
  <si>
    <t>TAG45:0-FA16:0</t>
  </si>
  <si>
    <t>TAG45:1-FA15:0</t>
  </si>
  <si>
    <t>TAG45:1-FA16:0</t>
  </si>
  <si>
    <t>TAG45:1-FA18:1</t>
  </si>
  <si>
    <t>TAG46:0-FA12:0</t>
  </si>
  <si>
    <t>TAG46:0-FA14:0</t>
  </si>
  <si>
    <t>TAG46:0-FA16:0</t>
  </si>
  <si>
    <t>TAG46:0-FA18:0</t>
  </si>
  <si>
    <t>TAG46:1-FA12:0</t>
  </si>
  <si>
    <t>TAG46:1-FA14:0</t>
  </si>
  <si>
    <t>TAG46:1-FA14:1</t>
  </si>
  <si>
    <t>TAG46:1-FA16:0</t>
  </si>
  <si>
    <t>TAG46:1-FA16:1</t>
  </si>
  <si>
    <t>TAG46:1-FA18:0</t>
  </si>
  <si>
    <t>TAG46:1-FA18:1</t>
  </si>
  <si>
    <t>TAG46:2-FA12:0</t>
  </si>
  <si>
    <t>TAG46:2-FA14:0</t>
  </si>
  <si>
    <t>TAG46:2-FA14:1</t>
  </si>
  <si>
    <t>TAG46:2-FA16:0</t>
  </si>
  <si>
    <t>TAG46:2-FA16:1</t>
  </si>
  <si>
    <t>TAG46:2-FA18:1</t>
  </si>
  <si>
    <t>TAG46:2-FA18:2</t>
  </si>
  <si>
    <t>TAG46:3-FA12:0</t>
  </si>
  <si>
    <t>TAG46:3-FA14:0</t>
  </si>
  <si>
    <t>TAG46:3-FA14:1</t>
  </si>
  <si>
    <t>TAG46:3-FA16:0</t>
  </si>
  <si>
    <t>TAG46:3-FA16:1</t>
  </si>
  <si>
    <t>TAG46:3-FA18:1</t>
  </si>
  <si>
    <t>TAG46:3-FA18:2</t>
  </si>
  <si>
    <t>TAG46:3-FA18:3</t>
  </si>
  <si>
    <t>TAG46:4-FA18:2</t>
  </si>
  <si>
    <t>TAG47:0-FA14:0</t>
  </si>
  <si>
    <t>TAG47:0-FA15:0</t>
  </si>
  <si>
    <t>TAG47:0-FA16:0</t>
  </si>
  <si>
    <t>TAG47:0-FA17:0</t>
  </si>
  <si>
    <t>TAG47:1-FA14:0</t>
  </si>
  <si>
    <t>TAG47:1-FA15:0</t>
  </si>
  <si>
    <t>TAG47:1-FA16:0</t>
  </si>
  <si>
    <t>TAG47:1-FA16:1</t>
  </si>
  <si>
    <t>TAG47:1-FA17:0</t>
  </si>
  <si>
    <t>TAG47:1-FA18:1</t>
  </si>
  <si>
    <t>TAG47:2-FA14:0</t>
  </si>
  <si>
    <t>TAG47:2-FA15:0</t>
  </si>
  <si>
    <t>TAG47:2-FA16:1</t>
  </si>
  <si>
    <t>TAG47:2-FA18:1</t>
  </si>
  <si>
    <t>TAG47:2-FA18:2</t>
  </si>
  <si>
    <t>TAG48:0-FA14:0</t>
  </si>
  <si>
    <t>TAG48:0-FA16:0</t>
  </si>
  <si>
    <t>TAG48:0-FA18:0</t>
  </si>
  <si>
    <t>TAG48:1-FA12:0</t>
  </si>
  <si>
    <t>TAG48:1-FA14:0</t>
  </si>
  <si>
    <t>TAG48:1-FA14:1</t>
  </si>
  <si>
    <t>TAG48:1-FA16:0</t>
  </si>
  <si>
    <t>TAG48:1-FA16:1</t>
  </si>
  <si>
    <t>TAG48:1-FA18:0</t>
  </si>
  <si>
    <t>TAG48:1-FA18:1</t>
  </si>
  <si>
    <t>TAG48:2-FA12:0</t>
  </si>
  <si>
    <t>TAG48:2-FA14:0</t>
  </si>
  <si>
    <t>TAG48:2-FA14:1</t>
  </si>
  <si>
    <t>TAG48:2-FA16:0</t>
  </si>
  <si>
    <t>TAG48:2-FA16:1</t>
  </si>
  <si>
    <t>TAG48:2-FA18:0</t>
  </si>
  <si>
    <t>TAG48:2-FA18:1</t>
  </si>
  <si>
    <t>TAG48:2-FA18:2</t>
  </si>
  <si>
    <t>TAG48:3-FA12:0</t>
  </si>
  <si>
    <t>TAG48:3-FA14:0</t>
  </si>
  <si>
    <t>TAG48:3-FA14:1</t>
  </si>
  <si>
    <t>TAG48:3-FA16:0</t>
  </si>
  <si>
    <t>TAG48:3-FA16:1</t>
  </si>
  <si>
    <t>TAG48:3-FA18:1</t>
  </si>
  <si>
    <t>TAG48:3-FA18:2</t>
  </si>
  <si>
    <t>TAG48:3-FA18:3</t>
  </si>
  <si>
    <t>TAG48:4-FA12:0</t>
  </si>
  <si>
    <t>TAG48:4-FA14:0</t>
  </si>
  <si>
    <t>TAG48:4-FA14:1</t>
  </si>
  <si>
    <t>TAG48:4-FA16:0</t>
  </si>
  <si>
    <t>TAG48:4-FA16:1</t>
  </si>
  <si>
    <t>TAG48:4-FA18:1</t>
  </si>
  <si>
    <t>TAG48:4-FA18:2</t>
  </si>
  <si>
    <t>TAG48:4-FA18:3</t>
  </si>
  <si>
    <t>TAG48:4-FA20:4</t>
  </si>
  <si>
    <t>TAG48:5-FA18:2</t>
  </si>
  <si>
    <t>TAG48:5-FA18:3</t>
  </si>
  <si>
    <t>TAG49:0-FA15:0</t>
  </si>
  <si>
    <t>TAG49:0-FA16:0</t>
  </si>
  <si>
    <t>TAG49:0-FA17:0</t>
  </si>
  <si>
    <t>TAG49:0-FA18:0</t>
  </si>
  <si>
    <t>TAG49:1-FA14:0</t>
  </si>
  <si>
    <t>TAG49:1-FA15:0</t>
  </si>
  <si>
    <t>TAG49:1-FA16:0</t>
  </si>
  <si>
    <t>TAG49:1-FA16:1</t>
  </si>
  <si>
    <t>TAG49:1-FA17:0</t>
  </si>
  <si>
    <t>TAG49:1-FA18:1</t>
  </si>
  <si>
    <t>TAG49:2-FA14:0</t>
  </si>
  <si>
    <t>TAG49:2-FA15:0</t>
  </si>
  <si>
    <t>TAG49:2-FA16:0</t>
  </si>
  <si>
    <t>TAG49:2-FA16:1</t>
  </si>
  <si>
    <t>TAG49:2-FA17:0</t>
  </si>
  <si>
    <t>TAG49:2-FA18:1</t>
  </si>
  <si>
    <t>TAG49:2-FA18:2</t>
  </si>
  <si>
    <t>TAG49:3-FA15:0</t>
  </si>
  <si>
    <t>TAG49:3-FA16:0</t>
  </si>
  <si>
    <t>TAG49:3-FA16:1</t>
  </si>
  <si>
    <t>TAG49:3-FA18:2</t>
  </si>
  <si>
    <t>TAG49:3-FA18:3</t>
  </si>
  <si>
    <t>TAG50:0-FA14:0</t>
  </si>
  <si>
    <t>TAG50:0-FA16:0</t>
  </si>
  <si>
    <t>TAG50:0-FA18:0</t>
  </si>
  <si>
    <t>TAG50:1-FA14:0</t>
  </si>
  <si>
    <t>TAG50:1-FA16:0</t>
  </si>
  <si>
    <t>TAG50:1-FA16:1</t>
  </si>
  <si>
    <t>TAG50:1-FA18:0</t>
  </si>
  <si>
    <t>TAG50:1-FA18:1</t>
  </si>
  <si>
    <t>TAG50:1-FA20:1</t>
  </si>
  <si>
    <t>TAG50:2-FA14:0</t>
  </si>
  <si>
    <t>TAG50:2-FA14:1</t>
  </si>
  <si>
    <t>TAG50:2-FA16:0</t>
  </si>
  <si>
    <t>TAG50:2-FA16:1</t>
  </si>
  <si>
    <t>TAG50:2-FA18:0</t>
  </si>
  <si>
    <t>TAG50:2-FA18:1</t>
  </si>
  <si>
    <t>TAG50:2-FA18:2</t>
  </si>
  <si>
    <t>TAG50:2-FA20:2</t>
  </si>
  <si>
    <t>TAG50:3-FA14:0</t>
  </si>
  <si>
    <t>TAG50:3-FA14:1</t>
  </si>
  <si>
    <t>TAG50:3-FA16:0</t>
  </si>
  <si>
    <t>TAG50:3-FA16:1</t>
  </si>
  <si>
    <t>TAG50:3-FA18:0</t>
  </si>
  <si>
    <t>TAG50:3-FA18:1</t>
  </si>
  <si>
    <t>TAG50:3-FA18:2</t>
  </si>
  <si>
    <t>TAG50:3-FA18:3</t>
  </si>
  <si>
    <t>TAG50:3-FA20:3</t>
  </si>
  <si>
    <t>TAG50:4-FA14:0</t>
  </si>
  <si>
    <t>TAG50:4-FA14:1</t>
  </si>
  <si>
    <t>TAG50:4-FA16:0</t>
  </si>
  <si>
    <t>TAG50:4-FA16:1</t>
  </si>
  <si>
    <t>TAG50:4-FA18:1</t>
  </si>
  <si>
    <t>TAG50:4-FA18:2</t>
  </si>
  <si>
    <t>TAG50:4-FA18:3</t>
  </si>
  <si>
    <t>TAG50:4-FA20:3</t>
  </si>
  <si>
    <t>TAG50:4-FA20:4</t>
  </si>
  <si>
    <t>TAG50:5-FA14:0</t>
  </si>
  <si>
    <t>TAG50:5-FA14:1</t>
  </si>
  <si>
    <t>TAG50:5-FA16:0</t>
  </si>
  <si>
    <t>TAG50:5-FA16:1</t>
  </si>
  <si>
    <t>TAG50:5-FA18:1</t>
  </si>
  <si>
    <t>TAG50:5-FA18:2</t>
  </si>
  <si>
    <t>TAG50:5-FA18:3</t>
  </si>
  <si>
    <t>TAG50:5-FA20:4</t>
  </si>
  <si>
    <t>TAG50:5-FA20:5</t>
  </si>
  <si>
    <t>TAG50:6-FA20:4</t>
  </si>
  <si>
    <t>TAG51:0-FA16:0</t>
  </si>
  <si>
    <t>TAG51:0-FA17:0</t>
  </si>
  <si>
    <t>TAG51:0-FA18:0</t>
  </si>
  <si>
    <t>TAG51:1-FA15:0</t>
  </si>
  <si>
    <t>TAG51:1-FA16:0</t>
  </si>
  <si>
    <t>TAG51:1-FA17:0</t>
  </si>
  <si>
    <t>TAG51:1-FA18:0</t>
  </si>
  <si>
    <t>TAG51:1-FA18:1</t>
  </si>
  <si>
    <t>TAG51:2-FA15:0</t>
  </si>
  <si>
    <t>TAG51:2-FA16:0</t>
  </si>
  <si>
    <t>TAG51:2-FA16:1</t>
  </si>
  <si>
    <t>TAG51:2-FA17:0</t>
  </si>
  <si>
    <t>TAG51:2-FA18:0</t>
  </si>
  <si>
    <t>TAG51:2-FA18:1</t>
  </si>
  <si>
    <t>TAG51:2-FA18:2</t>
  </si>
  <si>
    <t>TAG51:3-FA15:0</t>
  </si>
  <si>
    <t>TAG51:3-FA16:0</t>
  </si>
  <si>
    <t>TAG51:3-FA16:1</t>
  </si>
  <si>
    <t>TAG51:3-FA17:0</t>
  </si>
  <si>
    <t>TAG51:3-FA18:1</t>
  </si>
  <si>
    <t>TAG51:3-FA18:2</t>
  </si>
  <si>
    <t>TAG51:3-FA18:3</t>
  </si>
  <si>
    <t>TAG51:4-FA15:0</t>
  </si>
  <si>
    <t>TAG51:4-FA16:0</t>
  </si>
  <si>
    <t>TAG51:4-FA16:1</t>
  </si>
  <si>
    <t>TAG51:4-FA18:1</t>
  </si>
  <si>
    <t>TAG51:4-FA18:2</t>
  </si>
  <si>
    <t>TAG51:4-FA18:3</t>
  </si>
  <si>
    <t>TAG51:4-FA20:4</t>
  </si>
  <si>
    <t>TAG51:5-FA18:2</t>
  </si>
  <si>
    <t>TAG51:5-FA18:3</t>
  </si>
  <si>
    <t>TAG52:0-FA16:0</t>
  </si>
  <si>
    <t>TAG52:0-FA18:0</t>
  </si>
  <si>
    <t>TAG52:0-FA20:0</t>
  </si>
  <si>
    <t>TAG52:1-FA16:0</t>
  </si>
  <si>
    <t>TAG52:1-FA16:1</t>
  </si>
  <si>
    <t>TAG52:1-FA18:0</t>
  </si>
  <si>
    <t>TAG52:1-FA18:1</t>
  </si>
  <si>
    <t>TAG52:1-FA20:0</t>
  </si>
  <si>
    <t>TAG52:1-FA20:1</t>
  </si>
  <si>
    <t>TAG52:2-FA14:0</t>
  </si>
  <si>
    <t>TAG52:2-FA16:0</t>
  </si>
  <si>
    <t>TAG52:2-FA16:1</t>
  </si>
  <si>
    <t>TAG52:2-FA18:0</t>
  </si>
  <si>
    <t>TAG52:2-FA18:1</t>
  </si>
  <si>
    <t>TAG52:2-FA18:2</t>
  </si>
  <si>
    <t>TAG52:2-FA20:0</t>
  </si>
  <si>
    <t>TAG52:2-FA20:1</t>
  </si>
  <si>
    <t>TAG52:2-FA20:2</t>
  </si>
  <si>
    <t>TAG52:3-FA14:0</t>
  </si>
  <si>
    <t>TAG52:3-FA16:0</t>
  </si>
  <si>
    <t>TAG52:3-FA16:1</t>
  </si>
  <si>
    <t>TAG52:3-FA18:0</t>
  </si>
  <si>
    <t>TAG52:3-FA18:1</t>
  </si>
  <si>
    <t>TAG52:3-FA18:2</t>
  </si>
  <si>
    <t>TAG52:3-FA18:3</t>
  </si>
  <si>
    <t>TAG52:3-FA20:0</t>
  </si>
  <si>
    <t>TAG52:3-FA20:1</t>
  </si>
  <si>
    <t>TAG52:3-FA20:2</t>
  </si>
  <si>
    <t>TAG52:3-FA20:3</t>
  </si>
  <si>
    <t>TAG52:3-FA22:1</t>
  </si>
  <si>
    <t>TAG52:4-FA14:0</t>
  </si>
  <si>
    <t>TAG52:4-FA16:0</t>
  </si>
  <si>
    <t>TAG52:4-FA16:1</t>
  </si>
  <si>
    <t>TAG52:4-FA18:0</t>
  </si>
  <si>
    <t>TAG52:4-FA18:1</t>
  </si>
  <si>
    <t>TAG52:4-FA18:2</t>
  </si>
  <si>
    <t>TAG52:4-FA18:3</t>
  </si>
  <si>
    <t>TAG52:4-FA20:0</t>
  </si>
  <si>
    <t>TAG52:4-FA20:2</t>
  </si>
  <si>
    <t>TAG52:4-FA20:3</t>
  </si>
  <si>
    <t>TAG52:4-FA20:4</t>
  </si>
  <si>
    <t>TAG52:4-FA22:1</t>
  </si>
  <si>
    <t>TAG52:4-FA22:4</t>
  </si>
  <si>
    <t>TAG52:5-FA14:0</t>
  </si>
  <si>
    <t>TAG52:5-FA16:0</t>
  </si>
  <si>
    <t>TAG52:5-FA16:1</t>
  </si>
  <si>
    <t>TAG52:5-FA18:1</t>
  </si>
  <si>
    <t>TAG52:5-FA18:2</t>
  </si>
  <si>
    <t>TAG52:5-FA18:3</t>
  </si>
  <si>
    <t>TAG52:5-FA20:3</t>
  </si>
  <si>
    <t>TAG52:5-FA20:4</t>
  </si>
  <si>
    <t>TAG52:5-FA20:5</t>
  </si>
  <si>
    <t>TAG52:5-FA22:5</t>
  </si>
  <si>
    <t>TAG52:6-FA14:0</t>
  </si>
  <si>
    <t>TAG52:6-FA16:0</t>
  </si>
  <si>
    <t>TAG52:6-FA16:1</t>
  </si>
  <si>
    <t>TAG52:6-FA18:1</t>
  </si>
  <si>
    <t>TAG52:6-FA18:2</t>
  </si>
  <si>
    <t>TAG52:6-FA18:3</t>
  </si>
  <si>
    <t>TAG52:6-FA20:4</t>
  </si>
  <si>
    <t>TAG52:6-FA20:5</t>
  </si>
  <si>
    <t>TAG52:6-FA22:6</t>
  </si>
  <si>
    <t>TAG52:7-FA16:0</t>
  </si>
  <si>
    <t>TAG52:7-FA18:1</t>
  </si>
  <si>
    <t>TAG52:7-FA20:5</t>
  </si>
  <si>
    <t>TAG52:7-FA22:6</t>
  </si>
  <si>
    <t>TAG52:8-FA16:1</t>
  </si>
  <si>
    <t>TAG52:8-FA18:2</t>
  </si>
  <si>
    <t>TAG53:0-FA16:0</t>
  </si>
  <si>
    <t>TAG53:1-FA16:0</t>
  </si>
  <si>
    <t>TAG53:1-FA17:0</t>
  </si>
  <si>
    <t>TAG53:1-FA18:0</t>
  </si>
  <si>
    <t>TAG53:1-FA18:1</t>
  </si>
  <si>
    <t>TAG53:2-FA16:0</t>
  </si>
  <si>
    <t>TAG53:2-FA17:0</t>
  </si>
  <si>
    <t>TAG53:2-FA18:0</t>
  </si>
  <si>
    <t>TAG53:2-FA18:1</t>
  </si>
  <si>
    <t>TAG53:2-FA18:2</t>
  </si>
  <si>
    <t>TAG53:3-FA16:0</t>
  </si>
  <si>
    <t>TAG53:3-FA17:0</t>
  </si>
  <si>
    <t>TAG53:3-FA18:0</t>
  </si>
  <si>
    <t>TAG53:3-FA18:1</t>
  </si>
  <si>
    <t>TAG53:3-FA18:2</t>
  </si>
  <si>
    <t>TAG53:4-FA16:0</t>
  </si>
  <si>
    <t>TAG53:4-FA17:0</t>
  </si>
  <si>
    <t>TAG53:4-FA18:0</t>
  </si>
  <si>
    <t>TAG53:4-FA18:1</t>
  </si>
  <si>
    <t>TAG53:4-FA18:2</t>
  </si>
  <si>
    <t>TAG53:4-FA18:3</t>
  </si>
  <si>
    <t>TAG53:4-FA20:4</t>
  </si>
  <si>
    <t>TAG53:5-FA18:1</t>
  </si>
  <si>
    <t>TAG53:5-FA18:2</t>
  </si>
  <si>
    <t>TAG53:5-FA18:3</t>
  </si>
  <si>
    <t>TAG53:5-FA20:4</t>
  </si>
  <si>
    <t>TAG53:6-FA18:1</t>
  </si>
  <si>
    <t>TAG53:6-FA18:2</t>
  </si>
  <si>
    <t>TAG53:6-FA18:3</t>
  </si>
  <si>
    <t>TAG53:6-FA20:4</t>
  </si>
  <si>
    <t>TAG53:7-FA18:3</t>
  </si>
  <si>
    <t>TAG54:0-FA16:0</t>
  </si>
  <si>
    <t>TAG54:0-FA18:0</t>
  </si>
  <si>
    <t>TAG54:1-FA16:0</t>
  </si>
  <si>
    <t>TAG54:1-FA18:0</t>
  </si>
  <si>
    <t>TAG54:1-FA18:1</t>
  </si>
  <si>
    <t>TAG54:1-FA20:0</t>
  </si>
  <si>
    <t>TAG54:1-FA20:1</t>
  </si>
  <si>
    <t>TAG54:2-FA16:0</t>
  </si>
  <si>
    <t>TAG54:2-FA18:0</t>
  </si>
  <si>
    <t>TAG54:2-FA18:1</t>
  </si>
  <si>
    <t>TAG54:2-FA18:2</t>
  </si>
  <si>
    <t>TAG54:2-FA20:0</t>
  </si>
  <si>
    <t>TAG54:2-FA20:1</t>
  </si>
  <si>
    <t>TAG54:2-FA20:2</t>
  </si>
  <si>
    <t>TAG54:3-FA16:0</t>
  </si>
  <si>
    <t>TAG54:3-FA16:1</t>
  </si>
  <si>
    <t>TAG54:3-FA18:0</t>
  </si>
  <si>
    <t>TAG54:3-FA18:1</t>
  </si>
  <si>
    <t>TAG54:3-FA18:2</t>
  </si>
  <si>
    <t>TAG54:3-FA18:3</t>
  </si>
  <si>
    <t>TAG54:3-FA20:1</t>
  </si>
  <si>
    <t>TAG54:3-FA20:2</t>
  </si>
  <si>
    <t>TAG54:3-FA20:3</t>
  </si>
  <si>
    <t>TAG54:4-FA16:0</t>
  </si>
  <si>
    <t>TAG54:4-FA16:1</t>
  </si>
  <si>
    <t>TAG54:4-FA18:0</t>
  </si>
  <si>
    <t>TAG54:4-FA18:1</t>
  </si>
  <si>
    <t>TAG54:4-FA18:2</t>
  </si>
  <si>
    <t>TAG54:4-FA18:3</t>
  </si>
  <si>
    <t>TAG54:4-FA20:1</t>
  </si>
  <si>
    <t>TAG54:4-FA20:2</t>
  </si>
  <si>
    <t>TAG54:4-FA20:3</t>
  </si>
  <si>
    <t>TAG54:4-FA20:4</t>
  </si>
  <si>
    <t>TAG54:4-FA22:1</t>
  </si>
  <si>
    <t>TAG54:4-FA22:4</t>
  </si>
  <si>
    <t>TAG54:5-FA16:0</t>
  </si>
  <si>
    <t>TAG54:5-FA16:1</t>
  </si>
  <si>
    <t>TAG54:5-FA18:0</t>
  </si>
  <si>
    <t>TAG54:5-FA18:1</t>
  </si>
  <si>
    <t>TAG54:5-FA18:2</t>
  </si>
  <si>
    <t>TAG54:5-FA18:3</t>
  </si>
  <si>
    <t>TAG54:5-FA20:2</t>
  </si>
  <si>
    <t>TAG54:5-FA20:3</t>
  </si>
  <si>
    <t>TAG54:5-FA20:4</t>
  </si>
  <si>
    <t>TAG54:5-FA20:5</t>
  </si>
  <si>
    <t>TAG54:5-FA22:1</t>
  </si>
  <si>
    <t>TAG54:5-FA22:4</t>
  </si>
  <si>
    <t>TAG54:5-FA22:5</t>
  </si>
  <si>
    <t>TAG54:6-FA16:0</t>
  </si>
  <si>
    <t>TAG54:6-FA16:1</t>
  </si>
  <si>
    <t>TAG54:6-FA18:1</t>
  </si>
  <si>
    <t>TAG54:6-FA18:2</t>
  </si>
  <si>
    <t>TAG54:6-FA18:3</t>
  </si>
  <si>
    <t>TAG54:6-FA20:3</t>
  </si>
  <si>
    <t>TAG54:6-FA20:4</t>
  </si>
  <si>
    <t>TAG54:6-FA20:5</t>
  </si>
  <si>
    <t>TAG54:6-FA22:5</t>
  </si>
  <si>
    <t>TAG54:6-FA22:6</t>
  </si>
  <si>
    <t>TAG54:7-FA16:1</t>
  </si>
  <si>
    <t>TAG54:7-FA18:1</t>
  </si>
  <si>
    <t>TAG54:7-FA18:2</t>
  </si>
  <si>
    <t>TAG54:7-FA18:3</t>
  </si>
  <si>
    <t>TAG54:7-FA20:4</t>
  </si>
  <si>
    <t>TAG54:7-FA20:5</t>
  </si>
  <si>
    <t>TAG54:7-FA22:5</t>
  </si>
  <si>
    <t>TAG54:7-FA22:6</t>
  </si>
  <si>
    <t>TAG54:8-FA18:2</t>
  </si>
  <si>
    <t>TAG54:8-FA18:3</t>
  </si>
  <si>
    <t>TAG54:8-FA20:4</t>
  </si>
  <si>
    <t>TAG54:8-FA20:5</t>
  </si>
  <si>
    <t>TAG54:8-FA22:6</t>
  </si>
  <si>
    <t>TAG55:1-FA16:0</t>
  </si>
  <si>
    <t>TAG55:1-FA18:1</t>
  </si>
  <si>
    <t>TAG55:2-FA18:1</t>
  </si>
  <si>
    <t>TAG55:2-FA18:2</t>
  </si>
  <si>
    <t>TAG55:3-FA18:1</t>
  </si>
  <si>
    <t>TAG55:3-FA18:2</t>
  </si>
  <si>
    <t>TAG55:4-FA18:1</t>
  </si>
  <si>
    <t>TAG55:4-FA18:2</t>
  </si>
  <si>
    <t>TAG55:5-FA18:1</t>
  </si>
  <si>
    <t>TAG55:5-FA18:2</t>
  </si>
  <si>
    <t>TAG55:5-FA20:4</t>
  </si>
  <si>
    <t>TAG55:6-FA18:1</t>
  </si>
  <si>
    <t>TAG55:6-FA20:3</t>
  </si>
  <si>
    <t>TAG55:6-FA20:4</t>
  </si>
  <si>
    <t>TAG55:7-FA15:0</t>
  </si>
  <si>
    <t>TAG55:7-FA18:1</t>
  </si>
  <si>
    <t>TAG55:7-FA20:3</t>
  </si>
  <si>
    <t>TAG55:7-FA20:4</t>
  </si>
  <si>
    <t>TAG55:7-FA22:6</t>
  </si>
  <si>
    <t>TAG55:8-FA20:4</t>
  </si>
  <si>
    <t>TAG56:10-FA18:2</t>
  </si>
  <si>
    <t>TAG56:1-FA16:0</t>
  </si>
  <si>
    <t>TAG56:1-FA18:1</t>
  </si>
  <si>
    <t>TAG56:2-FA16:0</t>
  </si>
  <si>
    <t>TAG56:2-FA18:0</t>
  </si>
  <si>
    <t>TAG56:2-FA18:1</t>
  </si>
  <si>
    <t>TAG56:2-FA20:0</t>
  </si>
  <si>
    <t>TAG56:2-FA20:1</t>
  </si>
  <si>
    <t>TAG56:3-FA16:0</t>
  </si>
  <si>
    <t>TAG56:3-FA18:0</t>
  </si>
  <si>
    <t>TAG56:3-FA18:1</t>
  </si>
  <si>
    <t>TAG56:3-FA18:2</t>
  </si>
  <si>
    <t>TAG56:3-FA20:0</t>
  </si>
  <si>
    <t>TAG56:3-FA20:1</t>
  </si>
  <si>
    <t>TAG56:3-FA20:2</t>
  </si>
  <si>
    <t>TAG56:4-FA16:0</t>
  </si>
  <si>
    <t>TAG56:4-FA18:0</t>
  </si>
  <si>
    <t>TAG56:4-FA18:1</t>
  </si>
  <si>
    <t>TAG56:4-FA18:2</t>
  </si>
  <si>
    <t>TAG56:4-FA20:1</t>
  </si>
  <si>
    <t>TAG56:4-FA20:2</t>
  </si>
  <si>
    <t>TAG56:4-FA20:3</t>
  </si>
  <si>
    <t>TAG56:4-FA20:4</t>
  </si>
  <si>
    <t>TAG56:4-FA22:4</t>
  </si>
  <si>
    <t>TAG56:5-FA16:0</t>
  </si>
  <si>
    <t>TAG56:5-FA18:0</t>
  </si>
  <si>
    <t>TAG56:5-FA18:1</t>
  </si>
  <si>
    <t>TAG56:5-FA18:2</t>
  </si>
  <si>
    <t>TAG56:5-FA20:1</t>
  </si>
  <si>
    <t>TAG56:5-FA20:2</t>
  </si>
  <si>
    <t>TAG56:5-FA20:3</t>
  </si>
  <si>
    <t>TAG56:5-FA20:4</t>
  </si>
  <si>
    <t>TAG56:5-FA22:4</t>
  </si>
  <si>
    <t>TAG56:5-FA22:5</t>
  </si>
  <si>
    <t>TAG56:6-FA16:0</t>
  </si>
  <si>
    <t>TAG56:6-FA18:0</t>
  </si>
  <si>
    <t>TAG56:6-FA18:1</t>
  </si>
  <si>
    <t>TAG56:6-FA18:2</t>
  </si>
  <si>
    <t>TAG56:6-FA18:3</t>
  </si>
  <si>
    <t>TAG56:6-FA20:2</t>
  </si>
  <si>
    <t>TAG56:6-FA20:3</t>
  </si>
  <si>
    <t>TAG56:6-FA20:4</t>
  </si>
  <si>
    <t>TAG56:6-FA20:5</t>
  </si>
  <si>
    <t>TAG56:6-FA22:4</t>
  </si>
  <si>
    <t>TAG56:6-FA22:5</t>
  </si>
  <si>
    <t>TAG56:6-FA22:6</t>
  </si>
  <si>
    <t>TAG56:7-FA16:0</t>
  </si>
  <si>
    <t>TAG56:7-FA16:1</t>
  </si>
  <si>
    <t>TAG56:7-FA18:0</t>
  </si>
  <si>
    <t>TAG56:7-FA18:1</t>
  </si>
  <si>
    <t>TAG56:7-FA18:2</t>
  </si>
  <si>
    <t>TAG56:7-FA18:3</t>
  </si>
  <si>
    <t>TAG56:7-FA20:3</t>
  </si>
  <si>
    <t>TAG56:7-FA20:4</t>
  </si>
  <si>
    <t>TAG56:7-FA20:5</t>
  </si>
  <si>
    <t>TAG56:7-FA22:4</t>
  </si>
  <si>
    <t>TAG56:7-FA22:5</t>
  </si>
  <si>
    <t>TAG56:7-FA22:6</t>
  </si>
  <si>
    <t>TAG56:8-FA16:0</t>
  </si>
  <si>
    <t>TAG56:8-FA16:1</t>
  </si>
  <si>
    <t>TAG56:8-FA18:1</t>
  </si>
  <si>
    <t>TAG56:8-FA18:2</t>
  </si>
  <si>
    <t>TAG56:8-FA18:3</t>
  </si>
  <si>
    <t>TAG56:8-FA20:4</t>
  </si>
  <si>
    <t>TAG56:8-FA20:5</t>
  </si>
  <si>
    <t>TAG56:8-FA22:5</t>
  </si>
  <si>
    <t>TAG56:8-FA22:6</t>
  </si>
  <si>
    <t>TAG56:9-FA18:3</t>
  </si>
  <si>
    <t>TAG56:9-FA20:4</t>
  </si>
  <si>
    <t>TAG56:9-FA20:5</t>
  </si>
  <si>
    <t>TAG56:9-FA22:6</t>
  </si>
  <si>
    <t>TAG57:2-FA18:1</t>
  </si>
  <si>
    <t>TAG57:3-FA18:2</t>
  </si>
  <si>
    <t>TAG57:8-FA22:6</t>
  </si>
  <si>
    <t>TAG57:9-FA22:6</t>
  </si>
  <si>
    <t>TAG58:10-FA18:2</t>
  </si>
  <si>
    <t>TAG58:10-FA20:4</t>
  </si>
  <si>
    <t>TAG58:10-FA20:5</t>
  </si>
  <si>
    <t>TAG58:10-FA22:5</t>
  </si>
  <si>
    <t>TAG58:10-FA22:6</t>
  </si>
  <si>
    <t>TAG58:2-FA18:1</t>
  </si>
  <si>
    <t>TAG58:3-FA18:1</t>
  </si>
  <si>
    <t>TAG58:5-FA18:1</t>
  </si>
  <si>
    <t>TAG58:6-FA16:0</t>
  </si>
  <si>
    <t>TAG58:6-FA18:0</t>
  </si>
  <si>
    <t>TAG58:6-FA18:1</t>
  </si>
  <si>
    <t>TAG58:6-FA20:4</t>
  </si>
  <si>
    <t>TAG58:6-FA22:4</t>
  </si>
  <si>
    <t>TAG58:6-FA22:5</t>
  </si>
  <si>
    <t>TAG58:7-FA16:0</t>
  </si>
  <si>
    <t>TAG58:7-FA18:0</t>
  </si>
  <si>
    <t>TAG58:7-FA18:1</t>
  </si>
  <si>
    <t>TAG58:7-FA18:2</t>
  </si>
  <si>
    <t>TAG58:7-FA20:4</t>
  </si>
  <si>
    <t>TAG58:7-FA22:4</t>
  </si>
  <si>
    <t>TAG58:7-FA22:5</t>
  </si>
  <si>
    <t>TAG58:7-FA22:6</t>
  </si>
  <si>
    <t>TAG58:8-FA18:1</t>
  </si>
  <si>
    <t>TAG58:8-FA18:2</t>
  </si>
  <si>
    <t>TAG58:8-FA20:3</t>
  </si>
  <si>
    <t>TAG58:8-FA20:4</t>
  </si>
  <si>
    <t>TAG58:8-FA22:5</t>
  </si>
  <si>
    <t>TAG58:8-FA22:6</t>
  </si>
  <si>
    <t>TAG58:9-FA18:1</t>
  </si>
  <si>
    <t>TAG58:9-FA18:2</t>
  </si>
  <si>
    <t>TAG58:9-FA20:4</t>
  </si>
  <si>
    <t>TAG58:9-FA22:5</t>
  </si>
  <si>
    <t>TAG58:9-FA22:6</t>
  </si>
  <si>
    <t>TAG60:10-FA22:5</t>
  </si>
  <si>
    <t>TAG60:10-FA22:6</t>
  </si>
  <si>
    <t>TAG60:11-FA22:5</t>
  </si>
  <si>
    <t>TAG60:11-FA22:6</t>
  </si>
  <si>
    <t>TAG60:12-FA22:6</t>
  </si>
  <si>
    <t>Total CE</t>
  </si>
  <si>
    <t>Neutral Complex Lipids SUM</t>
  </si>
  <si>
    <t>Cholesteryl Esters</t>
  </si>
  <si>
    <t>Total CER</t>
  </si>
  <si>
    <t>Sphingolipid SUM</t>
  </si>
  <si>
    <t>Ceramides</t>
  </si>
  <si>
    <t>Total DAG</t>
  </si>
  <si>
    <t>Diacylglycerols</t>
  </si>
  <si>
    <t>Total DCER</t>
  </si>
  <si>
    <t>Dihydroceramides</t>
  </si>
  <si>
    <t>Total HCER</t>
  </si>
  <si>
    <t>Hexosylceramides</t>
  </si>
  <si>
    <t>Total LCER</t>
  </si>
  <si>
    <t>Lactosylceramides</t>
  </si>
  <si>
    <t>Total LPC</t>
  </si>
  <si>
    <t>Phospholipid SUM</t>
  </si>
  <si>
    <t>Lysophosphatidylcholines</t>
  </si>
  <si>
    <t>Total LPE</t>
  </si>
  <si>
    <t>Lysophosphatidylethanolamines</t>
  </si>
  <si>
    <t>Total MAG</t>
  </si>
  <si>
    <t>Monoacylglycerols</t>
  </si>
  <si>
    <t>Total PC</t>
  </si>
  <si>
    <t>Phosphatidylcholines</t>
  </si>
  <si>
    <t>Total PE</t>
  </si>
  <si>
    <t>Phosphatidylethanolamines</t>
  </si>
  <si>
    <t>Total PI</t>
  </si>
  <si>
    <t>Phosphatidylinositols</t>
  </si>
  <si>
    <t>Total SM</t>
  </si>
  <si>
    <t>Sphingomyelins</t>
  </si>
  <si>
    <t>Total TAG</t>
  </si>
  <si>
    <t>Triacylglycerols</t>
  </si>
  <si>
    <t>ng/mL</t>
  </si>
  <si>
    <t>C16:0 Ceramide</t>
  </si>
  <si>
    <t>C24:1 Ceramide</t>
  </si>
  <si>
    <t>C16:0 Glucosylceramide</t>
  </si>
  <si>
    <t>C24:1 Glucosylceramide</t>
  </si>
  <si>
    <t>Sphinganine</t>
  </si>
  <si>
    <t>Sphingosine</t>
  </si>
  <si>
    <t>LLOQ = Limit of quantification</t>
  </si>
  <si>
    <t>Sample ID</t>
  </si>
  <si>
    <t>Sample type</t>
  </si>
  <si>
    <t>Sphingosine-1-phosphate</t>
  </si>
  <si>
    <t>Ratio C16:0 Glucosylceramide/Sphinganine</t>
  </si>
  <si>
    <t>LLOQ= 20</t>
  </si>
  <si>
    <t>LLOQ= 125</t>
  </si>
  <si>
    <t>LLOQ= 1</t>
  </si>
  <si>
    <t>LLOQ= 2.5</t>
  </si>
  <si>
    <t>HD1</t>
  </si>
  <si>
    <t>Serum</t>
  </si>
  <si>
    <t>HD2</t>
  </si>
  <si>
    <t>HD3</t>
  </si>
  <si>
    <t>HD4</t>
  </si>
  <si>
    <t>HD5</t>
  </si>
  <si>
    <t>HD6</t>
  </si>
  <si>
    <t>HD7</t>
  </si>
  <si>
    <t>HD8</t>
  </si>
  <si>
    <t>HD9</t>
  </si>
  <si>
    <t>HD10</t>
  </si>
  <si>
    <t>HD11</t>
  </si>
  <si>
    <t>HD12</t>
  </si>
  <si>
    <t>HD13</t>
  </si>
  <si>
    <t>HD14</t>
  </si>
  <si>
    <t>HD15</t>
  </si>
  <si>
    <t>HD16</t>
  </si>
  <si>
    <t>HD17</t>
  </si>
  <si>
    <t>HD18</t>
  </si>
  <si>
    <t>HD19</t>
  </si>
  <si>
    <t>HD20</t>
  </si>
  <si>
    <t>HD21</t>
  </si>
  <si>
    <t>HD22</t>
  </si>
  <si>
    <t>HD23</t>
  </si>
  <si>
    <t>HD24</t>
  </si>
  <si>
    <t>HD25</t>
  </si>
  <si>
    <t>HD26</t>
  </si>
  <si>
    <t>HD27</t>
  </si>
  <si>
    <t>HD28</t>
  </si>
  <si>
    <t>HD29</t>
  </si>
  <si>
    <t>HD30</t>
  </si>
  <si>
    <t>Plasma</t>
  </si>
  <si>
    <t>HD31</t>
  </si>
  <si>
    <t>HD32</t>
  </si>
  <si>
    <t>HD33</t>
  </si>
  <si>
    <t>HD34</t>
  </si>
  <si>
    <t>HD35</t>
  </si>
  <si>
    <t>HD36</t>
  </si>
  <si>
    <t>HD37</t>
  </si>
  <si>
    <t>HD38</t>
  </si>
  <si>
    <t>HD39</t>
  </si>
  <si>
    <t>HD40</t>
  </si>
  <si>
    <t>HD41</t>
  </si>
  <si>
    <t>HD42</t>
  </si>
  <si>
    <t>HD43</t>
  </si>
  <si>
    <t>HD44</t>
  </si>
  <si>
    <t>HD45</t>
  </si>
  <si>
    <t>HD46</t>
  </si>
  <si>
    <t>HD47</t>
  </si>
  <si>
    <t>HD48</t>
  </si>
  <si>
    <t>HD49</t>
  </si>
  <si>
    <t>HD50</t>
  </si>
  <si>
    <t>HD51</t>
  </si>
  <si>
    <t>HD52</t>
  </si>
  <si>
    <t>HD53</t>
  </si>
  <si>
    <t>HD54</t>
  </si>
  <si>
    <t>HD55</t>
  </si>
  <si>
    <t>HD56</t>
  </si>
  <si>
    <t>HD57</t>
  </si>
  <si>
    <t>HD58</t>
  </si>
  <si>
    <t>HD59</t>
  </si>
  <si>
    <t>HD60</t>
  </si>
  <si>
    <t>HD61</t>
  </si>
  <si>
    <t>HD62</t>
  </si>
  <si>
    <t>HD63</t>
  </si>
  <si>
    <t>HD64</t>
  </si>
  <si>
    <t>HD65</t>
  </si>
  <si>
    <t>HD66</t>
  </si>
  <si>
    <t>HD67</t>
  </si>
  <si>
    <t>HD68</t>
  </si>
  <si>
    <t>HD69</t>
  </si>
  <si>
    <t>HD70</t>
  </si>
  <si>
    <t>Table S9C: Levels of measured sphingolipids per human sample</t>
  </si>
  <si>
    <t>Table S9D: Levels of measured sphingolipids per patient</t>
  </si>
  <si>
    <t>CLL1</t>
  </si>
  <si>
    <t>CLL2</t>
  </si>
  <si>
    <t>CLL3</t>
  </si>
  <si>
    <t>CLL4</t>
  </si>
  <si>
    <t>CLL5</t>
  </si>
  <si>
    <t>CLL6</t>
  </si>
  <si>
    <t>CLL7</t>
  </si>
  <si>
    <t>CLL8</t>
  </si>
  <si>
    <t>CLL9</t>
  </si>
  <si>
    <t>CLL10</t>
  </si>
  <si>
    <t>CLL11</t>
  </si>
  <si>
    <t>CLL12</t>
  </si>
  <si>
    <t>CLL13</t>
  </si>
  <si>
    <t>CLL14</t>
  </si>
  <si>
    <t>CLL15</t>
  </si>
  <si>
    <t>CLL16</t>
  </si>
  <si>
    <t>CLL17</t>
  </si>
  <si>
    <t>CLL18</t>
  </si>
  <si>
    <t>CLL19</t>
  </si>
  <si>
    <t>CLL20</t>
  </si>
  <si>
    <t>CLL21</t>
  </si>
  <si>
    <t>CLL22</t>
  </si>
  <si>
    <t>CLL23</t>
  </si>
  <si>
    <t>CLL24</t>
  </si>
  <si>
    <t>CLL25</t>
  </si>
  <si>
    <t>CLL26</t>
  </si>
  <si>
    <t>CLL27</t>
  </si>
  <si>
    <t>CLL28</t>
  </si>
  <si>
    <t>CLL29</t>
  </si>
  <si>
    <t>CLL30</t>
  </si>
  <si>
    <t>CLL31</t>
  </si>
  <si>
    <t>CLL32</t>
  </si>
  <si>
    <t>CLL33</t>
  </si>
  <si>
    <t>CLL34</t>
  </si>
  <si>
    <t>CLL35</t>
  </si>
  <si>
    <t>CLL36</t>
  </si>
  <si>
    <t>CLL37</t>
  </si>
  <si>
    <t>CLL38</t>
  </si>
  <si>
    <t>CLL39</t>
  </si>
  <si>
    <t>CLL40</t>
  </si>
  <si>
    <t>CLL41</t>
  </si>
  <si>
    <t>CLL42</t>
  </si>
  <si>
    <t>CLL43</t>
  </si>
  <si>
    <t>CLL44</t>
  </si>
  <si>
    <t>CLL45</t>
  </si>
  <si>
    <t>CLL46</t>
  </si>
  <si>
    <t>CLL47</t>
  </si>
  <si>
    <t>CLL48</t>
  </si>
  <si>
    <t>CLL49</t>
  </si>
  <si>
    <t>CLL50</t>
  </si>
  <si>
    <t>CLL51</t>
  </si>
  <si>
    <t>CLL52</t>
  </si>
  <si>
    <t>CLL53</t>
  </si>
  <si>
    <t>CLL54</t>
  </si>
  <si>
    <t>CLL55</t>
  </si>
  <si>
    <t>CLL56</t>
  </si>
  <si>
    <t>CLL57</t>
  </si>
  <si>
    <t>CLL58</t>
  </si>
  <si>
    <t>CLL59</t>
  </si>
  <si>
    <t>CLL60</t>
  </si>
  <si>
    <t>CLL61</t>
  </si>
  <si>
    <t>CLL62</t>
  </si>
  <si>
    <t>CLL63</t>
  </si>
  <si>
    <t>CLL64</t>
  </si>
  <si>
    <t>CLL65</t>
  </si>
  <si>
    <t>CLL66</t>
  </si>
  <si>
    <t>CLL67</t>
  </si>
  <si>
    <t>CLL68</t>
  </si>
  <si>
    <t>CLL69</t>
  </si>
  <si>
    <t>CLL70</t>
  </si>
  <si>
    <t>CLL71</t>
  </si>
  <si>
    <t>CLL72</t>
  </si>
  <si>
    <t>CLL73</t>
  </si>
  <si>
    <t>CLL74</t>
  </si>
  <si>
    <t>CLL75</t>
  </si>
  <si>
    <t>CLL76</t>
  </si>
  <si>
    <t>CLL77</t>
  </si>
  <si>
    <t>CLL78</t>
  </si>
  <si>
    <t>CLL79</t>
  </si>
  <si>
    <t>CLL80</t>
  </si>
  <si>
    <t>CLL81</t>
  </si>
  <si>
    <t>CLL82</t>
  </si>
  <si>
    <t>CLL83</t>
  </si>
  <si>
    <t>CLL84</t>
  </si>
  <si>
    <t>CLL85</t>
  </si>
  <si>
    <t>CLL86</t>
  </si>
  <si>
    <t>CLL87</t>
  </si>
  <si>
    <t>CLL88</t>
  </si>
  <si>
    <t>CLL89</t>
  </si>
  <si>
    <t>CLL90</t>
  </si>
  <si>
    <t>CLL91</t>
  </si>
  <si>
    <t>CLL92</t>
  </si>
  <si>
    <t>CLL93</t>
  </si>
  <si>
    <t>CLL94</t>
  </si>
  <si>
    <t>CLL95</t>
  </si>
  <si>
    <t>CLL96</t>
  </si>
  <si>
    <t>CLL97</t>
  </si>
  <si>
    <t>CLL98</t>
  </si>
  <si>
    <t>CLL99</t>
  </si>
  <si>
    <t>CLL100</t>
  </si>
  <si>
    <t>CLL101</t>
  </si>
  <si>
    <t>CLL102</t>
  </si>
  <si>
    <t>CLL103</t>
  </si>
  <si>
    <t>CLL104</t>
  </si>
  <si>
    <t>CLL105</t>
  </si>
  <si>
    <t>CLL106</t>
  </si>
  <si>
    <t>CLL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2" fillId="0" borderId="0"/>
  </cellStyleXfs>
  <cellXfs count="24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left" wrapText="1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10" fillId="0" borderId="0" xfId="1" applyAlignment="1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/>
    <xf numFmtId="49" fontId="0" fillId="0" borderId="0" xfId="0" applyNumberForma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3">
    <cellStyle name="Lien hypertexte" xfId="1" builtinId="8"/>
    <cellStyle name="Normal" xfId="0" builtinId="0"/>
    <cellStyle name="Normal 2" xfId="2" xr:uid="{F13A5618-9B86-493F-A460-ACDC73BD3A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lora Nguyen Van Long" id="{43F8EE77-FE99-4E99-8519-9EB3D4D48B7B}" userId="flora.nguyen-van-long@crchudequebec.ulaval.ca" providerId="PeoplePicker"/>
  <person displayName="Chantal Guillemette" id="{1FE4FA6D-706B-4B66-987F-F252EA76CBAE}" userId="S::chantal.guillemette@crchudequebec.ulaval.ca::9c2cf8b6-9f8e-4b2a-9209-177f44a9d27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hmdb.ca/metabolites/HMDB00252" TargetMode="External"/><Relationship Id="rId13" Type="http://schemas.openxmlformats.org/officeDocument/2006/relationships/hyperlink" Target="http://www.genome.jp/dbget-bin/www_bget?cpd+C00029" TargetMode="External"/><Relationship Id="rId3" Type="http://schemas.openxmlformats.org/officeDocument/2006/relationships/hyperlink" Target="http://www.genome.jp/dbget-bin/www_bget?cpd+C12144" TargetMode="External"/><Relationship Id="rId7" Type="http://schemas.openxmlformats.org/officeDocument/2006/relationships/hyperlink" Target="http://www.genome.jp/dbget-bin/www_bget?cpd+C00319" TargetMode="External"/><Relationship Id="rId12" Type="http://schemas.openxmlformats.org/officeDocument/2006/relationships/hyperlink" Target="http://www.hmdb.ca/metabolites/HMDB00302" TargetMode="External"/><Relationship Id="rId2" Type="http://schemas.openxmlformats.org/officeDocument/2006/relationships/hyperlink" Target="http://www.hmdb.ca/metabolites/HMDB00220" TargetMode="External"/><Relationship Id="rId1" Type="http://schemas.openxmlformats.org/officeDocument/2006/relationships/hyperlink" Target="http://www.genome.jp/dbget-bin/www_bget?cpd+C00249" TargetMode="External"/><Relationship Id="rId6" Type="http://schemas.openxmlformats.org/officeDocument/2006/relationships/hyperlink" Target="http://www.hmdb.ca/metabolites/HMDB00269" TargetMode="External"/><Relationship Id="rId11" Type="http://schemas.openxmlformats.org/officeDocument/2006/relationships/hyperlink" Target="http://www.genome.jp/dbget-bin/www_bget?cpd+C00052" TargetMode="External"/><Relationship Id="rId5" Type="http://schemas.openxmlformats.org/officeDocument/2006/relationships/hyperlink" Target="http://www.genome.jp/dbget-bin/www_bget?cpd+C00836" TargetMode="External"/><Relationship Id="rId15" Type="http://schemas.openxmlformats.org/officeDocument/2006/relationships/printerSettings" Target="../printerSettings/printerSettings1.bin"/><Relationship Id="rId10" Type="http://schemas.openxmlformats.org/officeDocument/2006/relationships/hyperlink" Target="http://www.hmdb.ca/metabolites/HMDB01423" TargetMode="External"/><Relationship Id="rId4" Type="http://schemas.openxmlformats.org/officeDocument/2006/relationships/hyperlink" Target="http://www.hmdb.ca/metabolites/HMDB04610" TargetMode="External"/><Relationship Id="rId9" Type="http://schemas.openxmlformats.org/officeDocument/2006/relationships/hyperlink" Target="http://www.genome.jp/dbget-bin/www_bget?cpd+C00010" TargetMode="External"/><Relationship Id="rId14" Type="http://schemas.openxmlformats.org/officeDocument/2006/relationships/hyperlink" Target="http://www.hmdb.ca/metabolites/HMDB0028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7"/>
  <sheetViews>
    <sheetView topLeftCell="D1" workbookViewId="0">
      <selection activeCell="Z15" sqref="Z15"/>
    </sheetView>
  </sheetViews>
  <sheetFormatPr baseColWidth="10" defaultColWidth="9" defaultRowHeight="14.25" x14ac:dyDescent="0.45"/>
  <cols>
    <col min="1" max="1" width="29.59765625" customWidth="1"/>
    <col min="2" max="2" width="47.1328125" bestFit="1" customWidth="1"/>
    <col min="3" max="3" width="19" bestFit="1" customWidth="1"/>
    <col min="4" max="4" width="28.59765625" bestFit="1" customWidth="1"/>
    <col min="6" max="6" width="12.86328125" bestFit="1" customWidth="1"/>
    <col min="7" max="7" width="9.73046875" bestFit="1" customWidth="1"/>
    <col min="8" max="8" width="4.73046875" bestFit="1" customWidth="1"/>
    <col min="13" max="13" width="17.265625" bestFit="1" customWidth="1"/>
    <col min="14" max="18" width="12.3984375" bestFit="1" customWidth="1"/>
    <col min="19" max="23" width="15.265625" bestFit="1" customWidth="1"/>
    <col min="24" max="28" width="12.3984375" bestFit="1" customWidth="1"/>
    <col min="29" max="33" width="14.59765625" bestFit="1" customWidth="1"/>
  </cols>
  <sheetData>
    <row r="1" spans="1:33" ht="17.649999999999999" x14ac:dyDescent="0.5">
      <c r="A1" s="1" t="s">
        <v>0</v>
      </c>
      <c r="B1" s="2"/>
      <c r="C1" s="3"/>
      <c r="D1" s="2"/>
      <c r="E1" s="3"/>
      <c r="F1" s="3"/>
      <c r="G1" s="3"/>
      <c r="H1" s="3"/>
      <c r="I1" s="3"/>
      <c r="J1" s="3"/>
      <c r="K1" s="3"/>
      <c r="L1" s="3"/>
      <c r="M1" s="4" t="s">
        <v>1</v>
      </c>
      <c r="N1" s="23" t="s">
        <v>2</v>
      </c>
      <c r="O1" s="23" t="s">
        <v>3</v>
      </c>
      <c r="P1" s="23" t="s">
        <v>4</v>
      </c>
      <c r="Q1" s="23" t="s">
        <v>5</v>
      </c>
      <c r="R1" s="23" t="s">
        <v>6</v>
      </c>
      <c r="S1" s="23" t="s">
        <v>7</v>
      </c>
      <c r="T1" s="23" t="s">
        <v>8</v>
      </c>
      <c r="U1" s="23" t="s">
        <v>9</v>
      </c>
      <c r="V1" s="23" t="s">
        <v>10</v>
      </c>
      <c r="W1" s="23" t="s">
        <v>11</v>
      </c>
      <c r="X1" s="23" t="s">
        <v>12</v>
      </c>
      <c r="Y1" s="23" t="s">
        <v>13</v>
      </c>
      <c r="Z1" s="23" t="s">
        <v>14</v>
      </c>
      <c r="AA1" s="23" t="s">
        <v>15</v>
      </c>
      <c r="AB1" s="23" t="s">
        <v>16</v>
      </c>
      <c r="AC1" s="23" t="s">
        <v>17</v>
      </c>
      <c r="AD1" s="23" t="s">
        <v>18</v>
      </c>
      <c r="AE1" s="23" t="s">
        <v>19</v>
      </c>
      <c r="AF1" s="23" t="s">
        <v>20</v>
      </c>
      <c r="AG1" s="23" t="s">
        <v>21</v>
      </c>
    </row>
    <row r="2" spans="1:33" x14ac:dyDescent="0.45">
      <c r="A2" s="5"/>
      <c r="B2" s="2"/>
      <c r="C2" s="4"/>
      <c r="D2" s="5"/>
      <c r="E2" s="4"/>
      <c r="F2" s="4"/>
      <c r="G2" s="4"/>
      <c r="H2" s="4"/>
      <c r="I2" s="4"/>
      <c r="J2" s="4"/>
      <c r="K2" s="4"/>
      <c r="L2" s="4"/>
      <c r="M2" s="4" t="s">
        <v>22</v>
      </c>
      <c r="N2" s="14">
        <v>33.966000000000001</v>
      </c>
      <c r="O2" s="14">
        <v>31.332000000000001</v>
      </c>
      <c r="P2" s="14">
        <v>34.360999999999997</v>
      </c>
      <c r="Q2" s="14">
        <v>35.966999999999999</v>
      </c>
      <c r="R2" s="14">
        <v>31.585999999999999</v>
      </c>
      <c r="S2" s="14">
        <v>38.607999999999997</v>
      </c>
      <c r="T2" s="14">
        <v>36.628</v>
      </c>
      <c r="U2" s="14">
        <v>35.832999999999998</v>
      </c>
      <c r="V2" s="14">
        <v>35.807000000000002</v>
      </c>
      <c r="W2" s="14">
        <v>40.649000000000001</v>
      </c>
      <c r="X2" s="14">
        <v>33.545000000000002</v>
      </c>
      <c r="Y2" s="14">
        <v>36.255000000000003</v>
      </c>
      <c r="Z2" s="14">
        <v>36.575000000000003</v>
      </c>
      <c r="AA2" s="14">
        <v>37.777000000000001</v>
      </c>
      <c r="AB2" s="14">
        <v>35.661000000000001</v>
      </c>
      <c r="AC2" s="14">
        <v>51.247999999999998</v>
      </c>
      <c r="AD2" s="14">
        <v>44.991</v>
      </c>
      <c r="AE2" s="14">
        <v>42.441000000000003</v>
      </c>
      <c r="AF2" s="14">
        <v>43.487000000000002</v>
      </c>
      <c r="AG2" s="14">
        <v>41.573</v>
      </c>
    </row>
    <row r="3" spans="1:33" x14ac:dyDescent="0.45">
      <c r="A3" s="3"/>
      <c r="B3" s="2"/>
      <c r="C3" s="4"/>
      <c r="D3" s="5"/>
      <c r="E3" s="4"/>
      <c r="F3" s="4"/>
      <c r="G3" s="4"/>
      <c r="H3" s="4"/>
      <c r="I3" s="4"/>
      <c r="J3" s="4"/>
      <c r="K3" s="4"/>
      <c r="L3" s="4"/>
      <c r="M3" s="4" t="s">
        <v>23</v>
      </c>
      <c r="N3" s="14" t="s">
        <v>24</v>
      </c>
      <c r="O3" s="14" t="s">
        <v>24</v>
      </c>
      <c r="P3" s="14" t="s">
        <v>24</v>
      </c>
      <c r="Q3" s="14" t="s">
        <v>24</v>
      </c>
      <c r="R3" s="14" t="s">
        <v>24</v>
      </c>
      <c r="S3" s="14" t="s">
        <v>24</v>
      </c>
      <c r="T3" s="14" t="s">
        <v>24</v>
      </c>
      <c r="U3" s="14" t="s">
        <v>24</v>
      </c>
      <c r="V3" s="14" t="s">
        <v>24</v>
      </c>
      <c r="W3" s="14" t="s">
        <v>24</v>
      </c>
      <c r="X3" s="14" t="s">
        <v>24</v>
      </c>
      <c r="Y3" s="14" t="s">
        <v>24</v>
      </c>
      <c r="Z3" s="14" t="s">
        <v>24</v>
      </c>
      <c r="AA3" s="14" t="s">
        <v>24</v>
      </c>
      <c r="AB3" s="14" t="s">
        <v>24</v>
      </c>
      <c r="AC3" s="14" t="s">
        <v>24</v>
      </c>
      <c r="AD3" s="14" t="s">
        <v>24</v>
      </c>
      <c r="AE3" s="14" t="s">
        <v>24</v>
      </c>
      <c r="AF3" s="14" t="s">
        <v>24</v>
      </c>
      <c r="AG3" s="14" t="s">
        <v>24</v>
      </c>
    </row>
    <row r="4" spans="1:33" ht="15.75" x14ac:dyDescent="0.45">
      <c r="A4" s="4"/>
      <c r="B4" s="2"/>
      <c r="C4" s="4"/>
      <c r="D4" s="5"/>
      <c r="E4" s="4"/>
      <c r="F4" s="4"/>
      <c r="G4" s="4"/>
      <c r="H4" s="4"/>
      <c r="I4" s="4"/>
      <c r="J4" s="4"/>
      <c r="K4" s="4"/>
      <c r="L4" s="4"/>
      <c r="M4" s="4" t="s">
        <v>25</v>
      </c>
      <c r="N4" s="14" t="s">
        <v>26</v>
      </c>
      <c r="O4" s="14" t="s">
        <v>26</v>
      </c>
      <c r="P4" s="14" t="s">
        <v>26</v>
      </c>
      <c r="Q4" s="14" t="s">
        <v>26</v>
      </c>
      <c r="R4" s="14" t="s">
        <v>26</v>
      </c>
      <c r="S4" s="14" t="s">
        <v>27</v>
      </c>
      <c r="T4" s="14" t="s">
        <v>27</v>
      </c>
      <c r="U4" s="14" t="s">
        <v>27</v>
      </c>
      <c r="V4" s="14" t="s">
        <v>27</v>
      </c>
      <c r="W4" s="14" t="s">
        <v>27</v>
      </c>
      <c r="X4" s="14" t="s">
        <v>28</v>
      </c>
      <c r="Y4" s="14" t="s">
        <v>28</v>
      </c>
      <c r="Z4" s="14" t="s">
        <v>28</v>
      </c>
      <c r="AA4" s="14" t="s">
        <v>28</v>
      </c>
      <c r="AB4" s="14" t="s">
        <v>28</v>
      </c>
      <c r="AC4" s="14" t="s">
        <v>29</v>
      </c>
      <c r="AD4" s="14" t="s">
        <v>29</v>
      </c>
      <c r="AE4" s="14" t="s">
        <v>29</v>
      </c>
      <c r="AF4" s="14" t="s">
        <v>29</v>
      </c>
      <c r="AG4" s="14" t="s">
        <v>29</v>
      </c>
    </row>
    <row r="5" spans="1:33" x14ac:dyDescent="0.45">
      <c r="A5" s="4"/>
      <c r="B5" s="2"/>
      <c r="C5" s="4"/>
      <c r="D5" s="5"/>
      <c r="E5" s="4"/>
      <c r="F5" s="4"/>
      <c r="G5" s="4"/>
      <c r="H5" s="4"/>
      <c r="I5" s="4"/>
      <c r="J5" s="4"/>
      <c r="K5" s="4"/>
      <c r="L5" s="4"/>
      <c r="M5" s="4" t="s">
        <v>30</v>
      </c>
      <c r="N5" s="14">
        <v>1</v>
      </c>
      <c r="O5" s="14">
        <v>1</v>
      </c>
      <c r="P5" s="14">
        <v>1</v>
      </c>
      <c r="Q5" s="14">
        <v>1</v>
      </c>
      <c r="R5" s="14">
        <v>1</v>
      </c>
      <c r="S5" s="14">
        <v>2</v>
      </c>
      <c r="T5" s="14">
        <v>2</v>
      </c>
      <c r="U5" s="14">
        <v>2</v>
      </c>
      <c r="V5" s="14">
        <v>2</v>
      </c>
      <c r="W5" s="14">
        <v>2</v>
      </c>
      <c r="X5" s="14">
        <v>3</v>
      </c>
      <c r="Y5" s="14">
        <v>3</v>
      </c>
      <c r="Z5" s="14">
        <v>3</v>
      </c>
      <c r="AA5" s="14">
        <v>3</v>
      </c>
      <c r="AB5" s="14">
        <v>3</v>
      </c>
      <c r="AC5" s="14">
        <v>4</v>
      </c>
      <c r="AD5" s="14">
        <v>4</v>
      </c>
      <c r="AE5" s="14">
        <v>4</v>
      </c>
      <c r="AF5" s="14">
        <v>4</v>
      </c>
      <c r="AG5" s="14">
        <v>4</v>
      </c>
    </row>
    <row r="6" spans="1:33" x14ac:dyDescent="0.45">
      <c r="A6" s="4"/>
      <c r="B6" s="2"/>
      <c r="C6" s="4"/>
      <c r="D6" s="5"/>
      <c r="E6" s="4"/>
      <c r="F6" s="4"/>
      <c r="G6" s="4"/>
      <c r="H6" s="4"/>
      <c r="I6" s="4"/>
      <c r="J6" s="4"/>
      <c r="K6" s="4"/>
      <c r="L6" s="4"/>
      <c r="M6" s="4" t="s">
        <v>31</v>
      </c>
      <c r="N6" s="14" t="s">
        <v>32</v>
      </c>
      <c r="O6" s="14" t="s">
        <v>32</v>
      </c>
      <c r="P6" s="14" t="s">
        <v>32</v>
      </c>
      <c r="Q6" s="14" t="s">
        <v>32</v>
      </c>
      <c r="R6" s="14" t="s">
        <v>32</v>
      </c>
      <c r="S6" s="14" t="s">
        <v>32</v>
      </c>
      <c r="T6" s="14" t="s">
        <v>32</v>
      </c>
      <c r="U6" s="14" t="s">
        <v>32</v>
      </c>
      <c r="V6" s="14" t="s">
        <v>32</v>
      </c>
      <c r="W6" s="14" t="s">
        <v>32</v>
      </c>
      <c r="X6" s="14" t="s">
        <v>32</v>
      </c>
      <c r="Y6" s="14" t="s">
        <v>32</v>
      </c>
      <c r="Z6" s="14" t="s">
        <v>32</v>
      </c>
      <c r="AA6" s="14" t="s">
        <v>32</v>
      </c>
      <c r="AB6" s="14" t="s">
        <v>32</v>
      </c>
      <c r="AC6" s="14" t="s">
        <v>32</v>
      </c>
      <c r="AD6" s="14" t="s">
        <v>32</v>
      </c>
      <c r="AE6" s="14" t="s">
        <v>32</v>
      </c>
      <c r="AF6" s="14" t="s">
        <v>32</v>
      </c>
      <c r="AG6" s="14" t="s">
        <v>32</v>
      </c>
    </row>
    <row r="7" spans="1:33" x14ac:dyDescent="0.45">
      <c r="A7" s="4"/>
      <c r="B7" s="2"/>
      <c r="C7" s="4"/>
      <c r="D7" s="5"/>
      <c r="E7" s="4"/>
      <c r="F7" s="4"/>
      <c r="G7" s="4"/>
      <c r="H7" s="4"/>
      <c r="I7" s="4"/>
      <c r="J7" s="4"/>
      <c r="K7" s="4"/>
      <c r="L7" s="4"/>
      <c r="M7" s="4" t="s">
        <v>33</v>
      </c>
      <c r="N7" s="14">
        <v>1</v>
      </c>
      <c r="O7" s="14">
        <v>2</v>
      </c>
      <c r="P7" s="14">
        <v>3</v>
      </c>
      <c r="Q7" s="14">
        <v>4</v>
      </c>
      <c r="R7" s="14">
        <v>5</v>
      </c>
      <c r="S7" s="14">
        <v>6</v>
      </c>
      <c r="T7" s="14">
        <v>7</v>
      </c>
      <c r="U7" s="14">
        <v>8</v>
      </c>
      <c r="V7" s="14">
        <v>9</v>
      </c>
      <c r="W7" s="14">
        <v>10</v>
      </c>
      <c r="X7" s="14">
        <v>11</v>
      </c>
      <c r="Y7" s="14">
        <v>12</v>
      </c>
      <c r="Z7" s="14">
        <v>13</v>
      </c>
      <c r="AA7" s="14">
        <v>14</v>
      </c>
      <c r="AB7" s="14">
        <v>15</v>
      </c>
      <c r="AC7" s="14">
        <v>16</v>
      </c>
      <c r="AD7" s="14">
        <v>17</v>
      </c>
      <c r="AE7" s="14">
        <v>18</v>
      </c>
      <c r="AF7" s="14">
        <v>19</v>
      </c>
      <c r="AG7" s="14">
        <v>20</v>
      </c>
    </row>
    <row r="8" spans="1:33" ht="44.25" x14ac:dyDescent="0.45">
      <c r="A8" s="6" t="s">
        <v>34</v>
      </c>
      <c r="B8" s="5" t="s">
        <v>35</v>
      </c>
      <c r="C8" s="6" t="s">
        <v>36</v>
      </c>
      <c r="D8" s="7" t="s">
        <v>37</v>
      </c>
      <c r="E8" s="6" t="s">
        <v>38</v>
      </c>
      <c r="F8" s="6" t="s">
        <v>39</v>
      </c>
      <c r="G8" s="6" t="s">
        <v>40</v>
      </c>
      <c r="H8" s="6" t="s">
        <v>41</v>
      </c>
      <c r="I8" s="6" t="s">
        <v>42</v>
      </c>
      <c r="J8" s="6" t="s">
        <v>43</v>
      </c>
      <c r="K8" s="6" t="s">
        <v>44</v>
      </c>
      <c r="L8" s="6" t="s">
        <v>45</v>
      </c>
      <c r="M8" s="10" t="s">
        <v>46</v>
      </c>
      <c r="N8" s="9" t="s">
        <v>47</v>
      </c>
      <c r="O8" s="9" t="s">
        <v>48</v>
      </c>
      <c r="P8" s="9" t="s">
        <v>49</v>
      </c>
      <c r="Q8" s="9" t="s">
        <v>50</v>
      </c>
      <c r="R8" s="9" t="s">
        <v>51</v>
      </c>
      <c r="S8" s="8" t="s">
        <v>52</v>
      </c>
      <c r="T8" s="8" t="s">
        <v>53</v>
      </c>
      <c r="U8" s="8" t="s">
        <v>54</v>
      </c>
      <c r="V8" s="8" t="s">
        <v>55</v>
      </c>
      <c r="W8" s="8" t="s">
        <v>56</v>
      </c>
      <c r="X8" s="8" t="s">
        <v>57</v>
      </c>
      <c r="Y8" s="8" t="s">
        <v>58</v>
      </c>
      <c r="Z8" s="8" t="s">
        <v>59</v>
      </c>
      <c r="AA8" s="8" t="s">
        <v>60</v>
      </c>
      <c r="AB8" s="8" t="s">
        <v>61</v>
      </c>
      <c r="AC8" s="8" t="s">
        <v>62</v>
      </c>
      <c r="AD8" s="8" t="s">
        <v>63</v>
      </c>
      <c r="AE8" s="8" t="s">
        <v>64</v>
      </c>
      <c r="AF8" s="8" t="s">
        <v>65</v>
      </c>
      <c r="AG8" s="8" t="s">
        <v>66</v>
      </c>
    </row>
    <row r="9" spans="1:33" x14ac:dyDescent="0.45">
      <c r="A9" s="11">
        <v>1400</v>
      </c>
      <c r="B9" t="s">
        <v>67</v>
      </c>
      <c r="C9" t="s">
        <v>68</v>
      </c>
      <c r="D9" t="s">
        <v>69</v>
      </c>
      <c r="E9">
        <v>1336</v>
      </c>
      <c r="F9" t="s">
        <v>70</v>
      </c>
      <c r="G9">
        <v>424</v>
      </c>
      <c r="H9">
        <v>5618</v>
      </c>
      <c r="I9">
        <v>255.233</v>
      </c>
      <c r="J9">
        <v>985</v>
      </c>
      <c r="K9" t="s">
        <v>71</v>
      </c>
      <c r="L9" s="12" t="s">
        <v>72</v>
      </c>
      <c r="M9" s="12" t="s">
        <v>73</v>
      </c>
      <c r="N9" s="13">
        <v>1.0980000000000001</v>
      </c>
      <c r="O9" s="13">
        <v>1.143</v>
      </c>
      <c r="P9" s="13">
        <v>0.84930000000000005</v>
      </c>
      <c r="Q9" s="13">
        <v>1.7135</v>
      </c>
      <c r="R9" s="13">
        <v>1.2007000000000001</v>
      </c>
      <c r="S9" s="13">
        <v>1.0001</v>
      </c>
      <c r="T9" s="13">
        <v>1.6351</v>
      </c>
      <c r="U9" s="13">
        <v>0.66520000000000001</v>
      </c>
      <c r="V9" s="13">
        <v>0.85450000000000004</v>
      </c>
      <c r="W9" s="13">
        <v>0.72389999999999999</v>
      </c>
      <c r="X9" s="13">
        <v>0.99990000000000001</v>
      </c>
      <c r="Y9" s="13">
        <v>0.67030000000000001</v>
      </c>
      <c r="Z9" s="13">
        <v>1.0169999999999999</v>
      </c>
      <c r="AA9" s="13">
        <v>1.1201000000000001</v>
      </c>
      <c r="AB9" s="13">
        <v>5.7049000000000003</v>
      </c>
      <c r="AC9" s="13">
        <v>0.90859999999999996</v>
      </c>
      <c r="AD9" s="13">
        <v>0.85540000000000005</v>
      </c>
      <c r="AE9" s="13">
        <v>0.85670000000000002</v>
      </c>
      <c r="AF9" s="13">
        <v>0.64700000000000002</v>
      </c>
      <c r="AG9" s="13">
        <v>0.84989999999999999</v>
      </c>
    </row>
    <row r="10" spans="1:33" x14ac:dyDescent="0.45">
      <c r="A10" s="11">
        <v>2893</v>
      </c>
      <c r="B10" t="s">
        <v>74</v>
      </c>
      <c r="C10" t="s">
        <v>68</v>
      </c>
      <c r="D10" t="s">
        <v>75</v>
      </c>
      <c r="E10">
        <v>62984</v>
      </c>
      <c r="F10" t="s">
        <v>76</v>
      </c>
      <c r="G10">
        <v>100021162</v>
      </c>
      <c r="H10">
        <v>2207</v>
      </c>
      <c r="I10">
        <v>661.52790000000005</v>
      </c>
      <c r="N10" s="13">
        <v>0.1157</v>
      </c>
      <c r="O10" s="13">
        <v>0.1157</v>
      </c>
      <c r="P10" s="13">
        <v>0.1157</v>
      </c>
      <c r="Q10" s="13">
        <v>0.1157</v>
      </c>
      <c r="R10" s="13">
        <v>0.1157</v>
      </c>
      <c r="S10" s="13">
        <v>0.1361</v>
      </c>
      <c r="T10" s="13">
        <v>0.1157</v>
      </c>
      <c r="U10" s="13">
        <v>0.23669999999999999</v>
      </c>
      <c r="V10" s="13">
        <v>0.1157</v>
      </c>
      <c r="W10" s="13">
        <v>0.1157</v>
      </c>
      <c r="X10" s="13">
        <v>5.6649000000000003</v>
      </c>
      <c r="Y10" s="13">
        <v>5.2784000000000004</v>
      </c>
      <c r="Z10" s="13">
        <v>4.0438999999999998</v>
      </c>
      <c r="AA10" s="13">
        <v>5.2083000000000004</v>
      </c>
      <c r="AB10" s="13">
        <v>4.9423000000000004</v>
      </c>
      <c r="AC10" s="13">
        <v>3.2665999999999999</v>
      </c>
      <c r="AD10" s="13">
        <v>3.5615000000000001</v>
      </c>
      <c r="AE10" s="13">
        <v>2.9211</v>
      </c>
      <c r="AF10" s="13">
        <v>2.5097</v>
      </c>
      <c r="AG10" s="13">
        <v>2.1926000000000001</v>
      </c>
    </row>
    <row r="11" spans="1:33" x14ac:dyDescent="0.45">
      <c r="A11" s="11">
        <v>2770</v>
      </c>
      <c r="B11" t="s">
        <v>77</v>
      </c>
      <c r="C11" t="s">
        <v>68</v>
      </c>
      <c r="D11" t="s">
        <v>78</v>
      </c>
      <c r="E11">
        <v>1510</v>
      </c>
      <c r="F11" t="s">
        <v>76</v>
      </c>
      <c r="G11">
        <v>469</v>
      </c>
      <c r="H11">
        <v>1367</v>
      </c>
      <c r="I11">
        <v>318.30029999999999</v>
      </c>
      <c r="J11">
        <v>122121</v>
      </c>
      <c r="K11" t="s">
        <v>79</v>
      </c>
      <c r="L11" s="12" t="s">
        <v>80</v>
      </c>
      <c r="M11" s="12" t="s">
        <v>81</v>
      </c>
      <c r="N11" s="13">
        <v>0.18440000000000001</v>
      </c>
      <c r="O11" s="13">
        <v>0.27939999999999998</v>
      </c>
      <c r="P11" s="13">
        <v>0.31619999999999998</v>
      </c>
      <c r="Q11" s="13">
        <v>0.36349999999999999</v>
      </c>
      <c r="R11" s="13">
        <v>0.18609999999999999</v>
      </c>
      <c r="S11" s="13">
        <v>0.33929999999999999</v>
      </c>
      <c r="T11" s="13">
        <v>0.28070000000000001</v>
      </c>
      <c r="U11" s="13">
        <v>0.2843</v>
      </c>
      <c r="V11" s="13">
        <v>0.29659999999999997</v>
      </c>
      <c r="W11" s="13">
        <v>0.32090000000000002</v>
      </c>
      <c r="X11" s="13">
        <v>0.99829999999999997</v>
      </c>
      <c r="Y11" s="13">
        <v>1.0900000000000001</v>
      </c>
      <c r="Z11" s="13">
        <v>0.73829999999999996</v>
      </c>
      <c r="AA11" s="13">
        <v>1.0017</v>
      </c>
      <c r="AB11" s="13">
        <v>0.98599999999999999</v>
      </c>
      <c r="AC11" s="13">
        <v>0.77749999999999997</v>
      </c>
      <c r="AD11" s="13">
        <v>0.96209999999999996</v>
      </c>
      <c r="AE11" s="13">
        <v>0.80259999999999998</v>
      </c>
      <c r="AF11" s="13">
        <v>0.73109999999999997</v>
      </c>
      <c r="AG11" s="13">
        <v>0.51729999999999998</v>
      </c>
    </row>
    <row r="12" spans="1:33" x14ac:dyDescent="0.45">
      <c r="A12" s="11">
        <v>2769</v>
      </c>
      <c r="B12" t="s">
        <v>82</v>
      </c>
      <c r="C12" t="s">
        <v>68</v>
      </c>
      <c r="D12" t="s">
        <v>78</v>
      </c>
      <c r="E12">
        <v>57426</v>
      </c>
      <c r="F12" t="s">
        <v>76</v>
      </c>
      <c r="G12">
        <v>100015643</v>
      </c>
      <c r="H12">
        <v>1350</v>
      </c>
      <c r="I12">
        <v>298.27409999999998</v>
      </c>
      <c r="J12">
        <v>6449795</v>
      </c>
      <c r="K12" t="s">
        <v>83</v>
      </c>
      <c r="N12" s="13">
        <v>0.11650000000000001</v>
      </c>
      <c r="O12" s="13">
        <v>0.14430000000000001</v>
      </c>
      <c r="P12" s="13">
        <v>0.28110000000000002</v>
      </c>
      <c r="Q12" s="13">
        <v>0.27360000000000001</v>
      </c>
      <c r="R12" s="13">
        <v>0.1615</v>
      </c>
      <c r="S12" s="13">
        <v>0.30480000000000002</v>
      </c>
      <c r="T12" s="13">
        <v>0.31180000000000002</v>
      </c>
      <c r="U12" s="13">
        <v>0.30330000000000001</v>
      </c>
      <c r="V12" s="13">
        <v>0.40410000000000001</v>
      </c>
      <c r="W12" s="13">
        <v>0.32069999999999999</v>
      </c>
      <c r="X12" s="13">
        <v>1.0979000000000001</v>
      </c>
      <c r="Y12" s="13">
        <v>1.1385000000000001</v>
      </c>
      <c r="Z12" s="13">
        <v>0.52200000000000002</v>
      </c>
      <c r="AA12" s="13">
        <v>1.0366</v>
      </c>
      <c r="AB12" s="13">
        <v>0.55720000000000003</v>
      </c>
      <c r="AC12" s="13">
        <v>1.0024999999999999</v>
      </c>
      <c r="AD12" s="13">
        <v>1.1720999999999999</v>
      </c>
      <c r="AE12" s="13">
        <v>0.99750000000000005</v>
      </c>
      <c r="AF12" s="13">
        <v>1.1323000000000001</v>
      </c>
      <c r="AG12" s="13">
        <v>1.1859999999999999</v>
      </c>
    </row>
    <row r="13" spans="1:33" x14ac:dyDescent="0.45">
      <c r="A13" s="11">
        <v>2767</v>
      </c>
      <c r="B13" t="s">
        <v>84</v>
      </c>
      <c r="C13" t="s">
        <v>68</v>
      </c>
      <c r="D13" t="s">
        <v>78</v>
      </c>
      <c r="E13">
        <v>17769</v>
      </c>
      <c r="F13" t="s">
        <v>76</v>
      </c>
      <c r="G13">
        <v>313</v>
      </c>
      <c r="H13">
        <v>1413</v>
      </c>
      <c r="I13">
        <v>302.30540000000002</v>
      </c>
      <c r="J13">
        <v>3126</v>
      </c>
      <c r="K13" t="s">
        <v>85</v>
      </c>
      <c r="L13" s="12" t="s">
        <v>86</v>
      </c>
      <c r="M13" s="12" t="s">
        <v>87</v>
      </c>
      <c r="N13" s="13">
        <v>0.55249999999999999</v>
      </c>
      <c r="O13" s="13">
        <v>0.66679999999999995</v>
      </c>
      <c r="P13" s="13">
        <v>0.69289999999999996</v>
      </c>
      <c r="Q13" s="13">
        <v>0.74429999999999996</v>
      </c>
      <c r="R13" s="13">
        <v>0.59130000000000005</v>
      </c>
      <c r="S13" s="13">
        <v>0.90129999999999999</v>
      </c>
      <c r="T13" s="13">
        <v>0.78710000000000002</v>
      </c>
      <c r="U13" s="13">
        <v>0.61229999999999996</v>
      </c>
      <c r="V13" s="13">
        <v>0.70469999999999999</v>
      </c>
      <c r="W13" s="13">
        <v>0.62819999999999998</v>
      </c>
      <c r="X13" s="13">
        <v>1.3861000000000001</v>
      </c>
      <c r="Y13" s="13">
        <v>1.2305999999999999</v>
      </c>
      <c r="Z13" s="13">
        <v>1.1395</v>
      </c>
      <c r="AA13" s="13">
        <v>1.1677999999999999</v>
      </c>
      <c r="AB13" s="13">
        <v>0.99019999999999997</v>
      </c>
      <c r="AC13" s="13">
        <v>0.54830000000000001</v>
      </c>
      <c r="AD13" s="13">
        <v>0.67090000000000005</v>
      </c>
      <c r="AE13" s="13">
        <v>0.64459999999999995</v>
      </c>
      <c r="AF13" s="13">
        <v>0.6492</v>
      </c>
      <c r="AG13" s="13">
        <v>0.60440000000000005</v>
      </c>
    </row>
    <row r="14" spans="1:33" x14ac:dyDescent="0.45">
      <c r="A14" s="11">
        <v>2918</v>
      </c>
      <c r="B14" t="s">
        <v>88</v>
      </c>
      <c r="C14" t="s">
        <v>68</v>
      </c>
      <c r="D14" t="s">
        <v>89</v>
      </c>
      <c r="E14">
        <v>17747</v>
      </c>
      <c r="F14" t="s">
        <v>76</v>
      </c>
      <c r="G14">
        <v>297</v>
      </c>
      <c r="H14">
        <v>1393</v>
      </c>
      <c r="I14">
        <v>300.28969999999998</v>
      </c>
      <c r="J14">
        <v>5353955</v>
      </c>
      <c r="K14" t="s">
        <v>90</v>
      </c>
      <c r="L14" s="12" t="s">
        <v>91</v>
      </c>
      <c r="M14" s="12" t="s">
        <v>92</v>
      </c>
      <c r="N14" s="13">
        <v>0.29060000000000002</v>
      </c>
      <c r="O14" s="13">
        <v>0.36559999999999998</v>
      </c>
      <c r="P14" s="13">
        <v>0.39850000000000002</v>
      </c>
      <c r="Q14" s="13">
        <v>0.41810000000000003</v>
      </c>
      <c r="R14" s="13">
        <v>0.25</v>
      </c>
      <c r="S14" s="13">
        <v>0.38650000000000001</v>
      </c>
      <c r="T14" s="13">
        <v>0.36990000000000001</v>
      </c>
      <c r="U14" s="13">
        <v>0.34200000000000003</v>
      </c>
      <c r="V14" s="13">
        <v>0.34810000000000002</v>
      </c>
      <c r="W14" s="13">
        <v>0.33789999999999998</v>
      </c>
      <c r="X14" s="13">
        <v>1.0134000000000001</v>
      </c>
      <c r="Y14" s="13">
        <v>1.0618000000000001</v>
      </c>
      <c r="Z14" s="13">
        <v>0.72809999999999997</v>
      </c>
      <c r="AA14" s="13">
        <v>0.96240000000000003</v>
      </c>
      <c r="AB14" s="13">
        <v>0.94589999999999996</v>
      </c>
      <c r="AC14" s="13">
        <v>0.872</v>
      </c>
      <c r="AD14" s="13">
        <v>1.0676000000000001</v>
      </c>
      <c r="AE14" s="13">
        <v>1.2209000000000001</v>
      </c>
      <c r="AF14" s="13">
        <v>0.98660000000000003</v>
      </c>
      <c r="AG14" s="13">
        <v>0.78010000000000002</v>
      </c>
    </row>
    <row r="15" spans="1:33" ht="15" customHeight="1" x14ac:dyDescent="0.45">
      <c r="A15" s="11">
        <v>4059</v>
      </c>
      <c r="B15" t="s">
        <v>93</v>
      </c>
      <c r="C15" t="s">
        <v>94</v>
      </c>
      <c r="D15" t="s">
        <v>95</v>
      </c>
      <c r="E15">
        <v>46322</v>
      </c>
      <c r="F15" t="s">
        <v>70</v>
      </c>
      <c r="G15">
        <v>270</v>
      </c>
      <c r="H15">
        <v>1448</v>
      </c>
      <c r="I15">
        <v>382.55029999999999</v>
      </c>
      <c r="J15">
        <v>317</v>
      </c>
      <c r="K15" t="s">
        <v>96</v>
      </c>
      <c r="L15" s="12" t="s">
        <v>97</v>
      </c>
      <c r="M15" s="12" t="s">
        <v>98</v>
      </c>
      <c r="N15" s="13">
        <v>1.7485999999999999</v>
      </c>
      <c r="O15" s="13">
        <v>1.8929</v>
      </c>
      <c r="P15" s="13">
        <v>2.2324999999999999</v>
      </c>
      <c r="Q15" s="13">
        <v>2.6215999999999999</v>
      </c>
      <c r="R15" s="13">
        <v>2.1335999999999999</v>
      </c>
      <c r="S15" s="13">
        <v>1.6086</v>
      </c>
      <c r="T15" s="13">
        <v>2.4272999999999998</v>
      </c>
      <c r="U15" s="13">
        <v>1.8596999999999999</v>
      </c>
      <c r="V15" s="13">
        <v>1.732</v>
      </c>
      <c r="W15" s="13">
        <v>1.8064</v>
      </c>
      <c r="X15" s="13">
        <v>3.7499999999999999E-2</v>
      </c>
      <c r="Y15" s="13">
        <v>3.7499999999999999E-2</v>
      </c>
      <c r="Z15" s="13">
        <v>4.5499999999999999E-2</v>
      </c>
      <c r="AA15" s="13">
        <v>3.7699999999999997E-2</v>
      </c>
      <c r="AB15" s="13">
        <v>6.9000000000000006E-2</v>
      </c>
      <c r="AC15" s="13">
        <v>0.2611</v>
      </c>
      <c r="AD15" s="13">
        <v>0.2437</v>
      </c>
      <c r="AE15" s="13">
        <v>0.11609999999999999</v>
      </c>
      <c r="AF15" s="13">
        <v>3.7499999999999999E-2</v>
      </c>
      <c r="AG15" s="13">
        <v>5.8599999999999999E-2</v>
      </c>
    </row>
    <row r="16" spans="1:33" ht="15" customHeight="1" x14ac:dyDescent="0.45">
      <c r="A16" s="11">
        <v>1284</v>
      </c>
      <c r="B16" t="s">
        <v>99</v>
      </c>
      <c r="C16" t="s">
        <v>100</v>
      </c>
      <c r="D16" t="s">
        <v>101</v>
      </c>
      <c r="E16">
        <v>15860</v>
      </c>
      <c r="F16" t="s">
        <v>102</v>
      </c>
      <c r="G16">
        <v>100000298</v>
      </c>
      <c r="H16">
        <v>4000</v>
      </c>
      <c r="I16">
        <v>565.04769999999996</v>
      </c>
      <c r="J16">
        <v>18068</v>
      </c>
      <c r="K16" t="s">
        <v>103</v>
      </c>
      <c r="L16" s="12" t="s">
        <v>104</v>
      </c>
      <c r="M16" s="12" t="s">
        <v>105</v>
      </c>
      <c r="N16" s="13">
        <v>1.8993</v>
      </c>
      <c r="O16" s="13">
        <v>2.4016999999999999</v>
      </c>
      <c r="P16" s="13">
        <v>2.3479999999999999</v>
      </c>
      <c r="Q16" s="13">
        <v>2.2153999999999998</v>
      </c>
      <c r="R16" s="13">
        <v>2.8477999999999999</v>
      </c>
      <c r="S16" s="13">
        <v>2.1579000000000002</v>
      </c>
      <c r="T16" s="13">
        <v>2.3733</v>
      </c>
      <c r="U16" s="13">
        <v>2.3243999999999998</v>
      </c>
      <c r="V16" s="13">
        <v>2.4586000000000001</v>
      </c>
      <c r="W16" s="13">
        <v>2.5221</v>
      </c>
      <c r="X16" s="13">
        <v>1.0942000000000001</v>
      </c>
      <c r="Y16" s="13">
        <v>1.7698</v>
      </c>
      <c r="Z16" s="13">
        <v>1.5728</v>
      </c>
      <c r="AA16" s="13">
        <v>1.3346</v>
      </c>
      <c r="AB16" s="13">
        <v>1.3607</v>
      </c>
      <c r="AC16" s="13">
        <v>2.2959000000000001</v>
      </c>
      <c r="AD16" s="13">
        <v>1.6980999999999999</v>
      </c>
      <c r="AE16" s="13">
        <v>0.52890000000000004</v>
      </c>
      <c r="AF16" s="13">
        <v>0.52900000000000003</v>
      </c>
      <c r="AG16" s="13">
        <v>0.53749999999999998</v>
      </c>
    </row>
    <row r="17" spans="1:33" ht="15" customHeight="1" x14ac:dyDescent="0.45">
      <c r="A17" s="11">
        <v>1280</v>
      </c>
      <c r="B17" t="s">
        <v>106</v>
      </c>
      <c r="C17" t="s">
        <v>100</v>
      </c>
      <c r="D17" t="s">
        <v>101</v>
      </c>
      <c r="E17">
        <v>32344</v>
      </c>
      <c r="F17" t="s">
        <v>102</v>
      </c>
      <c r="G17">
        <v>1096</v>
      </c>
      <c r="H17">
        <v>3950</v>
      </c>
      <c r="I17">
        <v>565.04780000000005</v>
      </c>
      <c r="J17">
        <v>8629</v>
      </c>
      <c r="K17" t="s">
        <v>107</v>
      </c>
      <c r="L17" s="12" t="s">
        <v>108</v>
      </c>
      <c r="M17" s="12" t="s">
        <v>109</v>
      </c>
      <c r="N17" s="13">
        <v>0.95079999999999998</v>
      </c>
      <c r="O17" s="13">
        <v>1.4458</v>
      </c>
      <c r="P17" s="13">
        <v>1.488</v>
      </c>
      <c r="Q17" s="13">
        <v>1.4274</v>
      </c>
      <c r="R17" s="13">
        <v>1.7587999999999999</v>
      </c>
      <c r="S17" s="13">
        <v>1.4367000000000001</v>
      </c>
      <c r="T17" s="13">
        <v>1.4983</v>
      </c>
      <c r="U17" s="13">
        <v>1.4370000000000001</v>
      </c>
      <c r="V17" s="13">
        <v>1.4118999999999999</v>
      </c>
      <c r="W17" s="13">
        <v>1.5396000000000001</v>
      </c>
      <c r="X17" s="13">
        <v>0.2752</v>
      </c>
      <c r="Y17" s="13">
        <v>0.44850000000000001</v>
      </c>
      <c r="Z17" s="13">
        <v>0.38840000000000002</v>
      </c>
      <c r="AA17" s="13">
        <v>0.27739999999999998</v>
      </c>
      <c r="AB17" s="13">
        <v>0.3014</v>
      </c>
      <c r="AC17" s="13">
        <v>0.37269999999999998</v>
      </c>
      <c r="AD17" s="13">
        <v>0.3392</v>
      </c>
      <c r="AE17" s="13">
        <v>0.15079999999999999</v>
      </c>
      <c r="AF17" s="13">
        <v>0.15160000000000001</v>
      </c>
      <c r="AG17" s="13">
        <v>0.12659999999999999</v>
      </c>
    </row>
  </sheetData>
  <phoneticPr fontId="6" type="noConversion"/>
  <hyperlinks>
    <hyperlink ref="L9" r:id="rId1" xr:uid="{647CB649-4DB1-4443-A021-878F4350150B}"/>
    <hyperlink ref="M9" r:id="rId2" xr:uid="{6B20B60B-A3F0-44DC-872C-A7AB317846DE}"/>
    <hyperlink ref="L11" r:id="rId3" xr:uid="{A36A352E-CEA7-471E-BE58-0E4A29F06D23}"/>
    <hyperlink ref="M11" r:id="rId4" xr:uid="{20CFBFC1-B925-41C8-A11E-84D44ECF130A}"/>
    <hyperlink ref="L13" r:id="rId5" xr:uid="{75F07675-FE0D-416C-ACF8-D7F5535E670D}"/>
    <hyperlink ref="M13" r:id="rId6" xr:uid="{C30C7E69-6350-4A6E-B829-B06F2385244C}"/>
    <hyperlink ref="L14" r:id="rId7" xr:uid="{23DF8A8F-20D4-442F-8713-023C11AA44DE}"/>
    <hyperlink ref="M14" r:id="rId8" xr:uid="{AF452A4A-CC22-48A1-A0E0-A665780BC2EF}"/>
    <hyperlink ref="L15" r:id="rId9" xr:uid="{2168D813-FEE7-49DA-8F56-5706A5189934}"/>
    <hyperlink ref="M15" r:id="rId10" xr:uid="{EBE35651-F5A0-4BFC-89A7-2452AEE5EC10}"/>
    <hyperlink ref="L16" r:id="rId11" xr:uid="{885288CF-D2E0-43CC-812B-E4C7D1BED0A4}"/>
    <hyperlink ref="M16" r:id="rId12" xr:uid="{354064E5-64C3-46B7-B8FF-1EC0D0EA5CCD}"/>
    <hyperlink ref="L17" r:id="rId13" xr:uid="{51B124E6-6B2B-4A81-B78B-1ADA28DA3C68}"/>
    <hyperlink ref="M17" r:id="rId14" xr:uid="{D813DCF2-93E5-463F-904F-FC55D3354F91}"/>
  </hyperlinks>
  <pageMargins left="0.7" right="0.7" top="0.75" bottom="0.75" header="0.3" footer="0.3"/>
  <pageSetup orientation="portrait" r:id="rId1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E67B1-7024-470C-9C55-3B1913D5FAA3}">
  <dimension ref="A1:AA1075"/>
  <sheetViews>
    <sheetView topLeftCell="B1" workbookViewId="0">
      <selection activeCell="H1" sqref="H1:AA7"/>
    </sheetView>
  </sheetViews>
  <sheetFormatPr baseColWidth="10" defaultColWidth="11.3984375" defaultRowHeight="14.25" x14ac:dyDescent="0.45"/>
  <cols>
    <col min="2" max="2" width="14.73046875" bestFit="1" customWidth="1"/>
    <col min="3" max="3" width="25.265625" bestFit="1" customWidth="1"/>
    <col min="5" max="5" width="8" bestFit="1" customWidth="1"/>
    <col min="7" max="7" width="17.265625" bestFit="1" customWidth="1"/>
    <col min="8" max="12" width="12.3984375" bestFit="1" customWidth="1"/>
    <col min="13" max="17" width="15.265625" bestFit="1" customWidth="1"/>
    <col min="20" max="22" width="12.3984375" bestFit="1" customWidth="1"/>
    <col min="23" max="27" width="14.59765625" bestFit="1" customWidth="1"/>
  </cols>
  <sheetData>
    <row r="1" spans="1:27" ht="17.649999999999999" x14ac:dyDescent="0.5">
      <c r="A1" s="1" t="s">
        <v>110</v>
      </c>
      <c r="B1" s="2"/>
      <c r="C1" s="3"/>
      <c r="D1" s="2"/>
      <c r="E1" s="3"/>
      <c r="F1" s="3"/>
      <c r="G1" s="4" t="s">
        <v>1</v>
      </c>
      <c r="H1" s="23" t="s">
        <v>2</v>
      </c>
      <c r="I1" s="23" t="s">
        <v>3</v>
      </c>
      <c r="J1" s="23" t="s">
        <v>4</v>
      </c>
      <c r="K1" s="23" t="s">
        <v>5</v>
      </c>
      <c r="L1" s="23" t="s">
        <v>6</v>
      </c>
      <c r="M1" s="23" t="s">
        <v>7</v>
      </c>
      <c r="N1" s="23" t="s">
        <v>8</v>
      </c>
      <c r="O1" s="23" t="s">
        <v>9</v>
      </c>
      <c r="P1" s="23" t="s">
        <v>10</v>
      </c>
      <c r="Q1" s="23" t="s">
        <v>11</v>
      </c>
      <c r="R1" s="23" t="s">
        <v>12</v>
      </c>
      <c r="S1" s="23" t="s">
        <v>13</v>
      </c>
      <c r="T1" s="23" t="s">
        <v>14</v>
      </c>
      <c r="U1" s="23" t="s">
        <v>15</v>
      </c>
      <c r="V1" s="23" t="s">
        <v>16</v>
      </c>
      <c r="W1" s="23" t="s">
        <v>17</v>
      </c>
      <c r="X1" s="23" t="s">
        <v>18</v>
      </c>
      <c r="Y1" s="23" t="s">
        <v>19</v>
      </c>
      <c r="Z1" s="23" t="s">
        <v>20</v>
      </c>
      <c r="AA1" s="23" t="s">
        <v>21</v>
      </c>
    </row>
    <row r="2" spans="1:27" x14ac:dyDescent="0.45">
      <c r="A2" s="5"/>
      <c r="B2" s="2"/>
      <c r="C2" s="4"/>
      <c r="D2" s="5"/>
      <c r="E2" s="4"/>
      <c r="F2" s="4"/>
      <c r="G2" s="4" t="s">
        <v>22</v>
      </c>
      <c r="H2" s="14">
        <v>33.966000000000001</v>
      </c>
      <c r="I2" s="14">
        <v>31.332000000000001</v>
      </c>
      <c r="J2" s="14">
        <v>34.360999999999997</v>
      </c>
      <c r="K2" s="14">
        <v>35.966999999999999</v>
      </c>
      <c r="L2" s="14">
        <v>31.585999999999999</v>
      </c>
      <c r="M2" s="14">
        <v>38.607999999999997</v>
      </c>
      <c r="N2" s="14">
        <v>36.628</v>
      </c>
      <c r="O2" s="14">
        <v>35.832999999999998</v>
      </c>
      <c r="P2" s="14">
        <v>35.807000000000002</v>
      </c>
      <c r="Q2" s="14">
        <v>40.649000000000001</v>
      </c>
      <c r="R2" s="14">
        <v>33.545000000000002</v>
      </c>
      <c r="S2" s="14">
        <v>36.255000000000003</v>
      </c>
      <c r="T2" s="14">
        <v>36.575000000000003</v>
      </c>
      <c r="U2" s="14">
        <v>37.777000000000001</v>
      </c>
      <c r="V2" s="14">
        <v>35.661000000000001</v>
      </c>
      <c r="W2" s="14">
        <v>51.247999999999998</v>
      </c>
      <c r="X2" s="14">
        <v>44.991</v>
      </c>
      <c r="Y2" s="14">
        <v>42.441000000000003</v>
      </c>
      <c r="Z2" s="14">
        <v>43.487000000000002</v>
      </c>
      <c r="AA2" s="14">
        <v>41.573</v>
      </c>
    </row>
    <row r="3" spans="1:27" x14ac:dyDescent="0.45">
      <c r="A3" s="3"/>
      <c r="B3" s="2"/>
      <c r="C3" s="4"/>
      <c r="D3" s="5"/>
      <c r="E3" s="4"/>
      <c r="F3" s="4"/>
      <c r="G3" s="4" t="s">
        <v>23</v>
      </c>
      <c r="H3" s="14" t="s">
        <v>24</v>
      </c>
      <c r="I3" s="14" t="s">
        <v>24</v>
      </c>
      <c r="J3" s="14" t="s">
        <v>24</v>
      </c>
      <c r="K3" s="14" t="s">
        <v>24</v>
      </c>
      <c r="L3" s="14" t="s">
        <v>24</v>
      </c>
      <c r="M3" s="14" t="s">
        <v>24</v>
      </c>
      <c r="N3" s="14" t="s">
        <v>24</v>
      </c>
      <c r="O3" s="14" t="s">
        <v>24</v>
      </c>
      <c r="P3" s="14" t="s">
        <v>24</v>
      </c>
      <c r="Q3" s="14" t="s">
        <v>24</v>
      </c>
      <c r="R3" s="14" t="s">
        <v>24</v>
      </c>
      <c r="S3" s="14" t="s">
        <v>24</v>
      </c>
      <c r="T3" s="14" t="s">
        <v>24</v>
      </c>
      <c r="U3" s="14" t="s">
        <v>24</v>
      </c>
      <c r="V3" s="14" t="s">
        <v>24</v>
      </c>
      <c r="W3" s="14" t="s">
        <v>24</v>
      </c>
      <c r="X3" s="14" t="s">
        <v>24</v>
      </c>
      <c r="Y3" s="14" t="s">
        <v>24</v>
      </c>
      <c r="Z3" s="14" t="s">
        <v>24</v>
      </c>
      <c r="AA3" s="14" t="s">
        <v>24</v>
      </c>
    </row>
    <row r="4" spans="1:27" ht="15.75" x14ac:dyDescent="0.45">
      <c r="A4" s="4"/>
      <c r="B4" s="2"/>
      <c r="C4" s="4"/>
      <c r="D4" s="5"/>
      <c r="E4" s="4"/>
      <c r="F4" s="4"/>
      <c r="G4" s="4" t="s">
        <v>25</v>
      </c>
      <c r="H4" s="14" t="s">
        <v>26</v>
      </c>
      <c r="I4" s="14" t="s">
        <v>26</v>
      </c>
      <c r="J4" s="14" t="s">
        <v>26</v>
      </c>
      <c r="K4" s="14" t="s">
        <v>26</v>
      </c>
      <c r="L4" s="14" t="s">
        <v>26</v>
      </c>
      <c r="M4" s="14" t="s">
        <v>27</v>
      </c>
      <c r="N4" s="14" t="s">
        <v>27</v>
      </c>
      <c r="O4" s="14" t="s">
        <v>27</v>
      </c>
      <c r="P4" s="14" t="s">
        <v>27</v>
      </c>
      <c r="Q4" s="14" t="s">
        <v>27</v>
      </c>
      <c r="R4" s="14" t="s">
        <v>28</v>
      </c>
      <c r="S4" s="14" t="s">
        <v>28</v>
      </c>
      <c r="T4" s="14" t="s">
        <v>28</v>
      </c>
      <c r="U4" s="14" t="s">
        <v>28</v>
      </c>
      <c r="V4" s="14" t="s">
        <v>28</v>
      </c>
      <c r="W4" s="14" t="s">
        <v>29</v>
      </c>
      <c r="X4" s="14" t="s">
        <v>29</v>
      </c>
      <c r="Y4" s="14" t="s">
        <v>29</v>
      </c>
      <c r="Z4" s="14" t="s">
        <v>29</v>
      </c>
      <c r="AA4" s="14" t="s">
        <v>29</v>
      </c>
    </row>
    <row r="5" spans="1:27" x14ac:dyDescent="0.45">
      <c r="A5" s="4"/>
      <c r="B5" s="2"/>
      <c r="C5" s="4"/>
      <c r="D5" s="5"/>
      <c r="E5" s="4"/>
      <c r="F5" s="4"/>
      <c r="G5" s="4" t="s">
        <v>30</v>
      </c>
      <c r="H5" s="14">
        <v>1</v>
      </c>
      <c r="I5" s="14">
        <v>1</v>
      </c>
      <c r="J5" s="14">
        <v>1</v>
      </c>
      <c r="K5" s="14">
        <v>1</v>
      </c>
      <c r="L5" s="14">
        <v>1</v>
      </c>
      <c r="M5" s="14">
        <v>2</v>
      </c>
      <c r="N5" s="14">
        <v>2</v>
      </c>
      <c r="O5" s="14">
        <v>2</v>
      </c>
      <c r="P5" s="14">
        <v>2</v>
      </c>
      <c r="Q5" s="14">
        <v>2</v>
      </c>
      <c r="R5" s="14">
        <v>3</v>
      </c>
      <c r="S5" s="14">
        <v>3</v>
      </c>
      <c r="T5" s="14">
        <v>3</v>
      </c>
      <c r="U5" s="14">
        <v>3</v>
      </c>
      <c r="V5" s="14">
        <v>3</v>
      </c>
      <c r="W5" s="14">
        <v>4</v>
      </c>
      <c r="X5" s="14">
        <v>4</v>
      </c>
      <c r="Y5" s="14">
        <v>4</v>
      </c>
      <c r="Z5" s="14">
        <v>4</v>
      </c>
      <c r="AA5" s="14">
        <v>4</v>
      </c>
    </row>
    <row r="6" spans="1:27" x14ac:dyDescent="0.45">
      <c r="A6" s="4"/>
      <c r="B6" s="2"/>
      <c r="C6" s="4"/>
      <c r="D6" s="5"/>
      <c r="E6" s="4"/>
      <c r="F6" s="4"/>
      <c r="G6" s="4" t="s">
        <v>31</v>
      </c>
      <c r="H6" s="14" t="s">
        <v>32</v>
      </c>
      <c r="I6" s="14" t="s">
        <v>32</v>
      </c>
      <c r="J6" s="14" t="s">
        <v>32</v>
      </c>
      <c r="K6" s="14" t="s">
        <v>32</v>
      </c>
      <c r="L6" s="14" t="s">
        <v>32</v>
      </c>
      <c r="M6" s="14" t="s">
        <v>32</v>
      </c>
      <c r="N6" s="14" t="s">
        <v>32</v>
      </c>
      <c r="O6" s="14" t="s">
        <v>32</v>
      </c>
      <c r="P6" s="14" t="s">
        <v>32</v>
      </c>
      <c r="Q6" s="14" t="s">
        <v>32</v>
      </c>
      <c r="R6" s="14" t="s">
        <v>32</v>
      </c>
      <c r="S6" s="14" t="s">
        <v>32</v>
      </c>
      <c r="T6" s="14" t="s">
        <v>32</v>
      </c>
      <c r="U6" s="14" t="s">
        <v>32</v>
      </c>
      <c r="V6" s="14" t="s">
        <v>32</v>
      </c>
      <c r="W6" s="14" t="s">
        <v>32</v>
      </c>
      <c r="X6" s="14" t="s">
        <v>32</v>
      </c>
      <c r="Y6" s="14" t="s">
        <v>32</v>
      </c>
      <c r="Z6" s="14" t="s">
        <v>32</v>
      </c>
      <c r="AA6" s="14" t="s">
        <v>32</v>
      </c>
    </row>
    <row r="7" spans="1:27" x14ac:dyDescent="0.45">
      <c r="A7" s="4"/>
      <c r="B7" s="2"/>
      <c r="C7" s="4"/>
      <c r="D7" s="5"/>
      <c r="E7" s="4"/>
      <c r="F7" s="4"/>
      <c r="G7" s="4" t="s">
        <v>33</v>
      </c>
      <c r="H7" s="14">
        <v>1</v>
      </c>
      <c r="I7" s="14">
        <v>2</v>
      </c>
      <c r="J7" s="14">
        <v>3</v>
      </c>
      <c r="K7" s="14">
        <v>4</v>
      </c>
      <c r="L7" s="14">
        <v>5</v>
      </c>
      <c r="M7" s="14">
        <v>6</v>
      </c>
      <c r="N7" s="14">
        <v>7</v>
      </c>
      <c r="O7" s="14">
        <v>8</v>
      </c>
      <c r="P7" s="14">
        <v>9</v>
      </c>
      <c r="Q7" s="14">
        <v>10</v>
      </c>
      <c r="R7" s="14">
        <v>11</v>
      </c>
      <c r="S7" s="14">
        <v>12</v>
      </c>
      <c r="T7" s="14">
        <v>13</v>
      </c>
      <c r="U7" s="14">
        <v>14</v>
      </c>
      <c r="V7" s="14">
        <v>15</v>
      </c>
      <c r="W7" s="14">
        <v>16</v>
      </c>
      <c r="X7" s="14">
        <v>17</v>
      </c>
      <c r="Y7" s="14">
        <v>18</v>
      </c>
      <c r="Z7" s="14">
        <v>19</v>
      </c>
      <c r="AA7" s="14">
        <v>20</v>
      </c>
    </row>
    <row r="8" spans="1:27" ht="44.25" x14ac:dyDescent="0.45">
      <c r="A8" s="6" t="s">
        <v>34</v>
      </c>
      <c r="B8" s="5" t="s">
        <v>35</v>
      </c>
      <c r="C8" s="6" t="s">
        <v>36</v>
      </c>
      <c r="D8" s="7" t="s">
        <v>37</v>
      </c>
      <c r="E8" s="6" t="s">
        <v>38</v>
      </c>
      <c r="F8" s="6" t="s">
        <v>39</v>
      </c>
      <c r="G8" s="6" t="s">
        <v>40</v>
      </c>
      <c r="H8" s="9" t="s">
        <v>47</v>
      </c>
      <c r="I8" s="9" t="s">
        <v>48</v>
      </c>
      <c r="J8" s="9" t="s">
        <v>49</v>
      </c>
      <c r="K8" s="9" t="s">
        <v>50</v>
      </c>
      <c r="L8" s="9" t="s">
        <v>51</v>
      </c>
      <c r="M8" s="8" t="s">
        <v>52</v>
      </c>
      <c r="N8" s="8" t="s">
        <v>53</v>
      </c>
      <c r="O8" s="8" t="s">
        <v>54</v>
      </c>
      <c r="P8" s="8" t="s">
        <v>55</v>
      </c>
      <c r="Q8" s="8" t="s">
        <v>56</v>
      </c>
      <c r="R8" s="8" t="s">
        <v>57</v>
      </c>
      <c r="S8" s="8" t="s">
        <v>58</v>
      </c>
      <c r="T8" s="8" t="s">
        <v>59</v>
      </c>
      <c r="U8" s="8" t="s">
        <v>60</v>
      </c>
      <c r="V8" s="8" t="s">
        <v>61</v>
      </c>
      <c r="W8" s="8" t="s">
        <v>62</v>
      </c>
      <c r="X8" s="8" t="s">
        <v>63</v>
      </c>
      <c r="Y8" s="8" t="s">
        <v>64</v>
      </c>
      <c r="Z8" s="8" t="s">
        <v>65</v>
      </c>
      <c r="AA8" s="8" t="s">
        <v>66</v>
      </c>
    </row>
    <row r="9" spans="1:27" ht="15" customHeight="1" x14ac:dyDescent="0.45">
      <c r="A9" s="11">
        <v>8248</v>
      </c>
      <c r="B9" t="s">
        <v>111</v>
      </c>
      <c r="C9" t="s">
        <v>112</v>
      </c>
      <c r="D9" t="s">
        <v>113</v>
      </c>
      <c r="E9">
        <v>54493</v>
      </c>
      <c r="F9" t="s">
        <v>114</v>
      </c>
      <c r="G9">
        <v>100010641</v>
      </c>
      <c r="H9" s="13">
        <v>0.68410000000000004</v>
      </c>
      <c r="I9" s="13">
        <v>0.69969999999999999</v>
      </c>
      <c r="J9" s="13">
        <v>0.99219999999999997</v>
      </c>
      <c r="K9" s="13">
        <v>0.93989999999999996</v>
      </c>
      <c r="L9" s="13">
        <v>0.7833</v>
      </c>
      <c r="M9" s="13">
        <v>1.1539999999999999</v>
      </c>
      <c r="N9" s="13">
        <v>0.92430000000000001</v>
      </c>
      <c r="O9" s="13">
        <v>1.1854</v>
      </c>
      <c r="P9" s="13">
        <v>0.72060000000000002</v>
      </c>
      <c r="Q9" s="13">
        <v>0.88249999999999995</v>
      </c>
      <c r="R9" s="13">
        <v>1.0078</v>
      </c>
      <c r="S9" s="13">
        <v>0.89300000000000002</v>
      </c>
      <c r="T9" s="13">
        <v>0.98170000000000002</v>
      </c>
      <c r="U9" s="13">
        <v>0.90859999999999996</v>
      </c>
      <c r="V9" s="13">
        <v>0.80420000000000003</v>
      </c>
      <c r="W9" s="13">
        <v>0.85640000000000005</v>
      </c>
      <c r="X9" s="13">
        <v>1.0339</v>
      </c>
      <c r="Y9" s="13">
        <v>1.3837999999999999</v>
      </c>
      <c r="Z9" s="13">
        <v>1.6292</v>
      </c>
      <c r="AA9" s="13">
        <v>2.0573999999999999</v>
      </c>
    </row>
    <row r="10" spans="1:27" ht="15" customHeight="1" x14ac:dyDescent="0.45">
      <c r="A10" s="11">
        <v>8249</v>
      </c>
      <c r="B10" t="s">
        <v>115</v>
      </c>
      <c r="C10" t="s">
        <v>112</v>
      </c>
      <c r="D10" t="s">
        <v>113</v>
      </c>
      <c r="E10">
        <v>53452</v>
      </c>
      <c r="F10" t="s">
        <v>114</v>
      </c>
      <c r="G10">
        <v>100009600</v>
      </c>
      <c r="H10" s="13">
        <v>0.48530000000000001</v>
      </c>
      <c r="I10" s="13">
        <v>0.68100000000000005</v>
      </c>
      <c r="J10" s="13">
        <v>0.71120000000000005</v>
      </c>
      <c r="K10" s="13">
        <v>0.75360000000000005</v>
      </c>
      <c r="L10" s="13">
        <v>0.89119999999999999</v>
      </c>
      <c r="M10" s="13">
        <v>0.48349999999999999</v>
      </c>
      <c r="N10" s="13">
        <v>0.62660000000000005</v>
      </c>
      <c r="O10" s="13">
        <v>0.63719999999999999</v>
      </c>
      <c r="P10" s="13">
        <v>0.5091</v>
      </c>
      <c r="Q10" s="13">
        <v>0.48370000000000002</v>
      </c>
      <c r="R10" s="13">
        <v>1.3237000000000001</v>
      </c>
      <c r="S10" s="13">
        <v>1.0279</v>
      </c>
      <c r="T10" s="13">
        <v>1.3211999999999999</v>
      </c>
      <c r="U10" s="13">
        <v>1.2037</v>
      </c>
      <c r="V10" s="13">
        <v>0.91579999999999995</v>
      </c>
      <c r="W10" s="13">
        <v>0.82120000000000004</v>
      </c>
      <c r="X10" s="13">
        <v>0.97209999999999996</v>
      </c>
      <c r="Y10" s="13">
        <v>1.1394</v>
      </c>
      <c r="Z10" s="13">
        <v>1.3735999999999999</v>
      </c>
      <c r="AA10" s="13">
        <v>1.4535</v>
      </c>
    </row>
    <row r="11" spans="1:27" ht="15" customHeight="1" x14ac:dyDescent="0.45">
      <c r="A11" s="11">
        <v>8250</v>
      </c>
      <c r="B11" t="s">
        <v>116</v>
      </c>
      <c r="C11" t="s">
        <v>112</v>
      </c>
      <c r="D11" t="s">
        <v>113</v>
      </c>
      <c r="E11">
        <v>53453</v>
      </c>
      <c r="F11" t="s">
        <v>114</v>
      </c>
      <c r="G11">
        <v>100009601</v>
      </c>
      <c r="H11" s="13">
        <v>0.64710000000000001</v>
      </c>
      <c r="I11" s="13">
        <v>0.92159999999999997</v>
      </c>
      <c r="J11" s="13">
        <v>0.82350000000000001</v>
      </c>
      <c r="K11" s="13">
        <v>0.9052</v>
      </c>
      <c r="L11" s="13">
        <v>1.0196000000000001</v>
      </c>
      <c r="M11" s="13">
        <v>0.64710000000000001</v>
      </c>
      <c r="N11" s="13">
        <v>0.84970000000000001</v>
      </c>
      <c r="O11" s="13">
        <v>1.0980000000000001</v>
      </c>
      <c r="P11" s="13">
        <v>0.7288</v>
      </c>
      <c r="Q11" s="13">
        <v>0.60460000000000003</v>
      </c>
      <c r="R11" s="13">
        <v>1.2025999999999999</v>
      </c>
      <c r="S11" s="13">
        <v>0.90200000000000002</v>
      </c>
      <c r="T11" s="13">
        <v>1.0751999999999999</v>
      </c>
      <c r="U11" s="13">
        <v>1.1077999999999999</v>
      </c>
      <c r="V11" s="13">
        <v>1.0163</v>
      </c>
      <c r="W11" s="13">
        <v>0.84970000000000001</v>
      </c>
      <c r="X11" s="13">
        <v>0.81369999999999998</v>
      </c>
      <c r="Y11" s="13">
        <v>0.98370000000000002</v>
      </c>
      <c r="Z11" s="13">
        <v>0.94769999999999999</v>
      </c>
      <c r="AA11" s="13">
        <v>1.1209</v>
      </c>
    </row>
    <row r="12" spans="1:27" ht="15" customHeight="1" x14ac:dyDescent="0.45">
      <c r="A12" s="11">
        <v>8251</v>
      </c>
      <c r="B12" t="s">
        <v>117</v>
      </c>
      <c r="C12" t="s">
        <v>112</v>
      </c>
      <c r="D12" t="s">
        <v>113</v>
      </c>
      <c r="E12">
        <v>53454</v>
      </c>
      <c r="F12" t="s">
        <v>114</v>
      </c>
      <c r="G12">
        <v>100009602</v>
      </c>
      <c r="H12" s="13">
        <v>0.48480000000000001</v>
      </c>
      <c r="I12" s="13">
        <v>0.60729999999999995</v>
      </c>
      <c r="J12" s="13">
        <v>0.56699999999999995</v>
      </c>
      <c r="K12" s="13">
        <v>0.5907</v>
      </c>
      <c r="L12" s="13">
        <v>0.64290000000000003</v>
      </c>
      <c r="M12" s="13">
        <v>0.57830000000000004</v>
      </c>
      <c r="N12" s="13">
        <v>0.5726</v>
      </c>
      <c r="O12" s="13">
        <v>0.67049999999999998</v>
      </c>
      <c r="P12" s="13">
        <v>0.52090000000000003</v>
      </c>
      <c r="Q12" s="13">
        <v>0.53700000000000003</v>
      </c>
      <c r="R12" s="13">
        <v>1.3808</v>
      </c>
      <c r="S12" s="13">
        <v>0.97909999999999997</v>
      </c>
      <c r="T12" s="13">
        <v>1.3357000000000001</v>
      </c>
      <c r="U12" s="13">
        <v>1.1192</v>
      </c>
      <c r="V12" s="13">
        <v>1.0208999999999999</v>
      </c>
      <c r="W12" s="13">
        <v>0.7631</v>
      </c>
      <c r="X12" s="13">
        <v>0.9335</v>
      </c>
      <c r="Y12" s="13">
        <v>1.1586000000000001</v>
      </c>
      <c r="Z12" s="13">
        <v>1.1999</v>
      </c>
      <c r="AA12" s="13">
        <v>1.2621</v>
      </c>
    </row>
    <row r="13" spans="1:27" ht="15" customHeight="1" x14ac:dyDescent="0.45">
      <c r="A13" s="11">
        <v>8252</v>
      </c>
      <c r="B13" t="s">
        <v>118</v>
      </c>
      <c r="C13" t="s">
        <v>112</v>
      </c>
      <c r="D13" t="s">
        <v>113</v>
      </c>
      <c r="E13">
        <v>54315</v>
      </c>
      <c r="F13" t="s">
        <v>114</v>
      </c>
      <c r="G13">
        <v>100010463</v>
      </c>
      <c r="H13" s="13">
        <v>0.69089999999999996</v>
      </c>
      <c r="I13" s="13">
        <v>0.77949999999999997</v>
      </c>
      <c r="J13" s="13">
        <v>0.77780000000000005</v>
      </c>
      <c r="K13" s="13">
        <v>0.98640000000000005</v>
      </c>
      <c r="L13" s="13">
        <v>1.0009999999999999</v>
      </c>
      <c r="M13" s="13">
        <v>0.75980000000000003</v>
      </c>
      <c r="N13" s="13">
        <v>0.76700000000000002</v>
      </c>
      <c r="O13" s="13">
        <v>0.78510000000000002</v>
      </c>
      <c r="P13" s="13">
        <v>0.65810000000000002</v>
      </c>
      <c r="Q13" s="13">
        <v>0.61350000000000005</v>
      </c>
      <c r="R13" s="13">
        <v>1.2696000000000001</v>
      </c>
      <c r="S13" s="13">
        <v>0.94340000000000002</v>
      </c>
      <c r="T13" s="13">
        <v>1.2102999999999999</v>
      </c>
      <c r="U13" s="13">
        <v>1.2636000000000001</v>
      </c>
      <c r="V13" s="13">
        <v>0.999</v>
      </c>
      <c r="W13" s="13">
        <v>0.90859999999999996</v>
      </c>
      <c r="X13" s="13">
        <v>0.98839999999999995</v>
      </c>
      <c r="Y13" s="13">
        <v>1.145</v>
      </c>
      <c r="Z13" s="13">
        <v>1.1498999999999999</v>
      </c>
      <c r="AA13" s="13">
        <v>1.2369000000000001</v>
      </c>
    </row>
    <row r="14" spans="1:27" ht="15" customHeight="1" x14ac:dyDescent="0.45">
      <c r="A14" s="11">
        <v>8253</v>
      </c>
      <c r="B14" t="s">
        <v>119</v>
      </c>
      <c r="C14" t="s">
        <v>112</v>
      </c>
      <c r="D14" t="s">
        <v>113</v>
      </c>
      <c r="E14">
        <v>54316</v>
      </c>
      <c r="F14" t="s">
        <v>114</v>
      </c>
      <c r="G14">
        <v>100010464</v>
      </c>
      <c r="H14" s="13">
        <v>0.77170000000000005</v>
      </c>
      <c r="I14" s="13">
        <v>0.78580000000000005</v>
      </c>
      <c r="J14" s="13">
        <v>0.76049999999999995</v>
      </c>
      <c r="K14" s="13">
        <v>0.92649999999999999</v>
      </c>
      <c r="L14" s="13">
        <v>0.87180000000000002</v>
      </c>
      <c r="M14" s="13">
        <v>0.70120000000000005</v>
      </c>
      <c r="N14" s="13">
        <v>0.78169999999999995</v>
      </c>
      <c r="O14" s="13">
        <v>0.88300000000000001</v>
      </c>
      <c r="P14" s="13">
        <v>0.71230000000000004</v>
      </c>
      <c r="Q14" s="13">
        <v>0.71940000000000004</v>
      </c>
      <c r="R14" s="13">
        <v>1.6517999999999999</v>
      </c>
      <c r="S14" s="13">
        <v>1.0683</v>
      </c>
      <c r="T14" s="13">
        <v>1.4843</v>
      </c>
      <c r="U14" s="13">
        <v>1.5486</v>
      </c>
      <c r="V14" s="13">
        <v>1.3234999999999999</v>
      </c>
      <c r="W14" s="13">
        <v>0.96689999999999998</v>
      </c>
      <c r="X14" s="13">
        <v>0.88819999999999999</v>
      </c>
      <c r="Y14" s="13">
        <v>1.0542</v>
      </c>
      <c r="Z14" s="13">
        <v>0.9698</v>
      </c>
      <c r="AA14" s="13">
        <v>1.0302</v>
      </c>
    </row>
    <row r="15" spans="1:27" ht="15" customHeight="1" x14ac:dyDescent="0.45">
      <c r="A15" s="11">
        <v>8254</v>
      </c>
      <c r="B15" t="s">
        <v>120</v>
      </c>
      <c r="C15" t="s">
        <v>112</v>
      </c>
      <c r="D15" t="s">
        <v>113</v>
      </c>
      <c r="E15">
        <v>54122</v>
      </c>
      <c r="F15" t="s">
        <v>114</v>
      </c>
      <c r="G15">
        <v>100010270</v>
      </c>
      <c r="H15" s="13">
        <v>0.30740000000000001</v>
      </c>
      <c r="I15" s="13">
        <v>0.3579</v>
      </c>
      <c r="J15" s="13">
        <v>0.3725</v>
      </c>
      <c r="K15" s="13">
        <v>0.38190000000000002</v>
      </c>
      <c r="L15" s="13">
        <v>0.4083</v>
      </c>
      <c r="M15" s="13">
        <v>0.33</v>
      </c>
      <c r="N15" s="13">
        <v>0.3407</v>
      </c>
      <c r="O15" s="13">
        <v>0.37519999999999998</v>
      </c>
      <c r="P15" s="13">
        <v>0.36159999999999998</v>
      </c>
      <c r="Q15" s="13">
        <v>0.3221</v>
      </c>
      <c r="R15" s="13">
        <v>1.3593999999999999</v>
      </c>
      <c r="S15" s="13">
        <v>1.024</v>
      </c>
      <c r="T15" s="13">
        <v>1.2334000000000001</v>
      </c>
      <c r="U15" s="13">
        <v>1.1808000000000001</v>
      </c>
      <c r="V15" s="13">
        <v>0.97599999999999998</v>
      </c>
      <c r="W15" s="13">
        <v>0.76139999999999997</v>
      </c>
      <c r="X15" s="13">
        <v>0.95430000000000004</v>
      </c>
      <c r="Y15" s="13">
        <v>1.3218000000000001</v>
      </c>
      <c r="Z15" s="13">
        <v>1.3857999999999999</v>
      </c>
      <c r="AA15" s="13">
        <v>1.4041999999999999</v>
      </c>
    </row>
    <row r="16" spans="1:27" ht="15" customHeight="1" x14ac:dyDescent="0.45">
      <c r="A16" s="11">
        <v>8255</v>
      </c>
      <c r="B16" t="s">
        <v>121</v>
      </c>
      <c r="C16" t="s">
        <v>112</v>
      </c>
      <c r="D16" t="s">
        <v>113</v>
      </c>
      <c r="E16">
        <v>54123</v>
      </c>
      <c r="F16" t="s">
        <v>114</v>
      </c>
      <c r="G16">
        <v>100010271</v>
      </c>
      <c r="H16" s="13">
        <v>0.2306</v>
      </c>
      <c r="I16" s="13">
        <v>0.26400000000000001</v>
      </c>
      <c r="J16" s="13">
        <v>0.28260000000000002</v>
      </c>
      <c r="K16" s="13">
        <v>0.31669999999999998</v>
      </c>
      <c r="L16" s="13">
        <v>0.40679999999999999</v>
      </c>
      <c r="M16" s="13">
        <v>0.26069999999999999</v>
      </c>
      <c r="N16" s="13">
        <v>0.3095</v>
      </c>
      <c r="O16" s="13">
        <v>0.3175</v>
      </c>
      <c r="P16" s="13">
        <v>0.30009999999999998</v>
      </c>
      <c r="Q16" s="13">
        <v>0.26900000000000002</v>
      </c>
      <c r="R16" s="13">
        <v>1.1293</v>
      </c>
      <c r="S16" s="13">
        <v>0.9153</v>
      </c>
      <c r="T16" s="13">
        <v>1.0306</v>
      </c>
      <c r="U16" s="13">
        <v>1.0063</v>
      </c>
      <c r="V16" s="13">
        <v>0.74660000000000004</v>
      </c>
      <c r="W16" s="13">
        <v>0.99370000000000003</v>
      </c>
      <c r="X16" s="13">
        <v>1.27</v>
      </c>
      <c r="Y16" s="13">
        <v>1.7285999999999999</v>
      </c>
      <c r="Z16" s="13">
        <v>2.0257999999999998</v>
      </c>
      <c r="AA16" s="13">
        <v>2.2324000000000002</v>
      </c>
    </row>
    <row r="17" spans="1:27" ht="15" customHeight="1" x14ac:dyDescent="0.45">
      <c r="A17" s="11">
        <v>8256</v>
      </c>
      <c r="B17" t="s">
        <v>122</v>
      </c>
      <c r="C17" t="s">
        <v>112</v>
      </c>
      <c r="D17" t="s">
        <v>113</v>
      </c>
      <c r="E17">
        <v>54494</v>
      </c>
      <c r="F17" t="s">
        <v>114</v>
      </c>
      <c r="G17">
        <v>100010642</v>
      </c>
      <c r="H17" s="13">
        <v>0.42630000000000001</v>
      </c>
      <c r="I17" s="13">
        <v>0.34699999999999998</v>
      </c>
      <c r="J17" s="13">
        <v>0.35659999999999997</v>
      </c>
      <c r="K17" s="13">
        <v>0.45660000000000001</v>
      </c>
      <c r="L17" s="13">
        <v>0.41839999999999999</v>
      </c>
      <c r="M17" s="13">
        <v>0.34129999999999999</v>
      </c>
      <c r="N17" s="13">
        <v>0.35360000000000003</v>
      </c>
      <c r="O17" s="13">
        <v>0.4592</v>
      </c>
      <c r="P17" s="13">
        <v>0.33439999999999998</v>
      </c>
      <c r="Q17" s="13">
        <v>0.3322</v>
      </c>
      <c r="R17" s="13">
        <v>1.375</v>
      </c>
      <c r="S17" s="13">
        <v>1.0175000000000001</v>
      </c>
      <c r="T17" s="13">
        <v>1.3249</v>
      </c>
      <c r="U17" s="13">
        <v>1.0955999999999999</v>
      </c>
      <c r="V17" s="13">
        <v>0.91859999999999997</v>
      </c>
      <c r="W17" s="13">
        <v>0.82179999999999997</v>
      </c>
      <c r="X17" s="13">
        <v>0.98250000000000004</v>
      </c>
      <c r="Y17" s="13">
        <v>1.3924000000000001</v>
      </c>
      <c r="Z17" s="13">
        <v>1.3954</v>
      </c>
      <c r="AA17" s="13">
        <v>1.431</v>
      </c>
    </row>
    <row r="18" spans="1:27" ht="15" customHeight="1" x14ac:dyDescent="0.45">
      <c r="A18" s="11">
        <v>8257</v>
      </c>
      <c r="B18" t="s">
        <v>123</v>
      </c>
      <c r="C18" t="s">
        <v>112</v>
      </c>
      <c r="D18" t="s">
        <v>113</v>
      </c>
      <c r="E18">
        <v>53968</v>
      </c>
      <c r="F18" t="s">
        <v>114</v>
      </c>
      <c r="G18">
        <v>100010116</v>
      </c>
      <c r="H18" s="13">
        <v>2.2069999999999999</v>
      </c>
      <c r="I18" s="13">
        <v>0.44109999999999999</v>
      </c>
      <c r="J18" s="13">
        <v>0.40920000000000001</v>
      </c>
      <c r="K18" s="13">
        <v>1.7562</v>
      </c>
      <c r="L18" s="13">
        <v>0.4869</v>
      </c>
      <c r="M18" s="13">
        <v>0.70650000000000002</v>
      </c>
      <c r="N18" s="13">
        <v>0.46510000000000001</v>
      </c>
      <c r="O18" s="13">
        <v>1.9825999999999999</v>
      </c>
      <c r="P18" s="13">
        <v>0.81259999999999999</v>
      </c>
      <c r="Q18" s="13">
        <v>0.58740000000000003</v>
      </c>
      <c r="R18" s="13">
        <v>1.4382999999999999</v>
      </c>
      <c r="S18" s="13">
        <v>0.97629999999999995</v>
      </c>
      <c r="T18" s="13">
        <v>1.2634000000000001</v>
      </c>
      <c r="U18" s="13">
        <v>0.9587</v>
      </c>
      <c r="V18" s="13">
        <v>0.95540000000000003</v>
      </c>
      <c r="W18" s="13">
        <v>0.64249999999999996</v>
      </c>
      <c r="X18" s="13">
        <v>0.65969999999999995</v>
      </c>
      <c r="Y18" s="13">
        <v>1.0237000000000001</v>
      </c>
      <c r="Z18" s="13">
        <v>1.0381</v>
      </c>
      <c r="AA18" s="13">
        <v>0.96120000000000005</v>
      </c>
    </row>
    <row r="19" spans="1:27" ht="15" customHeight="1" x14ac:dyDescent="0.45">
      <c r="A19" s="11">
        <v>8258</v>
      </c>
      <c r="B19" t="s">
        <v>124</v>
      </c>
      <c r="C19" t="s">
        <v>112</v>
      </c>
      <c r="D19" t="s">
        <v>113</v>
      </c>
      <c r="E19">
        <v>53969</v>
      </c>
      <c r="F19" t="s">
        <v>114</v>
      </c>
      <c r="G19">
        <v>100010117</v>
      </c>
      <c r="H19" s="13">
        <v>0.75160000000000005</v>
      </c>
      <c r="I19" s="13">
        <v>0.41120000000000001</v>
      </c>
      <c r="J19" s="13">
        <v>0.43480000000000002</v>
      </c>
      <c r="K19" s="13">
        <v>0.70199999999999996</v>
      </c>
      <c r="L19" s="13">
        <v>0.48480000000000001</v>
      </c>
      <c r="M19" s="13">
        <v>0.52049999999999996</v>
      </c>
      <c r="N19" s="13">
        <v>0.4723</v>
      </c>
      <c r="O19" s="13">
        <v>0.78</v>
      </c>
      <c r="P19" s="13">
        <v>0.50219999999999998</v>
      </c>
      <c r="Q19" s="13">
        <v>0.46460000000000001</v>
      </c>
      <c r="R19" s="13">
        <v>1.4357</v>
      </c>
      <c r="S19" s="13">
        <v>1.0366</v>
      </c>
      <c r="T19" s="13">
        <v>1.4563999999999999</v>
      </c>
      <c r="U19" s="13">
        <v>1.1155999999999999</v>
      </c>
      <c r="V19" s="13">
        <v>0.96340000000000003</v>
      </c>
      <c r="W19" s="13">
        <v>0.69140000000000001</v>
      </c>
      <c r="X19" s="13">
        <v>0.69430000000000003</v>
      </c>
      <c r="Y19" s="13">
        <v>1.105</v>
      </c>
      <c r="Z19" s="13">
        <v>1.2662</v>
      </c>
      <c r="AA19" s="13">
        <v>1.0804</v>
      </c>
    </row>
    <row r="20" spans="1:27" ht="15" customHeight="1" x14ac:dyDescent="0.45">
      <c r="A20" s="11">
        <v>8259</v>
      </c>
      <c r="B20" t="s">
        <v>125</v>
      </c>
      <c r="C20" t="s">
        <v>112</v>
      </c>
      <c r="D20" t="s">
        <v>113</v>
      </c>
      <c r="E20">
        <v>53623</v>
      </c>
      <c r="F20" t="s">
        <v>114</v>
      </c>
      <c r="G20">
        <v>100009771</v>
      </c>
      <c r="H20" s="13">
        <v>0.73480000000000001</v>
      </c>
      <c r="I20" s="13">
        <v>0.70450000000000002</v>
      </c>
      <c r="J20" s="13">
        <v>0.73480000000000001</v>
      </c>
      <c r="K20" s="13">
        <v>0.93940000000000001</v>
      </c>
      <c r="L20" s="13">
        <v>0.78029999999999999</v>
      </c>
      <c r="M20" s="13">
        <v>0.75760000000000005</v>
      </c>
      <c r="N20" s="13">
        <v>0.78790000000000004</v>
      </c>
      <c r="O20" s="13">
        <v>1.1438999999999999</v>
      </c>
      <c r="P20" s="13">
        <v>0.81820000000000004</v>
      </c>
      <c r="Q20" s="13">
        <v>0.71970000000000001</v>
      </c>
      <c r="R20" s="13">
        <v>1.3029999999999999</v>
      </c>
      <c r="S20" s="13">
        <v>1.4015</v>
      </c>
      <c r="T20" s="13">
        <v>1.8864000000000001</v>
      </c>
      <c r="U20" s="13">
        <v>1.5303</v>
      </c>
      <c r="V20" s="13">
        <v>1.0606</v>
      </c>
      <c r="W20" s="13">
        <v>0.81820000000000004</v>
      </c>
      <c r="X20" s="13">
        <v>0.79549999999999998</v>
      </c>
      <c r="Y20" s="13">
        <v>0.93179999999999996</v>
      </c>
      <c r="Z20" s="13">
        <v>0.64390000000000003</v>
      </c>
      <c r="AA20" s="13">
        <v>1.0682</v>
      </c>
    </row>
    <row r="21" spans="1:27" ht="15" customHeight="1" x14ac:dyDescent="0.45">
      <c r="A21" s="11">
        <v>8260</v>
      </c>
      <c r="B21" t="s">
        <v>126</v>
      </c>
      <c r="C21" t="s">
        <v>112</v>
      </c>
      <c r="D21" t="s">
        <v>113</v>
      </c>
      <c r="E21">
        <v>54317</v>
      </c>
      <c r="F21" t="s">
        <v>114</v>
      </c>
      <c r="G21">
        <v>100010465</v>
      </c>
      <c r="H21" s="13">
        <v>0.34279999999999999</v>
      </c>
      <c r="I21" s="13">
        <v>0.40629999999999999</v>
      </c>
      <c r="J21" s="13">
        <v>0.40670000000000001</v>
      </c>
      <c r="K21" s="13">
        <v>0.4602</v>
      </c>
      <c r="L21" s="13">
        <v>0.49619999999999997</v>
      </c>
      <c r="M21" s="13">
        <v>0.38640000000000002</v>
      </c>
      <c r="N21" s="13">
        <v>0.46729999999999999</v>
      </c>
      <c r="O21" s="13">
        <v>0.48039999999999999</v>
      </c>
      <c r="P21" s="13">
        <v>0.43480000000000002</v>
      </c>
      <c r="Q21" s="13">
        <v>0.39360000000000001</v>
      </c>
      <c r="R21" s="13">
        <v>1.2584</v>
      </c>
      <c r="S21" s="13">
        <v>0.95960000000000001</v>
      </c>
      <c r="T21" s="13">
        <v>1.1201000000000001</v>
      </c>
      <c r="U21" s="13">
        <v>1.0075000000000001</v>
      </c>
      <c r="V21" s="13">
        <v>0.76619999999999999</v>
      </c>
      <c r="W21" s="13">
        <v>0.99250000000000005</v>
      </c>
      <c r="X21" s="13">
        <v>1.2774000000000001</v>
      </c>
      <c r="Y21" s="13">
        <v>1.7638</v>
      </c>
      <c r="Z21" s="13">
        <v>1.9642999999999999</v>
      </c>
      <c r="AA21" s="13">
        <v>2.3028</v>
      </c>
    </row>
    <row r="22" spans="1:27" ht="15" customHeight="1" x14ac:dyDescent="0.45">
      <c r="A22" s="11">
        <v>8261</v>
      </c>
      <c r="B22" t="s">
        <v>127</v>
      </c>
      <c r="C22" t="s">
        <v>112</v>
      </c>
      <c r="D22" t="s">
        <v>113</v>
      </c>
      <c r="E22">
        <v>54318</v>
      </c>
      <c r="F22" t="s">
        <v>114</v>
      </c>
      <c r="G22">
        <v>100010466</v>
      </c>
      <c r="H22" s="13">
        <v>0.1991</v>
      </c>
      <c r="I22" s="13">
        <v>0.247</v>
      </c>
      <c r="J22" s="13">
        <v>0.26240000000000002</v>
      </c>
      <c r="K22" s="13">
        <v>0.22120000000000001</v>
      </c>
      <c r="L22" s="13">
        <v>0.30070000000000002</v>
      </c>
      <c r="M22" s="13">
        <v>0.21510000000000001</v>
      </c>
      <c r="N22" s="13">
        <v>0.25409999999999999</v>
      </c>
      <c r="O22" s="13">
        <v>0.23449999999999999</v>
      </c>
      <c r="P22" s="13">
        <v>0.21329999999999999</v>
      </c>
      <c r="Q22" s="13">
        <v>0.21010000000000001</v>
      </c>
      <c r="R22" s="13">
        <v>1.4258999999999999</v>
      </c>
      <c r="S22" s="13">
        <v>0.9859</v>
      </c>
      <c r="T22" s="13">
        <v>1.3019000000000001</v>
      </c>
      <c r="U22" s="13">
        <v>0.92969999999999997</v>
      </c>
      <c r="V22" s="13">
        <v>0.75009999999999999</v>
      </c>
      <c r="W22" s="13">
        <v>1.0141</v>
      </c>
      <c r="X22" s="13">
        <v>1.5132000000000001</v>
      </c>
      <c r="Y22" s="13">
        <v>2.5297000000000001</v>
      </c>
      <c r="Z22" s="13">
        <v>2.8022999999999998</v>
      </c>
      <c r="AA22" s="13">
        <v>3.0053000000000001</v>
      </c>
    </row>
    <row r="23" spans="1:27" ht="15" customHeight="1" x14ac:dyDescent="0.45">
      <c r="A23" s="11">
        <v>8262</v>
      </c>
      <c r="B23" t="s">
        <v>128</v>
      </c>
      <c r="C23" t="s">
        <v>112</v>
      </c>
      <c r="D23" t="s">
        <v>113</v>
      </c>
      <c r="E23">
        <v>53624</v>
      </c>
      <c r="F23" t="s">
        <v>114</v>
      </c>
      <c r="G23">
        <v>100009772</v>
      </c>
      <c r="H23" s="13">
        <v>0.1186</v>
      </c>
      <c r="I23" s="13">
        <v>0.1338</v>
      </c>
      <c r="J23" s="13">
        <v>0.14030000000000001</v>
      </c>
      <c r="K23" s="13">
        <v>0.12839999999999999</v>
      </c>
      <c r="L23" s="13">
        <v>0.15490000000000001</v>
      </c>
      <c r="M23" s="13">
        <v>0.1104</v>
      </c>
      <c r="N23" s="13">
        <v>0.1229</v>
      </c>
      <c r="O23" s="13">
        <v>0.121</v>
      </c>
      <c r="P23" s="13">
        <v>0.1137</v>
      </c>
      <c r="Q23" s="13">
        <v>0.1149</v>
      </c>
      <c r="R23" s="13">
        <v>1.5690999999999999</v>
      </c>
      <c r="S23" s="13">
        <v>1.1680999999999999</v>
      </c>
      <c r="T23" s="13">
        <v>1.5232000000000001</v>
      </c>
      <c r="U23" s="13">
        <v>0.93049999999999999</v>
      </c>
      <c r="V23" s="13">
        <v>0.88400000000000001</v>
      </c>
      <c r="W23" s="13">
        <v>0.73599999999999999</v>
      </c>
      <c r="X23" s="13">
        <v>1.0694999999999999</v>
      </c>
      <c r="Y23" s="13">
        <v>2.1097999999999999</v>
      </c>
      <c r="Z23" s="13">
        <v>2.1839</v>
      </c>
      <c r="AA23" s="13">
        <v>2.2412000000000001</v>
      </c>
    </row>
    <row r="24" spans="1:27" ht="15" customHeight="1" x14ac:dyDescent="0.45">
      <c r="A24" s="11">
        <v>8263</v>
      </c>
      <c r="B24" t="s">
        <v>129</v>
      </c>
      <c r="C24" t="s">
        <v>112</v>
      </c>
      <c r="D24" t="s">
        <v>113</v>
      </c>
      <c r="E24">
        <v>54319</v>
      </c>
      <c r="F24" t="s">
        <v>114</v>
      </c>
      <c r="G24">
        <v>100010467</v>
      </c>
      <c r="H24" s="13">
        <v>0.25080000000000002</v>
      </c>
      <c r="I24" s="13">
        <v>0.19320000000000001</v>
      </c>
      <c r="J24" s="13">
        <v>0.22470000000000001</v>
      </c>
      <c r="K24" s="13">
        <v>0.26200000000000001</v>
      </c>
      <c r="L24" s="13">
        <v>0.23719999999999999</v>
      </c>
      <c r="M24" s="13">
        <v>0.23169999999999999</v>
      </c>
      <c r="N24" s="13">
        <v>0.2077</v>
      </c>
      <c r="O24" s="13">
        <v>0.25800000000000001</v>
      </c>
      <c r="P24" s="13">
        <v>0.2099</v>
      </c>
      <c r="Q24" s="13">
        <v>0.21049999999999999</v>
      </c>
      <c r="R24" s="13">
        <v>1.5694999999999999</v>
      </c>
      <c r="S24" s="13">
        <v>1.1253</v>
      </c>
      <c r="T24" s="13">
        <v>1.5932999999999999</v>
      </c>
      <c r="U24" s="13">
        <v>1.0182</v>
      </c>
      <c r="V24" s="13">
        <v>0.98180000000000001</v>
      </c>
      <c r="W24" s="13">
        <v>0.63119999999999998</v>
      </c>
      <c r="X24" s="13">
        <v>0.90349999999999997</v>
      </c>
      <c r="Y24" s="13">
        <v>1.5818000000000001</v>
      </c>
      <c r="Z24" s="13">
        <v>1.7314000000000001</v>
      </c>
      <c r="AA24" s="13">
        <v>1.6178999999999999</v>
      </c>
    </row>
    <row r="25" spans="1:27" ht="15" customHeight="1" x14ac:dyDescent="0.45">
      <c r="A25" s="11">
        <v>8264</v>
      </c>
      <c r="B25" t="s">
        <v>130</v>
      </c>
      <c r="C25" t="s">
        <v>112</v>
      </c>
      <c r="D25" t="s">
        <v>113</v>
      </c>
      <c r="E25">
        <v>54495</v>
      </c>
      <c r="F25" t="s">
        <v>114</v>
      </c>
      <c r="G25">
        <v>100010643</v>
      </c>
      <c r="H25" s="13">
        <v>0.94289999999999996</v>
      </c>
      <c r="I25" s="13">
        <v>0.46510000000000001</v>
      </c>
      <c r="J25" s="13">
        <v>0.44219999999999998</v>
      </c>
      <c r="K25" s="13">
        <v>0.82379999999999998</v>
      </c>
      <c r="L25" s="13">
        <v>0.52029999999999998</v>
      </c>
      <c r="M25" s="13">
        <v>0.67759999999999998</v>
      </c>
      <c r="N25" s="13">
        <v>0.52280000000000004</v>
      </c>
      <c r="O25" s="13">
        <v>0.95330000000000004</v>
      </c>
      <c r="P25" s="13">
        <v>0.61839999999999995</v>
      </c>
      <c r="Q25" s="13">
        <v>0.52280000000000004</v>
      </c>
      <c r="R25" s="13">
        <v>1.3393999999999999</v>
      </c>
      <c r="S25" s="13">
        <v>0.91590000000000005</v>
      </c>
      <c r="T25" s="13">
        <v>1.3556999999999999</v>
      </c>
      <c r="U25" s="13">
        <v>1.0858000000000001</v>
      </c>
      <c r="V25" s="13">
        <v>1.0467</v>
      </c>
      <c r="W25" s="13">
        <v>0.78169999999999995</v>
      </c>
      <c r="X25" s="13">
        <v>0.79710000000000003</v>
      </c>
      <c r="Y25" s="13">
        <v>1.1714</v>
      </c>
      <c r="Z25" s="13">
        <v>1.2129000000000001</v>
      </c>
      <c r="AA25" s="13">
        <v>1.1208</v>
      </c>
    </row>
    <row r="26" spans="1:27" ht="15" customHeight="1" x14ac:dyDescent="0.45">
      <c r="A26" s="11">
        <v>8265</v>
      </c>
      <c r="B26" t="s">
        <v>131</v>
      </c>
      <c r="C26" t="s">
        <v>112</v>
      </c>
      <c r="D26" t="s">
        <v>113</v>
      </c>
      <c r="E26">
        <v>53795</v>
      </c>
      <c r="F26" t="s">
        <v>114</v>
      </c>
      <c r="G26">
        <v>100009943</v>
      </c>
      <c r="H26" s="13">
        <v>0.7379</v>
      </c>
      <c r="I26" s="13">
        <v>0.50170000000000003</v>
      </c>
      <c r="J26" s="13">
        <v>0.51719999999999999</v>
      </c>
      <c r="K26" s="13">
        <v>0.61829999999999996</v>
      </c>
      <c r="L26" s="13">
        <v>0.49320000000000003</v>
      </c>
      <c r="M26" s="13">
        <v>0.63060000000000005</v>
      </c>
      <c r="N26" s="13">
        <v>0.52029999999999998</v>
      </c>
      <c r="O26" s="13">
        <v>0.6885</v>
      </c>
      <c r="P26" s="13">
        <v>0.55810000000000004</v>
      </c>
      <c r="Q26" s="13">
        <v>0.53259999999999996</v>
      </c>
      <c r="R26" s="13">
        <v>1.2605</v>
      </c>
      <c r="S26" s="13">
        <v>0.91080000000000005</v>
      </c>
      <c r="T26" s="13">
        <v>1.4774</v>
      </c>
      <c r="U26" s="13">
        <v>1.1146</v>
      </c>
      <c r="V26" s="13">
        <v>1.0891999999999999</v>
      </c>
      <c r="W26" s="13">
        <v>0.77810000000000001</v>
      </c>
      <c r="X26" s="13">
        <v>0.74570000000000003</v>
      </c>
      <c r="Y26" s="13">
        <v>1.2064999999999999</v>
      </c>
      <c r="Z26" s="13">
        <v>1.1863999999999999</v>
      </c>
      <c r="AA26" s="13">
        <v>1.2559</v>
      </c>
    </row>
    <row r="27" spans="1:27" ht="15" customHeight="1" x14ac:dyDescent="0.45">
      <c r="A27" s="11">
        <v>8266</v>
      </c>
      <c r="B27" t="s">
        <v>132</v>
      </c>
      <c r="C27" t="s">
        <v>112</v>
      </c>
      <c r="D27" t="s">
        <v>113</v>
      </c>
      <c r="E27">
        <v>53625</v>
      </c>
      <c r="F27" t="s">
        <v>114</v>
      </c>
      <c r="G27">
        <v>100009773</v>
      </c>
      <c r="H27" s="13">
        <v>0.30149999999999999</v>
      </c>
      <c r="I27" s="13">
        <v>0.5161</v>
      </c>
      <c r="J27" s="13">
        <v>0.49969999999999998</v>
      </c>
      <c r="K27" s="13">
        <v>0.60880000000000001</v>
      </c>
      <c r="L27" s="13">
        <v>0.67330000000000001</v>
      </c>
      <c r="M27" s="13">
        <v>0.41520000000000001</v>
      </c>
      <c r="N27" s="13">
        <v>0.73199999999999998</v>
      </c>
      <c r="O27" s="13">
        <v>0.5736</v>
      </c>
      <c r="P27" s="13">
        <v>0.62870000000000004</v>
      </c>
      <c r="Q27" s="13">
        <v>0.41880000000000001</v>
      </c>
      <c r="R27" s="13">
        <v>1.3971</v>
      </c>
      <c r="S27" s="13">
        <v>0.99709999999999999</v>
      </c>
      <c r="T27" s="13">
        <v>1.105</v>
      </c>
      <c r="U27" s="13">
        <v>0.90790000000000004</v>
      </c>
      <c r="V27" s="13">
        <v>0.78590000000000004</v>
      </c>
      <c r="W27" s="13">
        <v>1.0028999999999999</v>
      </c>
      <c r="X27" s="13">
        <v>1.5062</v>
      </c>
      <c r="Y27" s="13">
        <v>1.9730000000000001</v>
      </c>
      <c r="Z27" s="13">
        <v>1.9964999999999999</v>
      </c>
      <c r="AA27" s="13">
        <v>2.4188000000000001</v>
      </c>
    </row>
    <row r="28" spans="1:27" ht="15" customHeight="1" x14ac:dyDescent="0.45">
      <c r="A28" s="11">
        <v>8267</v>
      </c>
      <c r="B28" t="s">
        <v>133</v>
      </c>
      <c r="C28" t="s">
        <v>112</v>
      </c>
      <c r="D28" t="s">
        <v>113</v>
      </c>
      <c r="E28">
        <v>53796</v>
      </c>
      <c r="F28" t="s">
        <v>114</v>
      </c>
      <c r="G28">
        <v>100009944</v>
      </c>
      <c r="H28" s="13">
        <v>0.2974</v>
      </c>
      <c r="I28" s="13">
        <v>0.29820000000000002</v>
      </c>
      <c r="J28" s="13">
        <v>0.34110000000000001</v>
      </c>
      <c r="K28" s="13">
        <v>0.30470000000000003</v>
      </c>
      <c r="L28" s="13">
        <v>0.37680000000000002</v>
      </c>
      <c r="M28" s="13">
        <v>0.28970000000000001</v>
      </c>
      <c r="N28" s="13">
        <v>0.34039999999999998</v>
      </c>
      <c r="O28" s="13">
        <v>0.3216</v>
      </c>
      <c r="P28" s="13">
        <v>0.32619999999999999</v>
      </c>
      <c r="Q28" s="13">
        <v>0.30159999999999998</v>
      </c>
      <c r="R28" s="13">
        <v>1.3427</v>
      </c>
      <c r="S28" s="13">
        <v>1.0042</v>
      </c>
      <c r="T28" s="13">
        <v>1.3826000000000001</v>
      </c>
      <c r="U28" s="13">
        <v>0.75290000000000001</v>
      </c>
      <c r="V28" s="13">
        <v>0.69379999999999997</v>
      </c>
      <c r="W28" s="13">
        <v>0.99580000000000002</v>
      </c>
      <c r="X28" s="13">
        <v>1.5177</v>
      </c>
      <c r="Y28" s="13">
        <v>2.8860000000000001</v>
      </c>
      <c r="Z28" s="13">
        <v>2.9462999999999999</v>
      </c>
      <c r="AA28" s="13">
        <v>3.2786</v>
      </c>
    </row>
    <row r="29" spans="1:27" ht="15" customHeight="1" x14ac:dyDescent="0.45">
      <c r="A29" s="11">
        <v>8268</v>
      </c>
      <c r="B29" t="s">
        <v>134</v>
      </c>
      <c r="C29" t="s">
        <v>112</v>
      </c>
      <c r="D29" t="s">
        <v>113</v>
      </c>
      <c r="E29">
        <v>53269</v>
      </c>
      <c r="F29" t="s">
        <v>114</v>
      </c>
      <c r="G29">
        <v>100009417</v>
      </c>
      <c r="H29" s="13">
        <v>0.22900000000000001</v>
      </c>
      <c r="I29" s="13">
        <v>0.25430000000000003</v>
      </c>
      <c r="J29" s="13">
        <v>0.25569999999999998</v>
      </c>
      <c r="K29" s="13">
        <v>0.18629999999999999</v>
      </c>
      <c r="L29" s="13">
        <v>0.2102</v>
      </c>
      <c r="M29" s="13">
        <v>0.214</v>
      </c>
      <c r="N29" s="13">
        <v>0.23930000000000001</v>
      </c>
      <c r="O29" s="13">
        <v>0.19620000000000001</v>
      </c>
      <c r="P29" s="13">
        <v>0.21260000000000001</v>
      </c>
      <c r="Q29" s="13">
        <v>0.21260000000000001</v>
      </c>
      <c r="R29" s="13">
        <v>1.6753</v>
      </c>
      <c r="S29" s="13">
        <v>1.1173</v>
      </c>
      <c r="T29" s="13">
        <v>1.6992</v>
      </c>
      <c r="U29" s="13">
        <v>0.81279999999999997</v>
      </c>
      <c r="V29" s="13">
        <v>0.85409999999999997</v>
      </c>
      <c r="W29" s="13">
        <v>0.88270000000000004</v>
      </c>
      <c r="X29" s="13">
        <v>1.4077999999999999</v>
      </c>
      <c r="Y29" s="13">
        <v>2.8037999999999998</v>
      </c>
      <c r="Z29" s="13">
        <v>2.9117999999999999</v>
      </c>
      <c r="AA29" s="13">
        <v>2.7976999999999999</v>
      </c>
    </row>
    <row r="30" spans="1:27" ht="15" customHeight="1" x14ac:dyDescent="0.45">
      <c r="A30" s="11">
        <v>8269</v>
      </c>
      <c r="B30" t="s">
        <v>135</v>
      </c>
      <c r="C30" t="s">
        <v>112</v>
      </c>
      <c r="D30" t="s">
        <v>113</v>
      </c>
      <c r="E30">
        <v>54124</v>
      </c>
      <c r="F30" t="s">
        <v>114</v>
      </c>
      <c r="G30">
        <v>100010272</v>
      </c>
      <c r="H30" s="13">
        <v>0.12920000000000001</v>
      </c>
      <c r="I30" s="13">
        <v>0.1145</v>
      </c>
      <c r="J30" s="13">
        <v>0.1477</v>
      </c>
      <c r="K30" s="13">
        <v>0.1148</v>
      </c>
      <c r="L30" s="13">
        <v>0.1232</v>
      </c>
      <c r="M30" s="13">
        <v>0.10730000000000001</v>
      </c>
      <c r="N30" s="13">
        <v>0.11269999999999999</v>
      </c>
      <c r="O30" s="13">
        <v>0.13569999999999999</v>
      </c>
      <c r="P30" s="13">
        <v>0.1052</v>
      </c>
      <c r="Q30" s="13">
        <v>0.1244</v>
      </c>
      <c r="R30" s="13">
        <v>1.7365999999999999</v>
      </c>
      <c r="S30" s="13">
        <v>1.1485000000000001</v>
      </c>
      <c r="T30" s="13">
        <v>1.7865</v>
      </c>
      <c r="U30" s="13">
        <v>0.79649999999999999</v>
      </c>
      <c r="V30" s="13">
        <v>0.85150000000000003</v>
      </c>
      <c r="W30" s="13">
        <v>0.75860000000000005</v>
      </c>
      <c r="X30" s="13">
        <v>1.222</v>
      </c>
      <c r="Y30" s="13">
        <v>3.0366</v>
      </c>
      <c r="Z30" s="13">
        <v>3.5200999999999998</v>
      </c>
      <c r="AA30" s="13">
        <v>3.048</v>
      </c>
    </row>
    <row r="31" spans="1:27" ht="15" customHeight="1" x14ac:dyDescent="0.45">
      <c r="A31" s="11">
        <v>8270</v>
      </c>
      <c r="B31" t="s">
        <v>136</v>
      </c>
      <c r="C31" t="s">
        <v>112</v>
      </c>
      <c r="D31" t="s">
        <v>113</v>
      </c>
      <c r="E31">
        <v>53797</v>
      </c>
      <c r="F31" t="s">
        <v>114</v>
      </c>
      <c r="G31">
        <v>100009945</v>
      </c>
      <c r="H31" s="13">
        <v>0.16850000000000001</v>
      </c>
      <c r="I31" s="13">
        <v>0.12790000000000001</v>
      </c>
      <c r="J31" s="13">
        <v>0.14910000000000001</v>
      </c>
      <c r="K31" s="13">
        <v>0.13320000000000001</v>
      </c>
      <c r="L31" s="13">
        <v>0.15670000000000001</v>
      </c>
      <c r="M31" s="13">
        <v>0.1535</v>
      </c>
      <c r="N31" s="13">
        <v>0.14360000000000001</v>
      </c>
      <c r="O31" s="13">
        <v>0.21060000000000001</v>
      </c>
      <c r="P31" s="13">
        <v>0.1618</v>
      </c>
      <c r="Q31" s="13">
        <v>0.17399999999999999</v>
      </c>
      <c r="R31" s="13">
        <v>1.4371</v>
      </c>
      <c r="S31" s="13">
        <v>1.1453</v>
      </c>
      <c r="T31" s="13">
        <v>1.5993999999999999</v>
      </c>
      <c r="U31" s="13">
        <v>0.85470000000000002</v>
      </c>
      <c r="V31" s="13">
        <v>0.83809999999999996</v>
      </c>
      <c r="W31" s="13">
        <v>0.84570000000000001</v>
      </c>
      <c r="X31" s="13">
        <v>1.2932999999999999</v>
      </c>
      <c r="Y31" s="13">
        <v>3.4058000000000002</v>
      </c>
      <c r="Z31" s="13">
        <v>3.8237000000000001</v>
      </c>
      <c r="AA31" s="13">
        <v>3.5971000000000002</v>
      </c>
    </row>
    <row r="32" spans="1:27" ht="15" customHeight="1" x14ac:dyDescent="0.45">
      <c r="A32" s="11">
        <v>8271</v>
      </c>
      <c r="B32" t="s">
        <v>137</v>
      </c>
      <c r="C32" t="s">
        <v>112</v>
      </c>
      <c r="D32" t="s">
        <v>113</v>
      </c>
      <c r="E32">
        <v>53970</v>
      </c>
      <c r="F32" t="s">
        <v>114</v>
      </c>
      <c r="G32">
        <v>100010118</v>
      </c>
      <c r="H32" s="13">
        <v>0.42580000000000001</v>
      </c>
      <c r="I32" s="13">
        <v>0.31969999999999998</v>
      </c>
      <c r="J32" s="13">
        <v>0.3725</v>
      </c>
      <c r="K32" s="13">
        <v>0.3957</v>
      </c>
      <c r="L32" s="13">
        <v>0.38919999999999999</v>
      </c>
      <c r="M32" s="13">
        <v>0.46579999999999999</v>
      </c>
      <c r="N32" s="13">
        <v>0.38269999999999998</v>
      </c>
      <c r="O32" s="13">
        <v>0.50519999999999998</v>
      </c>
      <c r="P32" s="13">
        <v>0.41799999999999998</v>
      </c>
      <c r="Q32" s="13">
        <v>0.43290000000000001</v>
      </c>
      <c r="R32" s="13">
        <v>1.3815999999999999</v>
      </c>
      <c r="S32" s="13">
        <v>0.95609999999999995</v>
      </c>
      <c r="T32" s="13">
        <v>1.4247000000000001</v>
      </c>
      <c r="U32" s="13">
        <v>1.0439000000000001</v>
      </c>
      <c r="V32" s="13">
        <v>0.84850000000000003</v>
      </c>
      <c r="W32" s="13">
        <v>0.80230000000000001</v>
      </c>
      <c r="X32" s="13">
        <v>1.0768</v>
      </c>
      <c r="Y32" s="13">
        <v>2.4035000000000002</v>
      </c>
      <c r="Z32" s="13">
        <v>2.597</v>
      </c>
      <c r="AA32" s="13">
        <v>2.4540000000000002</v>
      </c>
    </row>
    <row r="33" spans="1:27" ht="15" customHeight="1" x14ac:dyDescent="0.45">
      <c r="A33" s="11">
        <v>8272</v>
      </c>
      <c r="B33" t="s">
        <v>138</v>
      </c>
      <c r="C33" t="s">
        <v>112</v>
      </c>
      <c r="D33" t="s">
        <v>113</v>
      </c>
      <c r="E33">
        <v>54125</v>
      </c>
      <c r="F33" t="s">
        <v>114</v>
      </c>
      <c r="G33">
        <v>100010273</v>
      </c>
      <c r="H33" s="13">
        <v>0.48320000000000002</v>
      </c>
      <c r="I33" s="13">
        <v>0.54049999999999998</v>
      </c>
      <c r="J33" s="13">
        <v>0.50519999999999998</v>
      </c>
      <c r="K33" s="13">
        <v>0.61470000000000002</v>
      </c>
      <c r="L33" s="13">
        <v>0.96679999999999999</v>
      </c>
      <c r="M33" s="13">
        <v>0.68440000000000001</v>
      </c>
      <c r="N33" s="13">
        <v>0.87419999999999998</v>
      </c>
      <c r="O33" s="13">
        <v>0.77839999999999998</v>
      </c>
      <c r="P33" s="13">
        <v>0.89529999999999998</v>
      </c>
      <c r="Q33" s="13">
        <v>0.79759999999999998</v>
      </c>
      <c r="R33" s="13">
        <v>1.1056999999999999</v>
      </c>
      <c r="S33" s="13">
        <v>0.749</v>
      </c>
      <c r="T33" s="13">
        <v>1.1368</v>
      </c>
      <c r="U33" s="13">
        <v>0.84899999999999998</v>
      </c>
      <c r="V33" s="13">
        <v>0.60229999999999995</v>
      </c>
      <c r="W33" s="13">
        <v>1.0331999999999999</v>
      </c>
      <c r="X33" s="13">
        <v>1.1465000000000001</v>
      </c>
      <c r="Y33" s="13">
        <v>1.3536999999999999</v>
      </c>
      <c r="Z33" s="13">
        <v>1.4738</v>
      </c>
      <c r="AA33" s="13">
        <v>1.9134</v>
      </c>
    </row>
    <row r="34" spans="1:27" ht="15" customHeight="1" x14ac:dyDescent="0.45">
      <c r="A34" s="11">
        <v>8273</v>
      </c>
      <c r="B34" t="s">
        <v>139</v>
      </c>
      <c r="C34" t="s">
        <v>112</v>
      </c>
      <c r="D34" t="s">
        <v>113</v>
      </c>
      <c r="E34">
        <v>54126</v>
      </c>
      <c r="F34" t="s">
        <v>114</v>
      </c>
      <c r="G34">
        <v>100010274</v>
      </c>
      <c r="H34" s="13">
        <v>0.37619999999999998</v>
      </c>
      <c r="I34" s="13">
        <v>0.44579999999999997</v>
      </c>
      <c r="J34" s="13">
        <v>0.42409999999999998</v>
      </c>
      <c r="K34" s="13">
        <v>0.35199999999999998</v>
      </c>
      <c r="L34" s="13">
        <v>0.51139999999999997</v>
      </c>
      <c r="M34" s="13">
        <v>0.36499999999999999</v>
      </c>
      <c r="N34" s="13">
        <v>0.41289999999999999</v>
      </c>
      <c r="O34" s="13">
        <v>0.40329999999999999</v>
      </c>
      <c r="P34" s="13">
        <v>0.4249</v>
      </c>
      <c r="Q34" s="13">
        <v>0.39290000000000003</v>
      </c>
      <c r="R34" s="13">
        <v>1.3404</v>
      </c>
      <c r="S34" s="13">
        <v>0.96179999999999999</v>
      </c>
      <c r="T34" s="13">
        <v>1.3315999999999999</v>
      </c>
      <c r="U34" s="13">
        <v>0.73280000000000001</v>
      </c>
      <c r="V34" s="13">
        <v>0.6321</v>
      </c>
      <c r="W34" s="13">
        <v>1.0382</v>
      </c>
      <c r="X34" s="13">
        <v>1.3716999999999999</v>
      </c>
      <c r="Y34" s="13">
        <v>2.1749000000000001</v>
      </c>
      <c r="Z34" s="13">
        <v>1.9818</v>
      </c>
      <c r="AA34" s="13">
        <v>2.4087000000000001</v>
      </c>
    </row>
    <row r="35" spans="1:27" ht="15" customHeight="1" x14ac:dyDescent="0.45">
      <c r="A35" s="11">
        <v>8274</v>
      </c>
      <c r="B35" t="s">
        <v>140</v>
      </c>
      <c r="C35" t="s">
        <v>141</v>
      </c>
      <c r="D35" t="s">
        <v>142</v>
      </c>
      <c r="E35">
        <v>54496</v>
      </c>
      <c r="F35" t="s">
        <v>114</v>
      </c>
      <c r="G35">
        <v>100010644</v>
      </c>
      <c r="H35" s="13">
        <v>0.85019999999999996</v>
      </c>
      <c r="I35" s="13">
        <v>0.78890000000000005</v>
      </c>
      <c r="J35" s="13">
        <v>0.7883</v>
      </c>
      <c r="K35" s="13">
        <v>0.89849999999999997</v>
      </c>
      <c r="L35" s="13">
        <v>0.83389999999999997</v>
      </c>
      <c r="M35" s="13">
        <v>1.1675</v>
      </c>
      <c r="N35" s="13">
        <v>1.0313000000000001</v>
      </c>
      <c r="O35" s="13">
        <v>0.97470000000000001</v>
      </c>
      <c r="P35" s="13">
        <v>0.88639999999999997</v>
      </c>
      <c r="Q35" s="13">
        <v>1.0253000000000001</v>
      </c>
      <c r="R35" s="13">
        <v>1.9288000000000001</v>
      </c>
      <c r="S35" s="13">
        <v>1.8754999999999999</v>
      </c>
      <c r="T35" s="13">
        <v>1.9398</v>
      </c>
      <c r="U35" s="13">
        <v>1.9376</v>
      </c>
      <c r="V35" s="13">
        <v>2.2585000000000002</v>
      </c>
      <c r="W35" s="13">
        <v>1.7763</v>
      </c>
      <c r="X35" s="13">
        <v>2.1947000000000001</v>
      </c>
      <c r="Y35" s="13">
        <v>2.4508999999999999</v>
      </c>
      <c r="Z35" s="13">
        <v>2.7778999999999998</v>
      </c>
      <c r="AA35" s="13">
        <v>2.9963000000000002</v>
      </c>
    </row>
    <row r="36" spans="1:27" ht="15" customHeight="1" x14ac:dyDescent="0.45">
      <c r="A36" s="11">
        <v>8275</v>
      </c>
      <c r="B36" t="s">
        <v>143</v>
      </c>
      <c r="C36" t="s">
        <v>141</v>
      </c>
      <c r="D36" t="s">
        <v>142</v>
      </c>
      <c r="E36">
        <v>53971</v>
      </c>
      <c r="F36" t="s">
        <v>114</v>
      </c>
      <c r="G36">
        <v>100010119</v>
      </c>
      <c r="H36" s="13">
        <v>0.2288</v>
      </c>
      <c r="I36" s="13">
        <v>0.21990000000000001</v>
      </c>
      <c r="J36" s="13">
        <v>0.1991</v>
      </c>
      <c r="K36" s="13">
        <v>0.22370000000000001</v>
      </c>
      <c r="L36" s="13">
        <v>0.2185</v>
      </c>
      <c r="M36" s="13">
        <v>0.30159999999999998</v>
      </c>
      <c r="N36" s="13">
        <v>0.2863</v>
      </c>
      <c r="O36" s="13">
        <v>0.25480000000000003</v>
      </c>
      <c r="P36" s="13">
        <v>0.25359999999999999</v>
      </c>
      <c r="Q36" s="13">
        <v>0.26829999999999998</v>
      </c>
      <c r="R36" s="13">
        <v>1.3353999999999999</v>
      </c>
      <c r="S36" s="13">
        <v>1.3127</v>
      </c>
      <c r="T36" s="13">
        <v>1.3715999999999999</v>
      </c>
      <c r="U36" s="13">
        <v>1.3775999999999999</v>
      </c>
      <c r="V36" s="13">
        <v>1.4787999999999999</v>
      </c>
      <c r="W36" s="13">
        <v>1.496</v>
      </c>
      <c r="X36" s="13">
        <v>1.7126999999999999</v>
      </c>
      <c r="Y36" s="13">
        <v>1.8128</v>
      </c>
      <c r="Z36" s="13">
        <v>1.871</v>
      </c>
      <c r="AA36" s="13">
        <v>2.052</v>
      </c>
    </row>
    <row r="37" spans="1:27" ht="15" customHeight="1" x14ac:dyDescent="0.45">
      <c r="A37" s="11">
        <v>8276</v>
      </c>
      <c r="B37" t="s">
        <v>144</v>
      </c>
      <c r="C37" t="s">
        <v>141</v>
      </c>
      <c r="D37" t="s">
        <v>142</v>
      </c>
      <c r="E37">
        <v>54320</v>
      </c>
      <c r="F37" t="s">
        <v>114</v>
      </c>
      <c r="G37">
        <v>100010468</v>
      </c>
      <c r="H37" s="13">
        <v>0.4904</v>
      </c>
      <c r="I37" s="13">
        <v>0.49690000000000001</v>
      </c>
      <c r="J37" s="13">
        <v>0.40539999999999998</v>
      </c>
      <c r="K37" s="13">
        <v>0.46489999999999998</v>
      </c>
      <c r="L37" s="13">
        <v>0.42980000000000002</v>
      </c>
      <c r="M37" s="13">
        <v>0.64770000000000005</v>
      </c>
      <c r="N37" s="13">
        <v>0.60050000000000003</v>
      </c>
      <c r="O37" s="13">
        <v>0.56810000000000005</v>
      </c>
      <c r="P37" s="13">
        <v>0.55349999999999999</v>
      </c>
      <c r="Q37" s="13">
        <v>0.58460000000000001</v>
      </c>
      <c r="R37" s="13">
        <v>1.2029000000000001</v>
      </c>
      <c r="S37" s="13">
        <v>1.2516</v>
      </c>
      <c r="T37" s="13">
        <v>1.3613999999999999</v>
      </c>
      <c r="U37" s="13">
        <v>1.4327000000000001</v>
      </c>
      <c r="V37" s="13">
        <v>1.5771999999999999</v>
      </c>
      <c r="W37" s="13">
        <v>1.2131000000000001</v>
      </c>
      <c r="X37" s="13">
        <v>1.5749</v>
      </c>
      <c r="Y37" s="13">
        <v>2.0802</v>
      </c>
      <c r="Z37" s="13">
        <v>2.6109</v>
      </c>
      <c r="AA37" s="13">
        <v>3.0118</v>
      </c>
    </row>
    <row r="38" spans="1:27" ht="15" customHeight="1" x14ac:dyDescent="0.45">
      <c r="A38" s="11">
        <v>8278</v>
      </c>
      <c r="B38" t="s">
        <v>145</v>
      </c>
      <c r="C38" t="s">
        <v>141</v>
      </c>
      <c r="D38" t="s">
        <v>142</v>
      </c>
      <c r="E38">
        <v>53626</v>
      </c>
      <c r="F38" t="s">
        <v>114</v>
      </c>
      <c r="G38">
        <v>100009774</v>
      </c>
      <c r="H38" s="13">
        <v>0.37709999999999999</v>
      </c>
      <c r="I38" s="13">
        <v>0.31609999999999999</v>
      </c>
      <c r="J38" s="13">
        <v>0.26250000000000001</v>
      </c>
      <c r="K38" s="13">
        <v>0.32900000000000001</v>
      </c>
      <c r="L38" s="13">
        <v>0.3327</v>
      </c>
      <c r="M38" s="13">
        <v>0.32350000000000001</v>
      </c>
      <c r="N38" s="13">
        <v>0.35489999999999999</v>
      </c>
      <c r="O38" s="13">
        <v>0.3216</v>
      </c>
      <c r="P38" s="13">
        <v>0.30869999999999997</v>
      </c>
      <c r="Q38" s="13">
        <v>0.37709999999999999</v>
      </c>
      <c r="R38" s="13">
        <v>1.0812999999999999</v>
      </c>
      <c r="S38" s="13">
        <v>0.99080000000000001</v>
      </c>
      <c r="T38" s="13">
        <v>1.0444</v>
      </c>
      <c r="U38" s="13">
        <v>1.0092000000000001</v>
      </c>
      <c r="V38" s="13">
        <v>1.0536000000000001</v>
      </c>
      <c r="W38" s="13">
        <v>0.8226</v>
      </c>
      <c r="X38" s="13">
        <v>0.98150000000000004</v>
      </c>
      <c r="Y38" s="13">
        <v>1.3974</v>
      </c>
      <c r="Z38" s="13">
        <v>1.4510000000000001</v>
      </c>
      <c r="AA38" s="13">
        <v>1.5045999999999999</v>
      </c>
    </row>
    <row r="39" spans="1:27" ht="15" customHeight="1" x14ac:dyDescent="0.45">
      <c r="A39" s="11">
        <v>8279</v>
      </c>
      <c r="B39" t="s">
        <v>146</v>
      </c>
      <c r="C39" t="s">
        <v>141</v>
      </c>
      <c r="D39" t="s">
        <v>142</v>
      </c>
      <c r="E39">
        <v>54321</v>
      </c>
      <c r="F39" t="s">
        <v>114</v>
      </c>
      <c r="G39">
        <v>100010469</v>
      </c>
      <c r="H39" s="13">
        <v>0.51170000000000004</v>
      </c>
      <c r="I39" s="13">
        <v>0.52390000000000003</v>
      </c>
      <c r="J39" s="13">
        <v>0.45910000000000001</v>
      </c>
      <c r="K39" s="13">
        <v>0.49180000000000001</v>
      </c>
      <c r="L39" s="13">
        <v>0.44290000000000002</v>
      </c>
      <c r="M39" s="13">
        <v>0.72760000000000002</v>
      </c>
      <c r="N39" s="13">
        <v>0.68759999999999999</v>
      </c>
      <c r="O39" s="13">
        <v>0.57069999999999999</v>
      </c>
      <c r="P39" s="13">
        <v>0.57289999999999996</v>
      </c>
      <c r="Q39" s="13">
        <v>0.67830000000000001</v>
      </c>
      <c r="R39" s="13">
        <v>0.93240000000000001</v>
      </c>
      <c r="S39" s="13">
        <v>0.93269999999999997</v>
      </c>
      <c r="T39" s="13">
        <v>1.093</v>
      </c>
      <c r="U39" s="13">
        <v>1.0911999999999999</v>
      </c>
      <c r="V39" s="13">
        <v>1.2423</v>
      </c>
      <c r="W39" s="13">
        <v>0.98480000000000001</v>
      </c>
      <c r="X39" s="13">
        <v>1.2625999999999999</v>
      </c>
      <c r="Y39" s="13">
        <v>1.8626</v>
      </c>
      <c r="Z39" s="13">
        <v>2.4552999999999998</v>
      </c>
      <c r="AA39" s="13">
        <v>2.7888000000000002</v>
      </c>
    </row>
    <row r="40" spans="1:27" ht="15" customHeight="1" x14ac:dyDescent="0.45">
      <c r="A40" s="11">
        <v>8280</v>
      </c>
      <c r="B40" t="s">
        <v>147</v>
      </c>
      <c r="C40" t="s">
        <v>141</v>
      </c>
      <c r="D40" t="s">
        <v>142</v>
      </c>
      <c r="E40">
        <v>53972</v>
      </c>
      <c r="F40" t="s">
        <v>114</v>
      </c>
      <c r="G40">
        <v>100010120</v>
      </c>
      <c r="H40" s="13">
        <v>0.5827</v>
      </c>
      <c r="I40" s="13">
        <v>0.5171</v>
      </c>
      <c r="J40" s="13">
        <v>0.62729999999999997</v>
      </c>
      <c r="K40" s="13">
        <v>0.53280000000000005</v>
      </c>
      <c r="L40" s="13">
        <v>0.63519999999999999</v>
      </c>
      <c r="M40" s="13">
        <v>0.55379999999999996</v>
      </c>
      <c r="N40" s="13">
        <v>0.60099999999999998</v>
      </c>
      <c r="O40" s="13">
        <v>0.51439999999999997</v>
      </c>
      <c r="P40" s="13">
        <v>0.61419999999999997</v>
      </c>
      <c r="Q40" s="13">
        <v>0.53810000000000002</v>
      </c>
      <c r="R40" s="13">
        <v>0.97640000000000005</v>
      </c>
      <c r="S40" s="13">
        <v>0.97109999999999996</v>
      </c>
      <c r="T40" s="13">
        <v>1.0891999999999999</v>
      </c>
      <c r="U40" s="13">
        <v>1.1181000000000001</v>
      </c>
      <c r="V40" s="13">
        <v>1.0236000000000001</v>
      </c>
      <c r="W40" s="13">
        <v>0.80579999999999996</v>
      </c>
      <c r="X40" s="13">
        <v>1.0577000000000001</v>
      </c>
      <c r="Y40" s="13">
        <v>1.5039</v>
      </c>
      <c r="Z40" s="13">
        <v>1.9238999999999999</v>
      </c>
      <c r="AA40" s="13">
        <v>2.399</v>
      </c>
    </row>
    <row r="41" spans="1:27" ht="15" customHeight="1" x14ac:dyDescent="0.45">
      <c r="A41" s="11">
        <v>8281</v>
      </c>
      <c r="B41" t="s">
        <v>148</v>
      </c>
      <c r="C41" t="s">
        <v>141</v>
      </c>
      <c r="D41" t="s">
        <v>142</v>
      </c>
      <c r="E41">
        <v>53627</v>
      </c>
      <c r="F41" t="s">
        <v>114</v>
      </c>
      <c r="G41">
        <v>100009775</v>
      </c>
      <c r="H41" s="13">
        <v>0.92390000000000005</v>
      </c>
      <c r="I41" s="13">
        <v>0.99150000000000005</v>
      </c>
      <c r="J41" s="13">
        <v>0.79410000000000003</v>
      </c>
      <c r="K41" s="13">
        <v>0.85289999999999999</v>
      </c>
      <c r="L41" s="13">
        <v>0.78549999999999998</v>
      </c>
      <c r="M41" s="13">
        <v>1.0659000000000001</v>
      </c>
      <c r="N41" s="13">
        <v>1.1763999999999999</v>
      </c>
      <c r="O41" s="13">
        <v>0.93759999999999999</v>
      </c>
      <c r="P41" s="13">
        <v>0.95579999999999998</v>
      </c>
      <c r="Q41" s="13">
        <v>1.0725</v>
      </c>
      <c r="R41" s="13">
        <v>0.7319</v>
      </c>
      <c r="S41" s="13">
        <v>0.75849999999999995</v>
      </c>
      <c r="T41" s="13">
        <v>0.84870000000000001</v>
      </c>
      <c r="U41" s="13">
        <v>0.91810000000000003</v>
      </c>
      <c r="V41" s="13">
        <v>0.96599999999999997</v>
      </c>
      <c r="W41" s="13">
        <v>0.8196</v>
      </c>
      <c r="X41" s="13">
        <v>1.0085</v>
      </c>
      <c r="Y41" s="13">
        <v>1.3244</v>
      </c>
      <c r="Z41" s="13">
        <v>1.6988000000000001</v>
      </c>
      <c r="AA41" s="13">
        <v>1.9059999999999999</v>
      </c>
    </row>
    <row r="42" spans="1:27" ht="15" customHeight="1" x14ac:dyDescent="0.45">
      <c r="A42" s="11">
        <v>8282</v>
      </c>
      <c r="B42" t="s">
        <v>149</v>
      </c>
      <c r="C42" t="s">
        <v>141</v>
      </c>
      <c r="D42" t="s">
        <v>142</v>
      </c>
      <c r="E42">
        <v>54127</v>
      </c>
      <c r="F42" t="s">
        <v>114</v>
      </c>
      <c r="G42">
        <v>100010275</v>
      </c>
      <c r="H42" s="13">
        <v>1.0039</v>
      </c>
      <c r="I42" s="13">
        <v>0.98119999999999996</v>
      </c>
      <c r="J42" s="13">
        <v>0.83630000000000004</v>
      </c>
      <c r="K42" s="13">
        <v>0.89790000000000003</v>
      </c>
      <c r="L42" s="13">
        <v>0.84060000000000001</v>
      </c>
      <c r="M42" s="13">
        <v>0.85219999999999996</v>
      </c>
      <c r="N42" s="13">
        <v>0.80359999999999998</v>
      </c>
      <c r="O42" s="13">
        <v>0.77129999999999999</v>
      </c>
      <c r="P42" s="13">
        <v>0.78620000000000001</v>
      </c>
      <c r="Q42" s="13">
        <v>0.90180000000000005</v>
      </c>
      <c r="R42" s="13">
        <v>0.99609999999999999</v>
      </c>
      <c r="S42" s="13">
        <v>0.95279999999999998</v>
      </c>
      <c r="T42" s="13">
        <v>1.1165</v>
      </c>
      <c r="U42" s="13">
        <v>0.99419999999999997</v>
      </c>
      <c r="V42" s="13">
        <v>1.1112</v>
      </c>
      <c r="W42" s="13">
        <v>0.88490000000000002</v>
      </c>
      <c r="X42" s="13">
        <v>1.1718999999999999</v>
      </c>
      <c r="Y42" s="13">
        <v>1.6856</v>
      </c>
      <c r="Z42" s="13">
        <v>2.1501999999999999</v>
      </c>
      <c r="AA42" s="13">
        <v>2.2551999999999999</v>
      </c>
    </row>
    <row r="43" spans="1:27" ht="15" customHeight="1" x14ac:dyDescent="0.45">
      <c r="A43" s="11">
        <v>8283</v>
      </c>
      <c r="B43" t="s">
        <v>150</v>
      </c>
      <c r="C43" t="s">
        <v>141</v>
      </c>
      <c r="D43" t="s">
        <v>142</v>
      </c>
      <c r="E43">
        <v>54322</v>
      </c>
      <c r="F43" t="s">
        <v>114</v>
      </c>
      <c r="G43">
        <v>100010470</v>
      </c>
      <c r="H43" s="13">
        <v>1.2712000000000001</v>
      </c>
      <c r="I43" s="13">
        <v>1.3494999999999999</v>
      </c>
      <c r="J43" s="13">
        <v>1.1631</v>
      </c>
      <c r="K43" s="13">
        <v>1.1798</v>
      </c>
      <c r="L43" s="13">
        <v>1.0568</v>
      </c>
      <c r="M43" s="13">
        <v>1.3395999999999999</v>
      </c>
      <c r="N43" s="13">
        <v>1.5773999999999999</v>
      </c>
      <c r="O43" s="13">
        <v>1.3096000000000001</v>
      </c>
      <c r="P43" s="13">
        <v>1.3139000000000001</v>
      </c>
      <c r="Q43" s="13">
        <v>1.4933000000000001</v>
      </c>
      <c r="R43" s="13">
        <v>0.49020000000000002</v>
      </c>
      <c r="S43" s="13">
        <v>0.48459999999999998</v>
      </c>
      <c r="T43" s="13">
        <v>0.57069999999999999</v>
      </c>
      <c r="U43" s="13">
        <v>0.64170000000000005</v>
      </c>
      <c r="V43" s="13">
        <v>0.64670000000000005</v>
      </c>
      <c r="W43" s="13">
        <v>0.61770000000000003</v>
      </c>
      <c r="X43" s="13">
        <v>0.74009999999999998</v>
      </c>
      <c r="Y43" s="13">
        <v>0.78339999999999999</v>
      </c>
      <c r="Z43" s="13">
        <v>0.93779999999999997</v>
      </c>
      <c r="AA43" s="13">
        <v>1.0345</v>
      </c>
    </row>
    <row r="44" spans="1:27" ht="15" customHeight="1" x14ac:dyDescent="0.45">
      <c r="A44" s="11">
        <v>8284</v>
      </c>
      <c r="B44" t="s">
        <v>151</v>
      </c>
      <c r="C44" t="s">
        <v>141</v>
      </c>
      <c r="D44" t="s">
        <v>142</v>
      </c>
      <c r="E44">
        <v>53628</v>
      </c>
      <c r="F44" t="s">
        <v>114</v>
      </c>
      <c r="G44">
        <v>100009776</v>
      </c>
      <c r="H44" s="13">
        <v>1.0748</v>
      </c>
      <c r="I44" s="13">
        <v>0.92679999999999996</v>
      </c>
      <c r="J44" s="13">
        <v>0.80379999999999996</v>
      </c>
      <c r="K44" s="13">
        <v>0.79900000000000004</v>
      </c>
      <c r="L44" s="13">
        <v>0.75429999999999997</v>
      </c>
      <c r="M44" s="13">
        <v>1.0122</v>
      </c>
      <c r="N44" s="13">
        <v>0.9788</v>
      </c>
      <c r="O44" s="13">
        <v>0.88739999999999997</v>
      </c>
      <c r="P44" s="13">
        <v>0.86660000000000004</v>
      </c>
      <c r="Q44" s="13">
        <v>1.0283</v>
      </c>
      <c r="R44" s="13">
        <v>0.96450000000000002</v>
      </c>
      <c r="S44" s="13">
        <v>0.83289999999999997</v>
      </c>
      <c r="T44" s="13">
        <v>1.0230999999999999</v>
      </c>
      <c r="U44" s="13">
        <v>0.88700000000000001</v>
      </c>
      <c r="V44" s="13">
        <v>1.0294000000000001</v>
      </c>
      <c r="W44" s="13">
        <v>0.98780000000000001</v>
      </c>
      <c r="X44" s="13">
        <v>1.3254999999999999</v>
      </c>
      <c r="Y44" s="13">
        <v>1.8931</v>
      </c>
      <c r="Z44" s="13">
        <v>2.1684999999999999</v>
      </c>
      <c r="AA44" s="13">
        <v>2.2616999999999998</v>
      </c>
    </row>
    <row r="45" spans="1:27" ht="15" customHeight="1" x14ac:dyDescent="0.45">
      <c r="A45" s="11">
        <v>8285</v>
      </c>
      <c r="B45" t="s">
        <v>152</v>
      </c>
      <c r="C45" t="s">
        <v>141</v>
      </c>
      <c r="D45" t="s">
        <v>142</v>
      </c>
      <c r="E45">
        <v>54497</v>
      </c>
      <c r="F45" t="s">
        <v>114</v>
      </c>
      <c r="G45">
        <v>100010645</v>
      </c>
      <c r="H45" s="13">
        <v>2.6717</v>
      </c>
      <c r="I45" s="13">
        <v>3.0459000000000001</v>
      </c>
      <c r="J45" s="13">
        <v>2.5095000000000001</v>
      </c>
      <c r="K45" s="13">
        <v>2.5276999999999998</v>
      </c>
      <c r="L45" s="13">
        <v>2.3496999999999999</v>
      </c>
      <c r="M45" s="13">
        <v>2.5293000000000001</v>
      </c>
      <c r="N45" s="13">
        <v>3.2713999999999999</v>
      </c>
      <c r="O45" s="13">
        <v>2.6945999999999999</v>
      </c>
      <c r="P45" s="13">
        <v>2.8378000000000001</v>
      </c>
      <c r="Q45" s="13">
        <v>3.0918000000000001</v>
      </c>
      <c r="R45" s="13">
        <v>0.69620000000000004</v>
      </c>
      <c r="S45" s="13">
        <v>0.59340000000000004</v>
      </c>
      <c r="T45" s="13">
        <v>0.76339999999999997</v>
      </c>
      <c r="U45" s="13">
        <v>0.86229999999999996</v>
      </c>
      <c r="V45" s="13">
        <v>0.93120000000000003</v>
      </c>
      <c r="W45" s="13">
        <v>0.78320000000000001</v>
      </c>
      <c r="X45" s="13">
        <v>1.0103</v>
      </c>
      <c r="Y45" s="13">
        <v>0.98970000000000002</v>
      </c>
      <c r="Z45" s="13">
        <v>1.2437</v>
      </c>
      <c r="AA45" s="13">
        <v>1.4066000000000001</v>
      </c>
    </row>
    <row r="46" spans="1:27" ht="15" customHeight="1" x14ac:dyDescent="0.45">
      <c r="A46" s="11">
        <v>8286</v>
      </c>
      <c r="B46" t="s">
        <v>153</v>
      </c>
      <c r="C46" t="s">
        <v>141</v>
      </c>
      <c r="D46" t="s">
        <v>142</v>
      </c>
      <c r="E46">
        <v>53798</v>
      </c>
      <c r="F46" t="s">
        <v>114</v>
      </c>
      <c r="G46">
        <v>100009946</v>
      </c>
      <c r="H46" s="13">
        <v>1.4236</v>
      </c>
      <c r="I46" s="13">
        <v>1.494</v>
      </c>
      <c r="J46" s="13">
        <v>1.3365</v>
      </c>
      <c r="K46" s="13">
        <v>1.2673000000000001</v>
      </c>
      <c r="L46" s="13">
        <v>1.1456</v>
      </c>
      <c r="M46" s="13">
        <v>1.2114</v>
      </c>
      <c r="N46" s="13">
        <v>1.2847999999999999</v>
      </c>
      <c r="O46" s="13">
        <v>1.1597</v>
      </c>
      <c r="P46" s="13">
        <v>1.1378999999999999</v>
      </c>
      <c r="Q46" s="13">
        <v>1.3019000000000001</v>
      </c>
      <c r="R46" s="13">
        <v>0.73480000000000001</v>
      </c>
      <c r="S46" s="13">
        <v>0.58409999999999995</v>
      </c>
      <c r="T46" s="13">
        <v>0.78439999999999999</v>
      </c>
      <c r="U46" s="13">
        <v>0.68830000000000002</v>
      </c>
      <c r="V46" s="13">
        <v>0.80149999999999999</v>
      </c>
      <c r="W46" s="13">
        <v>0.71560000000000001</v>
      </c>
      <c r="X46" s="13">
        <v>0.9022</v>
      </c>
      <c r="Y46" s="13">
        <v>1.0978000000000001</v>
      </c>
      <c r="Z46" s="13">
        <v>1.4530000000000001</v>
      </c>
      <c r="AA46" s="13">
        <v>1.3838999999999999</v>
      </c>
    </row>
    <row r="47" spans="1:27" ht="15" customHeight="1" x14ac:dyDescent="0.45">
      <c r="A47" s="11">
        <v>8341</v>
      </c>
      <c r="B47" t="s">
        <v>154</v>
      </c>
      <c r="C47" t="s">
        <v>155</v>
      </c>
      <c r="D47" t="s">
        <v>156</v>
      </c>
      <c r="E47">
        <v>53629</v>
      </c>
      <c r="F47" t="s">
        <v>114</v>
      </c>
      <c r="G47">
        <v>100009777</v>
      </c>
      <c r="H47" s="13">
        <v>3.4622000000000002</v>
      </c>
      <c r="I47" s="13">
        <v>3.9285000000000001</v>
      </c>
      <c r="J47" s="13">
        <v>3.8247</v>
      </c>
      <c r="K47" s="13">
        <v>4.6067</v>
      </c>
      <c r="L47" s="13">
        <v>4.0087000000000002</v>
      </c>
      <c r="M47" s="13">
        <v>3.4278</v>
      </c>
      <c r="N47" s="13">
        <v>4.1022999999999996</v>
      </c>
      <c r="O47" s="13">
        <v>2.8601999999999999</v>
      </c>
      <c r="P47" s="13">
        <v>3.1234000000000002</v>
      </c>
      <c r="Q47" s="13">
        <v>3.1229</v>
      </c>
      <c r="R47" s="13">
        <v>0.63700000000000001</v>
      </c>
      <c r="S47" s="13">
        <v>0.51670000000000005</v>
      </c>
      <c r="T47" s="13">
        <v>0.7409</v>
      </c>
      <c r="U47" s="13">
        <v>0.89610000000000001</v>
      </c>
      <c r="V47" s="13">
        <v>0.73519999999999996</v>
      </c>
      <c r="W47" s="13">
        <v>0.92800000000000005</v>
      </c>
      <c r="X47" s="13">
        <v>0.98099999999999998</v>
      </c>
      <c r="Y47" s="13">
        <v>0.67920000000000003</v>
      </c>
      <c r="Z47" s="13">
        <v>1.0189999999999999</v>
      </c>
      <c r="AA47" s="13">
        <v>1.1409</v>
      </c>
    </row>
    <row r="48" spans="1:27" ht="15" customHeight="1" x14ac:dyDescent="0.45">
      <c r="A48" s="11">
        <v>8343</v>
      </c>
      <c r="B48" t="s">
        <v>157</v>
      </c>
      <c r="C48" t="s">
        <v>155</v>
      </c>
      <c r="D48" t="s">
        <v>156</v>
      </c>
      <c r="E48">
        <v>53973</v>
      </c>
      <c r="F48" t="s">
        <v>114</v>
      </c>
      <c r="G48">
        <v>100010121</v>
      </c>
      <c r="H48" s="13">
        <v>2.2179000000000002</v>
      </c>
      <c r="I48" s="13">
        <v>2.7896000000000001</v>
      </c>
      <c r="J48" s="13">
        <v>2.5175000000000001</v>
      </c>
      <c r="K48" s="13">
        <v>2.8351999999999999</v>
      </c>
      <c r="L48" s="13">
        <v>3.1025999999999998</v>
      </c>
      <c r="M48" s="13">
        <v>2.4049999999999998</v>
      </c>
      <c r="N48" s="13">
        <v>3.2584</v>
      </c>
      <c r="O48" s="13">
        <v>2.4773999999999998</v>
      </c>
      <c r="P48" s="13">
        <v>2.5726</v>
      </c>
      <c r="Q48" s="13">
        <v>2.5764999999999998</v>
      </c>
      <c r="R48" s="13">
        <v>0.63700000000000001</v>
      </c>
      <c r="S48" s="13">
        <v>0.47270000000000001</v>
      </c>
      <c r="T48" s="13">
        <v>0.63859999999999995</v>
      </c>
      <c r="U48" s="13">
        <v>1.0145</v>
      </c>
      <c r="V48" s="13">
        <v>0.86280000000000001</v>
      </c>
      <c r="W48" s="13">
        <v>0.99490000000000001</v>
      </c>
      <c r="X48" s="13">
        <v>1.0539000000000001</v>
      </c>
      <c r="Y48" s="13">
        <v>0.8871</v>
      </c>
      <c r="Z48" s="13">
        <v>0.86829999999999996</v>
      </c>
      <c r="AA48" s="13">
        <v>1.0051000000000001</v>
      </c>
    </row>
    <row r="49" spans="1:27" ht="15" customHeight="1" x14ac:dyDescent="0.45">
      <c r="A49" s="11">
        <v>8344</v>
      </c>
      <c r="B49" t="s">
        <v>158</v>
      </c>
      <c r="C49" t="s">
        <v>155</v>
      </c>
      <c r="D49" t="s">
        <v>156</v>
      </c>
      <c r="E49">
        <v>53799</v>
      </c>
      <c r="F49" t="s">
        <v>114</v>
      </c>
      <c r="G49">
        <v>100009947</v>
      </c>
      <c r="H49" s="13">
        <v>1.0972</v>
      </c>
      <c r="I49" s="13">
        <v>1.3623000000000001</v>
      </c>
      <c r="J49" s="13">
        <v>1.4009</v>
      </c>
      <c r="K49" s="13">
        <v>1.5323</v>
      </c>
      <c r="L49" s="13">
        <v>1.3884000000000001</v>
      </c>
      <c r="M49" s="13">
        <v>1.3547</v>
      </c>
      <c r="N49" s="13">
        <v>1.4160999999999999</v>
      </c>
      <c r="O49" s="13">
        <v>1.1744000000000001</v>
      </c>
      <c r="P49" s="13">
        <v>1.3047</v>
      </c>
      <c r="Q49" s="13">
        <v>1.1874</v>
      </c>
      <c r="R49" s="13">
        <v>0.46989999999999998</v>
      </c>
      <c r="S49" s="13">
        <v>0.36280000000000001</v>
      </c>
      <c r="T49" s="13">
        <v>0.40739999999999998</v>
      </c>
      <c r="U49" s="13">
        <v>0.43619999999999998</v>
      </c>
      <c r="V49" s="13">
        <v>0.34710000000000002</v>
      </c>
      <c r="W49" s="13">
        <v>0.51490000000000002</v>
      </c>
      <c r="X49" s="13">
        <v>0.65449999999999997</v>
      </c>
      <c r="Y49" s="13">
        <v>0.62519999999999998</v>
      </c>
      <c r="Z49" s="13">
        <v>0.67459999999999998</v>
      </c>
      <c r="AA49" s="13">
        <v>0.9788</v>
      </c>
    </row>
    <row r="50" spans="1:27" ht="15" customHeight="1" x14ac:dyDescent="0.45">
      <c r="A50" s="11">
        <v>8345</v>
      </c>
      <c r="B50" t="s">
        <v>159</v>
      </c>
      <c r="C50" t="s">
        <v>155</v>
      </c>
      <c r="D50" t="s">
        <v>156</v>
      </c>
      <c r="E50">
        <v>53455</v>
      </c>
      <c r="F50" t="s">
        <v>114</v>
      </c>
      <c r="G50">
        <v>100009603</v>
      </c>
      <c r="H50" s="13">
        <v>0.85540000000000005</v>
      </c>
      <c r="I50" s="13">
        <v>1.3286</v>
      </c>
      <c r="J50" s="13">
        <v>1.1660999999999999</v>
      </c>
      <c r="K50" s="13">
        <v>1.3524</v>
      </c>
      <c r="L50" s="13">
        <v>0.89610000000000001</v>
      </c>
      <c r="M50" s="13">
        <v>1.3093999999999999</v>
      </c>
      <c r="N50" s="13">
        <v>1.0824</v>
      </c>
      <c r="O50" s="13">
        <v>1.0871999999999999</v>
      </c>
      <c r="P50" s="13">
        <v>0.89129999999999998</v>
      </c>
      <c r="Q50" s="13">
        <v>1.1995</v>
      </c>
      <c r="R50" s="13">
        <v>0.83630000000000004</v>
      </c>
      <c r="S50" s="13">
        <v>0.5615</v>
      </c>
      <c r="T50" s="13">
        <v>0.65469999999999995</v>
      </c>
      <c r="U50" s="13">
        <v>0.86739999999999995</v>
      </c>
      <c r="V50" s="13">
        <v>0.43730000000000002</v>
      </c>
      <c r="W50" s="13">
        <v>0.71450000000000002</v>
      </c>
      <c r="X50" s="13">
        <v>0.93430000000000002</v>
      </c>
      <c r="Y50" s="13">
        <v>1.0705</v>
      </c>
      <c r="Z50" s="13">
        <v>1.0777000000000001</v>
      </c>
      <c r="AA50" s="13">
        <v>1.0657000000000001</v>
      </c>
    </row>
    <row r="51" spans="1:27" ht="15" customHeight="1" x14ac:dyDescent="0.45">
      <c r="A51" s="11">
        <v>8348</v>
      </c>
      <c r="B51" t="s">
        <v>160</v>
      </c>
      <c r="C51" t="s">
        <v>155</v>
      </c>
      <c r="D51" t="s">
        <v>156</v>
      </c>
      <c r="E51">
        <v>53270</v>
      </c>
      <c r="F51" t="s">
        <v>114</v>
      </c>
      <c r="G51">
        <v>100009418</v>
      </c>
      <c r="H51" s="13">
        <v>3.5482999999999998</v>
      </c>
      <c r="I51" s="13">
        <v>4.9218000000000002</v>
      </c>
      <c r="J51" s="13">
        <v>4.9067999999999996</v>
      </c>
      <c r="K51" s="13">
        <v>5.9184000000000001</v>
      </c>
      <c r="L51" s="13">
        <v>5.3559999999999999</v>
      </c>
      <c r="M51" s="13">
        <v>3.7812000000000001</v>
      </c>
      <c r="N51" s="13">
        <v>5.1162000000000001</v>
      </c>
      <c r="O51" s="13">
        <v>3.9470000000000001</v>
      </c>
      <c r="P51" s="13">
        <v>3.7191999999999998</v>
      </c>
      <c r="Q51" s="13">
        <v>3.5914999999999999</v>
      </c>
      <c r="R51" s="13">
        <v>0.66579999999999995</v>
      </c>
      <c r="S51" s="13">
        <v>0.61880000000000002</v>
      </c>
      <c r="T51" s="13">
        <v>0.78590000000000004</v>
      </c>
      <c r="U51" s="13">
        <v>0.90469999999999995</v>
      </c>
      <c r="V51" s="13">
        <v>0.71840000000000004</v>
      </c>
      <c r="W51" s="13">
        <v>1.0875999999999999</v>
      </c>
      <c r="X51" s="13">
        <v>1.0688</v>
      </c>
      <c r="Y51" s="13">
        <v>0.76670000000000005</v>
      </c>
      <c r="Z51" s="13">
        <v>0.92179999999999995</v>
      </c>
      <c r="AA51" s="13">
        <v>0.93120000000000003</v>
      </c>
    </row>
    <row r="52" spans="1:27" ht="15" customHeight="1" x14ac:dyDescent="0.45">
      <c r="A52" s="11">
        <v>8350</v>
      </c>
      <c r="B52" t="s">
        <v>161</v>
      </c>
      <c r="C52" t="s">
        <v>155</v>
      </c>
      <c r="D52" t="s">
        <v>156</v>
      </c>
      <c r="E52">
        <v>54323</v>
      </c>
      <c r="F52" t="s">
        <v>114</v>
      </c>
      <c r="G52">
        <v>100010471</v>
      </c>
      <c r="H52" s="13">
        <v>2.7029000000000001</v>
      </c>
      <c r="I52" s="13">
        <v>3.2734999999999999</v>
      </c>
      <c r="J52" s="13">
        <v>2.9866000000000001</v>
      </c>
      <c r="K52" s="13">
        <v>3.5297999999999998</v>
      </c>
      <c r="L52" s="13">
        <v>3.2391000000000001</v>
      </c>
      <c r="M52" s="13">
        <v>2.5743999999999998</v>
      </c>
      <c r="N52" s="13">
        <v>3.2827000000000002</v>
      </c>
      <c r="O52" s="13">
        <v>2.3374999999999999</v>
      </c>
      <c r="P52" s="13">
        <v>2.3925000000000001</v>
      </c>
      <c r="Q52" s="13">
        <v>2.3664999999999998</v>
      </c>
      <c r="R52" s="13">
        <v>0.75360000000000005</v>
      </c>
      <c r="S52" s="13">
        <v>0.65869999999999995</v>
      </c>
      <c r="T52" s="13">
        <v>0.85050000000000003</v>
      </c>
      <c r="U52" s="13">
        <v>0.96699999999999997</v>
      </c>
      <c r="V52" s="13">
        <v>0.90529999999999999</v>
      </c>
      <c r="W52" s="13">
        <v>1.0693999999999999</v>
      </c>
      <c r="X52" s="13">
        <v>1.1633</v>
      </c>
      <c r="Y52" s="13">
        <v>0.83079999999999998</v>
      </c>
      <c r="Z52" s="13">
        <v>0.95409999999999995</v>
      </c>
      <c r="AA52" s="13">
        <v>0.90110000000000001</v>
      </c>
    </row>
    <row r="53" spans="1:27" ht="15" customHeight="1" x14ac:dyDescent="0.45">
      <c r="A53" s="11">
        <v>8351</v>
      </c>
      <c r="B53" t="s">
        <v>162</v>
      </c>
      <c r="C53" t="s">
        <v>155</v>
      </c>
      <c r="D53" t="s">
        <v>156</v>
      </c>
      <c r="E53">
        <v>54498</v>
      </c>
      <c r="F53" t="s">
        <v>114</v>
      </c>
      <c r="G53">
        <v>100010646</v>
      </c>
      <c r="H53" s="13">
        <v>1.2894000000000001</v>
      </c>
      <c r="I53" s="13">
        <v>1.8886000000000001</v>
      </c>
      <c r="J53" s="13">
        <v>1.8068</v>
      </c>
      <c r="K53" s="13">
        <v>2.2042000000000002</v>
      </c>
      <c r="L53" s="13">
        <v>1.9285000000000001</v>
      </c>
      <c r="M53" s="13">
        <v>1.4302999999999999</v>
      </c>
      <c r="N53" s="13">
        <v>1.8015000000000001</v>
      </c>
      <c r="O53" s="13">
        <v>1.6217999999999999</v>
      </c>
      <c r="P53" s="13">
        <v>1.4621</v>
      </c>
      <c r="Q53" s="13">
        <v>1.4458</v>
      </c>
      <c r="R53" s="13">
        <v>0.62739999999999996</v>
      </c>
      <c r="S53" s="13">
        <v>0.55379999999999996</v>
      </c>
      <c r="T53" s="13">
        <v>0.64029999999999998</v>
      </c>
      <c r="U53" s="13">
        <v>0.79920000000000002</v>
      </c>
      <c r="V53" s="13">
        <v>0.67030000000000001</v>
      </c>
      <c r="W53" s="13">
        <v>0.86240000000000006</v>
      </c>
      <c r="X53" s="13">
        <v>0.91410000000000002</v>
      </c>
      <c r="Y53" s="13">
        <v>0.59230000000000005</v>
      </c>
      <c r="Z53" s="13">
        <v>0.53480000000000005</v>
      </c>
      <c r="AA53" s="13">
        <v>0.64910000000000001</v>
      </c>
    </row>
    <row r="54" spans="1:27" ht="15" customHeight="1" x14ac:dyDescent="0.45">
      <c r="A54" s="11">
        <v>8354</v>
      </c>
      <c r="B54" t="s">
        <v>163</v>
      </c>
      <c r="C54" t="s">
        <v>155</v>
      </c>
      <c r="D54" t="s">
        <v>156</v>
      </c>
      <c r="E54">
        <v>53800</v>
      </c>
      <c r="F54" t="s">
        <v>114</v>
      </c>
      <c r="G54">
        <v>100009948</v>
      </c>
      <c r="H54" s="13">
        <v>1.1294</v>
      </c>
      <c r="I54" s="13">
        <v>1.3613</v>
      </c>
      <c r="J54" s="13">
        <v>1.4094</v>
      </c>
      <c r="K54" s="13">
        <v>1.6113</v>
      </c>
      <c r="L54" s="13">
        <v>1.4018999999999999</v>
      </c>
      <c r="M54" s="13">
        <v>1.3357000000000001</v>
      </c>
      <c r="N54" s="13">
        <v>1.3944000000000001</v>
      </c>
      <c r="O54" s="13">
        <v>1.2474000000000001</v>
      </c>
      <c r="P54" s="13">
        <v>1.1880999999999999</v>
      </c>
      <c r="Q54" s="13">
        <v>1.1054999999999999</v>
      </c>
      <c r="R54" s="13">
        <v>0.76619999999999999</v>
      </c>
      <c r="S54" s="13">
        <v>0.58520000000000005</v>
      </c>
      <c r="T54" s="13">
        <v>0.76229999999999998</v>
      </c>
      <c r="U54" s="13">
        <v>0.79820000000000002</v>
      </c>
      <c r="V54" s="13">
        <v>0.72419999999999995</v>
      </c>
      <c r="W54" s="13">
        <v>0.91790000000000005</v>
      </c>
      <c r="X54" s="13">
        <v>1.0498000000000001</v>
      </c>
      <c r="Y54" s="13">
        <v>0.86599999999999999</v>
      </c>
      <c r="Z54" s="13">
        <v>0.77180000000000004</v>
      </c>
      <c r="AA54" s="13">
        <v>0.90029999999999999</v>
      </c>
    </row>
    <row r="55" spans="1:27" ht="15" customHeight="1" x14ac:dyDescent="0.45">
      <c r="A55" s="11">
        <v>8355</v>
      </c>
      <c r="B55" t="s">
        <v>164</v>
      </c>
      <c r="C55" t="s">
        <v>155</v>
      </c>
      <c r="D55" t="s">
        <v>156</v>
      </c>
      <c r="E55">
        <v>54128</v>
      </c>
      <c r="F55" t="s">
        <v>114</v>
      </c>
      <c r="G55">
        <v>100010276</v>
      </c>
      <c r="H55" s="13">
        <v>1.2730999999999999</v>
      </c>
      <c r="I55" s="13">
        <v>1.3438000000000001</v>
      </c>
      <c r="J55" s="13">
        <v>1.3149999999999999</v>
      </c>
      <c r="K55" s="13">
        <v>1.4276</v>
      </c>
      <c r="L55" s="13">
        <v>1.2645999999999999</v>
      </c>
      <c r="M55" s="13">
        <v>1.4124000000000001</v>
      </c>
      <c r="N55" s="13">
        <v>1.2995000000000001</v>
      </c>
      <c r="O55" s="13">
        <v>1.2989999999999999</v>
      </c>
      <c r="P55" s="13">
        <v>1.3201000000000001</v>
      </c>
      <c r="Q55" s="13">
        <v>1.2364999999999999</v>
      </c>
      <c r="R55" s="13">
        <v>0.88629999999999998</v>
      </c>
      <c r="S55" s="13">
        <v>0.69489999999999996</v>
      </c>
      <c r="T55" s="13">
        <v>0.96519999999999995</v>
      </c>
      <c r="U55" s="13">
        <v>0.78990000000000005</v>
      </c>
      <c r="V55" s="13">
        <v>0.85670000000000002</v>
      </c>
      <c r="W55" s="13">
        <v>0.80269999999999997</v>
      </c>
      <c r="X55" s="13">
        <v>1.0271999999999999</v>
      </c>
      <c r="Y55" s="13">
        <v>1.2007000000000001</v>
      </c>
      <c r="Z55" s="13">
        <v>1.1891</v>
      </c>
      <c r="AA55" s="13">
        <v>0.9728</v>
      </c>
    </row>
    <row r="56" spans="1:27" ht="15" customHeight="1" x14ac:dyDescent="0.45">
      <c r="A56" s="11">
        <v>8356</v>
      </c>
      <c r="B56" t="s">
        <v>165</v>
      </c>
      <c r="C56" t="s">
        <v>155</v>
      </c>
      <c r="D56" t="s">
        <v>156</v>
      </c>
      <c r="E56">
        <v>54324</v>
      </c>
      <c r="F56" t="s">
        <v>114</v>
      </c>
      <c r="G56">
        <v>100010472</v>
      </c>
      <c r="H56" s="13">
        <v>1.4732000000000001</v>
      </c>
      <c r="I56" s="13">
        <v>1.5331999999999999</v>
      </c>
      <c r="J56" s="13">
        <v>1.7109000000000001</v>
      </c>
      <c r="K56" s="13">
        <v>2.0663999999999998</v>
      </c>
      <c r="L56" s="13">
        <v>1.8608</v>
      </c>
      <c r="M56" s="13">
        <v>1.7816000000000001</v>
      </c>
      <c r="N56" s="13">
        <v>1.9336</v>
      </c>
      <c r="O56" s="13">
        <v>2.1049000000000002</v>
      </c>
      <c r="P56" s="13">
        <v>1.5375000000000001</v>
      </c>
      <c r="Q56" s="13">
        <v>1.454</v>
      </c>
      <c r="R56" s="13">
        <v>0.94650000000000001</v>
      </c>
      <c r="S56" s="13">
        <v>0.68310000000000004</v>
      </c>
      <c r="T56" s="13">
        <v>0.97</v>
      </c>
      <c r="U56" s="13">
        <v>1.03</v>
      </c>
      <c r="V56" s="13">
        <v>0.84799999999999998</v>
      </c>
      <c r="W56" s="13">
        <v>1.0985</v>
      </c>
      <c r="X56" s="13">
        <v>0.85870000000000002</v>
      </c>
      <c r="Y56" s="13">
        <v>0.90149999999999997</v>
      </c>
      <c r="Z56" s="13">
        <v>1.2013</v>
      </c>
      <c r="AA56" s="13">
        <v>0.92930000000000001</v>
      </c>
    </row>
    <row r="57" spans="1:27" ht="15" customHeight="1" x14ac:dyDescent="0.45">
      <c r="A57" s="11">
        <v>8358</v>
      </c>
      <c r="B57" t="s">
        <v>166</v>
      </c>
      <c r="C57" t="s">
        <v>155</v>
      </c>
      <c r="D57" t="s">
        <v>156</v>
      </c>
      <c r="E57">
        <v>53974</v>
      </c>
      <c r="F57" t="s">
        <v>114</v>
      </c>
      <c r="G57">
        <v>100010122</v>
      </c>
      <c r="H57" s="13">
        <v>1.4025000000000001</v>
      </c>
      <c r="I57" s="13">
        <v>1.9885999999999999</v>
      </c>
      <c r="J57" s="13">
        <v>1.4945999999999999</v>
      </c>
      <c r="K57" s="13">
        <v>1.6873</v>
      </c>
      <c r="L57" s="13">
        <v>1.6168</v>
      </c>
      <c r="M57" s="13">
        <v>1.4422999999999999</v>
      </c>
      <c r="N57" s="13">
        <v>2.0472000000000001</v>
      </c>
      <c r="O57" s="13">
        <v>1.3707</v>
      </c>
      <c r="P57" s="13">
        <v>1.4758</v>
      </c>
      <c r="Q57" s="13">
        <v>1.1495</v>
      </c>
      <c r="R57" s="13">
        <v>0.46050000000000002</v>
      </c>
      <c r="S57" s="13">
        <v>0.41899999999999998</v>
      </c>
      <c r="T57" s="13">
        <v>0.56230000000000002</v>
      </c>
      <c r="U57" s="13">
        <v>0.62360000000000004</v>
      </c>
      <c r="V57" s="13">
        <v>0.53669999999999995</v>
      </c>
      <c r="W57" s="13">
        <v>0.48270000000000002</v>
      </c>
      <c r="X57" s="13">
        <v>0.56789999999999996</v>
      </c>
      <c r="Y57" s="13">
        <v>0.52700000000000002</v>
      </c>
      <c r="Z57" s="13">
        <v>0.55879999999999996</v>
      </c>
      <c r="AA57" s="13">
        <v>0.46839999999999998</v>
      </c>
    </row>
    <row r="58" spans="1:27" ht="15" customHeight="1" x14ac:dyDescent="0.45">
      <c r="A58" s="11">
        <v>8359</v>
      </c>
      <c r="B58" t="s">
        <v>167</v>
      </c>
      <c r="C58" t="s">
        <v>155</v>
      </c>
      <c r="D58" t="s">
        <v>156</v>
      </c>
      <c r="E58">
        <v>53975</v>
      </c>
      <c r="F58" t="s">
        <v>114</v>
      </c>
      <c r="G58">
        <v>100010123</v>
      </c>
      <c r="H58" s="13">
        <v>1.1568000000000001</v>
      </c>
      <c r="I58" s="13">
        <v>1.1632</v>
      </c>
      <c r="J58" s="13">
        <v>1.3036000000000001</v>
      </c>
      <c r="K58" s="13">
        <v>1.5949</v>
      </c>
      <c r="L58" s="13">
        <v>1.4599</v>
      </c>
      <c r="M58" s="13">
        <v>1.3280000000000001</v>
      </c>
      <c r="N58" s="13">
        <v>1.3694999999999999</v>
      </c>
      <c r="O58" s="13">
        <v>1.5533999999999999</v>
      </c>
      <c r="P58" s="13">
        <v>1.2706</v>
      </c>
      <c r="Q58" s="13">
        <v>1.2259</v>
      </c>
      <c r="R58" s="13">
        <v>0.87190000000000001</v>
      </c>
      <c r="S58" s="13">
        <v>0.68899999999999995</v>
      </c>
      <c r="T58" s="13">
        <v>0.78890000000000005</v>
      </c>
      <c r="U58" s="13">
        <v>0.82509999999999994</v>
      </c>
      <c r="V58" s="13">
        <v>0.82720000000000005</v>
      </c>
      <c r="W58" s="13">
        <v>0.96650000000000003</v>
      </c>
      <c r="X58" s="13">
        <v>1.2504</v>
      </c>
      <c r="Y58" s="13">
        <v>1.0335000000000001</v>
      </c>
      <c r="Z58" s="13">
        <v>1.0356000000000001</v>
      </c>
      <c r="AA58" s="13">
        <v>0.93569999999999998</v>
      </c>
    </row>
    <row r="59" spans="1:27" ht="15" customHeight="1" x14ac:dyDescent="0.45">
      <c r="A59" s="11">
        <v>8360</v>
      </c>
      <c r="B59" t="s">
        <v>168</v>
      </c>
      <c r="C59" t="s">
        <v>155</v>
      </c>
      <c r="D59" t="s">
        <v>156</v>
      </c>
      <c r="E59">
        <v>54499</v>
      </c>
      <c r="F59" t="s">
        <v>114</v>
      </c>
      <c r="G59">
        <v>100010647</v>
      </c>
      <c r="H59" s="13">
        <v>0.9758</v>
      </c>
      <c r="I59" s="13">
        <v>1.0263</v>
      </c>
      <c r="J59" s="13">
        <v>1.0972999999999999</v>
      </c>
      <c r="K59" s="13">
        <v>1.1036999999999999</v>
      </c>
      <c r="L59" s="13">
        <v>1.0242</v>
      </c>
      <c r="M59" s="13">
        <v>1.3153999999999999</v>
      </c>
      <c r="N59" s="13">
        <v>1.1102000000000001</v>
      </c>
      <c r="O59" s="13">
        <v>1.28</v>
      </c>
      <c r="P59" s="13">
        <v>1.3476999999999999</v>
      </c>
      <c r="Q59" s="13">
        <v>1.1188</v>
      </c>
      <c r="R59" s="13">
        <v>0.6663</v>
      </c>
      <c r="S59" s="13">
        <v>0.57389999999999997</v>
      </c>
      <c r="T59" s="13">
        <v>0.82110000000000005</v>
      </c>
      <c r="U59" s="13">
        <v>0.70609999999999995</v>
      </c>
      <c r="V59" s="13">
        <v>0.72330000000000005</v>
      </c>
      <c r="W59" s="13">
        <v>0.76839999999999997</v>
      </c>
      <c r="X59" s="13">
        <v>1.0339</v>
      </c>
      <c r="Y59" s="13">
        <v>1.1702999999999999</v>
      </c>
      <c r="Z59" s="13">
        <v>1.2670999999999999</v>
      </c>
      <c r="AA59" s="13">
        <v>1.2939000000000001</v>
      </c>
    </row>
    <row r="60" spans="1:27" ht="15" customHeight="1" x14ac:dyDescent="0.45">
      <c r="A60" s="11">
        <v>8361</v>
      </c>
      <c r="B60" t="s">
        <v>169</v>
      </c>
      <c r="C60" t="s">
        <v>155</v>
      </c>
      <c r="D60" t="s">
        <v>156</v>
      </c>
      <c r="E60">
        <v>53456</v>
      </c>
      <c r="F60" t="s">
        <v>114</v>
      </c>
      <c r="G60">
        <v>100009604</v>
      </c>
      <c r="H60" s="13">
        <v>1.6437999999999999</v>
      </c>
      <c r="I60" s="13">
        <v>2.5285000000000002</v>
      </c>
      <c r="J60" s="13">
        <v>2.6107999999999998</v>
      </c>
      <c r="K60" s="13">
        <v>2.9506999999999999</v>
      </c>
      <c r="L60" s="13">
        <v>2.54</v>
      </c>
      <c r="M60" s="13">
        <v>1.4189000000000001</v>
      </c>
      <c r="N60" s="13">
        <v>2.3273999999999999</v>
      </c>
      <c r="O60" s="13">
        <v>1.7329000000000001</v>
      </c>
      <c r="P60" s="13">
        <v>1.843</v>
      </c>
      <c r="Q60" s="13">
        <v>1.6946000000000001</v>
      </c>
      <c r="R60" s="13">
        <v>0.52659999999999996</v>
      </c>
      <c r="S60" s="13">
        <v>0.48830000000000001</v>
      </c>
      <c r="T60" s="13">
        <v>0.60409999999999997</v>
      </c>
      <c r="U60" s="13">
        <v>0.82909999999999995</v>
      </c>
      <c r="V60" s="13">
        <v>0.78120000000000001</v>
      </c>
      <c r="W60" s="13">
        <v>0.77739999999999998</v>
      </c>
      <c r="X60" s="13">
        <v>0.9</v>
      </c>
      <c r="Y60" s="13">
        <v>0.57440000000000002</v>
      </c>
      <c r="Z60" s="13">
        <v>0.4844</v>
      </c>
      <c r="AA60" s="13">
        <v>0.67879999999999996</v>
      </c>
    </row>
    <row r="61" spans="1:27" ht="15" customHeight="1" x14ac:dyDescent="0.45">
      <c r="A61" s="11">
        <v>8362</v>
      </c>
      <c r="B61" t="s">
        <v>170</v>
      </c>
      <c r="C61" t="s">
        <v>155</v>
      </c>
      <c r="D61" t="s">
        <v>156</v>
      </c>
      <c r="E61">
        <v>54325</v>
      </c>
      <c r="F61" t="s">
        <v>114</v>
      </c>
      <c r="G61">
        <v>100010473</v>
      </c>
      <c r="H61" s="13">
        <v>1.1668000000000001</v>
      </c>
      <c r="I61" s="13">
        <v>1.0928</v>
      </c>
      <c r="J61" s="13">
        <v>1.1033999999999999</v>
      </c>
      <c r="K61" s="13">
        <v>1.2423</v>
      </c>
      <c r="L61" s="13">
        <v>1.2075</v>
      </c>
      <c r="M61" s="13">
        <v>0.8377</v>
      </c>
      <c r="N61" s="13">
        <v>1.0385</v>
      </c>
      <c r="O61" s="13">
        <v>1.1395999999999999</v>
      </c>
      <c r="P61" s="13">
        <v>0.96150000000000002</v>
      </c>
      <c r="Q61" s="13">
        <v>0.78190000000000004</v>
      </c>
      <c r="R61" s="13">
        <v>0.80449999999999999</v>
      </c>
      <c r="S61" s="13">
        <v>0.56299999999999994</v>
      </c>
      <c r="T61" s="13">
        <v>0.75919999999999999</v>
      </c>
      <c r="U61" s="13">
        <v>0.8619</v>
      </c>
      <c r="V61" s="13">
        <v>0.64910000000000001</v>
      </c>
      <c r="W61" s="13">
        <v>0.8649</v>
      </c>
      <c r="X61" s="13">
        <v>0.77429999999999999</v>
      </c>
      <c r="Y61" s="13">
        <v>0.60229999999999995</v>
      </c>
      <c r="Z61" s="13">
        <v>0.62639999999999996</v>
      </c>
      <c r="AA61" s="13">
        <v>0.51170000000000004</v>
      </c>
    </row>
    <row r="62" spans="1:27" ht="15" customHeight="1" x14ac:dyDescent="0.45">
      <c r="A62" s="11">
        <v>8368</v>
      </c>
      <c r="B62" t="s">
        <v>171</v>
      </c>
      <c r="C62" t="s">
        <v>155</v>
      </c>
      <c r="D62" t="s">
        <v>156</v>
      </c>
      <c r="E62">
        <v>53457</v>
      </c>
      <c r="F62" t="s">
        <v>114</v>
      </c>
      <c r="G62">
        <v>100009605</v>
      </c>
      <c r="H62" s="13">
        <v>0.98740000000000006</v>
      </c>
      <c r="I62" s="13">
        <v>1.0125999999999999</v>
      </c>
      <c r="J62" s="13">
        <v>1.0125999999999999</v>
      </c>
      <c r="K62" s="13">
        <v>1.1131</v>
      </c>
      <c r="L62" s="13">
        <v>0.9607</v>
      </c>
      <c r="M62" s="13">
        <v>0.95140000000000002</v>
      </c>
      <c r="N62" s="13">
        <v>1.0587</v>
      </c>
      <c r="O62" s="13">
        <v>0.96619999999999995</v>
      </c>
      <c r="P62" s="13">
        <v>0.93200000000000005</v>
      </c>
      <c r="Q62" s="13">
        <v>0.9829</v>
      </c>
      <c r="R62" s="13">
        <v>1.1874</v>
      </c>
      <c r="S62" s="13">
        <v>0.82220000000000004</v>
      </c>
      <c r="T62" s="13">
        <v>1.1967000000000001</v>
      </c>
      <c r="U62" s="13">
        <v>1.0553999999999999</v>
      </c>
      <c r="V62" s="13">
        <v>1.0965</v>
      </c>
      <c r="W62" s="13">
        <v>1.1469</v>
      </c>
      <c r="X62" s="13">
        <v>1.4365000000000001</v>
      </c>
      <c r="Y62" s="13">
        <v>1.4728000000000001</v>
      </c>
      <c r="Z62" s="13">
        <v>1.2390000000000001</v>
      </c>
      <c r="AA62" s="13">
        <v>1.3118000000000001</v>
      </c>
    </row>
    <row r="63" spans="1:27" ht="15" customHeight="1" x14ac:dyDescent="0.45">
      <c r="A63" s="11">
        <v>8369</v>
      </c>
      <c r="B63" t="s">
        <v>172</v>
      </c>
      <c r="C63" t="s">
        <v>155</v>
      </c>
      <c r="D63" t="s">
        <v>156</v>
      </c>
      <c r="E63">
        <v>53976</v>
      </c>
      <c r="F63" t="s">
        <v>114</v>
      </c>
      <c r="G63">
        <v>100010124</v>
      </c>
      <c r="H63" s="13">
        <v>1.1264000000000001</v>
      </c>
      <c r="I63" s="13">
        <v>0.84519999999999995</v>
      </c>
      <c r="J63" s="13">
        <v>1.0427</v>
      </c>
      <c r="K63" s="13">
        <v>1.0301</v>
      </c>
      <c r="L63" s="13">
        <v>0.80330000000000001</v>
      </c>
      <c r="M63" s="13">
        <v>1.1414</v>
      </c>
      <c r="N63" s="13">
        <v>0.87029999999999996</v>
      </c>
      <c r="O63" s="13">
        <v>1</v>
      </c>
      <c r="P63" s="13">
        <v>1.0544</v>
      </c>
      <c r="Q63" s="13">
        <v>1.0435000000000001</v>
      </c>
      <c r="R63" s="13">
        <v>1.0661</v>
      </c>
      <c r="S63" s="13">
        <v>0.94310000000000005</v>
      </c>
      <c r="T63" s="13">
        <v>1.2418</v>
      </c>
      <c r="U63" s="13">
        <v>0.78490000000000004</v>
      </c>
      <c r="V63" s="13">
        <v>0.90210000000000001</v>
      </c>
      <c r="W63" s="13">
        <v>0.93049999999999999</v>
      </c>
      <c r="X63" s="13">
        <v>1.3506</v>
      </c>
      <c r="Y63" s="13">
        <v>1.2636000000000001</v>
      </c>
      <c r="Z63" s="13">
        <v>1.3012999999999999</v>
      </c>
      <c r="AA63" s="13">
        <v>1.0694999999999999</v>
      </c>
    </row>
    <row r="64" spans="1:27" ht="15" customHeight="1" x14ac:dyDescent="0.45">
      <c r="A64" s="11">
        <v>8374</v>
      </c>
      <c r="B64" t="s">
        <v>173</v>
      </c>
      <c r="C64" t="s">
        <v>155</v>
      </c>
      <c r="D64" t="s">
        <v>156</v>
      </c>
      <c r="E64">
        <v>53977</v>
      </c>
      <c r="F64" t="s">
        <v>114</v>
      </c>
      <c r="G64">
        <v>100010125</v>
      </c>
      <c r="H64" s="13">
        <v>3.2883</v>
      </c>
      <c r="I64" s="13">
        <v>4.4340000000000002</v>
      </c>
      <c r="J64" s="13">
        <v>3.7839999999999998</v>
      </c>
      <c r="K64" s="13">
        <v>4.5297000000000001</v>
      </c>
      <c r="L64" s="13">
        <v>4.2107999999999999</v>
      </c>
      <c r="M64" s="13">
        <v>2.8130999999999999</v>
      </c>
      <c r="N64" s="13">
        <v>4.1254999999999997</v>
      </c>
      <c r="O64" s="13">
        <v>2.5943999999999998</v>
      </c>
      <c r="P64" s="13">
        <v>2.7557999999999998</v>
      </c>
      <c r="Q64" s="13">
        <v>2.4937</v>
      </c>
      <c r="R64" s="13">
        <v>0.80830000000000002</v>
      </c>
      <c r="S64" s="13">
        <v>0.65100000000000002</v>
      </c>
      <c r="T64" s="13">
        <v>0.86619999999999997</v>
      </c>
      <c r="U64" s="13">
        <v>1.0117</v>
      </c>
      <c r="V64" s="13">
        <v>0.9536</v>
      </c>
      <c r="W64" s="13">
        <v>0.98829999999999996</v>
      </c>
      <c r="X64" s="13">
        <v>1.0869</v>
      </c>
      <c r="Y64" s="13">
        <v>0.82420000000000004</v>
      </c>
      <c r="Z64" s="13">
        <v>0.92169999999999996</v>
      </c>
      <c r="AA64" s="13">
        <v>0.89139999999999997</v>
      </c>
    </row>
    <row r="65" spans="1:27" ht="15" customHeight="1" x14ac:dyDescent="0.45">
      <c r="A65" s="11">
        <v>8375</v>
      </c>
      <c r="B65" t="s">
        <v>174</v>
      </c>
      <c r="C65" t="s">
        <v>155</v>
      </c>
      <c r="D65" t="s">
        <v>156</v>
      </c>
      <c r="E65">
        <v>53978</v>
      </c>
      <c r="F65" t="s">
        <v>114</v>
      </c>
      <c r="G65">
        <v>100010126</v>
      </c>
      <c r="H65" s="13">
        <v>1.3721000000000001</v>
      </c>
      <c r="I65" s="13">
        <v>1.8919999999999999</v>
      </c>
      <c r="J65" s="13">
        <v>1.9883</v>
      </c>
      <c r="K65" s="13">
        <v>2.2654999999999998</v>
      </c>
      <c r="L65" s="13">
        <v>1.9784999999999999</v>
      </c>
      <c r="M65" s="13">
        <v>1.5024999999999999</v>
      </c>
      <c r="N65" s="13">
        <v>1.9941</v>
      </c>
      <c r="O65" s="13">
        <v>1.7067000000000001</v>
      </c>
      <c r="P65" s="13">
        <v>1.5355000000000001</v>
      </c>
      <c r="Q65" s="13">
        <v>1.4783999999999999</v>
      </c>
      <c r="R65" s="13">
        <v>0.8216</v>
      </c>
      <c r="S65" s="13">
        <v>0.67930000000000001</v>
      </c>
      <c r="T65" s="13">
        <v>0.81030000000000002</v>
      </c>
      <c r="U65" s="13">
        <v>1.0082</v>
      </c>
      <c r="V65" s="13">
        <v>0.91020000000000001</v>
      </c>
      <c r="W65" s="13">
        <v>0.98140000000000005</v>
      </c>
      <c r="X65" s="13">
        <v>0.99180000000000001</v>
      </c>
      <c r="Y65" s="13">
        <v>0.69430000000000003</v>
      </c>
      <c r="Z65" s="13">
        <v>0.66069999999999995</v>
      </c>
      <c r="AA65" s="13">
        <v>0.72440000000000004</v>
      </c>
    </row>
    <row r="66" spans="1:27" ht="15" customHeight="1" x14ac:dyDescent="0.45">
      <c r="A66" s="11">
        <v>8377</v>
      </c>
      <c r="B66" t="s">
        <v>175</v>
      </c>
      <c r="C66" t="s">
        <v>155</v>
      </c>
      <c r="D66" t="s">
        <v>156</v>
      </c>
      <c r="E66">
        <v>54500</v>
      </c>
      <c r="F66" t="s">
        <v>114</v>
      </c>
      <c r="G66">
        <v>100010648</v>
      </c>
      <c r="H66" s="13">
        <v>2.3443000000000001</v>
      </c>
      <c r="I66" s="13">
        <v>3.5369000000000002</v>
      </c>
      <c r="J66" s="13">
        <v>2.6128</v>
      </c>
      <c r="K66" s="13">
        <v>3.1236999999999999</v>
      </c>
      <c r="L66" s="13">
        <v>3.3647999999999998</v>
      </c>
      <c r="M66" s="13">
        <v>2.5840000000000001</v>
      </c>
      <c r="N66" s="13">
        <v>3.8199000000000001</v>
      </c>
      <c r="O66" s="13">
        <v>2.4805999999999999</v>
      </c>
      <c r="P66" s="13">
        <v>2.7602000000000002</v>
      </c>
      <c r="Q66" s="13">
        <v>2.3029999999999999</v>
      </c>
      <c r="R66" s="13">
        <v>0.80259999999999998</v>
      </c>
      <c r="S66" s="13">
        <v>0.62929999999999997</v>
      </c>
      <c r="T66" s="13">
        <v>0.80100000000000005</v>
      </c>
      <c r="U66" s="13">
        <v>1.0481</v>
      </c>
      <c r="V66" s="13">
        <v>0.88400000000000001</v>
      </c>
      <c r="W66" s="13">
        <v>0.92210000000000003</v>
      </c>
      <c r="X66" s="13">
        <v>1.0851</v>
      </c>
      <c r="Y66" s="13">
        <v>0.96889999999999998</v>
      </c>
      <c r="Z66" s="13">
        <v>0.94279999999999997</v>
      </c>
      <c r="AA66" s="13">
        <v>1.0146999999999999</v>
      </c>
    </row>
    <row r="67" spans="1:27" ht="15" customHeight="1" x14ac:dyDescent="0.45">
      <c r="A67" s="11">
        <v>8378</v>
      </c>
      <c r="B67" t="s">
        <v>176</v>
      </c>
      <c r="C67" t="s">
        <v>155</v>
      </c>
      <c r="D67" t="s">
        <v>156</v>
      </c>
      <c r="E67">
        <v>53630</v>
      </c>
      <c r="F67" t="s">
        <v>114</v>
      </c>
      <c r="G67">
        <v>100009778</v>
      </c>
      <c r="H67" s="13">
        <v>0.97929999999999995</v>
      </c>
      <c r="I67" s="13">
        <v>1.1115999999999999</v>
      </c>
      <c r="J67" s="13">
        <v>1.0802</v>
      </c>
      <c r="K67" s="13">
        <v>1.161</v>
      </c>
      <c r="L67" s="13">
        <v>1.1016999999999999</v>
      </c>
      <c r="M67" s="13">
        <v>1.0336000000000001</v>
      </c>
      <c r="N67" s="13">
        <v>1.1356999999999999</v>
      </c>
      <c r="O67" s="13">
        <v>1.0101</v>
      </c>
      <c r="P67" s="13">
        <v>0.97929999999999995</v>
      </c>
      <c r="Q67" s="13">
        <v>0.96730000000000005</v>
      </c>
      <c r="R67" s="13">
        <v>0.97719999999999996</v>
      </c>
      <c r="S67" s="13">
        <v>0.74480000000000002</v>
      </c>
      <c r="T67" s="13">
        <v>0.96630000000000005</v>
      </c>
      <c r="U67" s="13">
        <v>0.98099999999999998</v>
      </c>
      <c r="V67" s="13">
        <v>0.95669999999999999</v>
      </c>
      <c r="W67" s="13">
        <v>1.0669999999999999</v>
      </c>
      <c r="X67" s="13">
        <v>1.2798</v>
      </c>
      <c r="Y67" s="13">
        <v>1.1707000000000001</v>
      </c>
      <c r="Z67" s="13">
        <v>1.0621</v>
      </c>
      <c r="AA67" s="13">
        <v>1.1721999999999999</v>
      </c>
    </row>
    <row r="68" spans="1:27" ht="15" customHeight="1" x14ac:dyDescent="0.45">
      <c r="A68" s="11">
        <v>8379</v>
      </c>
      <c r="B68" t="s">
        <v>177</v>
      </c>
      <c r="C68" t="s">
        <v>155</v>
      </c>
      <c r="D68" t="s">
        <v>156</v>
      </c>
      <c r="E68">
        <v>53271</v>
      </c>
      <c r="F68" t="s">
        <v>114</v>
      </c>
      <c r="G68">
        <v>100009419</v>
      </c>
      <c r="H68" s="13">
        <v>1.3821000000000001</v>
      </c>
      <c r="I68" s="13">
        <v>1.3545</v>
      </c>
      <c r="J68" s="13">
        <v>1.3194999999999999</v>
      </c>
      <c r="K68" s="13">
        <v>1.4404999999999999</v>
      </c>
      <c r="L68" s="13">
        <v>1.3268</v>
      </c>
      <c r="M68" s="13">
        <v>1.5746</v>
      </c>
      <c r="N68" s="13">
        <v>1.4448000000000001</v>
      </c>
      <c r="O68" s="13">
        <v>1.5864</v>
      </c>
      <c r="P68" s="13">
        <v>1.4881</v>
      </c>
      <c r="Q68" s="13">
        <v>1.5257000000000001</v>
      </c>
      <c r="R68" s="13">
        <v>0.83630000000000004</v>
      </c>
      <c r="S68" s="13">
        <v>0.69359999999999999</v>
      </c>
      <c r="T68" s="13">
        <v>0.91300000000000003</v>
      </c>
      <c r="U68" s="13">
        <v>0.78790000000000004</v>
      </c>
      <c r="V68" s="13">
        <v>0.81589999999999996</v>
      </c>
      <c r="W68" s="13">
        <v>0.83360000000000001</v>
      </c>
      <c r="X68" s="13">
        <v>1.0509999999999999</v>
      </c>
      <c r="Y68" s="13">
        <v>1.0813999999999999</v>
      </c>
      <c r="Z68" s="13">
        <v>1.0788</v>
      </c>
      <c r="AA68" s="13">
        <v>0.94899999999999995</v>
      </c>
    </row>
    <row r="69" spans="1:27" ht="15" customHeight="1" x14ac:dyDescent="0.45">
      <c r="A69" s="11">
        <v>8380</v>
      </c>
      <c r="B69" t="s">
        <v>178</v>
      </c>
      <c r="C69" t="s">
        <v>155</v>
      </c>
      <c r="D69" t="s">
        <v>156</v>
      </c>
      <c r="E69">
        <v>53979</v>
      </c>
      <c r="F69" t="s">
        <v>114</v>
      </c>
      <c r="G69">
        <v>100010127</v>
      </c>
      <c r="H69" s="13">
        <v>1.9816</v>
      </c>
      <c r="I69" s="13">
        <v>2.0589</v>
      </c>
      <c r="J69" s="13">
        <v>2.0889000000000002</v>
      </c>
      <c r="K69" s="13">
        <v>2.4121000000000001</v>
      </c>
      <c r="L69" s="13">
        <v>2.1389999999999998</v>
      </c>
      <c r="M69" s="13">
        <v>2.3538999999999999</v>
      </c>
      <c r="N69" s="13">
        <v>2.3319999999999999</v>
      </c>
      <c r="O69" s="13">
        <v>2.3917000000000002</v>
      </c>
      <c r="P69" s="13">
        <v>2.3003</v>
      </c>
      <c r="Q69" s="13">
        <v>2.1583999999999999</v>
      </c>
      <c r="R69" s="13">
        <v>0.99660000000000004</v>
      </c>
      <c r="S69" s="13">
        <v>0.74339999999999995</v>
      </c>
      <c r="T69" s="13">
        <v>1.0854999999999999</v>
      </c>
      <c r="U69" s="13">
        <v>0.87970000000000004</v>
      </c>
      <c r="V69" s="13">
        <v>0.89459999999999995</v>
      </c>
      <c r="W69" s="13">
        <v>0.87209999999999999</v>
      </c>
      <c r="X69" s="13">
        <v>1.0034000000000001</v>
      </c>
      <c r="Y69" s="13">
        <v>1.0356000000000001</v>
      </c>
      <c r="Z69" s="13">
        <v>0.97199999999999998</v>
      </c>
      <c r="AA69" s="13">
        <v>0.81389999999999996</v>
      </c>
    </row>
    <row r="70" spans="1:27" ht="15" customHeight="1" x14ac:dyDescent="0.45">
      <c r="A70" s="11">
        <v>8383</v>
      </c>
      <c r="B70" t="s">
        <v>179</v>
      </c>
      <c r="C70" t="s">
        <v>155</v>
      </c>
      <c r="D70" t="s">
        <v>156</v>
      </c>
      <c r="E70">
        <v>54501</v>
      </c>
      <c r="F70" t="s">
        <v>114</v>
      </c>
      <c r="G70">
        <v>100010649</v>
      </c>
      <c r="H70" s="13">
        <v>1.0067999999999999</v>
      </c>
      <c r="I70" s="13">
        <v>1.0002</v>
      </c>
      <c r="J70" s="13">
        <v>0.98960000000000004</v>
      </c>
      <c r="K70" s="13">
        <v>1.1246</v>
      </c>
      <c r="L70" s="13">
        <v>1.0098</v>
      </c>
      <c r="M70" s="13">
        <v>0.99980000000000002</v>
      </c>
      <c r="N70" s="13">
        <v>1.0271999999999999</v>
      </c>
      <c r="O70" s="13">
        <v>0.99529999999999996</v>
      </c>
      <c r="P70" s="13">
        <v>1.0095000000000001</v>
      </c>
      <c r="Q70" s="13">
        <v>1.0557000000000001</v>
      </c>
      <c r="R70" s="13">
        <v>1.1156999999999999</v>
      </c>
      <c r="S70" s="13">
        <v>0.75780000000000003</v>
      </c>
      <c r="T70" s="13">
        <v>1.1596</v>
      </c>
      <c r="U70" s="13">
        <v>0.92459999999999998</v>
      </c>
      <c r="V70" s="13">
        <v>0.97650000000000003</v>
      </c>
      <c r="W70" s="13">
        <v>0.96879999999999999</v>
      </c>
      <c r="X70" s="13">
        <v>1.1378999999999999</v>
      </c>
      <c r="Y70" s="13">
        <v>1.3295999999999999</v>
      </c>
      <c r="Z70" s="13">
        <v>1.238</v>
      </c>
      <c r="AA70" s="13">
        <v>1.1173999999999999</v>
      </c>
    </row>
    <row r="71" spans="1:27" ht="15" customHeight="1" x14ac:dyDescent="0.45">
      <c r="A71" s="11">
        <v>8384</v>
      </c>
      <c r="B71" t="s">
        <v>180</v>
      </c>
      <c r="C71" t="s">
        <v>155</v>
      </c>
      <c r="D71" t="s">
        <v>156</v>
      </c>
      <c r="E71">
        <v>53458</v>
      </c>
      <c r="F71" t="s">
        <v>114</v>
      </c>
      <c r="G71">
        <v>100009606</v>
      </c>
      <c r="H71" s="13">
        <v>1.1605000000000001</v>
      </c>
      <c r="I71" s="13">
        <v>0.97370000000000001</v>
      </c>
      <c r="J71" s="13">
        <v>1.0428999999999999</v>
      </c>
      <c r="K71" s="13">
        <v>1.2123999999999999</v>
      </c>
      <c r="L71" s="13">
        <v>1.0769</v>
      </c>
      <c r="M71" s="13">
        <v>1.1653</v>
      </c>
      <c r="N71" s="13">
        <v>1.1231</v>
      </c>
      <c r="O71" s="13">
        <v>1.198</v>
      </c>
      <c r="P71" s="13">
        <v>1.105</v>
      </c>
      <c r="Q71" s="13">
        <v>1.1449</v>
      </c>
      <c r="R71" s="13">
        <v>0.91969999999999996</v>
      </c>
      <c r="S71" s="13">
        <v>0.74370000000000003</v>
      </c>
      <c r="T71" s="13">
        <v>1.0145</v>
      </c>
      <c r="U71" s="13">
        <v>0.87729999999999997</v>
      </c>
      <c r="V71" s="13">
        <v>0.99170000000000003</v>
      </c>
      <c r="W71" s="13">
        <v>0.82410000000000005</v>
      </c>
      <c r="X71" s="13">
        <v>0.99070000000000003</v>
      </c>
      <c r="Y71" s="13">
        <v>1.0177</v>
      </c>
      <c r="Z71" s="13">
        <v>1.0570999999999999</v>
      </c>
      <c r="AA71" s="13">
        <v>1.0083</v>
      </c>
    </row>
    <row r="72" spans="1:27" ht="15" customHeight="1" x14ac:dyDescent="0.45">
      <c r="A72" s="11">
        <v>8385</v>
      </c>
      <c r="B72" t="s">
        <v>181</v>
      </c>
      <c r="C72" t="s">
        <v>155</v>
      </c>
      <c r="D72" t="s">
        <v>156</v>
      </c>
      <c r="E72">
        <v>54502</v>
      </c>
      <c r="F72" t="s">
        <v>114</v>
      </c>
      <c r="G72">
        <v>100010650</v>
      </c>
      <c r="H72" s="13">
        <v>1.9266000000000001</v>
      </c>
      <c r="I72" s="13">
        <v>1.7055</v>
      </c>
      <c r="J72" s="13">
        <v>1.7887</v>
      </c>
      <c r="K72" s="13">
        <v>1.891</v>
      </c>
      <c r="L72" s="13">
        <v>1.647</v>
      </c>
      <c r="M72" s="13">
        <v>1.9545999999999999</v>
      </c>
      <c r="N72" s="13">
        <v>1.9484999999999999</v>
      </c>
      <c r="O72" s="13">
        <v>2.1633</v>
      </c>
      <c r="P72" s="13">
        <v>1.9155</v>
      </c>
      <c r="Q72" s="13">
        <v>2.0261</v>
      </c>
      <c r="R72" s="13">
        <v>0.75270000000000004</v>
      </c>
      <c r="S72" s="13">
        <v>0.71679999999999999</v>
      </c>
      <c r="T72" s="13">
        <v>1.01</v>
      </c>
      <c r="U72" s="13">
        <v>0.95730000000000004</v>
      </c>
      <c r="V72" s="13">
        <v>0.99</v>
      </c>
      <c r="W72" s="13">
        <v>0.91339999999999999</v>
      </c>
      <c r="X72" s="13">
        <v>1.018</v>
      </c>
      <c r="Y72" s="13">
        <v>0.97789999999999999</v>
      </c>
      <c r="Z72" s="13">
        <v>0.97819999999999996</v>
      </c>
      <c r="AA72" s="13">
        <v>1.1492</v>
      </c>
    </row>
    <row r="73" spans="1:27" ht="15" customHeight="1" x14ac:dyDescent="0.45">
      <c r="A73" s="11">
        <v>8386</v>
      </c>
      <c r="B73" t="s">
        <v>182</v>
      </c>
      <c r="C73" t="s">
        <v>155</v>
      </c>
      <c r="D73" t="s">
        <v>156</v>
      </c>
      <c r="E73">
        <v>54326</v>
      </c>
      <c r="F73" t="s">
        <v>114</v>
      </c>
      <c r="G73">
        <v>100010474</v>
      </c>
      <c r="H73" s="13">
        <v>1.0589</v>
      </c>
      <c r="I73" s="13">
        <v>0.89610000000000001</v>
      </c>
      <c r="J73" s="13">
        <v>0.86980000000000002</v>
      </c>
      <c r="K73" s="13">
        <v>0.93069999999999997</v>
      </c>
      <c r="L73" s="13">
        <v>0.84360000000000002</v>
      </c>
      <c r="M73" s="13">
        <v>1.0644</v>
      </c>
      <c r="N73" s="13">
        <v>0.98770000000000002</v>
      </c>
      <c r="O73" s="13">
        <v>1.0106999999999999</v>
      </c>
      <c r="P73" s="13">
        <v>0.94889999999999997</v>
      </c>
      <c r="Q73" s="13">
        <v>1.1246</v>
      </c>
      <c r="R73" s="13">
        <v>1.3072999999999999</v>
      </c>
      <c r="S73" s="13">
        <v>0.98929999999999996</v>
      </c>
      <c r="T73" s="13">
        <v>1.4987999999999999</v>
      </c>
      <c r="U73" s="13">
        <v>1.1509</v>
      </c>
      <c r="V73" s="13">
        <v>1.3561000000000001</v>
      </c>
      <c r="W73" s="13">
        <v>1.1176999999999999</v>
      </c>
      <c r="X73" s="13">
        <v>1.4218</v>
      </c>
      <c r="Y73" s="13">
        <v>1.9942</v>
      </c>
      <c r="Z73" s="13">
        <v>1.8831</v>
      </c>
      <c r="AA73" s="13">
        <v>1.8969</v>
      </c>
    </row>
    <row r="74" spans="1:27" ht="15" customHeight="1" x14ac:dyDescent="0.45">
      <c r="A74" s="11">
        <v>8387</v>
      </c>
      <c r="B74" t="s">
        <v>183</v>
      </c>
      <c r="C74" t="s">
        <v>155</v>
      </c>
      <c r="D74" t="s">
        <v>156</v>
      </c>
      <c r="E74">
        <v>53980</v>
      </c>
      <c r="F74" t="s">
        <v>114</v>
      </c>
      <c r="G74">
        <v>100010128</v>
      </c>
      <c r="H74" s="13">
        <v>1.1431</v>
      </c>
      <c r="I74" s="13">
        <v>1.0024999999999999</v>
      </c>
      <c r="J74" s="13">
        <v>1.0644</v>
      </c>
      <c r="K74" s="13">
        <v>1.0687</v>
      </c>
      <c r="L74" s="13">
        <v>0.91169999999999995</v>
      </c>
      <c r="M74" s="13">
        <v>1.2825</v>
      </c>
      <c r="N74" s="13">
        <v>1.1016999999999999</v>
      </c>
      <c r="O74" s="13">
        <v>1.2209000000000001</v>
      </c>
      <c r="P74" s="13">
        <v>1.1918</v>
      </c>
      <c r="Q74" s="13">
        <v>1.2233000000000001</v>
      </c>
      <c r="R74" s="13">
        <v>0.84609999999999996</v>
      </c>
      <c r="S74" s="13">
        <v>0.68410000000000004</v>
      </c>
      <c r="T74" s="13">
        <v>0.99750000000000005</v>
      </c>
      <c r="U74" s="13">
        <v>0.82199999999999995</v>
      </c>
      <c r="V74" s="13">
        <v>0.86429999999999996</v>
      </c>
      <c r="W74" s="13">
        <v>0.83360000000000001</v>
      </c>
      <c r="X74" s="13">
        <v>1.1593</v>
      </c>
      <c r="Y74" s="13">
        <v>1.4650000000000001</v>
      </c>
      <c r="Z74" s="13">
        <v>1.4873000000000001</v>
      </c>
      <c r="AA74" s="13">
        <v>1.4371</v>
      </c>
    </row>
    <row r="75" spans="1:27" ht="15" customHeight="1" x14ac:dyDescent="0.45">
      <c r="A75" s="11">
        <v>8388</v>
      </c>
      <c r="B75" t="s">
        <v>184</v>
      </c>
      <c r="C75" t="s">
        <v>155</v>
      </c>
      <c r="D75" t="s">
        <v>156</v>
      </c>
      <c r="E75">
        <v>53631</v>
      </c>
      <c r="F75" t="s">
        <v>114</v>
      </c>
      <c r="G75">
        <v>100009779</v>
      </c>
      <c r="H75" s="13">
        <v>0.8196</v>
      </c>
      <c r="I75" s="13">
        <v>1.2602</v>
      </c>
      <c r="J75" s="13">
        <v>1.3528</v>
      </c>
      <c r="K75" s="13">
        <v>1.4457</v>
      </c>
      <c r="L75" s="13">
        <v>1.2768999999999999</v>
      </c>
      <c r="M75" s="13">
        <v>0.88749999999999996</v>
      </c>
      <c r="N75" s="13">
        <v>1.1248</v>
      </c>
      <c r="O75" s="13">
        <v>1.1620999999999999</v>
      </c>
      <c r="P75" s="13">
        <v>1.0345</v>
      </c>
      <c r="Q75" s="13">
        <v>0.85250000000000004</v>
      </c>
      <c r="R75" s="13">
        <v>0.78979999999999995</v>
      </c>
      <c r="S75" s="13">
        <v>0.6855</v>
      </c>
      <c r="T75" s="13">
        <v>0.74339999999999995</v>
      </c>
      <c r="U75" s="13">
        <v>0.90739999999999998</v>
      </c>
      <c r="V75" s="13">
        <v>0.86880000000000002</v>
      </c>
      <c r="W75" s="13">
        <v>0.96550000000000002</v>
      </c>
      <c r="X75" s="13">
        <v>0.87060000000000004</v>
      </c>
      <c r="Y75" s="13">
        <v>0.6099</v>
      </c>
      <c r="Z75" s="13">
        <v>0.48920000000000002</v>
      </c>
      <c r="AA75" s="13">
        <v>0.61350000000000005</v>
      </c>
    </row>
    <row r="76" spans="1:27" ht="15" customHeight="1" x14ac:dyDescent="0.45">
      <c r="A76" s="11">
        <v>8389</v>
      </c>
      <c r="B76" t="s">
        <v>185</v>
      </c>
      <c r="C76" t="s">
        <v>155</v>
      </c>
      <c r="D76" t="s">
        <v>156</v>
      </c>
      <c r="E76">
        <v>54129</v>
      </c>
      <c r="F76" t="s">
        <v>114</v>
      </c>
      <c r="G76">
        <v>100010277</v>
      </c>
      <c r="H76" s="13">
        <v>1.0309999999999999</v>
      </c>
      <c r="I76" s="13">
        <v>1.4378</v>
      </c>
      <c r="J76" s="13">
        <v>1.395</v>
      </c>
      <c r="K76" s="13">
        <v>1.5593999999999999</v>
      </c>
      <c r="L76" s="13">
        <v>1.4762</v>
      </c>
      <c r="M76" s="13">
        <v>1.3310999999999999</v>
      </c>
      <c r="N76" s="13">
        <v>1.5734999999999999</v>
      </c>
      <c r="O76" s="13">
        <v>1.4551000000000001</v>
      </c>
      <c r="P76" s="13">
        <v>1.4238</v>
      </c>
      <c r="Q76" s="13">
        <v>1.3446</v>
      </c>
      <c r="R76" s="13">
        <v>0.75139999999999996</v>
      </c>
      <c r="S76" s="13">
        <v>0.67479999999999996</v>
      </c>
      <c r="T76" s="13">
        <v>0.80969999999999998</v>
      </c>
      <c r="U76" s="13">
        <v>1.0144</v>
      </c>
      <c r="V76" s="13">
        <v>0.87409999999999999</v>
      </c>
      <c r="W76" s="13">
        <v>1.0024</v>
      </c>
      <c r="X76" s="13">
        <v>1.0627</v>
      </c>
      <c r="Y76" s="13">
        <v>0.91490000000000005</v>
      </c>
      <c r="Z76" s="13">
        <v>0.88300000000000001</v>
      </c>
      <c r="AA76" s="13">
        <v>0.99760000000000004</v>
      </c>
    </row>
    <row r="77" spans="1:27" ht="15" customHeight="1" x14ac:dyDescent="0.45">
      <c r="A77" s="11">
        <v>8390</v>
      </c>
      <c r="B77" t="s">
        <v>186</v>
      </c>
      <c r="C77" t="s">
        <v>155</v>
      </c>
      <c r="D77" t="s">
        <v>156</v>
      </c>
      <c r="E77">
        <v>54130</v>
      </c>
      <c r="F77" t="s">
        <v>114</v>
      </c>
      <c r="G77">
        <v>100010278</v>
      </c>
      <c r="H77" s="13">
        <v>0.90600000000000003</v>
      </c>
      <c r="I77" s="13">
        <v>1.0899000000000001</v>
      </c>
      <c r="J77" s="13">
        <v>1.1924999999999999</v>
      </c>
      <c r="K77" s="13">
        <v>1.2635000000000001</v>
      </c>
      <c r="L77" s="13">
        <v>1.194</v>
      </c>
      <c r="M77" s="13">
        <v>0.93230000000000002</v>
      </c>
      <c r="N77" s="13">
        <v>1.0768</v>
      </c>
      <c r="O77" s="13">
        <v>1.0672999999999999</v>
      </c>
      <c r="P77" s="13">
        <v>0.98080000000000001</v>
      </c>
      <c r="Q77" s="13">
        <v>0.92910000000000004</v>
      </c>
      <c r="R77" s="13">
        <v>0.96250000000000002</v>
      </c>
      <c r="S77" s="13">
        <v>0.7379</v>
      </c>
      <c r="T77" s="13">
        <v>0.9294</v>
      </c>
      <c r="U77" s="13">
        <v>1.0029999999999999</v>
      </c>
      <c r="V77" s="13">
        <v>0.90480000000000005</v>
      </c>
      <c r="W77" s="13">
        <v>1.097</v>
      </c>
      <c r="X77" s="13">
        <v>1.1935</v>
      </c>
      <c r="Y77" s="13">
        <v>0.9355</v>
      </c>
      <c r="Z77" s="13">
        <v>0.82269999999999999</v>
      </c>
      <c r="AA77" s="13">
        <v>0.93510000000000004</v>
      </c>
    </row>
    <row r="78" spans="1:27" ht="15" customHeight="1" x14ac:dyDescent="0.45">
      <c r="A78" s="11">
        <v>8391</v>
      </c>
      <c r="B78" t="s">
        <v>187</v>
      </c>
      <c r="C78" t="s">
        <v>155</v>
      </c>
      <c r="D78" t="s">
        <v>156</v>
      </c>
      <c r="E78">
        <v>53632</v>
      </c>
      <c r="F78" t="s">
        <v>114</v>
      </c>
      <c r="G78">
        <v>100009780</v>
      </c>
      <c r="H78" s="13">
        <v>0.88980000000000004</v>
      </c>
      <c r="I78" s="13">
        <v>0.96140000000000003</v>
      </c>
      <c r="J78" s="13">
        <v>1.1474</v>
      </c>
      <c r="K78" s="13">
        <v>1.0495000000000001</v>
      </c>
      <c r="L78" s="13">
        <v>0.98640000000000005</v>
      </c>
      <c r="M78" s="13">
        <v>1.0868</v>
      </c>
      <c r="N78" s="13">
        <v>0.99</v>
      </c>
      <c r="O78" s="13">
        <v>1.1528</v>
      </c>
      <c r="P78" s="13">
        <v>1.0681</v>
      </c>
      <c r="Q78" s="13">
        <v>0.98440000000000005</v>
      </c>
      <c r="R78" s="13">
        <v>1.0568</v>
      </c>
      <c r="S78" s="13">
        <v>0.83069999999999999</v>
      </c>
      <c r="T78" s="13">
        <v>1.1514</v>
      </c>
      <c r="U78" s="13">
        <v>1.01</v>
      </c>
      <c r="V78" s="13">
        <v>1.077</v>
      </c>
      <c r="W78" s="13">
        <v>0.96460000000000001</v>
      </c>
      <c r="X78" s="13">
        <v>1.1274</v>
      </c>
      <c r="Y78" s="13">
        <v>1.0891</v>
      </c>
      <c r="Z78" s="13">
        <v>1.0705</v>
      </c>
      <c r="AA78" s="13">
        <v>0.91579999999999995</v>
      </c>
    </row>
    <row r="79" spans="1:27" ht="15" customHeight="1" x14ac:dyDescent="0.45">
      <c r="A79" s="11">
        <v>8392</v>
      </c>
      <c r="B79" t="s">
        <v>188</v>
      </c>
      <c r="C79" t="s">
        <v>155</v>
      </c>
      <c r="D79" t="s">
        <v>156</v>
      </c>
      <c r="E79">
        <v>53981</v>
      </c>
      <c r="F79" t="s">
        <v>114</v>
      </c>
      <c r="G79">
        <v>100010129</v>
      </c>
      <c r="H79" s="13">
        <v>1.1471</v>
      </c>
      <c r="I79" s="13">
        <v>1.4535</v>
      </c>
      <c r="J79" s="13">
        <v>1.1171</v>
      </c>
      <c r="K79" s="13">
        <v>1.6415999999999999</v>
      </c>
      <c r="L79" s="13">
        <v>1.0831</v>
      </c>
      <c r="M79" s="13">
        <v>1.0971</v>
      </c>
      <c r="N79" s="13">
        <v>1.3332999999999999</v>
      </c>
      <c r="O79" s="13">
        <v>1.3092999999999999</v>
      </c>
      <c r="P79" s="13">
        <v>1.2753000000000001</v>
      </c>
      <c r="Q79" s="13">
        <v>1.2472000000000001</v>
      </c>
      <c r="R79" s="13">
        <v>0.80479999999999996</v>
      </c>
      <c r="S79" s="13">
        <v>0.87090000000000001</v>
      </c>
      <c r="T79" s="13">
        <v>1.1011</v>
      </c>
      <c r="U79" s="13">
        <v>1.0149999999999999</v>
      </c>
      <c r="V79" s="13">
        <v>0.78480000000000005</v>
      </c>
      <c r="W79" s="13">
        <v>0.97099999999999997</v>
      </c>
      <c r="X79" s="13">
        <v>0.98499999999999999</v>
      </c>
      <c r="Y79" s="13">
        <v>1.0269999999999999</v>
      </c>
      <c r="Z79" s="13">
        <v>0.97299999999999998</v>
      </c>
      <c r="AA79" s="13">
        <v>0.73270000000000002</v>
      </c>
    </row>
    <row r="80" spans="1:27" ht="15" customHeight="1" x14ac:dyDescent="0.45">
      <c r="A80" s="11">
        <v>8393</v>
      </c>
      <c r="B80" t="s">
        <v>189</v>
      </c>
      <c r="C80" t="s">
        <v>155</v>
      </c>
      <c r="D80" t="s">
        <v>156</v>
      </c>
      <c r="E80">
        <v>54503</v>
      </c>
      <c r="F80" t="s">
        <v>114</v>
      </c>
      <c r="G80">
        <v>100010651</v>
      </c>
      <c r="H80" s="13">
        <v>0.89470000000000005</v>
      </c>
      <c r="I80" s="13">
        <v>1.0490999999999999</v>
      </c>
      <c r="J80" s="13">
        <v>1.0583</v>
      </c>
      <c r="K80" s="13">
        <v>1.0694999999999999</v>
      </c>
      <c r="L80" s="13">
        <v>0.93759999999999999</v>
      </c>
      <c r="M80" s="13">
        <v>1.0481</v>
      </c>
      <c r="N80" s="13">
        <v>1.1708000000000001</v>
      </c>
      <c r="O80" s="13">
        <v>1.137</v>
      </c>
      <c r="P80" s="13">
        <v>1.0562</v>
      </c>
      <c r="Q80" s="13">
        <v>1.1462000000000001</v>
      </c>
      <c r="R80" s="13">
        <v>0.87319999999999998</v>
      </c>
      <c r="S80" s="13">
        <v>0.56340000000000001</v>
      </c>
      <c r="T80" s="13">
        <v>0.5726</v>
      </c>
      <c r="U80" s="13">
        <v>0.91720000000000002</v>
      </c>
      <c r="V80" s="13">
        <v>0.73819999999999997</v>
      </c>
      <c r="W80" s="13">
        <v>0.67479999999999996</v>
      </c>
      <c r="X80" s="13">
        <v>0.76890000000000003</v>
      </c>
      <c r="Y80" s="13">
        <v>0.59709999999999996</v>
      </c>
      <c r="Z80" s="13">
        <v>0.68710000000000004</v>
      </c>
      <c r="AA80" s="13">
        <v>0.50719999999999998</v>
      </c>
    </row>
    <row r="81" spans="1:27" ht="15" customHeight="1" x14ac:dyDescent="0.45">
      <c r="A81" s="11">
        <v>8394</v>
      </c>
      <c r="B81" t="s">
        <v>190</v>
      </c>
      <c r="C81" t="s">
        <v>155</v>
      </c>
      <c r="D81" t="s">
        <v>156</v>
      </c>
      <c r="E81">
        <v>54131</v>
      </c>
      <c r="F81" t="s">
        <v>114</v>
      </c>
      <c r="G81">
        <v>100010279</v>
      </c>
      <c r="H81" s="13">
        <v>0.8518</v>
      </c>
      <c r="I81" s="13">
        <v>0.99309999999999998</v>
      </c>
      <c r="J81" s="13">
        <v>0.91500000000000004</v>
      </c>
      <c r="K81" s="13">
        <v>0.8901</v>
      </c>
      <c r="L81" s="13">
        <v>0.95379999999999998</v>
      </c>
      <c r="M81" s="13">
        <v>0.78979999999999995</v>
      </c>
      <c r="N81" s="13">
        <v>0.8397</v>
      </c>
      <c r="O81" s="13">
        <v>0.90110000000000001</v>
      </c>
      <c r="P81" s="13">
        <v>0.8125</v>
      </c>
      <c r="Q81" s="13">
        <v>0.82189999999999996</v>
      </c>
      <c r="R81" s="13">
        <v>1.2578</v>
      </c>
      <c r="S81" s="13">
        <v>0.76270000000000004</v>
      </c>
      <c r="T81" s="13">
        <v>1.1182000000000001</v>
      </c>
      <c r="U81" s="13">
        <v>0.95820000000000005</v>
      </c>
      <c r="V81" s="13">
        <v>1.0961000000000001</v>
      </c>
      <c r="W81" s="13">
        <v>1.0817000000000001</v>
      </c>
      <c r="X81" s="13">
        <v>1.2605999999999999</v>
      </c>
      <c r="Y81" s="13">
        <v>1.3248</v>
      </c>
      <c r="Z81" s="13">
        <v>1.1902999999999999</v>
      </c>
      <c r="AA81" s="13">
        <v>1.1641999999999999</v>
      </c>
    </row>
    <row r="82" spans="1:27" ht="15" customHeight="1" x14ac:dyDescent="0.45">
      <c r="A82" s="11">
        <v>8395</v>
      </c>
      <c r="B82" t="s">
        <v>191</v>
      </c>
      <c r="C82" t="s">
        <v>155</v>
      </c>
      <c r="D82" t="s">
        <v>156</v>
      </c>
      <c r="E82">
        <v>53272</v>
      </c>
      <c r="F82" t="s">
        <v>114</v>
      </c>
      <c r="G82">
        <v>100009420</v>
      </c>
      <c r="H82" s="13">
        <v>0.8891</v>
      </c>
      <c r="I82" s="13">
        <v>0.97450000000000003</v>
      </c>
      <c r="J82" s="13">
        <v>1.0818000000000001</v>
      </c>
      <c r="K82" s="13">
        <v>1.2262999999999999</v>
      </c>
      <c r="L82" s="13">
        <v>1.0577000000000001</v>
      </c>
      <c r="M82" s="13">
        <v>1.0291999999999999</v>
      </c>
      <c r="N82" s="13">
        <v>1.0102</v>
      </c>
      <c r="O82" s="13">
        <v>1.0933999999999999</v>
      </c>
      <c r="P82" s="13">
        <v>0.87960000000000005</v>
      </c>
      <c r="Q82" s="13">
        <v>0.91749999999999998</v>
      </c>
      <c r="R82" s="13">
        <v>1.1051</v>
      </c>
      <c r="S82" s="13">
        <v>0.86570000000000003</v>
      </c>
      <c r="T82" s="13">
        <v>1.1598999999999999</v>
      </c>
      <c r="U82" s="13">
        <v>0.99050000000000005</v>
      </c>
      <c r="V82" s="13">
        <v>1.0898000000000001</v>
      </c>
      <c r="W82" s="13">
        <v>1.0584</v>
      </c>
      <c r="X82" s="13">
        <v>1.1788000000000001</v>
      </c>
      <c r="Y82" s="13">
        <v>1.0933999999999999</v>
      </c>
      <c r="Z82" s="13">
        <v>0.90949999999999998</v>
      </c>
      <c r="AA82" s="13">
        <v>1.0095000000000001</v>
      </c>
    </row>
    <row r="83" spans="1:27" ht="15" customHeight="1" x14ac:dyDescent="0.45">
      <c r="A83" s="11">
        <v>8396</v>
      </c>
      <c r="B83" t="s">
        <v>192</v>
      </c>
      <c r="C83" t="s">
        <v>155</v>
      </c>
      <c r="D83" t="s">
        <v>156</v>
      </c>
      <c r="E83">
        <v>53459</v>
      </c>
      <c r="F83" t="s">
        <v>114</v>
      </c>
      <c r="G83">
        <v>100009607</v>
      </c>
      <c r="H83" s="13">
        <v>0.87639999999999996</v>
      </c>
      <c r="I83" s="13">
        <v>1.0115000000000001</v>
      </c>
      <c r="J83" s="13">
        <v>1.0365</v>
      </c>
      <c r="K83" s="13">
        <v>1.0425</v>
      </c>
      <c r="L83" s="13">
        <v>0.96250000000000002</v>
      </c>
      <c r="M83" s="13">
        <v>1.0575000000000001</v>
      </c>
      <c r="N83" s="13">
        <v>0.9325</v>
      </c>
      <c r="O83" s="13">
        <v>1.1706000000000001</v>
      </c>
      <c r="P83" s="13">
        <v>1.1246</v>
      </c>
      <c r="Q83" s="13">
        <v>1.0165</v>
      </c>
      <c r="R83" s="13">
        <v>0.86439999999999995</v>
      </c>
      <c r="S83" s="13">
        <v>0.78539999999999999</v>
      </c>
      <c r="T83" s="13">
        <v>1.0295000000000001</v>
      </c>
      <c r="U83" s="13">
        <v>1.0075000000000001</v>
      </c>
      <c r="V83" s="13">
        <v>0.99250000000000005</v>
      </c>
      <c r="W83" s="13">
        <v>0.98050000000000004</v>
      </c>
      <c r="X83" s="13">
        <v>1.0325</v>
      </c>
      <c r="Y83" s="13">
        <v>1.2076</v>
      </c>
      <c r="Z83" s="13">
        <v>1.1986000000000001</v>
      </c>
      <c r="AA83" s="13">
        <v>1.2365999999999999</v>
      </c>
    </row>
    <row r="84" spans="1:27" ht="15" customHeight="1" x14ac:dyDescent="0.45">
      <c r="A84" s="11">
        <v>8402</v>
      </c>
      <c r="B84" t="s">
        <v>193</v>
      </c>
      <c r="C84" t="s">
        <v>155</v>
      </c>
      <c r="D84" t="s">
        <v>156</v>
      </c>
      <c r="E84">
        <v>54504</v>
      </c>
      <c r="F84" t="s">
        <v>114</v>
      </c>
      <c r="G84">
        <v>100010652</v>
      </c>
      <c r="H84" s="13">
        <v>0.79220000000000002</v>
      </c>
      <c r="I84" s="13">
        <v>0.92630000000000001</v>
      </c>
      <c r="J84" s="13">
        <v>0.90069999999999995</v>
      </c>
      <c r="K84" s="13">
        <v>0.91830000000000001</v>
      </c>
      <c r="L84" s="13">
        <v>0.89090000000000003</v>
      </c>
      <c r="M84" s="13">
        <v>1.0812999999999999</v>
      </c>
      <c r="N84" s="13">
        <v>1.1780999999999999</v>
      </c>
      <c r="O84" s="13">
        <v>1.0539000000000001</v>
      </c>
      <c r="P84" s="13">
        <v>1.0195000000000001</v>
      </c>
      <c r="Q84" s="13">
        <v>0.98050000000000004</v>
      </c>
      <c r="R84" s="13">
        <v>1.0646</v>
      </c>
      <c r="S84" s="13">
        <v>0.89200000000000002</v>
      </c>
      <c r="T84" s="13">
        <v>1.1516999999999999</v>
      </c>
      <c r="U84" s="13">
        <v>1.2562</v>
      </c>
      <c r="V84" s="13">
        <v>1.1148</v>
      </c>
      <c r="W84" s="13">
        <v>1.339</v>
      </c>
      <c r="X84" s="13">
        <v>1.7110000000000001</v>
      </c>
      <c r="Y84" s="13">
        <v>1.9684999999999999</v>
      </c>
      <c r="Z84" s="13">
        <v>1.8136000000000001</v>
      </c>
      <c r="AA84" s="13">
        <v>2.0659000000000001</v>
      </c>
    </row>
    <row r="85" spans="1:27" ht="15" customHeight="1" x14ac:dyDescent="0.45">
      <c r="A85" s="11">
        <v>8403</v>
      </c>
      <c r="B85" t="s">
        <v>194</v>
      </c>
      <c r="C85" t="s">
        <v>155</v>
      </c>
      <c r="D85" t="s">
        <v>156</v>
      </c>
      <c r="E85">
        <v>53273</v>
      </c>
      <c r="F85" t="s">
        <v>114</v>
      </c>
      <c r="G85">
        <v>100009421</v>
      </c>
      <c r="H85" s="13">
        <v>1.0187999999999999</v>
      </c>
      <c r="I85" s="13">
        <v>0.93179999999999996</v>
      </c>
      <c r="J85" s="13">
        <v>0.9153</v>
      </c>
      <c r="K85" s="13">
        <v>0.96640000000000004</v>
      </c>
      <c r="L85" s="13">
        <v>0.86339999999999995</v>
      </c>
      <c r="M85" s="13">
        <v>1.4825999999999999</v>
      </c>
      <c r="N85" s="13">
        <v>1.2222999999999999</v>
      </c>
      <c r="O85" s="13">
        <v>1.4128000000000001</v>
      </c>
      <c r="P85" s="13">
        <v>1.3176000000000001</v>
      </c>
      <c r="Q85" s="13">
        <v>1.409</v>
      </c>
      <c r="R85" s="13">
        <v>1.0071000000000001</v>
      </c>
      <c r="S85" s="13">
        <v>0.87139999999999995</v>
      </c>
      <c r="T85" s="13">
        <v>1.1677</v>
      </c>
      <c r="U85" s="13">
        <v>0.9929</v>
      </c>
      <c r="V85" s="13">
        <v>0.98099999999999998</v>
      </c>
      <c r="W85" s="13">
        <v>1.022</v>
      </c>
      <c r="X85" s="13">
        <v>1.5116000000000001</v>
      </c>
      <c r="Y85" s="13">
        <v>1.8519000000000001</v>
      </c>
      <c r="Z85" s="13">
        <v>1.9825999999999999</v>
      </c>
      <c r="AA85" s="13">
        <v>1.6968000000000001</v>
      </c>
    </row>
    <row r="86" spans="1:27" ht="15" customHeight="1" x14ac:dyDescent="0.45">
      <c r="A86" s="11">
        <v>8404</v>
      </c>
      <c r="B86" t="s">
        <v>195</v>
      </c>
      <c r="C86" t="s">
        <v>155</v>
      </c>
      <c r="D86" t="s">
        <v>156</v>
      </c>
      <c r="E86">
        <v>53982</v>
      </c>
      <c r="F86" t="s">
        <v>114</v>
      </c>
      <c r="G86">
        <v>100010130</v>
      </c>
      <c r="H86" s="13">
        <v>1.2950999999999999</v>
      </c>
      <c r="I86" s="13">
        <v>1.4136</v>
      </c>
      <c r="J86" s="13">
        <v>1.2290000000000001</v>
      </c>
      <c r="K86" s="13">
        <v>1.4833000000000001</v>
      </c>
      <c r="L86" s="13">
        <v>1.2698</v>
      </c>
      <c r="M86" s="13">
        <v>1.8843000000000001</v>
      </c>
      <c r="N86" s="13">
        <v>1.9325000000000001</v>
      </c>
      <c r="O86" s="13">
        <v>1.7305999999999999</v>
      </c>
      <c r="P86" s="13">
        <v>1.7598</v>
      </c>
      <c r="Q86" s="13">
        <v>1.8547</v>
      </c>
      <c r="R86" s="13">
        <v>0.67600000000000005</v>
      </c>
      <c r="S86" s="13">
        <v>0.5484</v>
      </c>
      <c r="T86" s="13">
        <v>0.86180000000000001</v>
      </c>
      <c r="U86" s="13">
        <v>0.93910000000000005</v>
      </c>
      <c r="V86" s="13">
        <v>0.67820000000000003</v>
      </c>
      <c r="W86" s="13">
        <v>0.83960000000000001</v>
      </c>
      <c r="X86" s="13">
        <v>1.0168999999999999</v>
      </c>
      <c r="Y86" s="13">
        <v>1.1505000000000001</v>
      </c>
      <c r="Z86" s="13">
        <v>1.1143000000000001</v>
      </c>
      <c r="AA86" s="13">
        <v>0.98309999999999997</v>
      </c>
    </row>
    <row r="87" spans="1:27" ht="15" customHeight="1" x14ac:dyDescent="0.45">
      <c r="A87" s="11">
        <v>8406</v>
      </c>
      <c r="B87" t="s">
        <v>196</v>
      </c>
      <c r="C87" t="s">
        <v>155</v>
      </c>
      <c r="D87" t="s">
        <v>156</v>
      </c>
      <c r="E87">
        <v>53274</v>
      </c>
      <c r="F87" t="s">
        <v>114</v>
      </c>
      <c r="G87">
        <v>100009422</v>
      </c>
      <c r="H87" s="13">
        <v>0.77170000000000005</v>
      </c>
      <c r="I87" s="13">
        <v>0.77029999999999998</v>
      </c>
      <c r="J87" s="13">
        <v>0.75470000000000004</v>
      </c>
      <c r="K87" s="13">
        <v>0.77380000000000004</v>
      </c>
      <c r="L87" s="13">
        <v>0.6754</v>
      </c>
      <c r="M87" s="13">
        <v>1.2141999999999999</v>
      </c>
      <c r="N87" s="13">
        <v>0.98099999999999998</v>
      </c>
      <c r="O87" s="13">
        <v>1.0337000000000001</v>
      </c>
      <c r="P87" s="13">
        <v>0.95050000000000001</v>
      </c>
      <c r="Q87" s="13">
        <v>1.1307</v>
      </c>
      <c r="R87" s="13">
        <v>1.2097</v>
      </c>
      <c r="S87" s="13">
        <v>1.0189999999999999</v>
      </c>
      <c r="T87" s="13">
        <v>1.4289000000000001</v>
      </c>
      <c r="U87" s="13">
        <v>1.2853000000000001</v>
      </c>
      <c r="V87" s="13">
        <v>1.2361</v>
      </c>
      <c r="W87" s="13">
        <v>1.1012</v>
      </c>
      <c r="X87" s="13">
        <v>1.5899000000000001</v>
      </c>
      <c r="Y87" s="13">
        <v>2.1757</v>
      </c>
      <c r="Z87" s="13">
        <v>2.2286000000000001</v>
      </c>
      <c r="AA87" s="13">
        <v>2.2730000000000001</v>
      </c>
    </row>
    <row r="88" spans="1:27" ht="15" customHeight="1" x14ac:dyDescent="0.45">
      <c r="A88" s="11">
        <v>8407</v>
      </c>
      <c r="B88" t="s">
        <v>197</v>
      </c>
      <c r="C88" t="s">
        <v>155</v>
      </c>
      <c r="D88" t="s">
        <v>156</v>
      </c>
      <c r="E88">
        <v>53275</v>
      </c>
      <c r="F88" t="s">
        <v>114</v>
      </c>
      <c r="G88">
        <v>100009423</v>
      </c>
      <c r="H88" s="13">
        <v>0.83489999999999998</v>
      </c>
      <c r="I88" s="13">
        <v>0.88160000000000005</v>
      </c>
      <c r="J88" s="13">
        <v>0.93500000000000005</v>
      </c>
      <c r="K88" s="13">
        <v>0.92530000000000001</v>
      </c>
      <c r="L88" s="13">
        <v>0.86319999999999997</v>
      </c>
      <c r="M88" s="13">
        <v>1.0041</v>
      </c>
      <c r="N88" s="13">
        <v>0.9587</v>
      </c>
      <c r="O88" s="13">
        <v>0.9708</v>
      </c>
      <c r="P88" s="13">
        <v>0.90080000000000005</v>
      </c>
      <c r="Q88" s="13">
        <v>0.89580000000000004</v>
      </c>
      <c r="R88" s="13">
        <v>1.2608999999999999</v>
      </c>
      <c r="S88" s="13">
        <v>0.91159999999999997</v>
      </c>
      <c r="T88" s="13">
        <v>1.1773</v>
      </c>
      <c r="U88" s="13">
        <v>1.1256999999999999</v>
      </c>
      <c r="V88" s="13">
        <v>1.1086</v>
      </c>
      <c r="W88" s="13">
        <v>1.2879</v>
      </c>
      <c r="X88" s="13">
        <v>1.5955999999999999</v>
      </c>
      <c r="Y88" s="13">
        <v>1.5204</v>
      </c>
      <c r="Z88" s="13">
        <v>1.3738999999999999</v>
      </c>
      <c r="AA88" s="13">
        <v>1.5654999999999999</v>
      </c>
    </row>
    <row r="89" spans="1:27" ht="15" customHeight="1" x14ac:dyDescent="0.45">
      <c r="A89" s="11">
        <v>8408</v>
      </c>
      <c r="B89" t="s">
        <v>198</v>
      </c>
      <c r="C89" t="s">
        <v>155</v>
      </c>
      <c r="D89" t="s">
        <v>156</v>
      </c>
      <c r="E89">
        <v>53276</v>
      </c>
      <c r="F89" t="s">
        <v>114</v>
      </c>
      <c r="G89">
        <v>100009424</v>
      </c>
      <c r="H89" s="13">
        <v>0.91969999999999996</v>
      </c>
      <c r="I89" s="13">
        <v>0.80900000000000005</v>
      </c>
      <c r="J89" s="13">
        <v>0.88900000000000001</v>
      </c>
      <c r="K89" s="13">
        <v>0.79339999999999999</v>
      </c>
      <c r="L89" s="13">
        <v>0.74539999999999995</v>
      </c>
      <c r="M89" s="13">
        <v>1.1754</v>
      </c>
      <c r="N89" s="13">
        <v>0.8669</v>
      </c>
      <c r="O89" s="13">
        <v>1.1134999999999999</v>
      </c>
      <c r="P89" s="13">
        <v>1.046</v>
      </c>
      <c r="Q89" s="13">
        <v>1.1131</v>
      </c>
      <c r="R89" s="13">
        <v>1.2830999999999999</v>
      </c>
      <c r="S89" s="13">
        <v>0.95399999999999996</v>
      </c>
      <c r="T89" s="13">
        <v>1.3801000000000001</v>
      </c>
      <c r="U89" s="13">
        <v>1.0518000000000001</v>
      </c>
      <c r="V89" s="13">
        <v>1.0966</v>
      </c>
      <c r="W89" s="13">
        <v>1.0650999999999999</v>
      </c>
      <c r="X89" s="13">
        <v>1.4782</v>
      </c>
      <c r="Y89" s="13">
        <v>1.6826000000000001</v>
      </c>
      <c r="Z89" s="13">
        <v>1.6318999999999999</v>
      </c>
      <c r="AA89" s="13">
        <v>1.4863</v>
      </c>
    </row>
    <row r="90" spans="1:27" ht="15" customHeight="1" x14ac:dyDescent="0.45">
      <c r="A90" s="11">
        <v>8409</v>
      </c>
      <c r="B90" t="s">
        <v>199</v>
      </c>
      <c r="C90" t="s">
        <v>155</v>
      </c>
      <c r="D90" t="s">
        <v>156</v>
      </c>
      <c r="E90">
        <v>53801</v>
      </c>
      <c r="F90" t="s">
        <v>114</v>
      </c>
      <c r="G90">
        <v>100009949</v>
      </c>
      <c r="H90" s="13">
        <v>0.91759999999999997</v>
      </c>
      <c r="I90" s="13">
        <v>0.92959999999999998</v>
      </c>
      <c r="J90" s="13">
        <v>0.85419999999999996</v>
      </c>
      <c r="K90" s="13">
        <v>0.87960000000000005</v>
      </c>
      <c r="L90" s="13">
        <v>0.77900000000000003</v>
      </c>
      <c r="M90" s="13">
        <v>1.0016</v>
      </c>
      <c r="N90" s="13">
        <v>0.99839999999999995</v>
      </c>
      <c r="O90" s="13">
        <v>0.83150000000000002</v>
      </c>
      <c r="P90" s="13">
        <v>0.83189999999999997</v>
      </c>
      <c r="Q90" s="13">
        <v>0.86270000000000002</v>
      </c>
      <c r="R90" s="13">
        <v>1.1773</v>
      </c>
      <c r="S90" s="13">
        <v>0.72209999999999996</v>
      </c>
      <c r="T90" s="13">
        <v>0.97219999999999995</v>
      </c>
      <c r="U90" s="13">
        <v>0.78349999999999997</v>
      </c>
      <c r="V90" s="13">
        <v>0.84279999999999999</v>
      </c>
      <c r="W90" s="13">
        <v>1.0825</v>
      </c>
      <c r="X90" s="13">
        <v>1.6684000000000001</v>
      </c>
      <c r="Y90" s="13">
        <v>1.8969</v>
      </c>
      <c r="Z90" s="13">
        <v>1.6197999999999999</v>
      </c>
      <c r="AA90" s="13">
        <v>1.7265999999999999</v>
      </c>
    </row>
    <row r="91" spans="1:27" ht="15" customHeight="1" x14ac:dyDescent="0.45">
      <c r="A91" s="11">
        <v>8410</v>
      </c>
      <c r="B91" t="s">
        <v>200</v>
      </c>
      <c r="C91" t="s">
        <v>155</v>
      </c>
      <c r="D91" t="s">
        <v>156</v>
      </c>
      <c r="E91">
        <v>54327</v>
      </c>
      <c r="F91" t="s">
        <v>114</v>
      </c>
      <c r="G91">
        <v>100010475</v>
      </c>
      <c r="H91" s="13">
        <v>0.79990000000000006</v>
      </c>
      <c r="I91" s="13">
        <v>0.74409999999999998</v>
      </c>
      <c r="J91" s="13">
        <v>0.75280000000000002</v>
      </c>
      <c r="K91" s="13">
        <v>0.67379999999999995</v>
      </c>
      <c r="L91" s="13">
        <v>0.68500000000000005</v>
      </c>
      <c r="M91" s="13">
        <v>0.82450000000000001</v>
      </c>
      <c r="N91" s="13">
        <v>0.75600000000000001</v>
      </c>
      <c r="O91" s="13">
        <v>0.8236</v>
      </c>
      <c r="P91" s="13">
        <v>0.76929999999999998</v>
      </c>
      <c r="Q91" s="13">
        <v>0.77590000000000003</v>
      </c>
      <c r="R91" s="13">
        <v>1.661</v>
      </c>
      <c r="S91" s="13">
        <v>1.0396000000000001</v>
      </c>
      <c r="T91" s="13">
        <v>1.4313</v>
      </c>
      <c r="U91" s="13">
        <v>1.1171</v>
      </c>
      <c r="V91" s="13">
        <v>1.3010999999999999</v>
      </c>
      <c r="W91" s="13">
        <v>1.3613</v>
      </c>
      <c r="X91" s="13">
        <v>1.9692000000000001</v>
      </c>
      <c r="Y91" s="13">
        <v>2.17</v>
      </c>
      <c r="Z91" s="13">
        <v>2.0602999999999998</v>
      </c>
      <c r="AA91" s="13">
        <v>1.9258999999999999</v>
      </c>
    </row>
    <row r="92" spans="1:27" ht="15" customHeight="1" x14ac:dyDescent="0.45">
      <c r="A92" s="11">
        <v>8411</v>
      </c>
      <c r="B92" t="s">
        <v>201</v>
      </c>
      <c r="C92" t="s">
        <v>155</v>
      </c>
      <c r="D92" t="s">
        <v>156</v>
      </c>
      <c r="E92">
        <v>53633</v>
      </c>
      <c r="F92" t="s">
        <v>114</v>
      </c>
      <c r="G92">
        <v>100009781</v>
      </c>
      <c r="H92" s="13">
        <v>0.91649999999999998</v>
      </c>
      <c r="I92" s="13">
        <v>0.86060000000000003</v>
      </c>
      <c r="J92" s="13">
        <v>0.85029999999999994</v>
      </c>
      <c r="K92" s="13">
        <v>0.90469999999999995</v>
      </c>
      <c r="L92" s="13">
        <v>0.8448</v>
      </c>
      <c r="M92" s="13">
        <v>0.98750000000000004</v>
      </c>
      <c r="N92" s="13">
        <v>0.93289999999999995</v>
      </c>
      <c r="O92" s="13">
        <v>1.0023</v>
      </c>
      <c r="P92" s="13">
        <v>0.99770000000000003</v>
      </c>
      <c r="Q92" s="13">
        <v>1.0076000000000001</v>
      </c>
      <c r="R92" s="13">
        <v>1.9796</v>
      </c>
      <c r="S92" s="13">
        <v>1.2188000000000001</v>
      </c>
      <c r="T92" s="13">
        <v>2.0217000000000001</v>
      </c>
      <c r="U92" s="13">
        <v>1.4466000000000001</v>
      </c>
      <c r="V92" s="13">
        <v>1.6031</v>
      </c>
      <c r="W92" s="13">
        <v>1.5142</v>
      </c>
      <c r="X92" s="13">
        <v>1.7667999999999999</v>
      </c>
      <c r="Y92" s="13">
        <v>2.3199000000000001</v>
      </c>
      <c r="Z92" s="13">
        <v>2.1032999999999999</v>
      </c>
      <c r="AA92" s="13">
        <v>1.9121999999999999</v>
      </c>
    </row>
    <row r="93" spans="1:27" ht="15" customHeight="1" x14ac:dyDescent="0.45">
      <c r="A93" s="11">
        <v>8412</v>
      </c>
      <c r="B93" t="s">
        <v>202</v>
      </c>
      <c r="C93" t="s">
        <v>155</v>
      </c>
      <c r="D93" t="s">
        <v>156</v>
      </c>
      <c r="E93">
        <v>53460</v>
      </c>
      <c r="F93" t="s">
        <v>114</v>
      </c>
      <c r="G93">
        <v>100009608</v>
      </c>
      <c r="H93" s="13">
        <v>0.86050000000000004</v>
      </c>
      <c r="I93" s="13">
        <v>0.74790000000000001</v>
      </c>
      <c r="J93" s="13">
        <v>0.87609999999999999</v>
      </c>
      <c r="K93" s="13">
        <v>0.92700000000000005</v>
      </c>
      <c r="L93" s="13">
        <v>0.8367</v>
      </c>
      <c r="M93" s="13">
        <v>1.0805</v>
      </c>
      <c r="N93" s="13">
        <v>0.97050000000000003</v>
      </c>
      <c r="O93" s="13">
        <v>1.0875999999999999</v>
      </c>
      <c r="P93" s="13">
        <v>0.95569999999999999</v>
      </c>
      <c r="Q93" s="13">
        <v>1.0295000000000001</v>
      </c>
      <c r="R93" s="13">
        <v>1.4152</v>
      </c>
      <c r="S93" s="13">
        <v>1.0812999999999999</v>
      </c>
      <c r="T93" s="13">
        <v>1.4585999999999999</v>
      </c>
      <c r="U93" s="13">
        <v>1.1821999999999999</v>
      </c>
      <c r="V93" s="13">
        <v>1.3893</v>
      </c>
      <c r="W93" s="13">
        <v>1.2202</v>
      </c>
      <c r="X93" s="13">
        <v>1.4337</v>
      </c>
      <c r="Y93" s="13">
        <v>1.6117999999999999</v>
      </c>
      <c r="Z93" s="13">
        <v>1.5297000000000001</v>
      </c>
      <c r="AA93" s="13">
        <v>1.4903</v>
      </c>
    </row>
    <row r="94" spans="1:27" ht="15" customHeight="1" x14ac:dyDescent="0.45">
      <c r="A94" s="11">
        <v>8413</v>
      </c>
      <c r="B94" t="s">
        <v>203</v>
      </c>
      <c r="C94" t="s">
        <v>155</v>
      </c>
      <c r="D94" t="s">
        <v>156</v>
      </c>
      <c r="E94">
        <v>53277</v>
      </c>
      <c r="F94" t="s">
        <v>114</v>
      </c>
      <c r="G94">
        <v>100009425</v>
      </c>
      <c r="H94" s="13">
        <v>1.1305000000000001</v>
      </c>
      <c r="I94" s="13">
        <v>1.0551999999999999</v>
      </c>
      <c r="J94" s="13">
        <v>1.1037999999999999</v>
      </c>
      <c r="K94" s="13">
        <v>1.0812999999999999</v>
      </c>
      <c r="L94" s="13">
        <v>0.95909999999999995</v>
      </c>
      <c r="M94" s="13">
        <v>1.2473000000000001</v>
      </c>
      <c r="N94" s="13">
        <v>1.1168</v>
      </c>
      <c r="O94" s="13">
        <v>1.4146000000000001</v>
      </c>
      <c r="P94" s="13">
        <v>1.2094</v>
      </c>
      <c r="Q94" s="13">
        <v>1.4187000000000001</v>
      </c>
      <c r="R94" s="13">
        <v>0.87960000000000005</v>
      </c>
      <c r="S94" s="13">
        <v>0.72719999999999996</v>
      </c>
      <c r="T94" s="13">
        <v>0.95789999999999997</v>
      </c>
      <c r="U94" s="13">
        <v>1.0106999999999999</v>
      </c>
      <c r="V94" s="13">
        <v>0.93479999999999996</v>
      </c>
      <c r="W94" s="13">
        <v>0.98929999999999996</v>
      </c>
      <c r="X94" s="13">
        <v>0.93</v>
      </c>
      <c r="Y94" s="13">
        <v>1.0617000000000001</v>
      </c>
      <c r="Z94" s="13">
        <v>1.0427</v>
      </c>
      <c r="AA94" s="13">
        <v>1.0266999999999999</v>
      </c>
    </row>
    <row r="95" spans="1:27" ht="15" customHeight="1" x14ac:dyDescent="0.45">
      <c r="A95" s="11">
        <v>8414</v>
      </c>
      <c r="B95" t="s">
        <v>204</v>
      </c>
      <c r="C95" t="s">
        <v>155</v>
      </c>
      <c r="D95" t="s">
        <v>156</v>
      </c>
      <c r="E95">
        <v>53278</v>
      </c>
      <c r="F95" t="s">
        <v>114</v>
      </c>
      <c r="G95">
        <v>100009426</v>
      </c>
      <c r="H95" s="13">
        <v>0.79139999999999999</v>
      </c>
      <c r="I95" s="13">
        <v>0.75949999999999995</v>
      </c>
      <c r="J95" s="13">
        <v>0.76029999999999998</v>
      </c>
      <c r="K95" s="13">
        <v>0.89580000000000004</v>
      </c>
      <c r="L95" s="13">
        <v>0.73450000000000004</v>
      </c>
      <c r="M95" s="13">
        <v>0.76680000000000004</v>
      </c>
      <c r="N95" s="13">
        <v>0.84870000000000001</v>
      </c>
      <c r="O95" s="13">
        <v>0.77710000000000001</v>
      </c>
      <c r="P95" s="13">
        <v>0.70940000000000003</v>
      </c>
      <c r="Q95" s="13">
        <v>0.76219999999999999</v>
      </c>
      <c r="R95" s="13">
        <v>1.1916</v>
      </c>
      <c r="S95" s="13">
        <v>0.8044</v>
      </c>
      <c r="T95" s="13">
        <v>1.0758000000000001</v>
      </c>
      <c r="U95" s="13">
        <v>0.84289999999999998</v>
      </c>
      <c r="V95" s="13">
        <v>1.1082000000000001</v>
      </c>
      <c r="W95" s="13">
        <v>0.92420000000000002</v>
      </c>
      <c r="X95" s="13">
        <v>1.2102999999999999</v>
      </c>
      <c r="Y95" s="13">
        <v>1.4834000000000001</v>
      </c>
      <c r="Z95" s="13">
        <v>1.2681</v>
      </c>
      <c r="AA95" s="13">
        <v>1.4477</v>
      </c>
    </row>
    <row r="96" spans="1:27" ht="15" customHeight="1" x14ac:dyDescent="0.45">
      <c r="A96" s="11">
        <v>8415</v>
      </c>
      <c r="B96" t="s">
        <v>205</v>
      </c>
      <c r="C96" t="s">
        <v>155</v>
      </c>
      <c r="D96" t="s">
        <v>156</v>
      </c>
      <c r="E96">
        <v>53802</v>
      </c>
      <c r="F96" t="s">
        <v>114</v>
      </c>
      <c r="G96">
        <v>100009950</v>
      </c>
      <c r="H96" s="13">
        <v>1.0815999999999999</v>
      </c>
      <c r="I96" s="13">
        <v>0.75170000000000003</v>
      </c>
      <c r="J96" s="13">
        <v>0.78200000000000003</v>
      </c>
      <c r="K96" s="13">
        <v>0.75470000000000004</v>
      </c>
      <c r="L96" s="13">
        <v>0.69769999999999999</v>
      </c>
      <c r="M96" s="13">
        <v>1.0798000000000001</v>
      </c>
      <c r="N96" s="13">
        <v>0.871</v>
      </c>
      <c r="O96" s="13">
        <v>0.96909999999999996</v>
      </c>
      <c r="P96" s="13">
        <v>0.90920000000000001</v>
      </c>
      <c r="Q96" s="13">
        <v>1.0308999999999999</v>
      </c>
      <c r="R96" s="13">
        <v>2.6072000000000002</v>
      </c>
      <c r="S96" s="13">
        <v>1.6022000000000001</v>
      </c>
      <c r="T96" s="13">
        <v>2.4716999999999998</v>
      </c>
      <c r="U96" s="13">
        <v>1.6835</v>
      </c>
      <c r="V96" s="13">
        <v>2.0709</v>
      </c>
      <c r="W96" s="13">
        <v>1.7326999999999999</v>
      </c>
      <c r="X96" s="13">
        <v>2.3628</v>
      </c>
      <c r="Y96" s="13">
        <v>3.6520000000000001</v>
      </c>
      <c r="Z96" s="13">
        <v>3.2679</v>
      </c>
      <c r="AA96" s="13">
        <v>3.2936999999999999</v>
      </c>
    </row>
    <row r="97" spans="1:27" ht="15" customHeight="1" x14ac:dyDescent="0.45">
      <c r="A97" s="11">
        <v>8416</v>
      </c>
      <c r="B97" t="s">
        <v>206</v>
      </c>
      <c r="C97" t="s">
        <v>155</v>
      </c>
      <c r="D97" t="s">
        <v>156</v>
      </c>
      <c r="E97">
        <v>53461</v>
      </c>
      <c r="F97" t="s">
        <v>114</v>
      </c>
      <c r="G97">
        <v>100009609</v>
      </c>
      <c r="H97" s="13">
        <v>0.87209999999999999</v>
      </c>
      <c r="I97" s="13">
        <v>0.76780000000000004</v>
      </c>
      <c r="J97" s="13">
        <v>0.81320000000000003</v>
      </c>
      <c r="K97" s="13">
        <v>0.76749999999999996</v>
      </c>
      <c r="L97" s="13">
        <v>0.74450000000000005</v>
      </c>
      <c r="M97" s="13">
        <v>0.99580000000000002</v>
      </c>
      <c r="N97" s="13">
        <v>0.86619999999999997</v>
      </c>
      <c r="O97" s="13">
        <v>1.0042</v>
      </c>
      <c r="P97" s="13">
        <v>1.0251999999999999</v>
      </c>
      <c r="Q97" s="13">
        <v>1.0742</v>
      </c>
      <c r="R97" s="13">
        <v>1.4755</v>
      </c>
      <c r="S97" s="13">
        <v>1.0419</v>
      </c>
      <c r="T97" s="13">
        <v>1.5636000000000001</v>
      </c>
      <c r="U97" s="13">
        <v>1.1656</v>
      </c>
      <c r="V97" s="13">
        <v>1.2699</v>
      </c>
      <c r="W97" s="13">
        <v>1.2246999999999999</v>
      </c>
      <c r="X97" s="13">
        <v>1.7539</v>
      </c>
      <c r="Y97" s="13">
        <v>2.5007000000000001</v>
      </c>
      <c r="Z97" s="13">
        <v>2.2219000000000002</v>
      </c>
      <c r="AA97" s="13">
        <v>2.3245</v>
      </c>
    </row>
    <row r="98" spans="1:27" ht="15" customHeight="1" x14ac:dyDescent="0.45">
      <c r="A98" s="11">
        <v>8418</v>
      </c>
      <c r="B98" t="s">
        <v>207</v>
      </c>
      <c r="C98" t="s">
        <v>155</v>
      </c>
      <c r="D98" t="s">
        <v>156</v>
      </c>
      <c r="E98">
        <v>53279</v>
      </c>
      <c r="F98" t="s">
        <v>114</v>
      </c>
      <c r="G98">
        <v>100009427</v>
      </c>
      <c r="H98" s="13">
        <v>0.95399999999999996</v>
      </c>
      <c r="I98" s="13">
        <v>0.87619999999999998</v>
      </c>
      <c r="J98" s="13">
        <v>0.77780000000000005</v>
      </c>
      <c r="K98" s="13">
        <v>1</v>
      </c>
      <c r="L98" s="13">
        <v>0.79210000000000003</v>
      </c>
      <c r="M98" s="13">
        <v>1.3984000000000001</v>
      </c>
      <c r="N98" s="13">
        <v>0.95399999999999996</v>
      </c>
      <c r="O98" s="13">
        <v>1.1920999999999999</v>
      </c>
      <c r="P98" s="13">
        <v>1.127</v>
      </c>
      <c r="Q98" s="13">
        <v>1.1333</v>
      </c>
      <c r="R98" s="13">
        <v>1.3634999999999999</v>
      </c>
      <c r="S98" s="13">
        <v>0.9143</v>
      </c>
      <c r="T98" s="13">
        <v>1.554</v>
      </c>
      <c r="U98" s="13">
        <v>1.1587000000000001</v>
      </c>
      <c r="V98" s="13">
        <v>0.93020000000000003</v>
      </c>
      <c r="W98" s="13">
        <v>0.6381</v>
      </c>
      <c r="X98" s="13">
        <v>1.0667</v>
      </c>
      <c r="Y98" s="13">
        <v>1.3587</v>
      </c>
      <c r="Z98" s="13">
        <v>1.2794000000000001</v>
      </c>
      <c r="AA98" s="13">
        <v>1.2794000000000001</v>
      </c>
    </row>
    <row r="99" spans="1:27" ht="15" customHeight="1" x14ac:dyDescent="0.45">
      <c r="A99" s="11">
        <v>8419</v>
      </c>
      <c r="B99" t="s">
        <v>208</v>
      </c>
      <c r="C99" t="s">
        <v>155</v>
      </c>
      <c r="D99" t="s">
        <v>156</v>
      </c>
      <c r="E99">
        <v>54132</v>
      </c>
      <c r="F99" t="s">
        <v>114</v>
      </c>
      <c r="G99">
        <v>100010280</v>
      </c>
      <c r="H99" s="13">
        <v>0.90759999999999996</v>
      </c>
      <c r="I99" s="13">
        <v>0.81259999999999999</v>
      </c>
      <c r="J99" s="13">
        <v>0.81969999999999998</v>
      </c>
      <c r="K99" s="13">
        <v>0.77939999999999998</v>
      </c>
      <c r="L99" s="13">
        <v>0.77400000000000002</v>
      </c>
      <c r="M99" s="13">
        <v>1.1882999999999999</v>
      </c>
      <c r="N99" s="13">
        <v>0.92020000000000002</v>
      </c>
      <c r="O99" s="13">
        <v>0.96550000000000002</v>
      </c>
      <c r="P99" s="13">
        <v>1.0345</v>
      </c>
      <c r="Q99" s="13">
        <v>1.0690999999999999</v>
      </c>
      <c r="R99" s="13">
        <v>2.1215000000000002</v>
      </c>
      <c r="S99" s="13">
        <v>1.2578</v>
      </c>
      <c r="T99" s="13">
        <v>2.1255999999999999</v>
      </c>
      <c r="U99" s="13">
        <v>1.3323</v>
      </c>
      <c r="V99" s="13">
        <v>1.5924</v>
      </c>
      <c r="W99" s="13">
        <v>1.1265000000000001</v>
      </c>
      <c r="X99" s="13">
        <v>1.4085000000000001</v>
      </c>
      <c r="Y99" s="13">
        <v>2.4165999999999999</v>
      </c>
      <c r="Z99" s="13">
        <v>2.0398999999999998</v>
      </c>
      <c r="AA99" s="13">
        <v>1.7058</v>
      </c>
    </row>
    <row r="100" spans="1:27" ht="15" customHeight="1" x14ac:dyDescent="0.45">
      <c r="A100" s="11">
        <v>8420</v>
      </c>
      <c r="B100" t="s">
        <v>209</v>
      </c>
      <c r="C100" t="s">
        <v>155</v>
      </c>
      <c r="D100" t="s">
        <v>156</v>
      </c>
      <c r="E100">
        <v>53462</v>
      </c>
      <c r="F100" t="s">
        <v>114</v>
      </c>
      <c r="G100">
        <v>100009610</v>
      </c>
      <c r="H100" s="13">
        <v>0.95420000000000005</v>
      </c>
      <c r="I100" s="13">
        <v>0.75419999999999998</v>
      </c>
      <c r="J100" s="13">
        <v>0.80840000000000001</v>
      </c>
      <c r="K100" s="13">
        <v>0.89139999999999997</v>
      </c>
      <c r="L100" s="13">
        <v>0.72489999999999999</v>
      </c>
      <c r="M100" s="13">
        <v>1.1674</v>
      </c>
      <c r="N100" s="13">
        <v>0.99280000000000002</v>
      </c>
      <c r="O100" s="13">
        <v>1.0935999999999999</v>
      </c>
      <c r="P100" s="13">
        <v>0.97089999999999999</v>
      </c>
      <c r="Q100" s="13">
        <v>1.0827</v>
      </c>
      <c r="R100" s="13">
        <v>1.4791000000000001</v>
      </c>
      <c r="S100" s="13">
        <v>1.0072000000000001</v>
      </c>
      <c r="T100" s="13">
        <v>1.4976</v>
      </c>
      <c r="U100" s="13">
        <v>1.1634</v>
      </c>
      <c r="V100" s="13">
        <v>1.2186999999999999</v>
      </c>
      <c r="W100" s="13">
        <v>1.0256000000000001</v>
      </c>
      <c r="X100" s="13">
        <v>1.1011</v>
      </c>
      <c r="Y100" s="13">
        <v>1.5920000000000001</v>
      </c>
      <c r="Z100" s="13">
        <v>1.4751000000000001</v>
      </c>
      <c r="AA100" s="13">
        <v>1.3736999999999999</v>
      </c>
    </row>
    <row r="101" spans="1:27" ht="15" customHeight="1" x14ac:dyDescent="0.45">
      <c r="A101" s="11">
        <v>8421</v>
      </c>
      <c r="B101" t="s">
        <v>210</v>
      </c>
      <c r="C101" t="s">
        <v>155</v>
      </c>
      <c r="D101" t="s">
        <v>156</v>
      </c>
      <c r="E101">
        <v>54505</v>
      </c>
      <c r="F101" t="s">
        <v>114</v>
      </c>
      <c r="G101">
        <v>100010653</v>
      </c>
      <c r="H101" s="13">
        <v>1.0206</v>
      </c>
      <c r="I101" s="13">
        <v>0.80769999999999997</v>
      </c>
      <c r="J101" s="13">
        <v>1.0133000000000001</v>
      </c>
      <c r="K101" s="13">
        <v>1.2213000000000001</v>
      </c>
      <c r="L101" s="13">
        <v>0.90690000000000004</v>
      </c>
      <c r="M101" s="13">
        <v>1.5018</v>
      </c>
      <c r="N101" s="13">
        <v>1.1559999999999999</v>
      </c>
      <c r="O101" s="13">
        <v>1.4172</v>
      </c>
      <c r="P101" s="13">
        <v>1.0931</v>
      </c>
      <c r="Q101" s="13">
        <v>1.3543000000000001</v>
      </c>
      <c r="R101" s="13">
        <v>0.73280000000000001</v>
      </c>
      <c r="S101" s="13">
        <v>0.70369999999999999</v>
      </c>
      <c r="T101" s="13">
        <v>1.0712999999999999</v>
      </c>
      <c r="U101" s="13">
        <v>0.99880000000000002</v>
      </c>
      <c r="V101" s="13">
        <v>0.9093</v>
      </c>
      <c r="W101" s="13">
        <v>0.89959999999999996</v>
      </c>
      <c r="X101" s="13">
        <v>1.0012000000000001</v>
      </c>
      <c r="Y101" s="13">
        <v>1.081</v>
      </c>
      <c r="Z101" s="13">
        <v>1.1463000000000001</v>
      </c>
      <c r="AA101" s="13">
        <v>1.2817000000000001</v>
      </c>
    </row>
    <row r="102" spans="1:27" ht="15" customHeight="1" x14ac:dyDescent="0.45">
      <c r="A102" s="11">
        <v>8422</v>
      </c>
      <c r="B102" t="s">
        <v>211</v>
      </c>
      <c r="C102" t="s">
        <v>155</v>
      </c>
      <c r="D102" t="s">
        <v>156</v>
      </c>
      <c r="E102">
        <v>54133</v>
      </c>
      <c r="F102" t="s">
        <v>114</v>
      </c>
      <c r="G102">
        <v>100010281</v>
      </c>
      <c r="H102" s="13">
        <v>0.88429999999999997</v>
      </c>
      <c r="I102" s="13">
        <v>0.80130000000000001</v>
      </c>
      <c r="J102" s="13">
        <v>0.80020000000000002</v>
      </c>
      <c r="K102" s="13">
        <v>0.94740000000000002</v>
      </c>
      <c r="L102" s="13">
        <v>0.78580000000000005</v>
      </c>
      <c r="M102" s="13">
        <v>1.0415000000000001</v>
      </c>
      <c r="N102" s="13">
        <v>0.94079999999999997</v>
      </c>
      <c r="O102" s="13">
        <v>1.1133999999999999</v>
      </c>
      <c r="P102" s="13">
        <v>0.95850000000000002</v>
      </c>
      <c r="Q102" s="13">
        <v>1.1267</v>
      </c>
      <c r="R102" s="13">
        <v>1.6380999999999999</v>
      </c>
      <c r="S102" s="13">
        <v>1.1820999999999999</v>
      </c>
      <c r="T102" s="13">
        <v>1.5717000000000001</v>
      </c>
      <c r="U102" s="13">
        <v>1.202</v>
      </c>
      <c r="V102" s="13">
        <v>1.389</v>
      </c>
      <c r="W102" s="13">
        <v>1.2795000000000001</v>
      </c>
      <c r="X102" s="13">
        <v>1.6325000000000001</v>
      </c>
      <c r="Y102" s="13">
        <v>2.0874000000000001</v>
      </c>
      <c r="Z102" s="13">
        <v>1.9944999999999999</v>
      </c>
      <c r="AA102" s="13">
        <v>1.99</v>
      </c>
    </row>
    <row r="103" spans="1:27" ht="15" customHeight="1" x14ac:dyDescent="0.45">
      <c r="A103" s="11">
        <v>8423</v>
      </c>
      <c r="B103" t="s">
        <v>212</v>
      </c>
      <c r="C103" t="s">
        <v>155</v>
      </c>
      <c r="D103" t="s">
        <v>156</v>
      </c>
      <c r="E103">
        <v>53463</v>
      </c>
      <c r="F103" t="s">
        <v>114</v>
      </c>
      <c r="G103">
        <v>100009611</v>
      </c>
      <c r="H103" s="13">
        <v>0.97889999999999999</v>
      </c>
      <c r="I103" s="13">
        <v>0.78269999999999995</v>
      </c>
      <c r="J103" s="13">
        <v>0.88759999999999994</v>
      </c>
      <c r="K103" s="13">
        <v>0.73819999999999997</v>
      </c>
      <c r="L103" s="13">
        <v>0.62519999999999998</v>
      </c>
      <c r="M103" s="13">
        <v>1.3006</v>
      </c>
      <c r="N103" s="13">
        <v>0.95040000000000002</v>
      </c>
      <c r="O103" s="13">
        <v>1.1054999999999999</v>
      </c>
      <c r="P103" s="13">
        <v>1.0063</v>
      </c>
      <c r="Q103" s="13">
        <v>0.99370000000000003</v>
      </c>
      <c r="R103" s="13">
        <v>2.0958000000000001</v>
      </c>
      <c r="S103" s="13">
        <v>1.1739999999999999</v>
      </c>
      <c r="T103" s="13">
        <v>2.1539999999999999</v>
      </c>
      <c r="U103" s="13">
        <v>1.2904</v>
      </c>
      <c r="V103" s="13">
        <v>1.4672000000000001</v>
      </c>
      <c r="W103" s="13">
        <v>1.1877</v>
      </c>
      <c r="X103" s="13">
        <v>1.36</v>
      </c>
      <c r="Y103" s="13">
        <v>2.7690000000000001</v>
      </c>
      <c r="Z103" s="13">
        <v>2.4529000000000001</v>
      </c>
      <c r="AA103" s="13">
        <v>2.0912999999999999</v>
      </c>
    </row>
    <row r="104" spans="1:27" ht="15" customHeight="1" x14ac:dyDescent="0.45">
      <c r="A104" s="11">
        <v>8424</v>
      </c>
      <c r="B104" t="s">
        <v>213</v>
      </c>
      <c r="C104" t="s">
        <v>155</v>
      </c>
      <c r="D104" t="s">
        <v>156</v>
      </c>
      <c r="E104">
        <v>54506</v>
      </c>
      <c r="F104" t="s">
        <v>114</v>
      </c>
      <c r="G104">
        <v>100010654</v>
      </c>
      <c r="H104" s="13">
        <v>1.1054999999999999</v>
      </c>
      <c r="I104" s="13">
        <v>0.95420000000000005</v>
      </c>
      <c r="J104" s="13">
        <v>0.95499999999999996</v>
      </c>
      <c r="K104" s="13">
        <v>0.91639999999999999</v>
      </c>
      <c r="L104" s="13">
        <v>0.76329999999999998</v>
      </c>
      <c r="M104" s="13">
        <v>1.3451</v>
      </c>
      <c r="N104" s="13">
        <v>1.0087999999999999</v>
      </c>
      <c r="O104" s="13">
        <v>1.2173</v>
      </c>
      <c r="P104" s="13">
        <v>1.3249</v>
      </c>
      <c r="Q104" s="13">
        <v>1.3047</v>
      </c>
      <c r="R104" s="13">
        <v>1.3005</v>
      </c>
      <c r="S104" s="13">
        <v>0.83899999999999997</v>
      </c>
      <c r="T104" s="13">
        <v>1.2525999999999999</v>
      </c>
      <c r="U104" s="13">
        <v>0.9718</v>
      </c>
      <c r="V104" s="13">
        <v>1.0198</v>
      </c>
      <c r="W104" s="13">
        <v>0.99119999999999997</v>
      </c>
      <c r="X104" s="13">
        <v>1.1551</v>
      </c>
      <c r="Y104" s="13">
        <v>2.0874000000000001</v>
      </c>
      <c r="Z104" s="13">
        <v>1.8117000000000001</v>
      </c>
      <c r="AA104" s="13">
        <v>1.5839000000000001</v>
      </c>
    </row>
    <row r="105" spans="1:27" ht="15" customHeight="1" x14ac:dyDescent="0.45">
      <c r="A105" s="11">
        <v>8292</v>
      </c>
      <c r="B105" t="s">
        <v>214</v>
      </c>
      <c r="C105" t="s">
        <v>141</v>
      </c>
      <c r="D105" t="s">
        <v>215</v>
      </c>
      <c r="E105">
        <v>53803</v>
      </c>
      <c r="F105" t="s">
        <v>114</v>
      </c>
      <c r="G105">
        <v>100009951</v>
      </c>
      <c r="H105" s="13">
        <v>0.98399999999999999</v>
      </c>
      <c r="I105" s="13">
        <v>0.82850000000000001</v>
      </c>
      <c r="J105" s="13">
        <v>0.71309999999999996</v>
      </c>
      <c r="K105" s="13">
        <v>0.96960000000000002</v>
      </c>
      <c r="L105" s="13">
        <v>0.96309999999999996</v>
      </c>
      <c r="M105" s="13">
        <v>1.016</v>
      </c>
      <c r="N105" s="13">
        <v>1.2564</v>
      </c>
      <c r="O105" s="13">
        <v>0.77400000000000002</v>
      </c>
      <c r="P105" s="13">
        <v>0.79330000000000001</v>
      </c>
      <c r="Q105" s="13">
        <v>1.0207999999999999</v>
      </c>
      <c r="R105" s="13">
        <v>2.1057999999999999</v>
      </c>
      <c r="S105" s="13">
        <v>1.8172999999999999</v>
      </c>
      <c r="T105" s="13">
        <v>2.1025999999999998</v>
      </c>
      <c r="U105" s="13">
        <v>2</v>
      </c>
      <c r="V105" s="13">
        <v>1.8653999999999999</v>
      </c>
      <c r="W105" s="13">
        <v>1.2853000000000001</v>
      </c>
      <c r="X105" s="13">
        <v>1.5512999999999999</v>
      </c>
      <c r="Y105" s="13">
        <v>1.7019</v>
      </c>
      <c r="Z105" s="13">
        <v>2.1537999999999999</v>
      </c>
      <c r="AA105" s="13">
        <v>1.9646999999999999</v>
      </c>
    </row>
    <row r="106" spans="1:27" ht="15" customHeight="1" x14ac:dyDescent="0.45">
      <c r="A106" s="11">
        <v>8293</v>
      </c>
      <c r="B106" t="s">
        <v>216</v>
      </c>
      <c r="C106" t="s">
        <v>141</v>
      </c>
      <c r="D106" t="s">
        <v>215</v>
      </c>
      <c r="E106">
        <v>54134</v>
      </c>
      <c r="F106" t="s">
        <v>114</v>
      </c>
      <c r="G106">
        <v>100010282</v>
      </c>
      <c r="H106" s="13">
        <v>0.28239999999999998</v>
      </c>
      <c r="I106" s="13">
        <v>0.31969999999999998</v>
      </c>
      <c r="J106" s="13">
        <v>0.27760000000000001</v>
      </c>
      <c r="K106" s="13">
        <v>0.31309999999999999</v>
      </c>
      <c r="L106" s="13">
        <v>0.33229999999999998</v>
      </c>
      <c r="M106" s="13">
        <v>0.38</v>
      </c>
      <c r="N106" s="13">
        <v>0.35539999999999999</v>
      </c>
      <c r="O106" s="13">
        <v>0.3216</v>
      </c>
      <c r="P106" s="13">
        <v>0.33150000000000002</v>
      </c>
      <c r="Q106" s="13">
        <v>0.31430000000000002</v>
      </c>
      <c r="R106" s="13">
        <v>1.8298000000000001</v>
      </c>
      <c r="S106" s="13">
        <v>1.6928000000000001</v>
      </c>
      <c r="T106" s="13">
        <v>1.8695999999999999</v>
      </c>
      <c r="U106" s="13">
        <v>1.8226</v>
      </c>
      <c r="V106" s="13">
        <v>1.8385</v>
      </c>
      <c r="W106" s="13">
        <v>1.3946000000000001</v>
      </c>
      <c r="X106" s="13">
        <v>1.5024999999999999</v>
      </c>
      <c r="Y106" s="13">
        <v>1.6195999999999999</v>
      </c>
      <c r="Z106" s="13">
        <v>1.8337000000000001</v>
      </c>
      <c r="AA106" s="13">
        <v>2.0335999999999999</v>
      </c>
    </row>
    <row r="107" spans="1:27" ht="15" customHeight="1" x14ac:dyDescent="0.45">
      <c r="A107" s="11">
        <v>8294</v>
      </c>
      <c r="B107" t="s">
        <v>217</v>
      </c>
      <c r="C107" t="s">
        <v>141</v>
      </c>
      <c r="D107" t="s">
        <v>215</v>
      </c>
      <c r="E107">
        <v>53464</v>
      </c>
      <c r="F107" t="s">
        <v>114</v>
      </c>
      <c r="G107">
        <v>100009612</v>
      </c>
      <c r="H107" s="13">
        <v>0.8538</v>
      </c>
      <c r="I107" s="13">
        <v>1.0305</v>
      </c>
      <c r="J107" s="13">
        <v>0.78539999999999999</v>
      </c>
      <c r="K107" s="13">
        <v>0.8639</v>
      </c>
      <c r="L107" s="13">
        <v>0.81820000000000004</v>
      </c>
      <c r="M107" s="13">
        <v>0.94350000000000001</v>
      </c>
      <c r="N107" s="13">
        <v>1.1117999999999999</v>
      </c>
      <c r="O107" s="13">
        <v>0.96950000000000003</v>
      </c>
      <c r="P107" s="13">
        <v>0.82889999999999997</v>
      </c>
      <c r="Q107" s="13">
        <v>0.77080000000000004</v>
      </c>
      <c r="R107" s="13">
        <v>1.2902</v>
      </c>
      <c r="S107" s="13">
        <v>1.2501</v>
      </c>
      <c r="T107" s="13">
        <v>1.5894999999999999</v>
      </c>
      <c r="U107" s="13">
        <v>1.764</v>
      </c>
      <c r="V107" s="13">
        <v>1.7724</v>
      </c>
      <c r="W107" s="13">
        <v>1.07</v>
      </c>
      <c r="X107" s="13">
        <v>1.1924999999999999</v>
      </c>
      <c r="Y107" s="13">
        <v>1.5713999999999999</v>
      </c>
      <c r="Z107" s="13">
        <v>2.1913999999999998</v>
      </c>
      <c r="AA107" s="13">
        <v>2.5387</v>
      </c>
    </row>
    <row r="108" spans="1:27" ht="15" customHeight="1" x14ac:dyDescent="0.45">
      <c r="A108" s="11">
        <v>8295</v>
      </c>
      <c r="B108" t="s">
        <v>218</v>
      </c>
      <c r="C108" t="s">
        <v>141</v>
      </c>
      <c r="D108" t="s">
        <v>215</v>
      </c>
      <c r="E108">
        <v>53983</v>
      </c>
      <c r="F108" t="s">
        <v>114</v>
      </c>
      <c r="G108">
        <v>100010131</v>
      </c>
      <c r="H108" s="13">
        <v>0.65210000000000001</v>
      </c>
      <c r="I108" s="13">
        <v>0.55800000000000005</v>
      </c>
      <c r="J108" s="13">
        <v>0.7429</v>
      </c>
      <c r="K108" s="13">
        <v>0.55800000000000005</v>
      </c>
      <c r="L108" s="13">
        <v>0.69920000000000004</v>
      </c>
      <c r="M108" s="13">
        <v>0.55800000000000005</v>
      </c>
      <c r="N108" s="13">
        <v>0.55800000000000005</v>
      </c>
      <c r="O108" s="13">
        <v>0.55800000000000005</v>
      </c>
      <c r="P108" s="13">
        <v>0.89749999999999996</v>
      </c>
      <c r="Q108" s="13">
        <v>0.55800000000000005</v>
      </c>
      <c r="R108" s="13">
        <v>0.97140000000000004</v>
      </c>
      <c r="S108" s="13">
        <v>0.55800000000000005</v>
      </c>
      <c r="T108" s="13">
        <v>0.99829999999999997</v>
      </c>
      <c r="U108" s="13">
        <v>0.72940000000000005</v>
      </c>
      <c r="V108" s="13">
        <v>0.55800000000000005</v>
      </c>
      <c r="W108" s="13">
        <v>0.65880000000000005</v>
      </c>
      <c r="X108" s="13">
        <v>0.55800000000000005</v>
      </c>
      <c r="Y108" s="13">
        <v>1.1597</v>
      </c>
      <c r="Z108" s="13">
        <v>1.2706</v>
      </c>
      <c r="AA108" s="13">
        <v>1.0017</v>
      </c>
    </row>
    <row r="109" spans="1:27" ht="15" customHeight="1" x14ac:dyDescent="0.45">
      <c r="A109" s="11">
        <v>8296</v>
      </c>
      <c r="B109" t="s">
        <v>219</v>
      </c>
      <c r="C109" t="s">
        <v>141</v>
      </c>
      <c r="D109" t="s">
        <v>215</v>
      </c>
      <c r="E109">
        <v>53280</v>
      </c>
      <c r="F109" t="s">
        <v>114</v>
      </c>
      <c r="G109">
        <v>100009428</v>
      </c>
      <c r="H109" s="13">
        <v>0.63900000000000001</v>
      </c>
      <c r="I109" s="13">
        <v>1.0128999999999999</v>
      </c>
      <c r="J109" s="13">
        <v>0.73829999999999996</v>
      </c>
      <c r="K109" s="13">
        <v>0.68110000000000004</v>
      </c>
      <c r="L109" s="13">
        <v>0.82630000000000003</v>
      </c>
      <c r="M109" s="13">
        <v>1.0893999999999999</v>
      </c>
      <c r="N109" s="13">
        <v>0.91600000000000004</v>
      </c>
      <c r="O109" s="13">
        <v>0.84309999999999996</v>
      </c>
      <c r="P109" s="13">
        <v>0.748</v>
      </c>
      <c r="Q109" s="13">
        <v>0.84850000000000003</v>
      </c>
      <c r="R109" s="13">
        <v>0.76959999999999995</v>
      </c>
      <c r="S109" s="13">
        <v>0.99070000000000003</v>
      </c>
      <c r="T109" s="13">
        <v>0.85340000000000005</v>
      </c>
      <c r="U109" s="13">
        <v>1.0304</v>
      </c>
      <c r="V109" s="13">
        <v>1.0678000000000001</v>
      </c>
      <c r="W109" s="13">
        <v>0.80579999999999996</v>
      </c>
      <c r="X109" s="13">
        <v>1.0641</v>
      </c>
      <c r="Y109" s="13">
        <v>1.0286</v>
      </c>
      <c r="Z109" s="13">
        <v>1.2858000000000001</v>
      </c>
      <c r="AA109" s="13">
        <v>1.788</v>
      </c>
    </row>
    <row r="110" spans="1:27" ht="15" customHeight="1" x14ac:dyDescent="0.45">
      <c r="A110" s="11">
        <v>8297</v>
      </c>
      <c r="B110" t="s">
        <v>220</v>
      </c>
      <c r="C110" t="s">
        <v>141</v>
      </c>
      <c r="D110" t="s">
        <v>215</v>
      </c>
      <c r="E110">
        <v>53984</v>
      </c>
      <c r="F110" t="s">
        <v>114</v>
      </c>
      <c r="G110">
        <v>100010132</v>
      </c>
      <c r="H110" s="13">
        <v>0.7601</v>
      </c>
      <c r="I110" s="13">
        <v>0.65200000000000002</v>
      </c>
      <c r="J110" s="13">
        <v>0.65200000000000002</v>
      </c>
      <c r="K110" s="13">
        <v>0.88180000000000003</v>
      </c>
      <c r="L110" s="13">
        <v>0.81079999999999997</v>
      </c>
      <c r="M110" s="13">
        <v>0.7399</v>
      </c>
      <c r="N110" s="13">
        <v>1.0472999999999999</v>
      </c>
      <c r="O110" s="13">
        <v>0.97970000000000002</v>
      </c>
      <c r="P110" s="13">
        <v>0.68579999999999997</v>
      </c>
      <c r="Q110" s="13">
        <v>1.0777000000000001</v>
      </c>
      <c r="R110" s="13">
        <v>0.8649</v>
      </c>
      <c r="S110" s="13">
        <v>0.68240000000000001</v>
      </c>
      <c r="T110" s="13">
        <v>0.65200000000000002</v>
      </c>
      <c r="U110" s="13">
        <v>0.875</v>
      </c>
      <c r="V110" s="13">
        <v>1.0203</v>
      </c>
      <c r="W110" s="13">
        <v>1</v>
      </c>
      <c r="X110" s="13">
        <v>0.65200000000000002</v>
      </c>
      <c r="Y110" s="13">
        <v>1.1047</v>
      </c>
      <c r="Z110" s="13">
        <v>0.65200000000000002</v>
      </c>
      <c r="AA110" s="13">
        <v>0.65200000000000002</v>
      </c>
    </row>
    <row r="111" spans="1:27" ht="15" customHeight="1" x14ac:dyDescent="0.45">
      <c r="A111" s="11">
        <v>8298</v>
      </c>
      <c r="B111" t="s">
        <v>221</v>
      </c>
      <c r="C111" t="s">
        <v>141</v>
      </c>
      <c r="D111" t="s">
        <v>215</v>
      </c>
      <c r="E111">
        <v>53465</v>
      </c>
      <c r="F111" t="s">
        <v>114</v>
      </c>
      <c r="G111">
        <v>100009613</v>
      </c>
      <c r="H111" s="13">
        <v>1.1299999999999999</v>
      </c>
      <c r="I111" s="13">
        <v>1.3794</v>
      </c>
      <c r="J111" s="13">
        <v>1.0791999999999999</v>
      </c>
      <c r="K111" s="13">
        <v>1.2063999999999999</v>
      </c>
      <c r="L111" s="13">
        <v>1.1557999999999999</v>
      </c>
      <c r="M111" s="13">
        <v>1.2650999999999999</v>
      </c>
      <c r="N111" s="13">
        <v>1.4399</v>
      </c>
      <c r="O111" s="13">
        <v>0.96960000000000002</v>
      </c>
      <c r="P111" s="13">
        <v>1.0401</v>
      </c>
      <c r="Q111" s="13">
        <v>1.0771999999999999</v>
      </c>
      <c r="R111" s="13">
        <v>0.47149999999999997</v>
      </c>
      <c r="S111" s="13">
        <v>0.55989999999999995</v>
      </c>
      <c r="T111" s="13">
        <v>0.65649999999999997</v>
      </c>
      <c r="U111" s="13">
        <v>0.63619999999999999</v>
      </c>
      <c r="V111" s="13">
        <v>0.67649999999999999</v>
      </c>
      <c r="W111" s="13">
        <v>0.50329999999999997</v>
      </c>
      <c r="X111" s="13">
        <v>0.6028</v>
      </c>
      <c r="Y111" s="13">
        <v>0.71619999999999995</v>
      </c>
      <c r="Z111" s="13">
        <v>1.0304</v>
      </c>
      <c r="AA111" s="13">
        <v>1.1426000000000001</v>
      </c>
    </row>
    <row r="112" spans="1:27" ht="15" customHeight="1" x14ac:dyDescent="0.45">
      <c r="A112" s="11">
        <v>8299</v>
      </c>
      <c r="B112" t="s">
        <v>222</v>
      </c>
      <c r="C112" t="s">
        <v>141</v>
      </c>
      <c r="D112" t="s">
        <v>215</v>
      </c>
      <c r="E112">
        <v>53804</v>
      </c>
      <c r="F112" t="s">
        <v>114</v>
      </c>
      <c r="G112">
        <v>100016011</v>
      </c>
      <c r="H112" s="13">
        <v>0.97840000000000005</v>
      </c>
      <c r="I112" s="13">
        <v>0.95289999999999997</v>
      </c>
      <c r="J112" s="13">
        <v>0.94989999999999997</v>
      </c>
      <c r="K112" s="13">
        <v>1.0661</v>
      </c>
      <c r="L112" s="13">
        <v>0.95140000000000002</v>
      </c>
      <c r="M112" s="13">
        <v>1.0448999999999999</v>
      </c>
      <c r="N112" s="13">
        <v>0.83599999999999997</v>
      </c>
      <c r="O112" s="13">
        <v>0.83889999999999998</v>
      </c>
      <c r="P112" s="13">
        <v>0.86519999999999997</v>
      </c>
      <c r="Q112" s="13">
        <v>0.84909999999999997</v>
      </c>
      <c r="R112" s="13">
        <v>1.0720000000000001</v>
      </c>
      <c r="S112" s="13">
        <v>0.98870000000000002</v>
      </c>
      <c r="T112" s="13">
        <v>0.98060000000000003</v>
      </c>
      <c r="U112" s="13">
        <v>0.9032</v>
      </c>
      <c r="V112" s="13">
        <v>1.0113000000000001</v>
      </c>
      <c r="W112" s="13">
        <v>0.84909999999999997</v>
      </c>
      <c r="X112" s="13">
        <v>0.83009999999999995</v>
      </c>
      <c r="Y112" s="13">
        <v>1.0201</v>
      </c>
      <c r="Z112" s="13">
        <v>1.2911999999999999</v>
      </c>
      <c r="AA112" s="13">
        <v>1.4454</v>
      </c>
    </row>
    <row r="113" spans="1:27" ht="15" customHeight="1" x14ac:dyDescent="0.45">
      <c r="A113" s="11">
        <v>8300</v>
      </c>
      <c r="B113" t="s">
        <v>223</v>
      </c>
      <c r="C113" t="s">
        <v>141</v>
      </c>
      <c r="D113" t="s">
        <v>215</v>
      </c>
      <c r="E113">
        <v>57732</v>
      </c>
      <c r="F113" t="s">
        <v>114</v>
      </c>
      <c r="G113">
        <v>100009952</v>
      </c>
      <c r="H113" s="13">
        <v>1.0017</v>
      </c>
      <c r="I113" s="13">
        <v>1.0692999999999999</v>
      </c>
      <c r="J113" s="13">
        <v>1.1003000000000001</v>
      </c>
      <c r="K113" s="13">
        <v>1.1507000000000001</v>
      </c>
      <c r="L113" s="13">
        <v>0.97989999999999999</v>
      </c>
      <c r="M113" s="13">
        <v>1.0509999999999999</v>
      </c>
      <c r="N113" s="13">
        <v>1.1748000000000001</v>
      </c>
      <c r="O113" s="13">
        <v>0.8367</v>
      </c>
      <c r="P113" s="13">
        <v>0.87219999999999998</v>
      </c>
      <c r="Q113" s="13">
        <v>1.0682</v>
      </c>
      <c r="R113" s="13">
        <v>0.83899999999999997</v>
      </c>
      <c r="S113" s="13">
        <v>1.0567</v>
      </c>
      <c r="T113" s="13">
        <v>0.99829999999999997</v>
      </c>
      <c r="U113" s="13">
        <v>0.82869999999999999</v>
      </c>
      <c r="V113" s="13">
        <v>0.77590000000000003</v>
      </c>
      <c r="W113" s="13">
        <v>0.89049999999999996</v>
      </c>
      <c r="X113" s="13">
        <v>0.78969999999999996</v>
      </c>
      <c r="Y113" s="13">
        <v>0.98109999999999997</v>
      </c>
      <c r="Z113" s="13">
        <v>1.0888</v>
      </c>
      <c r="AA113" s="13">
        <v>1.1473</v>
      </c>
    </row>
    <row r="114" spans="1:27" ht="15" customHeight="1" x14ac:dyDescent="0.45">
      <c r="A114" s="11">
        <v>8301</v>
      </c>
      <c r="B114" t="s">
        <v>224</v>
      </c>
      <c r="C114" t="s">
        <v>141</v>
      </c>
      <c r="D114" t="s">
        <v>215</v>
      </c>
      <c r="E114">
        <v>54328</v>
      </c>
      <c r="F114" t="s">
        <v>114</v>
      </c>
      <c r="G114">
        <v>100010476</v>
      </c>
      <c r="H114" s="13">
        <v>2.3382999999999998</v>
      </c>
      <c r="I114" s="13">
        <v>2.7568999999999999</v>
      </c>
      <c r="J114" s="13">
        <v>2.0112000000000001</v>
      </c>
      <c r="K114" s="13">
        <v>2.1537000000000002</v>
      </c>
      <c r="L114" s="13">
        <v>2.1549999999999998</v>
      </c>
      <c r="M114" s="13">
        <v>2.3622000000000001</v>
      </c>
      <c r="N114" s="13">
        <v>2.7957000000000001</v>
      </c>
      <c r="O114" s="13">
        <v>1.9302999999999999</v>
      </c>
      <c r="P114" s="13">
        <v>2.2227999999999999</v>
      </c>
      <c r="Q114" s="13">
        <v>2.2492000000000001</v>
      </c>
      <c r="R114" s="13">
        <v>0.60599999999999998</v>
      </c>
      <c r="S114" s="13">
        <v>0.5736</v>
      </c>
      <c r="T114" s="13">
        <v>0.65649999999999997</v>
      </c>
      <c r="U114" s="13">
        <v>0.8256</v>
      </c>
      <c r="V114" s="13">
        <v>0.74750000000000005</v>
      </c>
      <c r="W114" s="13">
        <v>0.61799999999999999</v>
      </c>
      <c r="X114" s="13">
        <v>0.74719999999999998</v>
      </c>
      <c r="Y114" s="13">
        <v>0.75129999999999997</v>
      </c>
      <c r="Z114" s="13">
        <v>1.0311999999999999</v>
      </c>
      <c r="AA114" s="13">
        <v>1.2144999999999999</v>
      </c>
    </row>
    <row r="115" spans="1:27" ht="15" customHeight="1" x14ac:dyDescent="0.45">
      <c r="A115" s="11">
        <v>8302</v>
      </c>
      <c r="B115" t="s">
        <v>225</v>
      </c>
      <c r="C115" t="s">
        <v>141</v>
      </c>
      <c r="D115" t="s">
        <v>215</v>
      </c>
      <c r="E115">
        <v>53466</v>
      </c>
      <c r="F115" t="s">
        <v>114</v>
      </c>
      <c r="G115">
        <v>100009614</v>
      </c>
      <c r="H115" s="13">
        <v>0.96599999999999997</v>
      </c>
      <c r="I115" s="13">
        <v>1.0585</v>
      </c>
      <c r="J115" s="13">
        <v>0.8609</v>
      </c>
      <c r="K115" s="13">
        <v>0.87660000000000005</v>
      </c>
      <c r="L115" s="13">
        <v>0.97299999999999998</v>
      </c>
      <c r="M115" s="13">
        <v>1.0555000000000001</v>
      </c>
      <c r="N115" s="13">
        <v>0.98</v>
      </c>
      <c r="O115" s="13">
        <v>0.99829999999999997</v>
      </c>
      <c r="P115" s="13">
        <v>0.9677</v>
      </c>
      <c r="Q115" s="13">
        <v>1.0204</v>
      </c>
      <c r="R115" s="13">
        <v>0.97750000000000004</v>
      </c>
      <c r="S115" s="13">
        <v>0.88229999999999997</v>
      </c>
      <c r="T115" s="13">
        <v>1.0290999999999999</v>
      </c>
      <c r="U115" s="13">
        <v>0.94830000000000003</v>
      </c>
      <c r="V115" s="13">
        <v>1.0017</v>
      </c>
      <c r="W115" s="13">
        <v>0.85260000000000002</v>
      </c>
      <c r="X115" s="13">
        <v>1.0298</v>
      </c>
      <c r="Y115" s="13">
        <v>1.4091</v>
      </c>
      <c r="Z115" s="13">
        <v>1.7123999999999999</v>
      </c>
      <c r="AA115" s="13">
        <v>1.8567</v>
      </c>
    </row>
    <row r="116" spans="1:27" ht="15" customHeight="1" x14ac:dyDescent="0.45">
      <c r="A116" s="11">
        <v>8303</v>
      </c>
      <c r="B116" t="s">
        <v>226</v>
      </c>
      <c r="C116" t="s">
        <v>141</v>
      </c>
      <c r="D116" t="s">
        <v>215</v>
      </c>
      <c r="E116">
        <v>53634</v>
      </c>
      <c r="F116" t="s">
        <v>114</v>
      </c>
      <c r="G116">
        <v>100009782</v>
      </c>
      <c r="H116" s="13">
        <v>1.3190999999999999</v>
      </c>
      <c r="I116" s="13">
        <v>1.1796</v>
      </c>
      <c r="J116" s="13">
        <v>1.3366</v>
      </c>
      <c r="K116" s="13">
        <v>1.0161</v>
      </c>
      <c r="L116" s="13">
        <v>1.0698000000000001</v>
      </c>
      <c r="M116" s="13">
        <v>1.6093</v>
      </c>
      <c r="N116" s="13">
        <v>1.2466999999999999</v>
      </c>
      <c r="O116" s="13">
        <v>1.1072</v>
      </c>
      <c r="P116" s="13">
        <v>1.2005999999999999</v>
      </c>
      <c r="Q116" s="13">
        <v>1.0673999999999999</v>
      </c>
      <c r="R116" s="13">
        <v>0.9839</v>
      </c>
      <c r="S116" s="13">
        <v>0.51680000000000004</v>
      </c>
      <c r="T116" s="13">
        <v>0.58919999999999995</v>
      </c>
      <c r="U116" s="13">
        <v>1.0476000000000001</v>
      </c>
      <c r="V116" s="13">
        <v>0.73640000000000005</v>
      </c>
      <c r="W116" s="13">
        <v>0.93020000000000003</v>
      </c>
      <c r="X116" s="13">
        <v>0.60319999999999996</v>
      </c>
      <c r="Y116" s="13">
        <v>0.78600000000000003</v>
      </c>
      <c r="Z116" s="13">
        <v>1.0564</v>
      </c>
      <c r="AA116" s="13">
        <v>1.0206999999999999</v>
      </c>
    </row>
    <row r="117" spans="1:27" ht="15" customHeight="1" x14ac:dyDescent="0.45">
      <c r="A117" s="11">
        <v>8304</v>
      </c>
      <c r="B117" t="s">
        <v>227</v>
      </c>
      <c r="C117" t="s">
        <v>141</v>
      </c>
      <c r="D117" t="s">
        <v>215</v>
      </c>
      <c r="E117">
        <v>53281</v>
      </c>
      <c r="F117" t="s">
        <v>114</v>
      </c>
      <c r="G117">
        <v>100009429</v>
      </c>
      <c r="H117" s="13">
        <v>1.2363</v>
      </c>
      <c r="I117" s="13">
        <v>1.3692</v>
      </c>
      <c r="J117" s="13">
        <v>1.3095000000000001</v>
      </c>
      <c r="K117" s="13">
        <v>1.0924</v>
      </c>
      <c r="L117" s="13">
        <v>1.2741</v>
      </c>
      <c r="M117" s="13">
        <v>1.3142</v>
      </c>
      <c r="N117" s="13">
        <v>1.1231</v>
      </c>
      <c r="O117" s="13">
        <v>1.1766000000000001</v>
      </c>
      <c r="P117" s="13">
        <v>1.1569</v>
      </c>
      <c r="Q117" s="13">
        <v>1.0476000000000001</v>
      </c>
      <c r="R117" s="13">
        <v>0.8085</v>
      </c>
      <c r="S117" s="13">
        <v>0.8659</v>
      </c>
      <c r="T117" s="13">
        <v>1.0051000000000001</v>
      </c>
      <c r="U117" s="13">
        <v>0.99490000000000001</v>
      </c>
      <c r="V117" s="13">
        <v>0.89259999999999995</v>
      </c>
      <c r="W117" s="13">
        <v>0.72670000000000001</v>
      </c>
      <c r="X117" s="13">
        <v>0.83050000000000002</v>
      </c>
      <c r="Y117" s="13">
        <v>0.89029999999999998</v>
      </c>
      <c r="Z117" s="13">
        <v>0.86280000000000001</v>
      </c>
      <c r="AA117" s="13">
        <v>1.2615000000000001</v>
      </c>
    </row>
    <row r="118" spans="1:27" ht="15" customHeight="1" x14ac:dyDescent="0.45">
      <c r="A118" s="11">
        <v>8305</v>
      </c>
      <c r="B118" t="s">
        <v>228</v>
      </c>
      <c r="C118" t="s">
        <v>141</v>
      </c>
      <c r="D118" t="s">
        <v>229</v>
      </c>
      <c r="E118">
        <v>53808</v>
      </c>
      <c r="F118" t="s">
        <v>114</v>
      </c>
      <c r="G118">
        <v>100009956</v>
      </c>
      <c r="H118" s="13">
        <v>0.89259999999999995</v>
      </c>
      <c r="I118" s="13">
        <v>0.95030000000000003</v>
      </c>
      <c r="J118" s="13">
        <v>0.89410000000000001</v>
      </c>
      <c r="K118" s="13">
        <v>1.0107999999999999</v>
      </c>
      <c r="L118" s="13">
        <v>0.89300000000000002</v>
      </c>
      <c r="M118" s="13">
        <v>1.3697999999999999</v>
      </c>
      <c r="N118" s="13">
        <v>1.2796000000000001</v>
      </c>
      <c r="O118" s="13">
        <v>1.1769000000000001</v>
      </c>
      <c r="P118" s="13">
        <v>1.1579999999999999</v>
      </c>
      <c r="Q118" s="13">
        <v>1.1403000000000001</v>
      </c>
      <c r="R118" s="13">
        <v>0.84460000000000002</v>
      </c>
      <c r="S118" s="13">
        <v>0.91490000000000005</v>
      </c>
      <c r="T118" s="13">
        <v>1.0863</v>
      </c>
      <c r="U118" s="13">
        <v>0.98919999999999997</v>
      </c>
      <c r="V118" s="13">
        <v>1.0952999999999999</v>
      </c>
      <c r="W118" s="13">
        <v>1.0771999999999999</v>
      </c>
      <c r="X118" s="13">
        <v>1.3029999999999999</v>
      </c>
      <c r="Y118" s="13">
        <v>1.3433999999999999</v>
      </c>
      <c r="Z118" s="13">
        <v>1.3868</v>
      </c>
      <c r="AA118" s="13">
        <v>1.4065000000000001</v>
      </c>
    </row>
    <row r="119" spans="1:27" ht="15" customHeight="1" x14ac:dyDescent="0.45">
      <c r="A119" s="11">
        <v>8306</v>
      </c>
      <c r="B119" t="s">
        <v>230</v>
      </c>
      <c r="C119" t="s">
        <v>141</v>
      </c>
      <c r="D119" t="s">
        <v>229</v>
      </c>
      <c r="E119">
        <v>53809</v>
      </c>
      <c r="F119" t="s">
        <v>114</v>
      </c>
      <c r="G119">
        <v>100009957</v>
      </c>
      <c r="H119" s="13">
        <v>0.71850000000000003</v>
      </c>
      <c r="I119" s="13">
        <v>0.74690000000000001</v>
      </c>
      <c r="J119" s="13">
        <v>0.65959999999999996</v>
      </c>
      <c r="K119" s="13">
        <v>0.71650000000000003</v>
      </c>
      <c r="L119" s="13">
        <v>0.60399999999999998</v>
      </c>
      <c r="M119" s="13">
        <v>1.077</v>
      </c>
      <c r="N119" s="13">
        <v>1.1546000000000001</v>
      </c>
      <c r="O119" s="13">
        <v>1.0488</v>
      </c>
      <c r="P119" s="13">
        <v>0.94610000000000005</v>
      </c>
      <c r="Q119" s="13">
        <v>0.95120000000000005</v>
      </c>
      <c r="R119" s="13">
        <v>1.6556999999999999</v>
      </c>
      <c r="S119" s="13">
        <v>2.0874000000000001</v>
      </c>
      <c r="T119" s="13">
        <v>2.0167000000000002</v>
      </c>
      <c r="U119" s="13">
        <v>2.1467000000000001</v>
      </c>
      <c r="V119" s="13">
        <v>2.2658</v>
      </c>
      <c r="W119" s="13">
        <v>3.5182000000000002</v>
      </c>
      <c r="X119" s="13">
        <v>4.0761000000000003</v>
      </c>
      <c r="Y119" s="13">
        <v>3.5415999999999999</v>
      </c>
      <c r="Z119" s="13">
        <v>3.3389000000000002</v>
      </c>
      <c r="AA119" s="13">
        <v>3.7465999999999999</v>
      </c>
    </row>
    <row r="120" spans="1:27" ht="15" customHeight="1" x14ac:dyDescent="0.45">
      <c r="A120" s="11">
        <v>8307</v>
      </c>
      <c r="B120" t="s">
        <v>231</v>
      </c>
      <c r="C120" t="s">
        <v>141</v>
      </c>
      <c r="D120" t="s">
        <v>229</v>
      </c>
      <c r="E120">
        <v>53638</v>
      </c>
      <c r="F120" t="s">
        <v>114</v>
      </c>
      <c r="G120">
        <v>100009786</v>
      </c>
      <c r="H120" s="13">
        <v>0.70640000000000003</v>
      </c>
      <c r="I120" s="13">
        <v>0.80779999999999996</v>
      </c>
      <c r="J120" s="13">
        <v>0.65200000000000002</v>
      </c>
      <c r="K120" s="13">
        <v>0.72419999999999995</v>
      </c>
      <c r="L120" s="13">
        <v>0.61109999999999998</v>
      </c>
      <c r="M120" s="13">
        <v>1.127</v>
      </c>
      <c r="N120" s="13">
        <v>1.2947</v>
      </c>
      <c r="O120" s="13">
        <v>1.1289</v>
      </c>
      <c r="P120" s="13">
        <v>0.96150000000000002</v>
      </c>
      <c r="Q120" s="13">
        <v>1.0385</v>
      </c>
      <c r="R120" s="13">
        <v>0.83109999999999995</v>
      </c>
      <c r="S120" s="13">
        <v>1.1112</v>
      </c>
      <c r="T120" s="13">
        <v>1.1283000000000001</v>
      </c>
      <c r="U120" s="13">
        <v>1.1776</v>
      </c>
      <c r="V120" s="13">
        <v>1.2801</v>
      </c>
      <c r="W120" s="13">
        <v>1.3413999999999999</v>
      </c>
      <c r="X120" s="13">
        <v>1.6980999999999999</v>
      </c>
      <c r="Y120" s="13">
        <v>1.8924000000000001</v>
      </c>
      <c r="Z120" s="13">
        <v>2.1248</v>
      </c>
      <c r="AA120" s="13">
        <v>2.3950999999999998</v>
      </c>
    </row>
    <row r="121" spans="1:27" ht="15" customHeight="1" x14ac:dyDescent="0.45">
      <c r="A121" s="11">
        <v>8308</v>
      </c>
      <c r="B121" t="s">
        <v>232</v>
      </c>
      <c r="C121" t="s">
        <v>141</v>
      </c>
      <c r="D121" t="s">
        <v>229</v>
      </c>
      <c r="E121">
        <v>53810</v>
      </c>
      <c r="F121" t="s">
        <v>114</v>
      </c>
      <c r="G121">
        <v>100009958</v>
      </c>
      <c r="H121" s="13">
        <v>0.63959999999999995</v>
      </c>
      <c r="I121" s="13">
        <v>0.50760000000000005</v>
      </c>
      <c r="J121" s="13">
        <v>0.60409999999999997</v>
      </c>
      <c r="K121" s="13">
        <v>0.45689999999999997</v>
      </c>
      <c r="L121" s="13">
        <v>0.46450000000000002</v>
      </c>
      <c r="M121" s="13">
        <v>0.84519999999999995</v>
      </c>
      <c r="N121" s="13">
        <v>0.60150000000000003</v>
      </c>
      <c r="O121" s="13">
        <v>0.59640000000000004</v>
      </c>
      <c r="P121" s="13">
        <v>0.75129999999999997</v>
      </c>
      <c r="Q121" s="13">
        <v>0.62690000000000001</v>
      </c>
      <c r="R121" s="13">
        <v>0.94159999999999999</v>
      </c>
      <c r="S121" s="13">
        <v>0.96450000000000002</v>
      </c>
      <c r="T121" s="13">
        <v>0.96189999999999998</v>
      </c>
      <c r="U121" s="13">
        <v>1.1041000000000001</v>
      </c>
      <c r="V121" s="13">
        <v>1.0355000000000001</v>
      </c>
      <c r="W121" s="13">
        <v>1.1091</v>
      </c>
      <c r="X121" s="13">
        <v>1.2107000000000001</v>
      </c>
      <c r="Y121" s="13">
        <v>1.3680000000000001</v>
      </c>
      <c r="Z121" s="13">
        <v>1.3782000000000001</v>
      </c>
      <c r="AA121" s="13">
        <v>1.3807</v>
      </c>
    </row>
    <row r="122" spans="1:27" ht="15" customHeight="1" x14ac:dyDescent="0.45">
      <c r="A122" s="11">
        <v>8309</v>
      </c>
      <c r="B122" t="s">
        <v>233</v>
      </c>
      <c r="C122" t="s">
        <v>141</v>
      </c>
      <c r="D122" t="s">
        <v>229</v>
      </c>
      <c r="E122">
        <v>53639</v>
      </c>
      <c r="F122" t="s">
        <v>114</v>
      </c>
      <c r="G122">
        <v>100009787</v>
      </c>
      <c r="H122" s="13">
        <v>0.67700000000000005</v>
      </c>
      <c r="I122" s="13">
        <v>0.77210000000000001</v>
      </c>
      <c r="J122" s="13">
        <v>0.64939999999999998</v>
      </c>
      <c r="K122" s="13">
        <v>0.67849999999999999</v>
      </c>
      <c r="L122" s="13">
        <v>0.58709999999999996</v>
      </c>
      <c r="M122" s="13">
        <v>1.1407</v>
      </c>
      <c r="N122" s="13">
        <v>1.2783</v>
      </c>
      <c r="O122" s="13">
        <v>1.0967</v>
      </c>
      <c r="P122" s="13">
        <v>1.0716000000000001</v>
      </c>
      <c r="Q122" s="13">
        <v>1.0846</v>
      </c>
      <c r="R122" s="13">
        <v>0.72440000000000004</v>
      </c>
      <c r="S122" s="13">
        <v>0.90049999999999997</v>
      </c>
      <c r="T122" s="13">
        <v>1.024</v>
      </c>
      <c r="U122" s="13">
        <v>0.97599999999999998</v>
      </c>
      <c r="V122" s="13">
        <v>1.0532999999999999</v>
      </c>
      <c r="W122" s="13">
        <v>1.0405</v>
      </c>
      <c r="X122" s="13">
        <v>1.4713000000000001</v>
      </c>
      <c r="Y122" s="13">
        <v>1.7099</v>
      </c>
      <c r="Z122" s="13">
        <v>1.8327</v>
      </c>
      <c r="AA122" s="13">
        <v>2.1556999999999999</v>
      </c>
    </row>
    <row r="123" spans="1:27" ht="15" customHeight="1" x14ac:dyDescent="0.45">
      <c r="A123" s="11">
        <v>8310</v>
      </c>
      <c r="B123" t="s">
        <v>234</v>
      </c>
      <c r="C123" t="s">
        <v>141</v>
      </c>
      <c r="D123" t="s">
        <v>229</v>
      </c>
      <c r="E123">
        <v>54510</v>
      </c>
      <c r="F123" t="s">
        <v>114</v>
      </c>
      <c r="G123">
        <v>100010658</v>
      </c>
      <c r="H123" s="13">
        <v>0.82509999999999994</v>
      </c>
      <c r="I123" s="13">
        <v>0.8367</v>
      </c>
      <c r="J123" s="13">
        <v>0.71430000000000005</v>
      </c>
      <c r="K123" s="13">
        <v>0.79300000000000004</v>
      </c>
      <c r="L123" s="13">
        <v>0.78720000000000001</v>
      </c>
      <c r="M123" s="13">
        <v>1.0611999999999999</v>
      </c>
      <c r="N123" s="13">
        <v>0.90090000000000003</v>
      </c>
      <c r="O123" s="13">
        <v>1.07</v>
      </c>
      <c r="P123" s="13">
        <v>0.79300000000000004</v>
      </c>
      <c r="Q123" s="13">
        <v>0.9446</v>
      </c>
      <c r="R123" s="13">
        <v>0.88629999999999998</v>
      </c>
      <c r="S123" s="13">
        <v>0.85419999999999996</v>
      </c>
      <c r="T123" s="13">
        <v>0.93289999999999995</v>
      </c>
      <c r="U123" s="13">
        <v>1.0553999999999999</v>
      </c>
      <c r="V123" s="13">
        <v>0.86009999999999998</v>
      </c>
      <c r="W123" s="13">
        <v>0.8397</v>
      </c>
      <c r="X123" s="13">
        <v>1.2448999999999999</v>
      </c>
      <c r="Y123" s="13">
        <v>1.1982999999999999</v>
      </c>
      <c r="Z123" s="13">
        <v>1.379</v>
      </c>
      <c r="AA123" s="13">
        <v>1.5889</v>
      </c>
    </row>
    <row r="124" spans="1:27" ht="15" customHeight="1" x14ac:dyDescent="0.45">
      <c r="A124" s="11">
        <v>8311</v>
      </c>
      <c r="B124" t="s">
        <v>235</v>
      </c>
      <c r="C124" t="s">
        <v>141</v>
      </c>
      <c r="D124" t="s">
        <v>229</v>
      </c>
      <c r="E124">
        <v>53473</v>
      </c>
      <c r="F124" t="s">
        <v>114</v>
      </c>
      <c r="G124">
        <v>100009621</v>
      </c>
      <c r="H124" s="13">
        <v>1.0075000000000001</v>
      </c>
      <c r="I124" s="13">
        <v>1.2092000000000001</v>
      </c>
      <c r="J124" s="13">
        <v>0.94579999999999997</v>
      </c>
      <c r="K124" s="13">
        <v>0.99</v>
      </c>
      <c r="L124" s="13">
        <v>0.86839999999999995</v>
      </c>
      <c r="M124" s="13">
        <v>1.3607</v>
      </c>
      <c r="N124" s="13">
        <v>1.7411000000000001</v>
      </c>
      <c r="O124" s="13">
        <v>1.5093000000000001</v>
      </c>
      <c r="P124" s="13">
        <v>1.4554</v>
      </c>
      <c r="Q124" s="13">
        <v>1.4790000000000001</v>
      </c>
      <c r="R124" s="13">
        <v>0.42180000000000001</v>
      </c>
      <c r="S124" s="13">
        <v>0.51759999999999995</v>
      </c>
      <c r="T124" s="13">
        <v>0.58350000000000002</v>
      </c>
      <c r="U124" s="13">
        <v>0.61699999999999999</v>
      </c>
      <c r="V124" s="13">
        <v>0.59419999999999995</v>
      </c>
      <c r="W124" s="13">
        <v>0.70730000000000004</v>
      </c>
      <c r="X124" s="13">
        <v>0.91479999999999995</v>
      </c>
      <c r="Y124" s="13">
        <v>0.9355</v>
      </c>
      <c r="Z124" s="13">
        <v>0.99250000000000005</v>
      </c>
      <c r="AA124" s="13">
        <v>1.1738</v>
      </c>
    </row>
    <row r="125" spans="1:27" ht="15" customHeight="1" x14ac:dyDescent="0.45">
      <c r="A125" s="11">
        <v>8312</v>
      </c>
      <c r="B125" t="s">
        <v>236</v>
      </c>
      <c r="C125" t="s">
        <v>141</v>
      </c>
      <c r="D125" t="s">
        <v>229</v>
      </c>
      <c r="E125">
        <v>53474</v>
      </c>
      <c r="F125" t="s">
        <v>114</v>
      </c>
      <c r="G125">
        <v>100009622</v>
      </c>
      <c r="H125" s="13">
        <v>0.99150000000000005</v>
      </c>
      <c r="I125" s="13">
        <v>1.0305</v>
      </c>
      <c r="J125" s="13">
        <v>0.74060000000000004</v>
      </c>
      <c r="K125" s="13">
        <v>0.83130000000000004</v>
      </c>
      <c r="L125" s="13">
        <v>0.75049999999999994</v>
      </c>
      <c r="M125" s="13">
        <v>1.1254</v>
      </c>
      <c r="N125" s="13">
        <v>1.073</v>
      </c>
      <c r="O125" s="13">
        <v>0.99570000000000003</v>
      </c>
      <c r="P125" s="13">
        <v>0.98509999999999998</v>
      </c>
      <c r="Q125" s="13">
        <v>1.0043</v>
      </c>
      <c r="R125" s="13">
        <v>0.60450000000000004</v>
      </c>
      <c r="S125" s="13">
        <v>0.69169999999999998</v>
      </c>
      <c r="T125" s="13">
        <v>0.8327</v>
      </c>
      <c r="U125" s="13">
        <v>0.68530000000000002</v>
      </c>
      <c r="V125" s="13">
        <v>0.88380000000000003</v>
      </c>
      <c r="W125" s="13">
        <v>0.77459999999999996</v>
      </c>
      <c r="X125" s="13">
        <v>1.0765</v>
      </c>
      <c r="Y125" s="13">
        <v>1.4847999999999999</v>
      </c>
      <c r="Z125" s="13">
        <v>1.613</v>
      </c>
      <c r="AA125" s="13">
        <v>1.5152000000000001</v>
      </c>
    </row>
    <row r="126" spans="1:27" ht="15" customHeight="1" x14ac:dyDescent="0.45">
      <c r="A126" s="11">
        <v>8313</v>
      </c>
      <c r="B126" t="s">
        <v>237</v>
      </c>
      <c r="C126" t="s">
        <v>141</v>
      </c>
      <c r="D126" t="s">
        <v>229</v>
      </c>
      <c r="E126">
        <v>54511</v>
      </c>
      <c r="F126" t="s">
        <v>114</v>
      </c>
      <c r="G126">
        <v>100010659</v>
      </c>
      <c r="H126" s="13">
        <v>2.1141999999999999</v>
      </c>
      <c r="I126" s="13">
        <v>2.4289000000000001</v>
      </c>
      <c r="J126" s="13">
        <v>1.9340999999999999</v>
      </c>
      <c r="K126" s="13">
        <v>1.978</v>
      </c>
      <c r="L126" s="13">
        <v>1.7170000000000001</v>
      </c>
      <c r="M126" s="13">
        <v>2.4321000000000002</v>
      </c>
      <c r="N126" s="13">
        <v>3.347</v>
      </c>
      <c r="O126" s="13">
        <v>2.6738</v>
      </c>
      <c r="P126" s="13">
        <v>2.6797</v>
      </c>
      <c r="Q126" s="13">
        <v>2.7549000000000001</v>
      </c>
      <c r="R126" s="13">
        <v>0.53869999999999996</v>
      </c>
      <c r="S126" s="13">
        <v>0.60440000000000005</v>
      </c>
      <c r="T126" s="13">
        <v>0.66349999999999998</v>
      </c>
      <c r="U126" s="13">
        <v>0.72709999999999997</v>
      </c>
      <c r="V126" s="13">
        <v>0.79190000000000005</v>
      </c>
      <c r="W126" s="13">
        <v>0.96250000000000002</v>
      </c>
      <c r="X126" s="13">
        <v>1.1835</v>
      </c>
      <c r="Y126" s="13">
        <v>0.9637</v>
      </c>
      <c r="Z126" s="13">
        <v>0.99129999999999996</v>
      </c>
      <c r="AA126" s="13">
        <v>1.1585000000000001</v>
      </c>
    </row>
    <row r="127" spans="1:27" ht="15" customHeight="1" x14ac:dyDescent="0.45">
      <c r="A127" s="11">
        <v>8314</v>
      </c>
      <c r="B127" t="s">
        <v>238</v>
      </c>
      <c r="C127" t="s">
        <v>141</v>
      </c>
      <c r="D127" t="s">
        <v>229</v>
      </c>
      <c r="E127">
        <v>54512</v>
      </c>
      <c r="F127" t="s">
        <v>114</v>
      </c>
      <c r="G127">
        <v>100010660</v>
      </c>
      <c r="H127" s="13">
        <v>1.2703</v>
      </c>
      <c r="I127" s="13">
        <v>1.2887</v>
      </c>
      <c r="J127" s="13">
        <v>1.0181</v>
      </c>
      <c r="K127" s="13">
        <v>1.012</v>
      </c>
      <c r="L127" s="13">
        <v>0.8286</v>
      </c>
      <c r="M127" s="13">
        <v>1.3462000000000001</v>
      </c>
      <c r="N127" s="13">
        <v>1.5373000000000001</v>
      </c>
      <c r="O127" s="13">
        <v>1.3110999999999999</v>
      </c>
      <c r="P127" s="13">
        <v>1.3633</v>
      </c>
      <c r="Q127" s="13">
        <v>1.355</v>
      </c>
      <c r="R127" s="13">
        <v>0.64700000000000002</v>
      </c>
      <c r="S127" s="13">
        <v>0.65920000000000001</v>
      </c>
      <c r="T127" s="13">
        <v>0.76180000000000003</v>
      </c>
      <c r="U127" s="13">
        <v>0.65249999999999997</v>
      </c>
      <c r="V127" s="13">
        <v>0.78749999999999998</v>
      </c>
      <c r="W127" s="13">
        <v>0.98799999999999999</v>
      </c>
      <c r="X127" s="13">
        <v>1.2826</v>
      </c>
      <c r="Y127" s="13">
        <v>1.4791000000000001</v>
      </c>
      <c r="Z127" s="13">
        <v>1.4196</v>
      </c>
      <c r="AA127" s="13">
        <v>1.5309999999999999</v>
      </c>
    </row>
    <row r="128" spans="1:27" ht="15" customHeight="1" x14ac:dyDescent="0.45">
      <c r="A128" s="11">
        <v>8315</v>
      </c>
      <c r="B128" t="s">
        <v>239</v>
      </c>
      <c r="C128" t="s">
        <v>141</v>
      </c>
      <c r="D128" t="s">
        <v>229</v>
      </c>
      <c r="E128">
        <v>53811</v>
      </c>
      <c r="F128" t="s">
        <v>114</v>
      </c>
      <c r="G128">
        <v>100009959</v>
      </c>
      <c r="H128" s="13">
        <v>3.2566000000000002</v>
      </c>
      <c r="I128" s="13">
        <v>3.5697000000000001</v>
      </c>
      <c r="J128" s="13">
        <v>3.2585999999999999</v>
      </c>
      <c r="K128" s="13">
        <v>3.4081000000000001</v>
      </c>
      <c r="L128" s="13">
        <v>2.7534999999999998</v>
      </c>
      <c r="M128" s="13">
        <v>3.4788000000000001</v>
      </c>
      <c r="N128" s="13">
        <v>4.6262999999999996</v>
      </c>
      <c r="O128" s="13">
        <v>3.4645999999999999</v>
      </c>
      <c r="P128" s="13">
        <v>3.8868999999999998</v>
      </c>
      <c r="Q128" s="13">
        <v>3.9918999999999998</v>
      </c>
      <c r="R128" s="13">
        <v>0.64239999999999997</v>
      </c>
      <c r="S128" s="13">
        <v>0.76970000000000005</v>
      </c>
      <c r="T128" s="13">
        <v>0.87270000000000003</v>
      </c>
      <c r="U128" s="13">
        <v>0.98180000000000001</v>
      </c>
      <c r="V128" s="13">
        <v>0.94750000000000001</v>
      </c>
      <c r="W128" s="13">
        <v>0.94550000000000001</v>
      </c>
      <c r="X128" s="13">
        <v>1.3151999999999999</v>
      </c>
      <c r="Y128" s="13">
        <v>0.90910000000000002</v>
      </c>
      <c r="Z128" s="13">
        <v>1.0182</v>
      </c>
      <c r="AA128" s="13">
        <v>1.2363999999999999</v>
      </c>
    </row>
    <row r="129" spans="1:27" ht="15" customHeight="1" x14ac:dyDescent="0.45">
      <c r="A129" s="11">
        <v>8316</v>
      </c>
      <c r="B129" t="s">
        <v>240</v>
      </c>
      <c r="C129" t="s">
        <v>141</v>
      </c>
      <c r="D129" t="s">
        <v>229</v>
      </c>
      <c r="E129">
        <v>53988</v>
      </c>
      <c r="F129" t="s">
        <v>114</v>
      </c>
      <c r="G129">
        <v>100010136</v>
      </c>
      <c r="H129" s="13">
        <v>2.194</v>
      </c>
      <c r="I129" s="13">
        <v>2.5425</v>
      </c>
      <c r="J129" s="13">
        <v>2.0156000000000001</v>
      </c>
      <c r="K129" s="13">
        <v>1.8707</v>
      </c>
      <c r="L129" s="13">
        <v>1.6240000000000001</v>
      </c>
      <c r="M129" s="13">
        <v>1.788</v>
      </c>
      <c r="N129" s="13">
        <v>2.0922000000000001</v>
      </c>
      <c r="O129" s="13">
        <v>1.8131999999999999</v>
      </c>
      <c r="P129" s="13">
        <v>1.8599000000000001</v>
      </c>
      <c r="Q129" s="13">
        <v>1.9449000000000001</v>
      </c>
      <c r="R129" s="13">
        <v>0.64070000000000005</v>
      </c>
      <c r="S129" s="13">
        <v>0.60119999999999996</v>
      </c>
      <c r="T129" s="13">
        <v>0.8</v>
      </c>
      <c r="U129" s="13">
        <v>0.60599999999999998</v>
      </c>
      <c r="V129" s="13">
        <v>0.82630000000000003</v>
      </c>
      <c r="W129" s="13">
        <v>0.99280000000000002</v>
      </c>
      <c r="X129" s="13">
        <v>1.224</v>
      </c>
      <c r="Y129" s="13">
        <v>1.0072000000000001</v>
      </c>
      <c r="Z129" s="13">
        <v>0.93769999999999998</v>
      </c>
      <c r="AA129" s="13">
        <v>1.0623</v>
      </c>
    </row>
    <row r="130" spans="1:27" ht="15" customHeight="1" x14ac:dyDescent="0.45">
      <c r="A130" s="11">
        <v>8317</v>
      </c>
      <c r="B130" t="s">
        <v>241</v>
      </c>
      <c r="C130" t="s">
        <v>141</v>
      </c>
      <c r="D130" t="s">
        <v>242</v>
      </c>
      <c r="E130">
        <v>53284</v>
      </c>
      <c r="F130" t="s">
        <v>114</v>
      </c>
      <c r="G130">
        <v>100009432</v>
      </c>
      <c r="H130" s="13">
        <v>1.3122</v>
      </c>
      <c r="I130" s="13">
        <v>1.21</v>
      </c>
      <c r="J130" s="13">
        <v>1.3413999999999999</v>
      </c>
      <c r="K130" s="13">
        <v>1.3427</v>
      </c>
      <c r="L130" s="13">
        <v>1.1254</v>
      </c>
      <c r="M130" s="13">
        <v>0.97699999999999998</v>
      </c>
      <c r="N130" s="13">
        <v>0.96689999999999998</v>
      </c>
      <c r="O130" s="13">
        <v>1.0229999999999999</v>
      </c>
      <c r="P130" s="13">
        <v>1.0697000000000001</v>
      </c>
      <c r="Q130" s="13">
        <v>1.2341</v>
      </c>
      <c r="R130" s="13">
        <v>1.0941000000000001</v>
      </c>
      <c r="S130" s="13">
        <v>1.202</v>
      </c>
      <c r="T130" s="13">
        <v>1.3192999999999999</v>
      </c>
      <c r="U130" s="13">
        <v>1.1891</v>
      </c>
      <c r="V130" s="13">
        <v>1.2645999999999999</v>
      </c>
      <c r="W130" s="13">
        <v>0.50760000000000005</v>
      </c>
      <c r="X130" s="13">
        <v>0.52339999999999998</v>
      </c>
      <c r="Y130" s="13">
        <v>0.51480000000000004</v>
      </c>
      <c r="Z130" s="13">
        <v>0.51370000000000005</v>
      </c>
      <c r="AA130" s="13">
        <v>0.54269999999999996</v>
      </c>
    </row>
    <row r="131" spans="1:27" ht="15" customHeight="1" x14ac:dyDescent="0.45">
      <c r="A131" s="11">
        <v>8318</v>
      </c>
      <c r="B131" t="s">
        <v>243</v>
      </c>
      <c r="C131" t="s">
        <v>141</v>
      </c>
      <c r="D131" t="s">
        <v>242</v>
      </c>
      <c r="E131">
        <v>54141</v>
      </c>
      <c r="F131" t="s">
        <v>114</v>
      </c>
      <c r="G131">
        <v>100010289</v>
      </c>
      <c r="H131" s="13">
        <v>1.0048999999999999</v>
      </c>
      <c r="I131" s="13">
        <v>0.90939999999999999</v>
      </c>
      <c r="J131" s="13">
        <v>1.0778000000000001</v>
      </c>
      <c r="K131" s="13">
        <v>1.0089999999999999</v>
      </c>
      <c r="L131" s="13">
        <v>0.8982</v>
      </c>
      <c r="M131" s="13">
        <v>0.82330000000000003</v>
      </c>
      <c r="N131" s="13">
        <v>0.79610000000000003</v>
      </c>
      <c r="O131" s="13">
        <v>0.85129999999999995</v>
      </c>
      <c r="P131" s="13">
        <v>0.8851</v>
      </c>
      <c r="Q131" s="13">
        <v>0.99509999999999998</v>
      </c>
      <c r="R131" s="13">
        <v>2.9247999999999998</v>
      </c>
      <c r="S131" s="13">
        <v>2.9914999999999998</v>
      </c>
      <c r="T131" s="13">
        <v>3.1025999999999998</v>
      </c>
      <c r="U131" s="13">
        <v>2.6309999999999998</v>
      </c>
      <c r="V131" s="13">
        <v>2.8304999999999998</v>
      </c>
      <c r="W131" s="13">
        <v>1.3955</v>
      </c>
      <c r="X131" s="13">
        <v>1.3406</v>
      </c>
      <c r="Y131" s="13">
        <v>1.3875</v>
      </c>
      <c r="Z131" s="13">
        <v>1.4739</v>
      </c>
      <c r="AA131" s="13">
        <v>1.3802000000000001</v>
      </c>
    </row>
    <row r="132" spans="1:27" ht="15" customHeight="1" x14ac:dyDescent="0.45">
      <c r="A132" s="11">
        <v>8319</v>
      </c>
      <c r="B132" t="s">
        <v>244</v>
      </c>
      <c r="C132" t="s">
        <v>141</v>
      </c>
      <c r="D132" t="s">
        <v>242</v>
      </c>
      <c r="E132">
        <v>53475</v>
      </c>
      <c r="F132" t="s">
        <v>114</v>
      </c>
      <c r="G132">
        <v>100009623</v>
      </c>
      <c r="H132" s="13">
        <v>1.0739000000000001</v>
      </c>
      <c r="I132" s="13">
        <v>1.0381</v>
      </c>
      <c r="J132" s="13">
        <v>1.1176999999999999</v>
      </c>
      <c r="K132" s="13">
        <v>1.1749000000000001</v>
      </c>
      <c r="L132" s="13">
        <v>1.0465</v>
      </c>
      <c r="M132" s="13">
        <v>1.0142</v>
      </c>
      <c r="N132" s="13">
        <v>0.91930000000000001</v>
      </c>
      <c r="O132" s="13">
        <v>1.0367</v>
      </c>
      <c r="P132" s="13">
        <v>1.0605</v>
      </c>
      <c r="Q132" s="13">
        <v>1.2052</v>
      </c>
      <c r="R132" s="13">
        <v>0.98580000000000001</v>
      </c>
      <c r="S132" s="13">
        <v>1.137</v>
      </c>
      <c r="T132" s="13">
        <v>1.341</v>
      </c>
      <c r="U132" s="13">
        <v>1.196</v>
      </c>
      <c r="V132" s="13">
        <v>1.3581000000000001</v>
      </c>
      <c r="W132" s="13">
        <v>0.50790000000000002</v>
      </c>
      <c r="X132" s="13">
        <v>0.53190000000000004</v>
      </c>
      <c r="Y132" s="13">
        <v>0.64900000000000002</v>
      </c>
      <c r="Z132" s="13">
        <v>0.71040000000000003</v>
      </c>
      <c r="AA132" s="13">
        <v>0.67179999999999995</v>
      </c>
    </row>
    <row r="133" spans="1:27" ht="15" customHeight="1" x14ac:dyDescent="0.45">
      <c r="A133" s="11">
        <v>8320</v>
      </c>
      <c r="B133" t="s">
        <v>245</v>
      </c>
      <c r="C133" t="s">
        <v>141</v>
      </c>
      <c r="D133" t="s">
        <v>242</v>
      </c>
      <c r="E133">
        <v>53476</v>
      </c>
      <c r="F133" t="s">
        <v>114</v>
      </c>
      <c r="G133">
        <v>100009624</v>
      </c>
      <c r="H133" s="13">
        <v>0.97070000000000001</v>
      </c>
      <c r="I133" s="13">
        <v>0.98440000000000005</v>
      </c>
      <c r="J133" s="13">
        <v>1.1987000000000001</v>
      </c>
      <c r="K133" s="13">
        <v>1.3555999999999999</v>
      </c>
      <c r="L133" s="13">
        <v>0.99780000000000002</v>
      </c>
      <c r="M133" s="13">
        <v>1.0810999999999999</v>
      </c>
      <c r="N133" s="13">
        <v>0.8841</v>
      </c>
      <c r="O133" s="13">
        <v>1.0022</v>
      </c>
      <c r="P133" s="13">
        <v>1.024</v>
      </c>
      <c r="Q133" s="13">
        <v>1.0045999999999999</v>
      </c>
      <c r="R133" s="13">
        <v>1.0769</v>
      </c>
      <c r="S133" s="13">
        <v>1.0335000000000001</v>
      </c>
      <c r="T133" s="13">
        <v>1.3049999999999999</v>
      </c>
      <c r="U133" s="13">
        <v>1.1987000000000001</v>
      </c>
      <c r="V133" s="13">
        <v>1.1147</v>
      </c>
      <c r="W133" s="13">
        <v>0.95669999999999999</v>
      </c>
      <c r="X133" s="13">
        <v>0.85370000000000001</v>
      </c>
      <c r="Y133" s="13">
        <v>1.1284000000000001</v>
      </c>
      <c r="Z133" s="13">
        <v>1.1920999999999999</v>
      </c>
      <c r="AA133" s="13">
        <v>0.99329999999999996</v>
      </c>
    </row>
    <row r="134" spans="1:27" ht="15" customHeight="1" x14ac:dyDescent="0.45">
      <c r="A134" s="11">
        <v>8321</v>
      </c>
      <c r="B134" t="s">
        <v>246</v>
      </c>
      <c r="C134" t="s">
        <v>141</v>
      </c>
      <c r="D134" t="s">
        <v>242</v>
      </c>
      <c r="E134">
        <v>53477</v>
      </c>
      <c r="F134" t="s">
        <v>114</v>
      </c>
      <c r="G134">
        <v>100009625</v>
      </c>
      <c r="H134" s="13">
        <v>1.3643000000000001</v>
      </c>
      <c r="I134" s="13">
        <v>1.3019000000000001</v>
      </c>
      <c r="J134" s="13">
        <v>1.5178</v>
      </c>
      <c r="K134" s="13">
        <v>1.3691</v>
      </c>
      <c r="L134" s="13">
        <v>1.3583000000000001</v>
      </c>
      <c r="M134" s="13">
        <v>1.1443000000000001</v>
      </c>
      <c r="N134" s="13">
        <v>1.083</v>
      </c>
      <c r="O134" s="13">
        <v>1.3141</v>
      </c>
      <c r="P134" s="13">
        <v>1.246</v>
      </c>
      <c r="Q134" s="13">
        <v>1.5563</v>
      </c>
      <c r="R134" s="13">
        <v>0.92069999999999996</v>
      </c>
      <c r="S134" s="13">
        <v>0.97370000000000001</v>
      </c>
      <c r="T134" s="13">
        <v>1.2802</v>
      </c>
      <c r="U134" s="13">
        <v>1.0263</v>
      </c>
      <c r="V134" s="13">
        <v>1.1655</v>
      </c>
      <c r="W134" s="13">
        <v>0.43719999999999998</v>
      </c>
      <c r="X134" s="13">
        <v>0.51080000000000003</v>
      </c>
      <c r="Y134" s="13">
        <v>0.54520000000000002</v>
      </c>
      <c r="Z134" s="13">
        <v>0.66039999999999999</v>
      </c>
      <c r="AA134" s="13">
        <v>0.50980000000000003</v>
      </c>
    </row>
    <row r="135" spans="1:27" ht="15" customHeight="1" x14ac:dyDescent="0.45">
      <c r="A135" s="11">
        <v>8322</v>
      </c>
      <c r="B135" t="s">
        <v>247</v>
      </c>
      <c r="C135" t="s">
        <v>141</v>
      </c>
      <c r="D135" t="s">
        <v>242</v>
      </c>
      <c r="E135">
        <v>53812</v>
      </c>
      <c r="F135" t="s">
        <v>114</v>
      </c>
      <c r="G135">
        <v>100009960</v>
      </c>
      <c r="H135" s="13">
        <v>1.7665</v>
      </c>
      <c r="I135" s="13">
        <v>1.6990000000000001</v>
      </c>
      <c r="J135" s="13">
        <v>2.0021</v>
      </c>
      <c r="K135" s="13">
        <v>2.2033999999999998</v>
      </c>
      <c r="L135" s="13">
        <v>2.0611999999999999</v>
      </c>
      <c r="M135" s="13">
        <v>1.3015000000000001</v>
      </c>
      <c r="N135" s="13">
        <v>1.2630999999999999</v>
      </c>
      <c r="O135" s="13">
        <v>1.2589999999999999</v>
      </c>
      <c r="P135" s="13">
        <v>1.4198</v>
      </c>
      <c r="Q135" s="13">
        <v>1.6928000000000001</v>
      </c>
      <c r="R135" s="13">
        <v>0.8095</v>
      </c>
      <c r="S135" s="13">
        <v>1.0244</v>
      </c>
      <c r="T135" s="13">
        <v>1.1832</v>
      </c>
      <c r="U135" s="13">
        <v>0.97560000000000002</v>
      </c>
      <c r="V135" s="13">
        <v>1.0929</v>
      </c>
      <c r="W135" s="13">
        <v>0.50229999999999997</v>
      </c>
      <c r="X135" s="13">
        <v>0.60719999999999996</v>
      </c>
      <c r="Y135" s="13">
        <v>0.70989999999999998</v>
      </c>
      <c r="Z135" s="13">
        <v>0.78049999999999997</v>
      </c>
      <c r="AA135" s="13">
        <v>0.68600000000000005</v>
      </c>
    </row>
    <row r="136" spans="1:27" ht="15" customHeight="1" x14ac:dyDescent="0.45">
      <c r="A136" s="11">
        <v>8323</v>
      </c>
      <c r="B136" t="s">
        <v>248</v>
      </c>
      <c r="C136" t="s">
        <v>141</v>
      </c>
      <c r="D136" t="s">
        <v>242</v>
      </c>
      <c r="E136">
        <v>53640</v>
      </c>
      <c r="F136" t="s">
        <v>114</v>
      </c>
      <c r="G136">
        <v>100009788</v>
      </c>
      <c r="H136" s="13">
        <v>2.8258999999999999</v>
      </c>
      <c r="I136" s="13">
        <v>2.6638999999999999</v>
      </c>
      <c r="J136" s="13">
        <v>2.9971000000000001</v>
      </c>
      <c r="K136" s="13">
        <v>3.2225000000000001</v>
      </c>
      <c r="L136" s="13">
        <v>2.6493000000000002</v>
      </c>
      <c r="M136" s="13">
        <v>2.1911999999999998</v>
      </c>
      <c r="N136" s="13">
        <v>2.2364999999999999</v>
      </c>
      <c r="O136" s="13">
        <v>2.2206000000000001</v>
      </c>
      <c r="P136" s="13">
        <v>2.3622000000000001</v>
      </c>
      <c r="Q136" s="13">
        <v>2.8119999999999998</v>
      </c>
      <c r="R136" s="13">
        <v>0.95230000000000004</v>
      </c>
      <c r="S136" s="13">
        <v>0.9698</v>
      </c>
      <c r="T136" s="13">
        <v>1.2959000000000001</v>
      </c>
      <c r="U136" s="13">
        <v>1.0302</v>
      </c>
      <c r="V136" s="13">
        <v>1.141</v>
      </c>
      <c r="W136" s="13">
        <v>0.42370000000000002</v>
      </c>
      <c r="X136" s="13">
        <v>0.49159999999999998</v>
      </c>
      <c r="Y136" s="13">
        <v>0.50149999999999995</v>
      </c>
      <c r="Z136" s="13">
        <v>0.45150000000000001</v>
      </c>
      <c r="AA136" s="13">
        <v>0.4829</v>
      </c>
    </row>
    <row r="137" spans="1:27" ht="15" customHeight="1" x14ac:dyDescent="0.45">
      <c r="A137" s="11">
        <v>8324</v>
      </c>
      <c r="B137" t="s">
        <v>249</v>
      </c>
      <c r="C137" t="s">
        <v>141</v>
      </c>
      <c r="D137" t="s">
        <v>242</v>
      </c>
      <c r="E137">
        <v>54142</v>
      </c>
      <c r="F137" t="s">
        <v>114</v>
      </c>
      <c r="G137">
        <v>100010290</v>
      </c>
      <c r="H137" s="13">
        <v>2.5869</v>
      </c>
      <c r="I137" s="13">
        <v>2.5072999999999999</v>
      </c>
      <c r="J137" s="13">
        <v>2.7429000000000001</v>
      </c>
      <c r="K137" s="13">
        <v>2.7810999999999999</v>
      </c>
      <c r="L137" s="13">
        <v>2.3048000000000002</v>
      </c>
      <c r="M137" s="13">
        <v>1.619</v>
      </c>
      <c r="N137" s="13">
        <v>1.5799000000000001</v>
      </c>
      <c r="O137" s="13">
        <v>1.7490000000000001</v>
      </c>
      <c r="P137" s="13">
        <v>1.7836000000000001</v>
      </c>
      <c r="Q137" s="13">
        <v>1.8243</v>
      </c>
      <c r="R137" s="13">
        <v>0.95650000000000002</v>
      </c>
      <c r="S137" s="13">
        <v>0.89639999999999997</v>
      </c>
      <c r="T137" s="13">
        <v>1.3352999999999999</v>
      </c>
      <c r="U137" s="13">
        <v>1.0435000000000001</v>
      </c>
      <c r="V137" s="13">
        <v>1.1100000000000001</v>
      </c>
      <c r="W137" s="13">
        <v>0.38850000000000001</v>
      </c>
      <c r="X137" s="13">
        <v>0.3821</v>
      </c>
      <c r="Y137" s="13">
        <v>0.41949999999999998</v>
      </c>
      <c r="Z137" s="13">
        <v>0.49209999999999998</v>
      </c>
      <c r="AA137" s="13">
        <v>0.46829999999999999</v>
      </c>
    </row>
    <row r="138" spans="1:27" ht="15" customHeight="1" x14ac:dyDescent="0.45">
      <c r="A138" s="11">
        <v>8325</v>
      </c>
      <c r="B138" t="s">
        <v>250</v>
      </c>
      <c r="C138" t="s">
        <v>141</v>
      </c>
      <c r="D138" t="s">
        <v>242</v>
      </c>
      <c r="E138">
        <v>53989</v>
      </c>
      <c r="F138" t="s">
        <v>114</v>
      </c>
      <c r="G138">
        <v>100010137</v>
      </c>
      <c r="H138" s="13">
        <v>3.3254000000000001</v>
      </c>
      <c r="I138" s="13">
        <v>3.411</v>
      </c>
      <c r="J138" s="13">
        <v>3.4097</v>
      </c>
      <c r="K138" s="13">
        <v>3.3837000000000002</v>
      </c>
      <c r="L138" s="13">
        <v>2.7612999999999999</v>
      </c>
      <c r="M138" s="13">
        <v>2.2021000000000002</v>
      </c>
      <c r="N138" s="13">
        <v>2.641</v>
      </c>
      <c r="O138" s="13">
        <v>2.6652</v>
      </c>
      <c r="P138" s="13">
        <v>2.6303999999999998</v>
      </c>
      <c r="Q138" s="13">
        <v>3.0550999999999999</v>
      </c>
      <c r="R138" s="13">
        <v>1.05</v>
      </c>
      <c r="S138" s="13">
        <v>0.91849999999999998</v>
      </c>
      <c r="T138" s="13">
        <v>1.1665000000000001</v>
      </c>
      <c r="U138" s="13">
        <v>1.0242</v>
      </c>
      <c r="V138" s="13">
        <v>0.9758</v>
      </c>
      <c r="W138" s="13">
        <v>0.4451</v>
      </c>
      <c r="X138" s="13">
        <v>0.44330000000000003</v>
      </c>
      <c r="Y138" s="13">
        <v>0.44280000000000003</v>
      </c>
      <c r="Z138" s="13">
        <v>0.4234</v>
      </c>
      <c r="AA138" s="13">
        <v>0.38900000000000001</v>
      </c>
    </row>
    <row r="139" spans="1:27" ht="15" customHeight="1" x14ac:dyDescent="0.45">
      <c r="A139" s="11">
        <v>8326</v>
      </c>
      <c r="B139" t="s">
        <v>251</v>
      </c>
      <c r="C139" t="s">
        <v>141</v>
      </c>
      <c r="D139" t="s">
        <v>242</v>
      </c>
      <c r="E139">
        <v>53478</v>
      </c>
      <c r="F139" t="s">
        <v>114</v>
      </c>
      <c r="G139">
        <v>100009626</v>
      </c>
      <c r="H139" s="13">
        <v>2.863</v>
      </c>
      <c r="I139" s="13">
        <v>3.1814</v>
      </c>
      <c r="J139" s="13">
        <v>2.6774</v>
      </c>
      <c r="K139" s="13">
        <v>2.6294</v>
      </c>
      <c r="L139" s="13">
        <v>2.1922000000000001</v>
      </c>
      <c r="M139" s="13">
        <v>1.7195</v>
      </c>
      <c r="N139" s="13">
        <v>2.1886999999999999</v>
      </c>
      <c r="O139" s="13">
        <v>1.8396999999999999</v>
      </c>
      <c r="P139" s="13">
        <v>2.1640999999999999</v>
      </c>
      <c r="Q139" s="13">
        <v>2.6474000000000002</v>
      </c>
      <c r="R139" s="13">
        <v>1.1584000000000001</v>
      </c>
      <c r="S139" s="13">
        <v>0.89700000000000002</v>
      </c>
      <c r="T139" s="13">
        <v>1.3004</v>
      </c>
      <c r="U139" s="13">
        <v>0.91169999999999995</v>
      </c>
      <c r="V139" s="13">
        <v>1.0883</v>
      </c>
      <c r="W139" s="13">
        <v>0.50560000000000005</v>
      </c>
      <c r="X139" s="13">
        <v>0.5625</v>
      </c>
      <c r="Y139" s="13">
        <v>0.53500000000000003</v>
      </c>
      <c r="Z139" s="13">
        <v>0.59499999999999997</v>
      </c>
      <c r="AA139" s="13">
        <v>0.58299999999999996</v>
      </c>
    </row>
    <row r="140" spans="1:27" ht="15" customHeight="1" x14ac:dyDescent="0.45">
      <c r="A140" s="11">
        <v>8327</v>
      </c>
      <c r="B140" t="s">
        <v>252</v>
      </c>
      <c r="C140" t="s">
        <v>141</v>
      </c>
      <c r="D140" t="s">
        <v>242</v>
      </c>
      <c r="E140">
        <v>53641</v>
      </c>
      <c r="F140" t="s">
        <v>114</v>
      </c>
      <c r="G140">
        <v>100009789</v>
      </c>
      <c r="H140" s="13">
        <v>4.2005999999999997</v>
      </c>
      <c r="I140" s="13">
        <v>4.2911999999999999</v>
      </c>
      <c r="J140" s="13">
        <v>4.1627000000000001</v>
      </c>
      <c r="K140" s="13">
        <v>4.1870000000000003</v>
      </c>
      <c r="L140" s="13">
        <v>3.4253999999999998</v>
      </c>
      <c r="M140" s="13">
        <v>2.6324000000000001</v>
      </c>
      <c r="N140" s="13">
        <v>3.0764</v>
      </c>
      <c r="O140" s="13">
        <v>2.9392999999999998</v>
      </c>
      <c r="P140" s="13">
        <v>3.2747999999999999</v>
      </c>
      <c r="Q140" s="13">
        <v>3.4961000000000002</v>
      </c>
      <c r="R140" s="13">
        <v>1.0028999999999999</v>
      </c>
      <c r="S140" s="13">
        <v>0.86799999999999999</v>
      </c>
      <c r="T140" s="13">
        <v>1.1385000000000001</v>
      </c>
      <c r="U140" s="13">
        <v>0.99709999999999999</v>
      </c>
      <c r="V140" s="13">
        <v>1.0257000000000001</v>
      </c>
      <c r="W140" s="13">
        <v>0.40189999999999998</v>
      </c>
      <c r="X140" s="13">
        <v>0.45179999999999998</v>
      </c>
      <c r="Y140" s="13">
        <v>0.44330000000000003</v>
      </c>
      <c r="Z140" s="13">
        <v>0.42470000000000002</v>
      </c>
      <c r="AA140" s="13">
        <v>0.3362</v>
      </c>
    </row>
    <row r="141" spans="1:27" ht="15" customHeight="1" x14ac:dyDescent="0.45">
      <c r="A141" s="11">
        <v>8328</v>
      </c>
      <c r="B141" t="s">
        <v>253</v>
      </c>
      <c r="C141" t="s">
        <v>141</v>
      </c>
      <c r="D141" t="s">
        <v>242</v>
      </c>
      <c r="E141">
        <v>53642</v>
      </c>
      <c r="F141" t="s">
        <v>114</v>
      </c>
      <c r="G141">
        <v>100009790</v>
      </c>
      <c r="H141" s="13">
        <v>3.3308</v>
      </c>
      <c r="I141" s="13">
        <v>3.9283000000000001</v>
      </c>
      <c r="J141" s="13">
        <v>3.7538</v>
      </c>
      <c r="K141" s="13">
        <v>3.2803</v>
      </c>
      <c r="L141" s="13">
        <v>3.2302</v>
      </c>
      <c r="M141" s="13">
        <v>1.7568999999999999</v>
      </c>
      <c r="N141" s="13">
        <v>2.7229000000000001</v>
      </c>
      <c r="O141" s="13">
        <v>2.0680999999999998</v>
      </c>
      <c r="P141" s="13">
        <v>2.3206000000000002</v>
      </c>
      <c r="Q141" s="13">
        <v>2.6372</v>
      </c>
      <c r="R141" s="13">
        <v>1.1968000000000001</v>
      </c>
      <c r="S141" s="13">
        <v>0.84099999999999997</v>
      </c>
      <c r="T141" s="13">
        <v>1.1423000000000001</v>
      </c>
      <c r="U141" s="13">
        <v>0.99390000000000001</v>
      </c>
      <c r="V141" s="13">
        <v>1.0061</v>
      </c>
      <c r="W141" s="13">
        <v>0.41980000000000001</v>
      </c>
      <c r="X141" s="13">
        <v>0.48749999999999999</v>
      </c>
      <c r="Y141" s="13">
        <v>0.42480000000000001</v>
      </c>
      <c r="Z141" s="13">
        <v>0.32690000000000002</v>
      </c>
      <c r="AA141" s="13">
        <v>0.35899999999999999</v>
      </c>
    </row>
    <row r="142" spans="1:27" ht="15" customHeight="1" x14ac:dyDescent="0.45">
      <c r="A142" s="11">
        <v>7289</v>
      </c>
      <c r="B142" t="s">
        <v>254</v>
      </c>
      <c r="C142" t="s">
        <v>255</v>
      </c>
      <c r="D142" t="s">
        <v>256</v>
      </c>
      <c r="E142">
        <v>53287</v>
      </c>
      <c r="F142" t="s">
        <v>114</v>
      </c>
      <c r="G142">
        <v>100009435</v>
      </c>
      <c r="H142" s="13">
        <v>2.7715999999999998</v>
      </c>
      <c r="I142" s="13">
        <v>3.3077000000000001</v>
      </c>
      <c r="J142" s="13">
        <v>2.8658000000000001</v>
      </c>
      <c r="K142" s="13">
        <v>3.2915999999999999</v>
      </c>
      <c r="L142" s="13">
        <v>2.9733000000000001</v>
      </c>
      <c r="M142" s="13">
        <v>2.5827</v>
      </c>
      <c r="N142" s="13">
        <v>3.1996000000000002</v>
      </c>
      <c r="O142" s="13">
        <v>2.6720000000000002</v>
      </c>
      <c r="P142" s="13">
        <v>2.1315</v>
      </c>
      <c r="Q142" s="13">
        <v>2.3102999999999998</v>
      </c>
      <c r="R142" s="13">
        <v>0.91390000000000005</v>
      </c>
      <c r="S142" s="13">
        <v>0.97770000000000001</v>
      </c>
      <c r="T142" s="13">
        <v>0.90259999999999996</v>
      </c>
      <c r="U142" s="13">
        <v>1.0223</v>
      </c>
      <c r="V142" s="13">
        <v>1.0719000000000001</v>
      </c>
      <c r="W142" s="13">
        <v>1.1477999999999999</v>
      </c>
      <c r="X142" s="13">
        <v>0.8014</v>
      </c>
      <c r="Y142" s="13">
        <v>0.57169999999999999</v>
      </c>
      <c r="Z142" s="13">
        <v>0.7369</v>
      </c>
      <c r="AA142" s="13">
        <v>0.62919999999999998</v>
      </c>
    </row>
    <row r="143" spans="1:27" ht="15" customHeight="1" x14ac:dyDescent="0.45">
      <c r="A143" s="11">
        <v>7290</v>
      </c>
      <c r="B143" t="s">
        <v>257</v>
      </c>
      <c r="C143" t="s">
        <v>255</v>
      </c>
      <c r="D143" t="s">
        <v>256</v>
      </c>
      <c r="E143">
        <v>53479</v>
      </c>
      <c r="F143" t="s">
        <v>114</v>
      </c>
      <c r="G143">
        <v>100009627</v>
      </c>
      <c r="H143" s="13">
        <v>0.99939999999999996</v>
      </c>
      <c r="I143" s="13">
        <v>1.9345000000000001</v>
      </c>
      <c r="J143" s="13">
        <v>1.5512999999999999</v>
      </c>
      <c r="K143" s="13">
        <v>1.7265999999999999</v>
      </c>
      <c r="L143" s="13">
        <v>1.7704</v>
      </c>
      <c r="M143" s="13">
        <v>1.2097</v>
      </c>
      <c r="N143" s="13">
        <v>1.4953000000000001</v>
      </c>
      <c r="O143" s="13">
        <v>1.4984999999999999</v>
      </c>
      <c r="P143" s="13">
        <v>1.1786000000000001</v>
      </c>
      <c r="Q143" s="13">
        <v>1.2004999999999999</v>
      </c>
      <c r="R143" s="13">
        <v>0.87329999999999997</v>
      </c>
      <c r="S143" s="13">
        <v>1.135</v>
      </c>
      <c r="T143" s="13">
        <v>0.98540000000000005</v>
      </c>
      <c r="U143" s="13">
        <v>1.0904</v>
      </c>
      <c r="V143" s="13">
        <v>0.93540000000000001</v>
      </c>
      <c r="W143" s="13">
        <v>1</v>
      </c>
      <c r="X143" s="13">
        <v>1.0136000000000001</v>
      </c>
      <c r="Y143" s="13">
        <v>0.48370000000000002</v>
      </c>
      <c r="Z143" s="13">
        <v>0.48370000000000002</v>
      </c>
      <c r="AA143" s="13">
        <v>0.76229999999999998</v>
      </c>
    </row>
    <row r="144" spans="1:27" ht="15" customHeight="1" x14ac:dyDescent="0.45">
      <c r="A144" s="11">
        <v>7291</v>
      </c>
      <c r="B144" t="s">
        <v>258</v>
      </c>
      <c r="C144" t="s">
        <v>255</v>
      </c>
      <c r="D144" t="s">
        <v>256</v>
      </c>
      <c r="E144">
        <v>54143</v>
      </c>
      <c r="F144" t="s">
        <v>114</v>
      </c>
      <c r="G144">
        <v>100010291</v>
      </c>
      <c r="H144" s="13">
        <v>1</v>
      </c>
      <c r="I144" s="13">
        <v>1.1367</v>
      </c>
      <c r="J144" s="13">
        <v>1.0747</v>
      </c>
      <c r="K144" s="13">
        <v>0.92130000000000001</v>
      </c>
      <c r="L144" s="13">
        <v>1.1583000000000001</v>
      </c>
      <c r="M144" s="13">
        <v>1.0190999999999999</v>
      </c>
      <c r="N144" s="13">
        <v>1.3779999999999999</v>
      </c>
      <c r="O144" s="13">
        <v>1.0518000000000001</v>
      </c>
      <c r="P144" s="13">
        <v>0.98370000000000002</v>
      </c>
      <c r="Q144" s="13">
        <v>0.86709999999999998</v>
      </c>
      <c r="R144" s="13">
        <v>0.9173</v>
      </c>
      <c r="S144" s="13">
        <v>0.89759999999999995</v>
      </c>
      <c r="T144" s="13">
        <v>0.76319999999999999</v>
      </c>
      <c r="U144" s="13">
        <v>0.85840000000000005</v>
      </c>
      <c r="V144" s="13">
        <v>1.0356000000000001</v>
      </c>
      <c r="W144" s="13">
        <v>1.0218</v>
      </c>
      <c r="X144" s="13">
        <v>0.80610000000000004</v>
      </c>
      <c r="Y144" s="13">
        <v>0.76319999999999999</v>
      </c>
      <c r="Z144" s="13">
        <v>0.76319999999999999</v>
      </c>
      <c r="AA144" s="13">
        <v>0.76319999999999999</v>
      </c>
    </row>
    <row r="145" spans="1:27" ht="15" customHeight="1" x14ac:dyDescent="0.45">
      <c r="A145" s="11">
        <v>7292</v>
      </c>
      <c r="B145" t="s">
        <v>259</v>
      </c>
      <c r="C145" t="s">
        <v>255</v>
      </c>
      <c r="D145" t="s">
        <v>256</v>
      </c>
      <c r="E145">
        <v>54144</v>
      </c>
      <c r="F145" t="s">
        <v>114</v>
      </c>
      <c r="G145">
        <v>100010292</v>
      </c>
      <c r="H145" s="13">
        <v>1.8326</v>
      </c>
      <c r="I145" s="13">
        <v>2.1267999999999998</v>
      </c>
      <c r="J145" s="13">
        <v>1.7035</v>
      </c>
      <c r="K145" s="13">
        <v>2.0882999999999998</v>
      </c>
      <c r="L145" s="13">
        <v>1.9450000000000001</v>
      </c>
      <c r="M145" s="13">
        <v>2.2004000000000001</v>
      </c>
      <c r="N145" s="13">
        <v>2.5510000000000002</v>
      </c>
      <c r="O145" s="13">
        <v>2.0708000000000002</v>
      </c>
      <c r="P145" s="13">
        <v>1.7748999999999999</v>
      </c>
      <c r="Q145" s="13">
        <v>1.8687</v>
      </c>
      <c r="R145" s="13">
        <v>0.86409999999999998</v>
      </c>
      <c r="S145" s="13">
        <v>0.9415</v>
      </c>
      <c r="T145" s="13">
        <v>0.99439999999999995</v>
      </c>
      <c r="U145" s="13">
        <v>0.99480000000000002</v>
      </c>
      <c r="V145" s="13">
        <v>1.0774999999999999</v>
      </c>
      <c r="W145" s="13">
        <v>1.3613</v>
      </c>
      <c r="X145" s="13">
        <v>1.0052000000000001</v>
      </c>
      <c r="Y145" s="13">
        <v>0.93669999999999998</v>
      </c>
      <c r="Z145" s="13">
        <v>0.91239999999999999</v>
      </c>
      <c r="AA145" s="13">
        <v>0.91800000000000004</v>
      </c>
    </row>
    <row r="146" spans="1:27" ht="15" customHeight="1" x14ac:dyDescent="0.45">
      <c r="A146" s="11">
        <v>7293</v>
      </c>
      <c r="B146" t="s">
        <v>260</v>
      </c>
      <c r="C146" t="s">
        <v>255</v>
      </c>
      <c r="D146" t="s">
        <v>256</v>
      </c>
      <c r="E146">
        <v>54145</v>
      </c>
      <c r="F146" t="s">
        <v>114</v>
      </c>
      <c r="G146">
        <v>100010293</v>
      </c>
      <c r="H146" s="13">
        <v>1.0199</v>
      </c>
      <c r="I146" s="13">
        <v>1.1587000000000001</v>
      </c>
      <c r="J146" s="13">
        <v>1.0378000000000001</v>
      </c>
      <c r="K146" s="13">
        <v>1.1120000000000001</v>
      </c>
      <c r="L146" s="13">
        <v>1.0918000000000001</v>
      </c>
      <c r="M146" s="13">
        <v>1.0242</v>
      </c>
      <c r="N146" s="13">
        <v>1.2665999999999999</v>
      </c>
      <c r="O146" s="13">
        <v>1.089</v>
      </c>
      <c r="P146" s="13">
        <v>0.98009999999999997</v>
      </c>
      <c r="Q146" s="13">
        <v>1.0213000000000001</v>
      </c>
      <c r="R146" s="13">
        <v>0.95679999999999998</v>
      </c>
      <c r="S146" s="13">
        <v>1.0794999999999999</v>
      </c>
      <c r="T146" s="13">
        <v>1.1406000000000001</v>
      </c>
      <c r="U146" s="13">
        <v>0.92130000000000001</v>
      </c>
      <c r="V146" s="13">
        <v>1.1014999999999999</v>
      </c>
      <c r="W146" s="13">
        <v>1.2068000000000001</v>
      </c>
      <c r="X146" s="13">
        <v>0.94510000000000005</v>
      </c>
      <c r="Y146" s="13">
        <v>0.80300000000000005</v>
      </c>
      <c r="Z146" s="13">
        <v>0.86499999999999999</v>
      </c>
      <c r="AA146" s="13">
        <v>0.77500000000000002</v>
      </c>
    </row>
    <row r="147" spans="1:27" ht="15" customHeight="1" x14ac:dyDescent="0.45">
      <c r="A147" s="11">
        <v>7294</v>
      </c>
      <c r="B147" t="s">
        <v>261</v>
      </c>
      <c r="C147" t="s">
        <v>255</v>
      </c>
      <c r="D147" t="s">
        <v>256</v>
      </c>
      <c r="E147">
        <v>54331</v>
      </c>
      <c r="F147" t="s">
        <v>114</v>
      </c>
      <c r="G147">
        <v>100010479</v>
      </c>
      <c r="H147" s="13">
        <v>1</v>
      </c>
      <c r="I147" s="13">
        <v>0.95150000000000001</v>
      </c>
      <c r="J147" s="13">
        <v>1.0552999999999999</v>
      </c>
      <c r="K147" s="13">
        <v>1.1188</v>
      </c>
      <c r="L147" s="13">
        <v>0.98150000000000004</v>
      </c>
      <c r="M147" s="13">
        <v>1.1060000000000001</v>
      </c>
      <c r="N147" s="13">
        <v>1.0819000000000001</v>
      </c>
      <c r="O147" s="13">
        <v>1.0548999999999999</v>
      </c>
      <c r="P147" s="13">
        <v>0.99850000000000005</v>
      </c>
      <c r="Q147" s="13">
        <v>1.3047</v>
      </c>
      <c r="R147" s="13">
        <v>0.81879999999999997</v>
      </c>
      <c r="S147" s="13">
        <v>1.3913</v>
      </c>
      <c r="T147" s="13">
        <v>1.2317</v>
      </c>
      <c r="U147" s="13">
        <v>0.81269999999999998</v>
      </c>
      <c r="V147" s="13">
        <v>0.91869999999999996</v>
      </c>
      <c r="W147" s="13">
        <v>1.0749</v>
      </c>
      <c r="X147" s="13">
        <v>0.88770000000000004</v>
      </c>
      <c r="Y147" s="13">
        <v>0.86040000000000005</v>
      </c>
      <c r="Z147" s="13">
        <v>1.1085</v>
      </c>
      <c r="AA147" s="13">
        <v>0.65469999999999995</v>
      </c>
    </row>
    <row r="148" spans="1:27" ht="15" customHeight="1" x14ac:dyDescent="0.45">
      <c r="A148" s="11">
        <v>7297</v>
      </c>
      <c r="B148" t="s">
        <v>262</v>
      </c>
      <c r="C148" t="s">
        <v>255</v>
      </c>
      <c r="D148" t="s">
        <v>256</v>
      </c>
      <c r="E148">
        <v>53480</v>
      </c>
      <c r="F148" t="s">
        <v>114</v>
      </c>
      <c r="G148">
        <v>100009628</v>
      </c>
      <c r="H148" s="13">
        <v>2.1069</v>
      </c>
      <c r="I148" s="13">
        <v>3.0142000000000002</v>
      </c>
      <c r="J148" s="13">
        <v>2.2450999999999999</v>
      </c>
      <c r="K148" s="13">
        <v>2.5882000000000001</v>
      </c>
      <c r="L148" s="13">
        <v>2.4215</v>
      </c>
      <c r="M148" s="13">
        <v>2.2652000000000001</v>
      </c>
      <c r="N148" s="13">
        <v>2.4634</v>
      </c>
      <c r="O148" s="13">
        <v>2.3658999999999999</v>
      </c>
      <c r="P148" s="13">
        <v>1.8775999999999999</v>
      </c>
      <c r="Q148" s="13">
        <v>1.8366</v>
      </c>
      <c r="R148" s="13">
        <v>0.81579999999999997</v>
      </c>
      <c r="S148" s="13">
        <v>0.98170000000000002</v>
      </c>
      <c r="T148" s="13">
        <v>0.97170000000000001</v>
      </c>
      <c r="U148" s="13">
        <v>0.95379999999999998</v>
      </c>
      <c r="V148" s="13">
        <v>1.0063</v>
      </c>
      <c r="W148" s="13">
        <v>1.1697</v>
      </c>
      <c r="X148" s="13">
        <v>0.95689999999999997</v>
      </c>
      <c r="Y148" s="13">
        <v>0.86019999999999996</v>
      </c>
      <c r="Z148" s="13">
        <v>0.8145</v>
      </c>
      <c r="AA148" s="13">
        <v>1.1872</v>
      </c>
    </row>
    <row r="149" spans="1:27" ht="15" customHeight="1" x14ac:dyDescent="0.45">
      <c r="A149" s="11">
        <v>7298</v>
      </c>
      <c r="B149" t="s">
        <v>263</v>
      </c>
      <c r="C149" t="s">
        <v>255</v>
      </c>
      <c r="D149" t="s">
        <v>256</v>
      </c>
      <c r="E149">
        <v>53813</v>
      </c>
      <c r="F149" t="s">
        <v>114</v>
      </c>
      <c r="G149">
        <v>100009961</v>
      </c>
      <c r="H149" s="13">
        <v>2.1587999999999998</v>
      </c>
      <c r="I149" s="13">
        <v>2.3479999999999999</v>
      </c>
      <c r="J149" s="13">
        <v>1.9052</v>
      </c>
      <c r="K149" s="13">
        <v>2.1594000000000002</v>
      </c>
      <c r="L149" s="13">
        <v>1.9791000000000001</v>
      </c>
      <c r="M149" s="13">
        <v>2.1055000000000001</v>
      </c>
      <c r="N149" s="13">
        <v>2.2311999999999999</v>
      </c>
      <c r="O149" s="13">
        <v>2.0575999999999999</v>
      </c>
      <c r="P149" s="13">
        <v>1.7746</v>
      </c>
      <c r="Q149" s="13">
        <v>1.8428</v>
      </c>
      <c r="R149" s="13">
        <v>0.68410000000000004</v>
      </c>
      <c r="S149" s="13">
        <v>0.72770000000000001</v>
      </c>
      <c r="T149" s="13">
        <v>0.71379999999999999</v>
      </c>
      <c r="U149" s="13">
        <v>0.74929999999999997</v>
      </c>
      <c r="V149" s="13">
        <v>0.66279999999999994</v>
      </c>
      <c r="W149" s="13">
        <v>1.2902</v>
      </c>
      <c r="X149" s="13">
        <v>1.0535000000000001</v>
      </c>
      <c r="Y149" s="13">
        <v>0.83009999999999995</v>
      </c>
      <c r="Z149" s="13">
        <v>0.98660000000000003</v>
      </c>
      <c r="AA149" s="13">
        <v>0.8841</v>
      </c>
    </row>
    <row r="150" spans="1:27" ht="15" customHeight="1" x14ac:dyDescent="0.45">
      <c r="A150" s="11">
        <v>7299</v>
      </c>
      <c r="B150" t="s">
        <v>264</v>
      </c>
      <c r="C150" t="s">
        <v>255</v>
      </c>
      <c r="D150" t="s">
        <v>256</v>
      </c>
      <c r="E150">
        <v>53990</v>
      </c>
      <c r="F150" t="s">
        <v>114</v>
      </c>
      <c r="G150">
        <v>100010138</v>
      </c>
      <c r="H150" s="13">
        <v>1.3616999999999999</v>
      </c>
      <c r="I150" s="13">
        <v>1.0185999999999999</v>
      </c>
      <c r="J150" s="13">
        <v>1.1217999999999999</v>
      </c>
      <c r="K150" s="13">
        <v>1.0443</v>
      </c>
      <c r="L150" s="13">
        <v>1.0273000000000001</v>
      </c>
      <c r="M150" s="13">
        <v>1.0504</v>
      </c>
      <c r="N150" s="13">
        <v>1.1216999999999999</v>
      </c>
      <c r="O150" s="13">
        <v>0.97609999999999997</v>
      </c>
      <c r="P150" s="13">
        <v>0.7591</v>
      </c>
      <c r="Q150" s="13">
        <v>1.1678999999999999</v>
      </c>
      <c r="R150" s="13">
        <v>0.8921</v>
      </c>
      <c r="S150" s="13">
        <v>0.98140000000000005</v>
      </c>
      <c r="T150" s="13">
        <v>1.0255000000000001</v>
      </c>
      <c r="U150" s="13">
        <v>0.71899999999999997</v>
      </c>
      <c r="V150" s="13">
        <v>1.0429999999999999</v>
      </c>
      <c r="W150" s="13">
        <v>1.4928999999999999</v>
      </c>
      <c r="X150" s="13">
        <v>1.0333000000000001</v>
      </c>
      <c r="Y150" s="13">
        <v>0.78669999999999995</v>
      </c>
      <c r="Z150" s="13">
        <v>0.90690000000000004</v>
      </c>
      <c r="AA150" s="13">
        <v>0.82699999999999996</v>
      </c>
    </row>
    <row r="151" spans="1:27" ht="15" customHeight="1" x14ac:dyDescent="0.45">
      <c r="A151" s="11">
        <v>7300</v>
      </c>
      <c r="B151" t="s">
        <v>265</v>
      </c>
      <c r="C151" t="s">
        <v>255</v>
      </c>
      <c r="D151" t="s">
        <v>256</v>
      </c>
      <c r="E151">
        <v>54146</v>
      </c>
      <c r="F151" t="s">
        <v>114</v>
      </c>
      <c r="G151">
        <v>100010294</v>
      </c>
      <c r="H151" s="13">
        <v>0.90810000000000002</v>
      </c>
      <c r="I151" s="13">
        <v>0.96020000000000005</v>
      </c>
      <c r="J151" s="13">
        <v>0.8619</v>
      </c>
      <c r="K151" s="13">
        <v>0.96440000000000003</v>
      </c>
      <c r="L151" s="13">
        <v>0.97470000000000001</v>
      </c>
      <c r="M151" s="13">
        <v>0.99860000000000004</v>
      </c>
      <c r="N151" s="13">
        <v>1.1140000000000001</v>
      </c>
      <c r="O151" s="13">
        <v>1</v>
      </c>
      <c r="P151" s="13">
        <v>0.98199999999999998</v>
      </c>
      <c r="Q151" s="13">
        <v>1.0851999999999999</v>
      </c>
      <c r="R151" s="13">
        <v>1.3328</v>
      </c>
      <c r="S151" s="13">
        <v>1.6140000000000001</v>
      </c>
      <c r="T151" s="13">
        <v>1.415</v>
      </c>
      <c r="U151" s="13">
        <v>1.2019</v>
      </c>
      <c r="V151" s="13">
        <v>1.3204</v>
      </c>
      <c r="W151" s="13">
        <v>1.3662000000000001</v>
      </c>
      <c r="X151" s="13">
        <v>1.0633999999999999</v>
      </c>
      <c r="Y151" s="13">
        <v>1.2625999999999999</v>
      </c>
      <c r="Z151" s="13">
        <v>1.3025</v>
      </c>
      <c r="AA151" s="13">
        <v>1.0363</v>
      </c>
    </row>
    <row r="152" spans="1:27" ht="15" customHeight="1" x14ac:dyDescent="0.45">
      <c r="A152" s="11">
        <v>7301</v>
      </c>
      <c r="B152" t="s">
        <v>266</v>
      </c>
      <c r="C152" t="s">
        <v>255</v>
      </c>
      <c r="D152" t="s">
        <v>256</v>
      </c>
      <c r="E152">
        <v>53481</v>
      </c>
      <c r="F152" t="s">
        <v>114</v>
      </c>
      <c r="G152">
        <v>100009629</v>
      </c>
      <c r="H152" s="13">
        <v>0.84840000000000004</v>
      </c>
      <c r="I152" s="13">
        <v>0.88660000000000005</v>
      </c>
      <c r="J152" s="13">
        <v>0.75760000000000005</v>
      </c>
      <c r="K152" s="13">
        <v>0.86429999999999996</v>
      </c>
      <c r="L152" s="13">
        <v>0.84519999999999995</v>
      </c>
      <c r="M152" s="13">
        <v>0.89580000000000004</v>
      </c>
      <c r="N152" s="13">
        <v>1.1184000000000001</v>
      </c>
      <c r="O152" s="13">
        <v>0.83140000000000003</v>
      </c>
      <c r="P152" s="13">
        <v>0.66</v>
      </c>
      <c r="Q152" s="13">
        <v>1.34</v>
      </c>
      <c r="R152" s="13">
        <v>1.6538999999999999</v>
      </c>
      <c r="S152" s="13">
        <v>1.7326999999999999</v>
      </c>
      <c r="T152" s="13">
        <v>1.6617999999999999</v>
      </c>
      <c r="U152" s="13">
        <v>1.1883999999999999</v>
      </c>
      <c r="V152" s="13">
        <v>1.31</v>
      </c>
      <c r="W152" s="13">
        <v>1.3308</v>
      </c>
      <c r="X152" s="13">
        <v>1.1559999999999999</v>
      </c>
      <c r="Y152" s="13">
        <v>0.8599</v>
      </c>
      <c r="Z152" s="13">
        <v>1.2262</v>
      </c>
      <c r="AA152" s="13">
        <v>1</v>
      </c>
    </row>
    <row r="153" spans="1:27" ht="15" customHeight="1" x14ac:dyDescent="0.45">
      <c r="A153" s="11">
        <v>7303</v>
      </c>
      <c r="B153" t="s">
        <v>267</v>
      </c>
      <c r="C153" t="s">
        <v>255</v>
      </c>
      <c r="D153" t="s">
        <v>256</v>
      </c>
      <c r="E153">
        <v>53814</v>
      </c>
      <c r="F153" t="s">
        <v>114</v>
      </c>
      <c r="G153">
        <v>100009962</v>
      </c>
      <c r="H153" s="13">
        <v>1.2079</v>
      </c>
      <c r="I153" s="13">
        <v>0.82940000000000003</v>
      </c>
      <c r="J153" s="13">
        <v>0.82940000000000003</v>
      </c>
      <c r="K153" s="13">
        <v>0.82940000000000003</v>
      </c>
      <c r="L153" s="13">
        <v>1.0499000000000001</v>
      </c>
      <c r="M153" s="13">
        <v>0.82940000000000003</v>
      </c>
      <c r="N153" s="13">
        <v>0.82940000000000003</v>
      </c>
      <c r="O153" s="13">
        <v>0.82940000000000003</v>
      </c>
      <c r="P153" s="13">
        <v>0.95009999999999994</v>
      </c>
      <c r="Q153" s="13">
        <v>0.82940000000000003</v>
      </c>
      <c r="R153" s="13">
        <v>0.82940000000000003</v>
      </c>
      <c r="S153" s="13">
        <v>0.82940000000000003</v>
      </c>
      <c r="T153" s="13">
        <v>0.82940000000000003</v>
      </c>
      <c r="U153" s="13">
        <v>0.82940000000000003</v>
      </c>
      <c r="V153" s="13">
        <v>0.82940000000000003</v>
      </c>
      <c r="W153" s="13">
        <v>0.82940000000000003</v>
      </c>
      <c r="X153" s="13">
        <v>0.82940000000000003</v>
      </c>
      <c r="Y153" s="13">
        <v>0.82940000000000003</v>
      </c>
      <c r="Z153" s="13">
        <v>0.82940000000000003</v>
      </c>
      <c r="AA153" s="13">
        <v>0.82940000000000003</v>
      </c>
    </row>
    <row r="154" spans="1:27" ht="15" customHeight="1" x14ac:dyDescent="0.45">
      <c r="A154" s="11">
        <v>7304</v>
      </c>
      <c r="B154" t="s">
        <v>268</v>
      </c>
      <c r="C154" t="s">
        <v>255</v>
      </c>
      <c r="D154" t="s">
        <v>256</v>
      </c>
      <c r="E154">
        <v>54332</v>
      </c>
      <c r="F154" t="s">
        <v>114</v>
      </c>
      <c r="G154">
        <v>100010480</v>
      </c>
      <c r="H154" s="13">
        <v>1.0306999999999999</v>
      </c>
      <c r="I154" s="13">
        <v>0.86429999999999996</v>
      </c>
      <c r="J154" s="13">
        <v>1.2283999999999999</v>
      </c>
      <c r="K154" s="13">
        <v>1.0504</v>
      </c>
      <c r="L154" s="13">
        <v>0.82489999999999997</v>
      </c>
      <c r="M154" s="13">
        <v>1.2123999999999999</v>
      </c>
      <c r="N154" s="13">
        <v>1</v>
      </c>
      <c r="O154" s="13">
        <v>0.83940000000000003</v>
      </c>
      <c r="P154" s="13">
        <v>0.67469999999999997</v>
      </c>
      <c r="Q154" s="13">
        <v>0.59499999999999997</v>
      </c>
      <c r="R154" s="13">
        <v>0.59499999999999997</v>
      </c>
      <c r="S154" s="13">
        <v>0.59499999999999997</v>
      </c>
      <c r="T154" s="13">
        <v>0.59499999999999997</v>
      </c>
      <c r="U154" s="13">
        <v>0.59499999999999997</v>
      </c>
      <c r="V154" s="13">
        <v>0.59499999999999997</v>
      </c>
      <c r="W154" s="13">
        <v>1.1295999999999999</v>
      </c>
      <c r="X154" s="13">
        <v>0.59499999999999997</v>
      </c>
      <c r="Y154" s="13">
        <v>0.59499999999999997</v>
      </c>
      <c r="Z154" s="13">
        <v>0.59499999999999997</v>
      </c>
      <c r="AA154" s="13">
        <v>0.59499999999999997</v>
      </c>
    </row>
    <row r="155" spans="1:27" ht="15" customHeight="1" x14ac:dyDescent="0.45">
      <c r="A155" s="11">
        <v>7305</v>
      </c>
      <c r="B155" t="s">
        <v>269</v>
      </c>
      <c r="C155" t="s">
        <v>255</v>
      </c>
      <c r="D155" t="s">
        <v>256</v>
      </c>
      <c r="E155">
        <v>54515</v>
      </c>
      <c r="F155" t="s">
        <v>114</v>
      </c>
      <c r="G155">
        <v>100010663</v>
      </c>
      <c r="H155" s="13">
        <v>1</v>
      </c>
      <c r="I155" s="13">
        <v>1</v>
      </c>
      <c r="J155" s="13">
        <v>1</v>
      </c>
      <c r="K155" s="13">
        <v>1</v>
      </c>
      <c r="L155" s="13">
        <v>1</v>
      </c>
      <c r="M155" s="13">
        <v>1</v>
      </c>
      <c r="N155" s="13">
        <v>1</v>
      </c>
      <c r="O155" s="13">
        <v>1</v>
      </c>
      <c r="P155" s="13">
        <v>1</v>
      </c>
      <c r="Q155" s="13">
        <v>1</v>
      </c>
      <c r="R155" s="13">
        <v>1</v>
      </c>
      <c r="S155" s="13">
        <v>1</v>
      </c>
      <c r="T155" s="13">
        <v>1</v>
      </c>
      <c r="U155" s="13">
        <v>1</v>
      </c>
      <c r="V155" s="13">
        <v>1</v>
      </c>
      <c r="W155" s="13">
        <v>1</v>
      </c>
      <c r="X155" s="13">
        <v>1</v>
      </c>
      <c r="Y155" s="13">
        <v>1</v>
      </c>
      <c r="Z155" s="13">
        <v>1</v>
      </c>
      <c r="AA155" s="13">
        <v>1</v>
      </c>
    </row>
    <row r="156" spans="1:27" ht="15" customHeight="1" x14ac:dyDescent="0.45">
      <c r="A156" s="11">
        <v>7306</v>
      </c>
      <c r="B156" t="s">
        <v>270</v>
      </c>
      <c r="C156" t="s">
        <v>255</v>
      </c>
      <c r="D156" t="s">
        <v>256</v>
      </c>
      <c r="E156">
        <v>53815</v>
      </c>
      <c r="F156" t="s">
        <v>114</v>
      </c>
      <c r="G156">
        <v>100009963</v>
      </c>
      <c r="H156" s="13">
        <v>0.75049999999999994</v>
      </c>
      <c r="I156" s="13">
        <v>0.9657</v>
      </c>
      <c r="J156" s="13">
        <v>0.85429999999999995</v>
      </c>
      <c r="K156" s="13">
        <v>1.4656</v>
      </c>
      <c r="L156" s="13">
        <v>0.98780000000000001</v>
      </c>
      <c r="M156" s="13">
        <v>1.2867</v>
      </c>
      <c r="N156" s="13">
        <v>1.1573</v>
      </c>
      <c r="O156" s="13">
        <v>1.0122</v>
      </c>
      <c r="P156" s="13">
        <v>0.73099999999999998</v>
      </c>
      <c r="Q156" s="13">
        <v>0.84440000000000004</v>
      </c>
      <c r="R156" s="13">
        <v>0.94799999999999995</v>
      </c>
      <c r="S156" s="13">
        <v>1.2291000000000001</v>
      </c>
      <c r="T156" s="13">
        <v>1.5494000000000001</v>
      </c>
      <c r="U156" s="13">
        <v>0.82320000000000004</v>
      </c>
      <c r="V156" s="13">
        <v>1.6563000000000001</v>
      </c>
      <c r="W156" s="13">
        <v>1.4671000000000001</v>
      </c>
      <c r="X156" s="13">
        <v>1.2035</v>
      </c>
      <c r="Y156" s="13">
        <v>0.8458</v>
      </c>
      <c r="Z156" s="13">
        <v>0.69159999999999999</v>
      </c>
      <c r="AA156" s="13">
        <v>1.0412999999999999</v>
      </c>
    </row>
    <row r="157" spans="1:27" ht="15" customHeight="1" x14ac:dyDescent="0.45">
      <c r="A157" s="11">
        <v>7307</v>
      </c>
      <c r="B157" t="s">
        <v>271</v>
      </c>
      <c r="C157" t="s">
        <v>255</v>
      </c>
      <c r="D157" t="s">
        <v>256</v>
      </c>
      <c r="E157">
        <v>54333</v>
      </c>
      <c r="F157" t="s">
        <v>114</v>
      </c>
      <c r="G157">
        <v>100010481</v>
      </c>
      <c r="H157" s="13">
        <v>0.90639999999999998</v>
      </c>
      <c r="I157" s="13">
        <v>0.98950000000000005</v>
      </c>
      <c r="J157" s="13">
        <v>0.77959999999999996</v>
      </c>
      <c r="K157" s="13">
        <v>0.81289999999999996</v>
      </c>
      <c r="L157" s="13">
        <v>0.91520000000000001</v>
      </c>
      <c r="M157" s="13">
        <v>0.98870000000000002</v>
      </c>
      <c r="N157" s="13">
        <v>0.91959999999999997</v>
      </c>
      <c r="O157" s="13">
        <v>0.74139999999999995</v>
      </c>
      <c r="P157" s="13">
        <v>0.86680000000000001</v>
      </c>
      <c r="Q157" s="13">
        <v>0.86370000000000002</v>
      </c>
      <c r="R157" s="13">
        <v>1.6452</v>
      </c>
      <c r="S157" s="13">
        <v>1.6727000000000001</v>
      </c>
      <c r="T157" s="13">
        <v>1.6086</v>
      </c>
      <c r="U157" s="13">
        <v>1.0699000000000001</v>
      </c>
      <c r="V157" s="13">
        <v>1.3682000000000001</v>
      </c>
      <c r="W157" s="13">
        <v>1.5787</v>
      </c>
      <c r="X157" s="13">
        <v>1.0212000000000001</v>
      </c>
      <c r="Y157" s="13">
        <v>1.0105</v>
      </c>
      <c r="Z157" s="13">
        <v>1.2403999999999999</v>
      </c>
      <c r="AA157" s="13">
        <v>1.0411999999999999</v>
      </c>
    </row>
    <row r="158" spans="1:27" ht="15" customHeight="1" x14ac:dyDescent="0.45">
      <c r="A158" s="11">
        <v>7308</v>
      </c>
      <c r="B158" t="s">
        <v>272</v>
      </c>
      <c r="C158" t="s">
        <v>255</v>
      </c>
      <c r="D158" t="s">
        <v>256</v>
      </c>
      <c r="E158">
        <v>53645</v>
      </c>
      <c r="F158" t="s">
        <v>114</v>
      </c>
      <c r="G158">
        <v>100009793</v>
      </c>
      <c r="H158" s="13">
        <v>0.95279999999999998</v>
      </c>
      <c r="I158" s="13">
        <v>1.111</v>
      </c>
      <c r="J158" s="13">
        <v>0.57050000000000001</v>
      </c>
      <c r="K158" s="13">
        <v>0.73939999999999995</v>
      </c>
      <c r="L158" s="13">
        <v>0.70209999999999995</v>
      </c>
      <c r="M158" s="13">
        <v>0.57050000000000001</v>
      </c>
      <c r="N158" s="13">
        <v>1.004</v>
      </c>
      <c r="O158" s="13">
        <v>0.77880000000000005</v>
      </c>
      <c r="P158" s="13">
        <v>0.57050000000000001</v>
      </c>
      <c r="Q158" s="13">
        <v>1.2776000000000001</v>
      </c>
      <c r="R158" s="13">
        <v>1.1912</v>
      </c>
      <c r="S158" s="13">
        <v>1.1113999999999999</v>
      </c>
      <c r="T158" s="13">
        <v>1.3892</v>
      </c>
      <c r="U158" s="13">
        <v>0.996</v>
      </c>
      <c r="V158" s="13">
        <v>1.0935999999999999</v>
      </c>
      <c r="W158" s="13">
        <v>1.4295</v>
      </c>
      <c r="X158" s="13">
        <v>1.1096999999999999</v>
      </c>
      <c r="Y158" s="13">
        <v>0.85519999999999996</v>
      </c>
      <c r="Z158" s="13">
        <v>0.80859999999999999</v>
      </c>
      <c r="AA158" s="13">
        <v>0.7651</v>
      </c>
    </row>
    <row r="159" spans="1:27" ht="15" customHeight="1" x14ac:dyDescent="0.45">
      <c r="A159" s="11">
        <v>7545</v>
      </c>
      <c r="B159" t="s">
        <v>273</v>
      </c>
      <c r="C159" t="s">
        <v>274</v>
      </c>
      <c r="D159" t="s">
        <v>275</v>
      </c>
      <c r="E159">
        <v>53646</v>
      </c>
      <c r="F159" t="s">
        <v>114</v>
      </c>
      <c r="G159">
        <v>100009794</v>
      </c>
      <c r="H159" s="13">
        <v>0.64729999999999999</v>
      </c>
      <c r="I159" s="13">
        <v>1.1756</v>
      </c>
      <c r="J159" s="13">
        <v>1.2214</v>
      </c>
      <c r="K159" s="13">
        <v>1.0504</v>
      </c>
      <c r="L159" s="13">
        <v>1.0840000000000001</v>
      </c>
      <c r="M159" s="13">
        <v>0.65949999999999998</v>
      </c>
      <c r="N159" s="13">
        <v>0.93740000000000001</v>
      </c>
      <c r="O159" s="13">
        <v>0.64729999999999999</v>
      </c>
      <c r="P159" s="13">
        <v>0.9496</v>
      </c>
      <c r="Q159" s="13">
        <v>0.64729999999999999</v>
      </c>
      <c r="R159" s="13">
        <v>0.64729999999999999</v>
      </c>
      <c r="S159" s="13">
        <v>0.64729999999999999</v>
      </c>
      <c r="T159" s="13">
        <v>0.64729999999999999</v>
      </c>
      <c r="U159" s="13">
        <v>0.64729999999999999</v>
      </c>
      <c r="V159" s="13">
        <v>0.64729999999999999</v>
      </c>
      <c r="W159" s="13">
        <v>0.64729999999999999</v>
      </c>
      <c r="X159" s="13">
        <v>0.64729999999999999</v>
      </c>
      <c r="Y159" s="13">
        <v>0.64729999999999999</v>
      </c>
      <c r="Z159" s="13">
        <v>0.64729999999999999</v>
      </c>
      <c r="AA159" s="13">
        <v>0.64729999999999999</v>
      </c>
    </row>
    <row r="160" spans="1:27" ht="15" customHeight="1" x14ac:dyDescent="0.45">
      <c r="A160" s="11">
        <v>7546</v>
      </c>
      <c r="B160" t="s">
        <v>276</v>
      </c>
      <c r="C160" t="s">
        <v>274</v>
      </c>
      <c r="D160" t="s">
        <v>275</v>
      </c>
      <c r="E160">
        <v>54516</v>
      </c>
      <c r="F160" t="s">
        <v>114</v>
      </c>
      <c r="G160">
        <v>100010664</v>
      </c>
      <c r="H160" s="13">
        <v>2.2416</v>
      </c>
      <c r="I160" s="13">
        <v>2.9645000000000001</v>
      </c>
      <c r="J160" s="13">
        <v>2.8822000000000001</v>
      </c>
      <c r="K160" s="13">
        <v>2.7627999999999999</v>
      </c>
      <c r="L160" s="13">
        <v>2.9213</v>
      </c>
      <c r="M160" s="13">
        <v>1.7942</v>
      </c>
      <c r="N160" s="13">
        <v>2.3479999999999999</v>
      </c>
      <c r="O160" s="13">
        <v>2.1457000000000002</v>
      </c>
      <c r="P160" s="13">
        <v>1.8588</v>
      </c>
      <c r="Q160" s="13">
        <v>1.9585999999999999</v>
      </c>
      <c r="R160" s="13">
        <v>0.56769999999999998</v>
      </c>
      <c r="S160" s="13">
        <v>0.70079999999999998</v>
      </c>
      <c r="T160" s="13">
        <v>0.68100000000000005</v>
      </c>
      <c r="U160" s="13">
        <v>0.86109999999999998</v>
      </c>
      <c r="V160" s="13">
        <v>0.85250000000000004</v>
      </c>
      <c r="W160" s="13">
        <v>0.90580000000000005</v>
      </c>
      <c r="X160" s="13">
        <v>0.72430000000000005</v>
      </c>
      <c r="Y160" s="13">
        <v>0.45540000000000003</v>
      </c>
      <c r="Z160" s="13">
        <v>0.42130000000000001</v>
      </c>
      <c r="AA160" s="13">
        <v>0.4889</v>
      </c>
    </row>
    <row r="161" spans="1:27" ht="15" customHeight="1" x14ac:dyDescent="0.45">
      <c r="A161" s="11">
        <v>7547</v>
      </c>
      <c r="B161" t="s">
        <v>277</v>
      </c>
      <c r="C161" t="s">
        <v>274</v>
      </c>
      <c r="D161" t="s">
        <v>275</v>
      </c>
      <c r="E161">
        <v>54147</v>
      </c>
      <c r="F161" t="s">
        <v>114</v>
      </c>
      <c r="G161">
        <v>100010295</v>
      </c>
      <c r="H161" s="13">
        <v>0.84789999999999999</v>
      </c>
      <c r="I161" s="13">
        <v>1.2845</v>
      </c>
      <c r="J161" s="13">
        <v>1.3932</v>
      </c>
      <c r="K161" s="13">
        <v>1.2562</v>
      </c>
      <c r="L161" s="13">
        <v>1.49</v>
      </c>
      <c r="M161" s="13">
        <v>0.83289999999999997</v>
      </c>
      <c r="N161" s="13">
        <v>1.2467999999999999</v>
      </c>
      <c r="O161" s="13">
        <v>1.2806</v>
      </c>
      <c r="P161" s="13">
        <v>0.98309999999999997</v>
      </c>
      <c r="Q161" s="13">
        <v>1.0581</v>
      </c>
      <c r="R161" s="13">
        <v>0.37969999999999998</v>
      </c>
      <c r="S161" s="13">
        <v>0.3901</v>
      </c>
      <c r="T161" s="13">
        <v>0.40489999999999998</v>
      </c>
      <c r="U161" s="13">
        <v>0.61150000000000004</v>
      </c>
      <c r="V161" s="13">
        <v>0.53359999999999996</v>
      </c>
      <c r="W161" s="13">
        <v>0.59770000000000001</v>
      </c>
      <c r="X161" s="13">
        <v>0.45629999999999998</v>
      </c>
      <c r="Y161" s="13">
        <v>0.30570000000000003</v>
      </c>
      <c r="Z161" s="13">
        <v>0.32700000000000001</v>
      </c>
      <c r="AA161" s="13">
        <v>0.39090000000000003</v>
      </c>
    </row>
    <row r="162" spans="1:27" ht="15" customHeight="1" x14ac:dyDescent="0.45">
      <c r="A162" s="11">
        <v>7548</v>
      </c>
      <c r="B162" t="s">
        <v>278</v>
      </c>
      <c r="C162" t="s">
        <v>274</v>
      </c>
      <c r="D162" t="s">
        <v>275</v>
      </c>
      <c r="E162">
        <v>53993</v>
      </c>
      <c r="F162" t="s">
        <v>114</v>
      </c>
      <c r="G162">
        <v>100010141</v>
      </c>
      <c r="H162" s="13">
        <v>1.2776000000000001</v>
      </c>
      <c r="I162" s="13">
        <v>1.5097</v>
      </c>
      <c r="J162" s="13">
        <v>1.2446999999999999</v>
      </c>
      <c r="K162" s="13">
        <v>1.3983000000000001</v>
      </c>
      <c r="L162" s="13">
        <v>1.3519000000000001</v>
      </c>
      <c r="M162" s="13">
        <v>1.2532000000000001</v>
      </c>
      <c r="N162" s="13">
        <v>1.3384</v>
      </c>
      <c r="O162" s="13">
        <v>1.2927999999999999</v>
      </c>
      <c r="P162" s="13">
        <v>1.2169000000000001</v>
      </c>
      <c r="Q162" s="13">
        <v>1.3476999999999999</v>
      </c>
      <c r="R162" s="13">
        <v>1.0152000000000001</v>
      </c>
      <c r="S162" s="13">
        <v>0.98480000000000001</v>
      </c>
      <c r="T162" s="13">
        <v>0.85570000000000002</v>
      </c>
      <c r="U162" s="13">
        <v>0.96289999999999998</v>
      </c>
      <c r="V162" s="13">
        <v>1.2244999999999999</v>
      </c>
      <c r="W162" s="13">
        <v>1.0928</v>
      </c>
      <c r="X162" s="13">
        <v>0.91559999999999997</v>
      </c>
      <c r="Y162" s="13">
        <v>0.70630000000000004</v>
      </c>
      <c r="Z162" s="13">
        <v>0.63460000000000005</v>
      </c>
      <c r="AA162" s="13">
        <v>0.72570000000000001</v>
      </c>
    </row>
    <row r="163" spans="1:27" ht="15" customHeight="1" x14ac:dyDescent="0.45">
      <c r="A163" s="11">
        <v>7549</v>
      </c>
      <c r="B163" t="s">
        <v>279</v>
      </c>
      <c r="C163" t="s">
        <v>274</v>
      </c>
      <c r="D163" t="s">
        <v>275</v>
      </c>
      <c r="E163">
        <v>53484</v>
      </c>
      <c r="F163" t="s">
        <v>114</v>
      </c>
      <c r="G163">
        <v>100009632</v>
      </c>
      <c r="H163" s="13">
        <v>1.6382000000000001</v>
      </c>
      <c r="I163" s="13">
        <v>1.8452</v>
      </c>
      <c r="J163" s="13">
        <v>1.7817000000000001</v>
      </c>
      <c r="K163" s="13">
        <v>1.7797000000000001</v>
      </c>
      <c r="L163" s="13">
        <v>1.9866999999999999</v>
      </c>
      <c r="M163" s="13">
        <v>1.7621</v>
      </c>
      <c r="N163" s="13">
        <v>1.9484999999999999</v>
      </c>
      <c r="O163" s="13">
        <v>1.8968</v>
      </c>
      <c r="P163" s="13">
        <v>1.6184000000000001</v>
      </c>
      <c r="Q163" s="13">
        <v>1.6305000000000001</v>
      </c>
      <c r="R163" s="13">
        <v>0.79690000000000005</v>
      </c>
      <c r="S163" s="13">
        <v>0.85729999999999995</v>
      </c>
      <c r="T163" s="13">
        <v>0.81040000000000001</v>
      </c>
      <c r="U163" s="13">
        <v>1.0841000000000001</v>
      </c>
      <c r="V163" s="13">
        <v>1.0431999999999999</v>
      </c>
      <c r="W163" s="13">
        <v>1.1636</v>
      </c>
      <c r="X163" s="13">
        <v>0.95679999999999998</v>
      </c>
      <c r="Y163" s="13">
        <v>0.65759999999999996</v>
      </c>
      <c r="Z163" s="13">
        <v>0.60060000000000002</v>
      </c>
      <c r="AA163" s="13">
        <v>0.66859999999999997</v>
      </c>
    </row>
    <row r="164" spans="1:27" ht="15" customHeight="1" x14ac:dyDescent="0.45">
      <c r="A164" s="11">
        <v>7550</v>
      </c>
      <c r="B164" t="s">
        <v>280</v>
      </c>
      <c r="C164" t="s">
        <v>274</v>
      </c>
      <c r="D164" t="s">
        <v>275</v>
      </c>
      <c r="E164">
        <v>53288</v>
      </c>
      <c r="F164" t="s">
        <v>114</v>
      </c>
      <c r="G164">
        <v>100009436</v>
      </c>
      <c r="H164" s="13">
        <v>1.0049999999999999</v>
      </c>
      <c r="I164" s="13">
        <v>1.1489</v>
      </c>
      <c r="J164" s="13">
        <v>1.1003000000000001</v>
      </c>
      <c r="K164" s="13">
        <v>1.1493</v>
      </c>
      <c r="L164" s="13">
        <v>1.2297</v>
      </c>
      <c r="M164" s="13">
        <v>1.0349999999999999</v>
      </c>
      <c r="N164" s="13">
        <v>1.1157999999999999</v>
      </c>
      <c r="O164" s="13">
        <v>1.1140000000000001</v>
      </c>
      <c r="P164" s="13">
        <v>0.97050000000000003</v>
      </c>
      <c r="Q164" s="13">
        <v>1.2352000000000001</v>
      </c>
      <c r="R164" s="13">
        <v>0.70609999999999995</v>
      </c>
      <c r="S164" s="13">
        <v>0.70240000000000002</v>
      </c>
      <c r="T164" s="13">
        <v>0.65380000000000005</v>
      </c>
      <c r="U164" s="13">
        <v>0.84489999999999998</v>
      </c>
      <c r="V164" s="13">
        <v>0.81330000000000002</v>
      </c>
      <c r="W164" s="13">
        <v>0.995</v>
      </c>
      <c r="X164" s="13">
        <v>0.8115</v>
      </c>
      <c r="Y164" s="13">
        <v>0.64080000000000004</v>
      </c>
      <c r="Z164" s="13">
        <v>0.71519999999999995</v>
      </c>
      <c r="AA164" s="13">
        <v>0.69069999999999998</v>
      </c>
    </row>
    <row r="165" spans="1:27" ht="15" customHeight="1" x14ac:dyDescent="0.45">
      <c r="A165" s="11">
        <v>7551</v>
      </c>
      <c r="B165" t="s">
        <v>281</v>
      </c>
      <c r="C165" t="s">
        <v>274</v>
      </c>
      <c r="D165" t="s">
        <v>275</v>
      </c>
      <c r="E165">
        <v>53817</v>
      </c>
      <c r="F165" t="s">
        <v>114</v>
      </c>
      <c r="G165">
        <v>100009965</v>
      </c>
      <c r="H165" s="13">
        <v>1.2238</v>
      </c>
      <c r="I165" s="13">
        <v>1.5457000000000001</v>
      </c>
      <c r="J165" s="13">
        <v>1.1281000000000001</v>
      </c>
      <c r="K165" s="13">
        <v>1.1518999999999999</v>
      </c>
      <c r="L165" s="13">
        <v>1.4351</v>
      </c>
      <c r="M165" s="13">
        <v>1.3577999999999999</v>
      </c>
      <c r="N165" s="13">
        <v>1.3513999999999999</v>
      </c>
      <c r="O165" s="13">
        <v>1.5067999999999999</v>
      </c>
      <c r="P165" s="13">
        <v>1.3608</v>
      </c>
      <c r="Q165" s="13">
        <v>1.8662000000000001</v>
      </c>
      <c r="R165" s="13">
        <v>0.91320000000000001</v>
      </c>
      <c r="S165" s="13">
        <v>0.97030000000000005</v>
      </c>
      <c r="T165" s="13">
        <v>0.91159999999999997</v>
      </c>
      <c r="U165" s="13">
        <v>0.93079999999999996</v>
      </c>
      <c r="V165" s="13">
        <v>1.0111000000000001</v>
      </c>
      <c r="W165" s="13">
        <v>1.0519000000000001</v>
      </c>
      <c r="X165" s="13">
        <v>1.1105</v>
      </c>
      <c r="Y165" s="13">
        <v>0.92569999999999997</v>
      </c>
      <c r="Z165" s="13">
        <v>0.9889</v>
      </c>
      <c r="AA165" s="13">
        <v>0.94810000000000005</v>
      </c>
    </row>
    <row r="166" spans="1:27" ht="15" customHeight="1" x14ac:dyDescent="0.45">
      <c r="A166" s="11">
        <v>7552</v>
      </c>
      <c r="B166" t="s">
        <v>282</v>
      </c>
      <c r="C166" t="s">
        <v>274</v>
      </c>
      <c r="D166" t="s">
        <v>275</v>
      </c>
      <c r="E166">
        <v>54517</v>
      </c>
      <c r="F166" t="s">
        <v>114</v>
      </c>
      <c r="G166">
        <v>100010665</v>
      </c>
      <c r="H166" s="13">
        <v>0.88190000000000002</v>
      </c>
      <c r="I166" s="13">
        <v>1.0313000000000001</v>
      </c>
      <c r="J166" s="13">
        <v>1.3089999999999999</v>
      </c>
      <c r="K166" s="13">
        <v>1.0625</v>
      </c>
      <c r="L166" s="13">
        <v>0.76390000000000002</v>
      </c>
      <c r="M166" s="13">
        <v>1.1042000000000001</v>
      </c>
      <c r="N166" s="13">
        <v>0.96530000000000005</v>
      </c>
      <c r="O166" s="13">
        <v>0.76390000000000002</v>
      </c>
      <c r="P166" s="13">
        <v>0.76390000000000002</v>
      </c>
      <c r="Q166" s="13">
        <v>0.96879999999999999</v>
      </c>
      <c r="R166" s="13">
        <v>0.76390000000000002</v>
      </c>
      <c r="S166" s="13">
        <v>0.76390000000000002</v>
      </c>
      <c r="T166" s="13">
        <v>0.76390000000000002</v>
      </c>
      <c r="U166" s="13">
        <v>0.76390000000000002</v>
      </c>
      <c r="V166" s="13">
        <v>0.76390000000000002</v>
      </c>
      <c r="W166" s="13">
        <v>0.76390000000000002</v>
      </c>
      <c r="X166" s="13">
        <v>0.76390000000000002</v>
      </c>
      <c r="Y166" s="13">
        <v>0.76390000000000002</v>
      </c>
      <c r="Z166" s="13">
        <v>0.76390000000000002</v>
      </c>
      <c r="AA166" s="13">
        <v>0.76390000000000002</v>
      </c>
    </row>
    <row r="167" spans="1:27" ht="15" customHeight="1" x14ac:dyDescent="0.45">
      <c r="A167" s="11">
        <v>7554</v>
      </c>
      <c r="B167" t="s">
        <v>283</v>
      </c>
      <c r="C167" t="s">
        <v>274</v>
      </c>
      <c r="D167" t="s">
        <v>275</v>
      </c>
      <c r="E167">
        <v>53289</v>
      </c>
      <c r="F167" t="s">
        <v>114</v>
      </c>
      <c r="G167">
        <v>100009437</v>
      </c>
      <c r="H167" s="13">
        <v>1.1364000000000001</v>
      </c>
      <c r="I167" s="13">
        <v>1.2518</v>
      </c>
      <c r="J167" s="13">
        <v>1.5362</v>
      </c>
      <c r="K167" s="13">
        <v>1.3062</v>
      </c>
      <c r="L167" s="13">
        <v>1.4517</v>
      </c>
      <c r="M167" s="13">
        <v>1.1890000000000001</v>
      </c>
      <c r="N167" s="13">
        <v>1.4024000000000001</v>
      </c>
      <c r="O167" s="13">
        <v>1.4083000000000001</v>
      </c>
      <c r="P167" s="13">
        <v>1.1583000000000001</v>
      </c>
      <c r="Q167" s="13">
        <v>0.99619999999999997</v>
      </c>
      <c r="R167" s="13">
        <v>0.30530000000000002</v>
      </c>
      <c r="S167" s="13">
        <v>0.34010000000000001</v>
      </c>
      <c r="T167" s="13">
        <v>0.39269999999999999</v>
      </c>
      <c r="U167" s="13">
        <v>0.4556</v>
      </c>
      <c r="V167" s="13">
        <v>0.38150000000000001</v>
      </c>
      <c r="W167" s="13">
        <v>0.46239999999999998</v>
      </c>
      <c r="X167" s="13">
        <v>0.36230000000000001</v>
      </c>
      <c r="Y167" s="13">
        <v>0.23799999999999999</v>
      </c>
      <c r="Z167" s="13">
        <v>0.22589999999999999</v>
      </c>
      <c r="AA167" s="13">
        <v>0.26219999999999999</v>
      </c>
    </row>
    <row r="168" spans="1:27" ht="15" customHeight="1" x14ac:dyDescent="0.45">
      <c r="A168" s="11">
        <v>7555</v>
      </c>
      <c r="B168" t="s">
        <v>284</v>
      </c>
      <c r="C168" t="s">
        <v>274</v>
      </c>
      <c r="D168" t="s">
        <v>275</v>
      </c>
      <c r="E168">
        <v>53647</v>
      </c>
      <c r="F168" t="s">
        <v>114</v>
      </c>
      <c r="G168">
        <v>100009795</v>
      </c>
      <c r="H168" s="13">
        <v>1.0388999999999999</v>
      </c>
      <c r="I168" s="13">
        <v>1.0490999999999999</v>
      </c>
      <c r="J168" s="13">
        <v>1.1211</v>
      </c>
      <c r="K168" s="13">
        <v>1.0789</v>
      </c>
      <c r="L168" s="13">
        <v>1.0677000000000001</v>
      </c>
      <c r="M168" s="13">
        <v>0.9677</v>
      </c>
      <c r="N168" s="13">
        <v>1.0323</v>
      </c>
      <c r="O168" s="13">
        <v>1.1306</v>
      </c>
      <c r="P168" s="13">
        <v>0.84699999999999998</v>
      </c>
      <c r="Q168" s="13">
        <v>0.95940000000000003</v>
      </c>
      <c r="R168" s="13">
        <v>0.39650000000000002</v>
      </c>
      <c r="S168" s="13">
        <v>0.38600000000000001</v>
      </c>
      <c r="T168" s="13">
        <v>0.46310000000000001</v>
      </c>
      <c r="U168" s="13">
        <v>0.49859999999999999</v>
      </c>
      <c r="V168" s="13">
        <v>0.4451</v>
      </c>
      <c r="W168" s="13">
        <v>0.69099999999999995</v>
      </c>
      <c r="X168" s="13">
        <v>0.5907</v>
      </c>
      <c r="Y168" s="13">
        <v>0.45750000000000002</v>
      </c>
      <c r="Z168" s="13">
        <v>0.32740000000000002</v>
      </c>
      <c r="AA168" s="13">
        <v>0.38950000000000001</v>
      </c>
    </row>
    <row r="169" spans="1:27" ht="15" customHeight="1" x14ac:dyDescent="0.45">
      <c r="A169" s="11">
        <v>7556</v>
      </c>
      <c r="B169" t="s">
        <v>285</v>
      </c>
      <c r="C169" t="s">
        <v>274</v>
      </c>
      <c r="D169" t="s">
        <v>275</v>
      </c>
      <c r="E169">
        <v>53818</v>
      </c>
      <c r="F169" t="s">
        <v>114</v>
      </c>
      <c r="G169">
        <v>100009966</v>
      </c>
      <c r="H169" s="13">
        <v>0.97330000000000005</v>
      </c>
      <c r="I169" s="13">
        <v>1.0826</v>
      </c>
      <c r="J169" s="13">
        <v>1.0456000000000001</v>
      </c>
      <c r="K169" s="13">
        <v>1.0022</v>
      </c>
      <c r="L169" s="13">
        <v>1.0810999999999999</v>
      </c>
      <c r="M169" s="13">
        <v>0.99329999999999996</v>
      </c>
      <c r="N169" s="13">
        <v>1.0058</v>
      </c>
      <c r="O169" s="13">
        <v>1.141</v>
      </c>
      <c r="P169" s="13">
        <v>0.85070000000000001</v>
      </c>
      <c r="Q169" s="13">
        <v>0.99780000000000002</v>
      </c>
      <c r="R169" s="13">
        <v>0.81720000000000004</v>
      </c>
      <c r="S169" s="13">
        <v>0.83130000000000004</v>
      </c>
      <c r="T169" s="13">
        <v>0.79830000000000001</v>
      </c>
      <c r="U169" s="13">
        <v>0.89239999999999997</v>
      </c>
      <c r="V169" s="13">
        <v>0.94179999999999997</v>
      </c>
      <c r="W169" s="13">
        <v>1.0921000000000001</v>
      </c>
      <c r="X169" s="13">
        <v>0.89800000000000002</v>
      </c>
      <c r="Y169" s="13">
        <v>0.77790000000000004</v>
      </c>
      <c r="Z169" s="13">
        <v>0.92569999999999997</v>
      </c>
      <c r="AA169" s="13">
        <v>0.85850000000000004</v>
      </c>
    </row>
    <row r="170" spans="1:27" ht="15" customHeight="1" x14ac:dyDescent="0.45">
      <c r="A170" s="11">
        <v>7557</v>
      </c>
      <c r="B170" t="s">
        <v>286</v>
      </c>
      <c r="C170" t="s">
        <v>274</v>
      </c>
      <c r="D170" t="s">
        <v>275</v>
      </c>
      <c r="E170">
        <v>54334</v>
      </c>
      <c r="F170" t="s">
        <v>114</v>
      </c>
      <c r="G170">
        <v>100010482</v>
      </c>
      <c r="H170" s="13">
        <v>0.79659999999999997</v>
      </c>
      <c r="I170" s="13">
        <v>0.81220000000000003</v>
      </c>
      <c r="J170" s="13">
        <v>0.75480000000000003</v>
      </c>
      <c r="K170" s="13">
        <v>0.7661</v>
      </c>
      <c r="L170" s="13">
        <v>0.88970000000000005</v>
      </c>
      <c r="M170" s="13">
        <v>0.86580000000000001</v>
      </c>
      <c r="N170" s="13">
        <v>0.84079999999999999</v>
      </c>
      <c r="O170" s="13">
        <v>0.9778</v>
      </c>
      <c r="P170" s="13">
        <v>0.75680000000000003</v>
      </c>
      <c r="Q170" s="13">
        <v>0.94589999999999996</v>
      </c>
      <c r="R170" s="13">
        <v>1.0001</v>
      </c>
      <c r="S170" s="13">
        <v>1.0478000000000001</v>
      </c>
      <c r="T170" s="13">
        <v>1.0175000000000001</v>
      </c>
      <c r="U170" s="13">
        <v>1.0069999999999999</v>
      </c>
      <c r="V170" s="13">
        <v>1.0571999999999999</v>
      </c>
      <c r="W170" s="13">
        <v>1.1520999999999999</v>
      </c>
      <c r="X170" s="13">
        <v>1.1742999999999999</v>
      </c>
      <c r="Y170" s="13">
        <v>0.97309999999999997</v>
      </c>
      <c r="Z170" s="13">
        <v>0.98950000000000005</v>
      </c>
      <c r="AA170" s="13">
        <v>1.1131</v>
      </c>
    </row>
    <row r="171" spans="1:27" ht="15" customHeight="1" x14ac:dyDescent="0.45">
      <c r="A171" s="11">
        <v>7558</v>
      </c>
      <c r="B171" t="s">
        <v>287</v>
      </c>
      <c r="C171" t="s">
        <v>274</v>
      </c>
      <c r="D171" t="s">
        <v>275</v>
      </c>
      <c r="E171">
        <v>53485</v>
      </c>
      <c r="F171" t="s">
        <v>114</v>
      </c>
      <c r="G171">
        <v>100009633</v>
      </c>
      <c r="H171" s="13">
        <v>0.84650000000000003</v>
      </c>
      <c r="I171" s="13">
        <v>0.89329999999999998</v>
      </c>
      <c r="J171" s="13">
        <v>0.78669999999999995</v>
      </c>
      <c r="K171" s="13">
        <v>0.84619999999999995</v>
      </c>
      <c r="L171" s="13">
        <v>0.92449999999999999</v>
      </c>
      <c r="M171" s="13">
        <v>0.86009999999999998</v>
      </c>
      <c r="N171" s="13">
        <v>0.879</v>
      </c>
      <c r="O171" s="13">
        <v>0.94440000000000002</v>
      </c>
      <c r="P171" s="13">
        <v>0.73740000000000006</v>
      </c>
      <c r="Q171" s="13">
        <v>1.0932999999999999</v>
      </c>
      <c r="R171" s="13">
        <v>0.89690000000000003</v>
      </c>
      <c r="S171" s="13">
        <v>1.0531999999999999</v>
      </c>
      <c r="T171" s="13">
        <v>1.0618000000000001</v>
      </c>
      <c r="U171" s="13">
        <v>1.093</v>
      </c>
      <c r="V171" s="13">
        <v>1.0794999999999999</v>
      </c>
      <c r="W171" s="13">
        <v>1.1258999999999999</v>
      </c>
      <c r="X171" s="13">
        <v>1.2882</v>
      </c>
      <c r="Y171" s="13">
        <v>1.2727999999999999</v>
      </c>
      <c r="Z171" s="13">
        <v>1.3125</v>
      </c>
      <c r="AA171" s="13">
        <v>1.5537000000000001</v>
      </c>
    </row>
    <row r="172" spans="1:27" ht="15" customHeight="1" x14ac:dyDescent="0.45">
      <c r="A172" s="11">
        <v>7559</v>
      </c>
      <c r="B172" t="s">
        <v>288</v>
      </c>
      <c r="C172" t="s">
        <v>274</v>
      </c>
      <c r="D172" t="s">
        <v>275</v>
      </c>
      <c r="E172">
        <v>53994</v>
      </c>
      <c r="F172" t="s">
        <v>114</v>
      </c>
      <c r="G172">
        <v>100010142</v>
      </c>
      <c r="H172" s="13">
        <v>0.97219999999999995</v>
      </c>
      <c r="I172" s="13">
        <v>1.3089999999999999</v>
      </c>
      <c r="J172" s="13">
        <v>0.98329999999999995</v>
      </c>
      <c r="K172" s="13">
        <v>1.2248000000000001</v>
      </c>
      <c r="L172" s="13">
        <v>1.1549</v>
      </c>
      <c r="M172" s="13">
        <v>1.0278</v>
      </c>
      <c r="N172" s="13">
        <v>1.0437000000000001</v>
      </c>
      <c r="O172" s="13">
        <v>1.2707999999999999</v>
      </c>
      <c r="P172" s="13">
        <v>0.91020000000000001</v>
      </c>
      <c r="Q172" s="13">
        <v>1.0961000000000001</v>
      </c>
      <c r="R172" s="13">
        <v>0.70369999999999999</v>
      </c>
      <c r="S172" s="13">
        <v>0.98329999999999995</v>
      </c>
      <c r="T172" s="13">
        <v>0.57509999999999994</v>
      </c>
      <c r="U172" s="13">
        <v>0.82920000000000005</v>
      </c>
      <c r="V172" s="13">
        <v>0.82920000000000005</v>
      </c>
      <c r="W172" s="13">
        <v>1.0166999999999999</v>
      </c>
      <c r="X172" s="13">
        <v>0.86890000000000001</v>
      </c>
      <c r="Y172" s="13">
        <v>0.83720000000000006</v>
      </c>
      <c r="Z172" s="13">
        <v>0.75929999999999997</v>
      </c>
      <c r="AA172" s="13">
        <v>1.3280000000000001</v>
      </c>
    </row>
    <row r="173" spans="1:27" ht="15" customHeight="1" x14ac:dyDescent="0.45">
      <c r="A173" s="11">
        <v>7560</v>
      </c>
      <c r="B173" t="s">
        <v>289</v>
      </c>
      <c r="C173" t="s">
        <v>274</v>
      </c>
      <c r="D173" t="s">
        <v>275</v>
      </c>
      <c r="E173">
        <v>53486</v>
      </c>
      <c r="F173" t="s">
        <v>114</v>
      </c>
      <c r="G173">
        <v>100009634</v>
      </c>
      <c r="H173" s="13">
        <v>0.74880000000000002</v>
      </c>
      <c r="I173" s="13">
        <v>0.86719999999999997</v>
      </c>
      <c r="J173" s="13">
        <v>0.51200000000000001</v>
      </c>
      <c r="K173" s="13">
        <v>0.83840000000000003</v>
      </c>
      <c r="L173" s="13">
        <v>0.51200000000000001</v>
      </c>
      <c r="M173" s="13">
        <v>0.77759999999999996</v>
      </c>
      <c r="N173" s="13">
        <v>1.0016</v>
      </c>
      <c r="O173" s="13">
        <v>1.2063999999999999</v>
      </c>
      <c r="P173" s="13">
        <v>1.0688</v>
      </c>
      <c r="Q173" s="13">
        <v>0.8448</v>
      </c>
      <c r="R173" s="13">
        <v>0.51200000000000001</v>
      </c>
      <c r="S173" s="13">
        <v>0.51200000000000001</v>
      </c>
      <c r="T173" s="13">
        <v>0.51200000000000001</v>
      </c>
      <c r="U173" s="13">
        <v>0.51200000000000001</v>
      </c>
      <c r="V173" s="13">
        <v>0.51200000000000001</v>
      </c>
      <c r="W173" s="13">
        <v>0.51200000000000001</v>
      </c>
      <c r="X173" s="13">
        <v>0.51200000000000001</v>
      </c>
      <c r="Y173" s="13">
        <v>0.51200000000000001</v>
      </c>
      <c r="Z173" s="13">
        <v>0.51200000000000001</v>
      </c>
      <c r="AA173" s="13">
        <v>0.51200000000000001</v>
      </c>
    </row>
    <row r="174" spans="1:27" ht="15" customHeight="1" x14ac:dyDescent="0.45">
      <c r="A174" s="11">
        <v>7561</v>
      </c>
      <c r="B174" t="s">
        <v>290</v>
      </c>
      <c r="C174" t="s">
        <v>274</v>
      </c>
      <c r="D174" t="s">
        <v>275</v>
      </c>
      <c r="E174">
        <v>53648</v>
      </c>
      <c r="F174" t="s">
        <v>114</v>
      </c>
      <c r="G174">
        <v>100009796</v>
      </c>
      <c r="H174" s="13">
        <v>1.0363</v>
      </c>
      <c r="I174" s="13">
        <v>0.59319999999999995</v>
      </c>
      <c r="J174" s="13">
        <v>1.2064999999999999</v>
      </c>
      <c r="K174" s="13">
        <v>0.90110000000000001</v>
      </c>
      <c r="L174" s="13">
        <v>0.84109999999999996</v>
      </c>
      <c r="M174" s="13">
        <v>1.1064000000000001</v>
      </c>
      <c r="N174" s="13">
        <v>0.86609999999999998</v>
      </c>
      <c r="O174" s="13">
        <v>1.2115</v>
      </c>
      <c r="P174" s="13">
        <v>0.86109999999999998</v>
      </c>
      <c r="Q174" s="13">
        <v>0.73089999999999999</v>
      </c>
      <c r="R174" s="13">
        <v>0.76100000000000001</v>
      </c>
      <c r="S174" s="13">
        <v>0.84109999999999996</v>
      </c>
      <c r="T174" s="13">
        <v>0.53320000000000001</v>
      </c>
      <c r="U174" s="13">
        <v>1.0512999999999999</v>
      </c>
      <c r="V174" s="13">
        <v>0.9637</v>
      </c>
      <c r="W174" s="13">
        <v>1.1013999999999999</v>
      </c>
      <c r="X174" s="13">
        <v>0.8135</v>
      </c>
      <c r="Y174" s="13">
        <v>0.53320000000000001</v>
      </c>
      <c r="Z174" s="13">
        <v>0.63829999999999998</v>
      </c>
      <c r="AA174" s="13">
        <v>0.53320000000000001</v>
      </c>
    </row>
    <row r="175" spans="1:27" ht="15" customHeight="1" x14ac:dyDescent="0.45">
      <c r="A175" s="11">
        <v>7562</v>
      </c>
      <c r="B175" t="s">
        <v>291</v>
      </c>
      <c r="C175" t="s">
        <v>274</v>
      </c>
      <c r="D175" t="s">
        <v>275</v>
      </c>
      <c r="E175">
        <v>54518</v>
      </c>
      <c r="F175" t="s">
        <v>114</v>
      </c>
      <c r="G175">
        <v>100010666</v>
      </c>
      <c r="H175" s="13">
        <v>0.91490000000000005</v>
      </c>
      <c r="I175" s="13">
        <v>0.65690000000000004</v>
      </c>
      <c r="J175" s="13">
        <v>0.79259999999999997</v>
      </c>
      <c r="K175" s="13">
        <v>1</v>
      </c>
      <c r="L175" s="13">
        <v>1.0319</v>
      </c>
      <c r="M175" s="13">
        <v>0.89629999999999999</v>
      </c>
      <c r="N175" s="13">
        <v>1.1781999999999999</v>
      </c>
      <c r="O175" s="13">
        <v>0.97870000000000001</v>
      </c>
      <c r="P175" s="13">
        <v>0.75</v>
      </c>
      <c r="Q175" s="13">
        <v>0.56120000000000003</v>
      </c>
      <c r="R175" s="13">
        <v>1.1463000000000001</v>
      </c>
      <c r="S175" s="13">
        <v>0.85899999999999999</v>
      </c>
      <c r="T175" s="13">
        <v>0.56120000000000003</v>
      </c>
      <c r="U175" s="13">
        <v>1.0319</v>
      </c>
      <c r="V175" s="13">
        <v>0.70740000000000003</v>
      </c>
      <c r="W175" s="13">
        <v>1.0451999999999999</v>
      </c>
      <c r="X175" s="13">
        <v>0.93620000000000003</v>
      </c>
      <c r="Y175" s="13">
        <v>0.56120000000000003</v>
      </c>
      <c r="Z175" s="13">
        <v>0.69410000000000005</v>
      </c>
      <c r="AA175" s="13">
        <v>0.56120000000000003</v>
      </c>
    </row>
    <row r="176" spans="1:27" ht="15" customHeight="1" x14ac:dyDescent="0.45">
      <c r="A176" s="11">
        <v>7563</v>
      </c>
      <c r="B176" t="s">
        <v>292</v>
      </c>
      <c r="C176" t="s">
        <v>274</v>
      </c>
      <c r="D176" t="s">
        <v>275</v>
      </c>
      <c r="E176">
        <v>53487</v>
      </c>
      <c r="F176" t="s">
        <v>114</v>
      </c>
      <c r="G176">
        <v>100009635</v>
      </c>
      <c r="H176" s="13">
        <v>0.69110000000000005</v>
      </c>
      <c r="I176" s="13">
        <v>0.64300000000000002</v>
      </c>
      <c r="J176" s="13">
        <v>0.74299999999999999</v>
      </c>
      <c r="K176" s="13">
        <v>0.64880000000000004</v>
      </c>
      <c r="L176" s="13">
        <v>0.70140000000000002</v>
      </c>
      <c r="M176" s="13">
        <v>0.64019999999999999</v>
      </c>
      <c r="N176" s="13">
        <v>0.77869999999999995</v>
      </c>
      <c r="O176" s="13">
        <v>0.84319999999999995</v>
      </c>
      <c r="P176" s="13">
        <v>0.57030000000000003</v>
      </c>
      <c r="Q176" s="13">
        <v>0.65229999999999999</v>
      </c>
      <c r="R176" s="13">
        <v>1.0845</v>
      </c>
      <c r="S176" s="13">
        <v>1.1783999999999999</v>
      </c>
      <c r="T176" s="13">
        <v>1.0351999999999999</v>
      </c>
      <c r="U176" s="13">
        <v>1.4135</v>
      </c>
      <c r="V176" s="13">
        <v>1.0024999999999999</v>
      </c>
      <c r="W176" s="13">
        <v>1.181</v>
      </c>
      <c r="X176" s="13">
        <v>1.1791</v>
      </c>
      <c r="Y176" s="13">
        <v>0.88890000000000002</v>
      </c>
      <c r="Z176" s="13">
        <v>0.91979999999999995</v>
      </c>
      <c r="AA176" s="13">
        <v>0.99750000000000005</v>
      </c>
    </row>
    <row r="177" spans="1:27" ht="15" customHeight="1" x14ac:dyDescent="0.45">
      <c r="A177" s="11">
        <v>7564</v>
      </c>
      <c r="B177" t="s">
        <v>293</v>
      </c>
      <c r="C177" t="s">
        <v>274</v>
      </c>
      <c r="D177" t="s">
        <v>275</v>
      </c>
      <c r="E177">
        <v>54519</v>
      </c>
      <c r="F177" t="s">
        <v>114</v>
      </c>
      <c r="G177">
        <v>100010667</v>
      </c>
      <c r="H177" s="13">
        <v>0.79810000000000003</v>
      </c>
      <c r="I177" s="13">
        <v>0.72189999999999999</v>
      </c>
      <c r="J177" s="13">
        <v>0.80779999999999996</v>
      </c>
      <c r="K177" s="13">
        <v>0.74939999999999996</v>
      </c>
      <c r="L177" s="13">
        <v>0.84740000000000004</v>
      </c>
      <c r="M177" s="13">
        <v>0.86170000000000002</v>
      </c>
      <c r="N177" s="13">
        <v>0.85580000000000001</v>
      </c>
      <c r="O177" s="13">
        <v>0.9597</v>
      </c>
      <c r="P177" s="13">
        <v>0.69640000000000002</v>
      </c>
      <c r="Q177" s="13">
        <v>0.87590000000000001</v>
      </c>
      <c r="R177" s="13">
        <v>1.3266</v>
      </c>
      <c r="S177" s="13">
        <v>1.3431</v>
      </c>
      <c r="T177" s="13">
        <v>1.3184</v>
      </c>
      <c r="U177" s="13">
        <v>1.5637000000000001</v>
      </c>
      <c r="V177" s="13">
        <v>1.2713000000000001</v>
      </c>
      <c r="W177" s="13">
        <v>1.3248</v>
      </c>
      <c r="X177" s="13">
        <v>1.3019000000000001</v>
      </c>
      <c r="Y177" s="13">
        <v>1.2087000000000001</v>
      </c>
      <c r="Z177" s="13">
        <v>1.2205999999999999</v>
      </c>
      <c r="AA177" s="13">
        <v>1.3742000000000001</v>
      </c>
    </row>
    <row r="178" spans="1:27" ht="15" customHeight="1" x14ac:dyDescent="0.45">
      <c r="A178" s="11">
        <v>7565</v>
      </c>
      <c r="B178" t="s">
        <v>294</v>
      </c>
      <c r="C178" t="s">
        <v>274</v>
      </c>
      <c r="D178" t="s">
        <v>275</v>
      </c>
      <c r="E178">
        <v>53649</v>
      </c>
      <c r="F178" t="s">
        <v>114</v>
      </c>
      <c r="G178">
        <v>100009797</v>
      </c>
      <c r="H178" s="13">
        <v>0.95189999999999997</v>
      </c>
      <c r="I178" s="13">
        <v>0.80910000000000004</v>
      </c>
      <c r="J178" s="13">
        <v>0.85580000000000001</v>
      </c>
      <c r="K178" s="13">
        <v>0.88739999999999997</v>
      </c>
      <c r="L178" s="13">
        <v>1.0308999999999999</v>
      </c>
      <c r="M178" s="13">
        <v>1.0524</v>
      </c>
      <c r="N178" s="13">
        <v>0.92079999999999995</v>
      </c>
      <c r="O178" s="13">
        <v>1.0325</v>
      </c>
      <c r="P178" s="13">
        <v>0.78100000000000003</v>
      </c>
      <c r="Q178" s="13">
        <v>0.96909999999999996</v>
      </c>
      <c r="R178" s="13">
        <v>1.274</v>
      </c>
      <c r="S178" s="13">
        <v>1.2355</v>
      </c>
      <c r="T178" s="13">
        <v>1.2907999999999999</v>
      </c>
      <c r="U178" s="13">
        <v>1.1952</v>
      </c>
      <c r="V178" s="13">
        <v>1.1213</v>
      </c>
      <c r="W178" s="13">
        <v>1.1986000000000001</v>
      </c>
      <c r="X178" s="13">
        <v>1.1491</v>
      </c>
      <c r="Y178" s="13">
        <v>1.2547999999999999</v>
      </c>
      <c r="Z178" s="13">
        <v>1.2715000000000001</v>
      </c>
      <c r="AA178" s="13">
        <v>1.5178</v>
      </c>
    </row>
    <row r="179" spans="1:27" ht="15" customHeight="1" x14ac:dyDescent="0.45">
      <c r="A179" s="11">
        <v>10910</v>
      </c>
      <c r="B179" t="s">
        <v>295</v>
      </c>
      <c r="C179" t="s">
        <v>296</v>
      </c>
      <c r="D179" t="s">
        <v>297</v>
      </c>
      <c r="E179">
        <v>62002</v>
      </c>
      <c r="F179" t="s">
        <v>114</v>
      </c>
      <c r="G179">
        <v>100020128</v>
      </c>
      <c r="H179" s="13">
        <v>0.87139999999999995</v>
      </c>
      <c r="I179" s="13">
        <v>1.1998</v>
      </c>
      <c r="J179" s="13">
        <v>1.0389999999999999</v>
      </c>
      <c r="K179" s="13">
        <v>0.99770000000000003</v>
      </c>
      <c r="L179" s="13">
        <v>1.2411000000000001</v>
      </c>
      <c r="M179" s="13">
        <v>1.0103</v>
      </c>
      <c r="N179" s="13">
        <v>1.2203999999999999</v>
      </c>
      <c r="O179" s="13">
        <v>1.0999000000000001</v>
      </c>
      <c r="P179" s="13">
        <v>1.0115000000000001</v>
      </c>
      <c r="Q179" s="13">
        <v>1.2009000000000001</v>
      </c>
      <c r="R179" s="13">
        <v>0.86339999999999995</v>
      </c>
      <c r="S179" s="13">
        <v>0.84850000000000003</v>
      </c>
      <c r="T179" s="13">
        <v>1.2090000000000001</v>
      </c>
      <c r="U179" s="13">
        <v>1.0023</v>
      </c>
      <c r="V179" s="13">
        <v>0.75770000000000004</v>
      </c>
      <c r="W179" s="13">
        <v>1.0769</v>
      </c>
      <c r="X179" s="13">
        <v>1.0253000000000001</v>
      </c>
      <c r="Y179" s="13">
        <v>0.98619999999999997</v>
      </c>
      <c r="Z179" s="13">
        <v>0.9839</v>
      </c>
      <c r="AA179" s="13">
        <v>0.81169999999999998</v>
      </c>
    </row>
    <row r="180" spans="1:27" ht="15" customHeight="1" x14ac:dyDescent="0.45">
      <c r="A180" s="11">
        <v>10911</v>
      </c>
      <c r="B180" t="s">
        <v>298</v>
      </c>
      <c r="C180" t="s">
        <v>296</v>
      </c>
      <c r="D180" t="s">
        <v>297</v>
      </c>
      <c r="E180">
        <v>62028</v>
      </c>
      <c r="F180" t="s">
        <v>114</v>
      </c>
      <c r="G180">
        <v>100020155</v>
      </c>
      <c r="H180" s="13">
        <v>0.94840000000000002</v>
      </c>
      <c r="I180" s="13">
        <v>1.3171999999999999</v>
      </c>
      <c r="J180" s="13">
        <v>1.2034</v>
      </c>
      <c r="K180" s="13">
        <v>1.1307</v>
      </c>
      <c r="L180" s="13">
        <v>1.5479000000000001</v>
      </c>
      <c r="M180" s="13">
        <v>1.2746</v>
      </c>
      <c r="N180" s="13">
        <v>1.4417</v>
      </c>
      <c r="O180" s="13">
        <v>1.1353</v>
      </c>
      <c r="P180" s="13">
        <v>0.95909999999999995</v>
      </c>
      <c r="Q180" s="13">
        <v>1.1718</v>
      </c>
      <c r="R180" s="13">
        <v>0.77749999999999997</v>
      </c>
      <c r="S180" s="13">
        <v>0.87919999999999998</v>
      </c>
      <c r="T180" s="13">
        <v>1.3715999999999999</v>
      </c>
      <c r="U180" s="13">
        <v>0.90659999999999996</v>
      </c>
      <c r="V180" s="13">
        <v>0.89480000000000004</v>
      </c>
      <c r="W180" s="13">
        <v>1.0408999999999999</v>
      </c>
      <c r="X180" s="13">
        <v>0.83650000000000002</v>
      </c>
      <c r="Y180" s="13">
        <v>1.0618000000000001</v>
      </c>
      <c r="Z180" s="13">
        <v>0.82699999999999996</v>
      </c>
      <c r="AA180" s="13">
        <v>0.73760000000000003</v>
      </c>
    </row>
    <row r="181" spans="1:27" ht="15" customHeight="1" x14ac:dyDescent="0.45">
      <c r="A181" s="11">
        <v>10912</v>
      </c>
      <c r="B181" t="s">
        <v>299</v>
      </c>
      <c r="C181" t="s">
        <v>296</v>
      </c>
      <c r="D181" t="s">
        <v>297</v>
      </c>
      <c r="E181">
        <v>62004</v>
      </c>
      <c r="F181" t="s">
        <v>114</v>
      </c>
      <c r="G181">
        <v>100020131</v>
      </c>
      <c r="H181" s="13">
        <v>1.1311</v>
      </c>
      <c r="I181" s="13">
        <v>1.0085</v>
      </c>
      <c r="J181" s="13">
        <v>0.95350000000000001</v>
      </c>
      <c r="K181" s="13">
        <v>0.87739999999999996</v>
      </c>
      <c r="L181" s="13">
        <v>0.9577</v>
      </c>
      <c r="M181" s="13">
        <v>0.87739999999999996</v>
      </c>
      <c r="N181" s="13">
        <v>1.0740000000000001</v>
      </c>
      <c r="O181" s="13">
        <v>1.0296000000000001</v>
      </c>
      <c r="P181" s="13">
        <v>1.1479999999999999</v>
      </c>
      <c r="Q181" s="13">
        <v>1.1014999999999999</v>
      </c>
      <c r="R181" s="13">
        <v>1.2114</v>
      </c>
      <c r="S181" s="13">
        <v>1.0677000000000001</v>
      </c>
      <c r="T181" s="13">
        <v>0.72729999999999995</v>
      </c>
      <c r="U181" s="13">
        <v>0.98309999999999997</v>
      </c>
      <c r="V181" s="13">
        <v>0.93020000000000003</v>
      </c>
      <c r="W181" s="13">
        <v>0.96189999999999998</v>
      </c>
      <c r="X181" s="13">
        <v>0.89849999999999997</v>
      </c>
      <c r="Y181" s="13">
        <v>1.1099000000000001</v>
      </c>
      <c r="Z181" s="13">
        <v>0.83299999999999996</v>
      </c>
      <c r="AA181" s="13">
        <v>0.88370000000000004</v>
      </c>
    </row>
    <row r="182" spans="1:27" ht="15" customHeight="1" x14ac:dyDescent="0.45">
      <c r="A182" s="11">
        <v>10913</v>
      </c>
      <c r="B182" t="s">
        <v>300</v>
      </c>
      <c r="C182" t="s">
        <v>296</v>
      </c>
      <c r="D182" t="s">
        <v>297</v>
      </c>
      <c r="E182">
        <v>62005</v>
      </c>
      <c r="F182" t="s">
        <v>114</v>
      </c>
      <c r="G182">
        <v>100020132</v>
      </c>
      <c r="H182" s="13">
        <v>1.0857000000000001</v>
      </c>
      <c r="I182" s="13">
        <v>1.0176000000000001</v>
      </c>
      <c r="J182" s="13">
        <v>1.0918000000000001</v>
      </c>
      <c r="K182" s="13">
        <v>0.89480000000000004</v>
      </c>
      <c r="L182" s="13">
        <v>1.0795999999999999</v>
      </c>
      <c r="M182" s="13">
        <v>1.0347</v>
      </c>
      <c r="N182" s="13">
        <v>1.1136999999999999</v>
      </c>
      <c r="O182" s="13">
        <v>0.95320000000000005</v>
      </c>
      <c r="P182" s="13">
        <v>1.0176000000000001</v>
      </c>
      <c r="Q182" s="13">
        <v>0.99819999999999998</v>
      </c>
      <c r="R182" s="13">
        <v>1.0795999999999999</v>
      </c>
      <c r="S182" s="13">
        <v>1.0018</v>
      </c>
      <c r="T182" s="13">
        <v>0.997</v>
      </c>
      <c r="U182" s="13">
        <v>0.91310000000000002</v>
      </c>
      <c r="V182" s="13">
        <v>0.93859999999999999</v>
      </c>
      <c r="W182" s="13">
        <v>1.0286</v>
      </c>
      <c r="X182" s="13">
        <v>0.9556</v>
      </c>
      <c r="Y182" s="13">
        <v>0.9617</v>
      </c>
      <c r="Z182" s="13">
        <v>0.79149999999999998</v>
      </c>
      <c r="AA182" s="13">
        <v>1.0225</v>
      </c>
    </row>
    <row r="183" spans="1:27" ht="15" customHeight="1" x14ac:dyDescent="0.45">
      <c r="A183" s="11">
        <v>10914</v>
      </c>
      <c r="B183" t="s">
        <v>301</v>
      </c>
      <c r="C183" t="s">
        <v>296</v>
      </c>
      <c r="D183" t="s">
        <v>297</v>
      </c>
      <c r="E183">
        <v>62006</v>
      </c>
      <c r="F183" t="s">
        <v>114</v>
      </c>
      <c r="G183">
        <v>100020133</v>
      </c>
      <c r="H183" s="13">
        <v>0.94630000000000003</v>
      </c>
      <c r="I183" s="13">
        <v>1.4037999999999999</v>
      </c>
      <c r="J183" s="13">
        <v>1.2791999999999999</v>
      </c>
      <c r="K183" s="13">
        <v>1.0984</v>
      </c>
      <c r="L183" s="13">
        <v>1.6213</v>
      </c>
      <c r="M183" s="13">
        <v>1.3758999999999999</v>
      </c>
      <c r="N183" s="13">
        <v>1.3280000000000001</v>
      </c>
      <c r="O183" s="13">
        <v>1.0912999999999999</v>
      </c>
      <c r="P183" s="13">
        <v>0.89229999999999998</v>
      </c>
      <c r="Q183" s="13">
        <v>1.1368</v>
      </c>
      <c r="R183" s="13">
        <v>0.76790000000000003</v>
      </c>
      <c r="S183" s="13">
        <v>0.86539999999999995</v>
      </c>
      <c r="T183" s="13">
        <v>1.6475</v>
      </c>
      <c r="U183" s="13">
        <v>0.9617</v>
      </c>
      <c r="V183" s="13">
        <v>0.83420000000000005</v>
      </c>
      <c r="W183" s="13">
        <v>1.0383</v>
      </c>
      <c r="X183" s="13">
        <v>0.83240000000000003</v>
      </c>
      <c r="Y183" s="13">
        <v>1.1386000000000001</v>
      </c>
      <c r="Z183" s="13">
        <v>0.77159999999999995</v>
      </c>
      <c r="AA183" s="13">
        <v>0.73060000000000003</v>
      </c>
    </row>
    <row r="184" spans="1:27" ht="15" customHeight="1" x14ac:dyDescent="0.45">
      <c r="A184" s="11">
        <v>10915</v>
      </c>
      <c r="B184" t="s">
        <v>302</v>
      </c>
      <c r="C184" t="s">
        <v>296</v>
      </c>
      <c r="D184" t="s">
        <v>297</v>
      </c>
      <c r="E184">
        <v>62007</v>
      </c>
      <c r="F184" t="s">
        <v>114</v>
      </c>
      <c r="G184">
        <v>100020134</v>
      </c>
      <c r="H184" s="13">
        <v>0.93359999999999999</v>
      </c>
      <c r="I184" s="13">
        <v>1.0943000000000001</v>
      </c>
      <c r="J184" s="13">
        <v>0.93569999999999998</v>
      </c>
      <c r="K184" s="13">
        <v>1.2222999999999999</v>
      </c>
      <c r="L184" s="13">
        <v>1.0643</v>
      </c>
      <c r="M184" s="13">
        <v>1.1016999999999999</v>
      </c>
      <c r="N184" s="13">
        <v>1.4426000000000001</v>
      </c>
      <c r="O184" s="13">
        <v>1.2022999999999999</v>
      </c>
      <c r="P184" s="13">
        <v>1.2107000000000001</v>
      </c>
      <c r="Q184" s="13">
        <v>1.2371000000000001</v>
      </c>
      <c r="R184" s="13">
        <v>0.53739999999999999</v>
      </c>
      <c r="S184" s="13">
        <v>0.7107</v>
      </c>
      <c r="T184" s="13">
        <v>0.3498</v>
      </c>
      <c r="U184" s="13">
        <v>0.3846</v>
      </c>
      <c r="V184" s="13">
        <v>0.37830000000000003</v>
      </c>
      <c r="W184" s="13">
        <v>1.1786000000000001</v>
      </c>
      <c r="X184" s="13">
        <v>0.45050000000000001</v>
      </c>
      <c r="Y184" s="13">
        <v>0.33400000000000002</v>
      </c>
      <c r="Z184" s="13">
        <v>0.3135</v>
      </c>
      <c r="AA184" s="13">
        <v>0.45789999999999997</v>
      </c>
    </row>
    <row r="185" spans="1:27" ht="15" customHeight="1" x14ac:dyDescent="0.45">
      <c r="A185" s="11">
        <v>10916</v>
      </c>
      <c r="B185" t="s">
        <v>303</v>
      </c>
      <c r="C185" t="s">
        <v>296</v>
      </c>
      <c r="D185" t="s">
        <v>297</v>
      </c>
      <c r="E185">
        <v>62008</v>
      </c>
      <c r="F185" t="s">
        <v>114</v>
      </c>
      <c r="G185">
        <v>100020135</v>
      </c>
      <c r="H185" s="13">
        <v>1.1415999999999999</v>
      </c>
      <c r="I185" s="13">
        <v>1.1403000000000001</v>
      </c>
      <c r="J185" s="13">
        <v>0.99870000000000003</v>
      </c>
      <c r="K185" s="13">
        <v>0.97960000000000003</v>
      </c>
      <c r="L185" s="13">
        <v>1.2525999999999999</v>
      </c>
      <c r="M185" s="13">
        <v>1.2806</v>
      </c>
      <c r="N185" s="13">
        <v>1.139</v>
      </c>
      <c r="O185" s="13">
        <v>1.1607000000000001</v>
      </c>
      <c r="P185" s="13">
        <v>0.93369999999999997</v>
      </c>
      <c r="Q185" s="13">
        <v>1.0013000000000001</v>
      </c>
      <c r="R185" s="13">
        <v>0.85840000000000005</v>
      </c>
      <c r="S185" s="13">
        <v>1.0025999999999999</v>
      </c>
      <c r="T185" s="13">
        <v>1.2551000000000001</v>
      </c>
      <c r="U185" s="13">
        <v>0.79590000000000005</v>
      </c>
      <c r="V185" s="13">
        <v>0.83930000000000005</v>
      </c>
      <c r="W185" s="13">
        <v>0.83799999999999997</v>
      </c>
      <c r="X185" s="13">
        <v>0.80610000000000004</v>
      </c>
      <c r="Y185" s="13">
        <v>1.0485</v>
      </c>
      <c r="Z185" s="13">
        <v>0.95150000000000001</v>
      </c>
      <c r="AA185" s="13">
        <v>1.0204</v>
      </c>
    </row>
    <row r="186" spans="1:27" ht="15" customHeight="1" x14ac:dyDescent="0.45">
      <c r="A186" s="11">
        <v>10917</v>
      </c>
      <c r="B186" t="s">
        <v>304</v>
      </c>
      <c r="C186" t="s">
        <v>296</v>
      </c>
      <c r="D186" t="s">
        <v>297</v>
      </c>
      <c r="E186">
        <v>62009</v>
      </c>
      <c r="F186" t="s">
        <v>114</v>
      </c>
      <c r="G186">
        <v>100020136</v>
      </c>
      <c r="H186" s="13">
        <v>0.94940000000000002</v>
      </c>
      <c r="I186" s="13">
        <v>1.4272</v>
      </c>
      <c r="J186" s="13">
        <v>1.3237000000000001</v>
      </c>
      <c r="K186" s="13">
        <v>1.0889</v>
      </c>
      <c r="L186" s="13">
        <v>1.6990000000000001</v>
      </c>
      <c r="M186" s="13">
        <v>1.383</v>
      </c>
      <c r="N186" s="13">
        <v>1.3250999999999999</v>
      </c>
      <c r="O186" s="13">
        <v>1.107</v>
      </c>
      <c r="P186" s="13">
        <v>0.87780000000000002</v>
      </c>
      <c r="Q186" s="13">
        <v>1.1478999999999999</v>
      </c>
      <c r="R186" s="13">
        <v>0.81200000000000006</v>
      </c>
      <c r="S186" s="13">
        <v>0.91080000000000005</v>
      </c>
      <c r="T186" s="13">
        <v>1.8298000000000001</v>
      </c>
      <c r="U186" s="13">
        <v>1.0506</v>
      </c>
      <c r="V186" s="13">
        <v>0.89800000000000002</v>
      </c>
      <c r="W186" s="13">
        <v>1.0982000000000001</v>
      </c>
      <c r="X186" s="13">
        <v>0.90880000000000005</v>
      </c>
      <c r="Y186" s="13">
        <v>1.2291000000000001</v>
      </c>
      <c r="Z186" s="13">
        <v>0.79630000000000001</v>
      </c>
      <c r="AA186" s="13">
        <v>0.79149999999999998</v>
      </c>
    </row>
    <row r="187" spans="1:27" ht="15" customHeight="1" x14ac:dyDescent="0.45">
      <c r="A187" s="11">
        <v>10918</v>
      </c>
      <c r="B187" t="s">
        <v>305</v>
      </c>
      <c r="C187" t="s">
        <v>296</v>
      </c>
      <c r="D187" t="s">
        <v>297</v>
      </c>
      <c r="E187">
        <v>62010</v>
      </c>
      <c r="F187" t="s">
        <v>114</v>
      </c>
      <c r="G187">
        <v>100020137</v>
      </c>
      <c r="H187" s="13">
        <v>0.8427</v>
      </c>
      <c r="I187" s="13">
        <v>1.0469999999999999</v>
      </c>
      <c r="J187" s="13">
        <v>0.77300000000000002</v>
      </c>
      <c r="K187" s="13">
        <v>0.96409999999999996</v>
      </c>
      <c r="L187" s="13">
        <v>0.8931</v>
      </c>
      <c r="M187" s="13">
        <v>1.0669999999999999</v>
      </c>
      <c r="N187" s="13">
        <v>1.3893</v>
      </c>
      <c r="O187" s="13">
        <v>1.0437000000000001</v>
      </c>
      <c r="P187" s="13">
        <v>1.0359</v>
      </c>
      <c r="Q187" s="13">
        <v>1.2126999999999999</v>
      </c>
      <c r="R187" s="13">
        <v>0.44340000000000002</v>
      </c>
      <c r="S187" s="13">
        <v>1.0457000000000001</v>
      </c>
      <c r="T187" s="13">
        <v>0.38030000000000003</v>
      </c>
      <c r="U187" s="13">
        <v>0.3619</v>
      </c>
      <c r="V187" s="13">
        <v>0.44690000000000002</v>
      </c>
      <c r="W187" s="13">
        <v>1.9411</v>
      </c>
      <c r="X187" s="13">
        <v>0.64139999999999997</v>
      </c>
      <c r="Y187" s="13">
        <v>0.51259999999999994</v>
      </c>
      <c r="Z187" s="13">
        <v>0.47899999999999998</v>
      </c>
      <c r="AA187" s="13">
        <v>0.4955</v>
      </c>
    </row>
    <row r="188" spans="1:27" ht="15" customHeight="1" x14ac:dyDescent="0.45">
      <c r="A188" s="11">
        <v>10919</v>
      </c>
      <c r="B188" t="s">
        <v>306</v>
      </c>
      <c r="C188" t="s">
        <v>296</v>
      </c>
      <c r="D188" t="s">
        <v>297</v>
      </c>
      <c r="E188">
        <v>62011</v>
      </c>
      <c r="F188" t="s">
        <v>114</v>
      </c>
      <c r="G188">
        <v>100020138</v>
      </c>
      <c r="H188" s="13">
        <v>1.6188</v>
      </c>
      <c r="I188" s="13">
        <v>1.5559000000000001</v>
      </c>
      <c r="J188" s="13">
        <v>1.3216000000000001</v>
      </c>
      <c r="K188" s="13">
        <v>1.5347</v>
      </c>
      <c r="L188" s="13">
        <v>1.3992</v>
      </c>
      <c r="M188" s="13">
        <v>2.0954999999999999</v>
      </c>
      <c r="N188" s="13">
        <v>2.3868999999999998</v>
      </c>
      <c r="O188" s="13">
        <v>2.0693999999999999</v>
      </c>
      <c r="P188" s="13">
        <v>1.9796</v>
      </c>
      <c r="Q188" s="13">
        <v>2.2441</v>
      </c>
      <c r="R188" s="13">
        <v>0.70530000000000004</v>
      </c>
      <c r="S188" s="13">
        <v>1.7273000000000001</v>
      </c>
      <c r="T188" s="13">
        <v>0.69630000000000003</v>
      </c>
      <c r="U188" s="13">
        <v>0.60409999999999997</v>
      </c>
      <c r="V188" s="13">
        <v>0.67759999999999998</v>
      </c>
      <c r="W188" s="13">
        <v>2.7256999999999998</v>
      </c>
      <c r="X188" s="13">
        <v>1.0611999999999999</v>
      </c>
      <c r="Y188" s="13">
        <v>0.93879999999999997</v>
      </c>
      <c r="Z188" s="13">
        <v>0.88900000000000001</v>
      </c>
      <c r="AA188" s="13">
        <v>0.76819999999999999</v>
      </c>
    </row>
    <row r="189" spans="1:27" ht="15" customHeight="1" x14ac:dyDescent="0.45">
      <c r="A189" s="11">
        <v>10920</v>
      </c>
      <c r="B189" t="s">
        <v>307</v>
      </c>
      <c r="C189" t="s">
        <v>296</v>
      </c>
      <c r="D189" t="s">
        <v>297</v>
      </c>
      <c r="E189">
        <v>62012</v>
      </c>
      <c r="F189" t="s">
        <v>114</v>
      </c>
      <c r="G189">
        <v>100020139</v>
      </c>
      <c r="H189" s="13">
        <v>1.0098</v>
      </c>
      <c r="I189" s="13">
        <v>0.95599999999999996</v>
      </c>
      <c r="J189" s="13">
        <v>0.93640000000000001</v>
      </c>
      <c r="K189" s="13">
        <v>1.1589</v>
      </c>
      <c r="L189" s="13">
        <v>0.75309999999999999</v>
      </c>
      <c r="M189" s="13">
        <v>1.2126999999999999</v>
      </c>
      <c r="N189" s="13">
        <v>1.3129999999999999</v>
      </c>
      <c r="O189" s="13">
        <v>1.1100000000000001</v>
      </c>
      <c r="P189" s="13">
        <v>0.94130000000000003</v>
      </c>
      <c r="Q189" s="13">
        <v>1.1075999999999999</v>
      </c>
      <c r="R189" s="13">
        <v>0.99019999999999997</v>
      </c>
      <c r="S189" s="13">
        <v>0.96819999999999995</v>
      </c>
      <c r="T189" s="13">
        <v>0.70899999999999996</v>
      </c>
      <c r="U189" s="13">
        <v>0.7873</v>
      </c>
      <c r="V189" s="13">
        <v>0.71640000000000004</v>
      </c>
      <c r="W189" s="13">
        <v>1.2566999999999999</v>
      </c>
      <c r="X189" s="13">
        <v>0.81659999999999999</v>
      </c>
      <c r="Y189" s="13">
        <v>0.81169999999999998</v>
      </c>
      <c r="Z189" s="13">
        <v>0.86799999999999999</v>
      </c>
      <c r="AA189" s="13">
        <v>0.82150000000000001</v>
      </c>
    </row>
    <row r="190" spans="1:27" ht="15" customHeight="1" x14ac:dyDescent="0.45">
      <c r="A190" s="11">
        <v>10921</v>
      </c>
      <c r="B190" t="s">
        <v>308</v>
      </c>
      <c r="C190" t="s">
        <v>296</v>
      </c>
      <c r="D190" t="s">
        <v>297</v>
      </c>
      <c r="E190">
        <v>62013</v>
      </c>
      <c r="F190" t="s">
        <v>114</v>
      </c>
      <c r="G190">
        <v>100020140</v>
      </c>
      <c r="H190" s="13">
        <v>0.92310000000000003</v>
      </c>
      <c r="I190" s="13">
        <v>0.83289999999999997</v>
      </c>
      <c r="J190" s="13">
        <v>0.97609999999999997</v>
      </c>
      <c r="K190" s="13">
        <v>1.0450999999999999</v>
      </c>
      <c r="L190" s="13">
        <v>0.79049999999999998</v>
      </c>
      <c r="M190" s="13">
        <v>0.91779999999999995</v>
      </c>
      <c r="N190" s="13">
        <v>1.0609999999999999</v>
      </c>
      <c r="O190" s="13">
        <v>0.98670000000000002</v>
      </c>
      <c r="P190" s="13">
        <v>1.1353</v>
      </c>
      <c r="Q190" s="13">
        <v>1.0769</v>
      </c>
      <c r="R190" s="13">
        <v>0.99729999999999996</v>
      </c>
      <c r="S190" s="13">
        <v>0.79579999999999995</v>
      </c>
      <c r="T190" s="13">
        <v>0.91249999999999998</v>
      </c>
      <c r="U190" s="13">
        <v>1.008</v>
      </c>
      <c r="V190" s="13">
        <v>0.94430000000000003</v>
      </c>
      <c r="W190" s="13">
        <v>1.2361</v>
      </c>
      <c r="X190" s="13">
        <v>0.96020000000000005</v>
      </c>
      <c r="Y190" s="13">
        <v>1.3687</v>
      </c>
      <c r="Z190" s="13">
        <v>0.87529999999999997</v>
      </c>
      <c r="AA190" s="13">
        <v>1.3315999999999999</v>
      </c>
    </row>
    <row r="191" spans="1:27" ht="15" customHeight="1" x14ac:dyDescent="0.45">
      <c r="A191" s="11">
        <v>10922</v>
      </c>
      <c r="B191" t="s">
        <v>309</v>
      </c>
      <c r="C191" t="s">
        <v>296</v>
      </c>
      <c r="D191" t="s">
        <v>297</v>
      </c>
      <c r="E191">
        <v>62014</v>
      </c>
      <c r="F191" t="s">
        <v>114</v>
      </c>
      <c r="G191">
        <v>100020141</v>
      </c>
      <c r="H191" s="13">
        <v>0.92820000000000003</v>
      </c>
      <c r="I191" s="13">
        <v>1.1127</v>
      </c>
      <c r="J191" s="13">
        <v>1.1802999999999999</v>
      </c>
      <c r="K191" s="13">
        <v>0.91400000000000003</v>
      </c>
      <c r="L191" s="13">
        <v>1.2770999999999999</v>
      </c>
      <c r="M191" s="13">
        <v>1.2295</v>
      </c>
      <c r="N191" s="13">
        <v>1.1836</v>
      </c>
      <c r="O191" s="13">
        <v>1.0049999999999999</v>
      </c>
      <c r="P191" s="13">
        <v>0.89570000000000005</v>
      </c>
      <c r="Q191" s="13">
        <v>1.1970000000000001</v>
      </c>
      <c r="R191" s="13">
        <v>0.78300000000000003</v>
      </c>
      <c r="S191" s="13">
        <v>0.74460000000000004</v>
      </c>
      <c r="T191" s="13">
        <v>1.3564000000000001</v>
      </c>
      <c r="U191" s="13">
        <v>0.96330000000000005</v>
      </c>
      <c r="V191" s="13">
        <v>0.87309999999999999</v>
      </c>
      <c r="W191" s="13">
        <v>0.995</v>
      </c>
      <c r="X191" s="13">
        <v>0.8639</v>
      </c>
      <c r="Y191" s="13">
        <v>1.1553</v>
      </c>
      <c r="Z191" s="13">
        <v>0.82799999999999996</v>
      </c>
      <c r="AA191" s="13">
        <v>0.75960000000000005</v>
      </c>
    </row>
    <row r="192" spans="1:27" ht="15" customHeight="1" x14ac:dyDescent="0.45">
      <c r="A192" s="11">
        <v>10923</v>
      </c>
      <c r="B192" t="s">
        <v>310</v>
      </c>
      <c r="C192" t="s">
        <v>296</v>
      </c>
      <c r="D192" t="s">
        <v>297</v>
      </c>
      <c r="E192">
        <v>62015</v>
      </c>
      <c r="F192" t="s">
        <v>114</v>
      </c>
      <c r="G192">
        <v>100020142</v>
      </c>
      <c r="H192" s="13">
        <v>0.98519999999999996</v>
      </c>
      <c r="I192" s="13">
        <v>1.2015</v>
      </c>
      <c r="J192" s="13">
        <v>1.0004999999999999</v>
      </c>
      <c r="K192" s="13">
        <v>1.0972</v>
      </c>
      <c r="L192" s="13">
        <v>0.99399999999999999</v>
      </c>
      <c r="M192" s="13">
        <v>0.99950000000000006</v>
      </c>
      <c r="N192" s="13">
        <v>1.3388</v>
      </c>
      <c r="O192" s="13">
        <v>1.1411</v>
      </c>
      <c r="P192" s="13">
        <v>1.1082000000000001</v>
      </c>
      <c r="Q192" s="13">
        <v>1.0621</v>
      </c>
      <c r="R192" s="13">
        <v>0.65790000000000004</v>
      </c>
      <c r="S192" s="13">
        <v>0.63149999999999995</v>
      </c>
      <c r="T192" s="13">
        <v>0.34489999999999998</v>
      </c>
      <c r="U192" s="13">
        <v>0.49530000000000002</v>
      </c>
      <c r="V192" s="13">
        <v>0.52390000000000003</v>
      </c>
      <c r="W192" s="13">
        <v>0.95</v>
      </c>
      <c r="X192" s="13">
        <v>0.626</v>
      </c>
      <c r="Y192" s="13">
        <v>0.54149999999999998</v>
      </c>
      <c r="Z192" s="13">
        <v>0.6008</v>
      </c>
      <c r="AA192" s="13">
        <v>0.50409999999999999</v>
      </c>
    </row>
    <row r="193" spans="1:27" ht="15" customHeight="1" x14ac:dyDescent="0.45">
      <c r="A193" s="11">
        <v>10924</v>
      </c>
      <c r="B193" t="s">
        <v>311</v>
      </c>
      <c r="C193" t="s">
        <v>296</v>
      </c>
      <c r="D193" t="s">
        <v>297</v>
      </c>
      <c r="E193">
        <v>62016</v>
      </c>
      <c r="F193" t="s">
        <v>114</v>
      </c>
      <c r="G193">
        <v>100020143</v>
      </c>
      <c r="H193" s="13">
        <v>1.0973999999999999</v>
      </c>
      <c r="I193" s="13">
        <v>1.0624</v>
      </c>
      <c r="J193" s="13">
        <v>0.81269999999999998</v>
      </c>
      <c r="K193" s="13">
        <v>0.98250000000000004</v>
      </c>
      <c r="L193" s="13">
        <v>1.0548999999999999</v>
      </c>
      <c r="M193" s="13">
        <v>0.95379999999999998</v>
      </c>
      <c r="N193" s="13">
        <v>1.3908</v>
      </c>
      <c r="O193" s="13">
        <v>1.0175000000000001</v>
      </c>
      <c r="P193" s="13">
        <v>0.97750000000000004</v>
      </c>
      <c r="Q193" s="13">
        <v>1.0861000000000001</v>
      </c>
      <c r="R193" s="13">
        <v>0.81520000000000004</v>
      </c>
      <c r="S193" s="13">
        <v>1.0487</v>
      </c>
      <c r="T193" s="13">
        <v>0.64539999999999997</v>
      </c>
      <c r="U193" s="13">
        <v>0.55810000000000004</v>
      </c>
      <c r="V193" s="13">
        <v>0.7278</v>
      </c>
      <c r="W193" s="13">
        <v>1.4095</v>
      </c>
      <c r="X193" s="13">
        <v>0.76149999999999995</v>
      </c>
      <c r="Y193" s="13">
        <v>0.82769999999999999</v>
      </c>
      <c r="Z193" s="13">
        <v>0.67920000000000003</v>
      </c>
      <c r="AA193" s="13">
        <v>0.7228</v>
      </c>
    </row>
    <row r="194" spans="1:27" ht="15" customHeight="1" x14ac:dyDescent="0.45">
      <c r="A194" s="11">
        <v>10925</v>
      </c>
      <c r="B194" t="s">
        <v>312</v>
      </c>
      <c r="C194" t="s">
        <v>296</v>
      </c>
      <c r="D194" t="s">
        <v>297</v>
      </c>
      <c r="E194">
        <v>62017</v>
      </c>
      <c r="F194" t="s">
        <v>114</v>
      </c>
      <c r="G194">
        <v>100020144</v>
      </c>
      <c r="H194" s="13">
        <v>1.0555000000000001</v>
      </c>
      <c r="I194" s="13">
        <v>1.0828</v>
      </c>
      <c r="J194" s="13">
        <v>1.0746</v>
      </c>
      <c r="K194" s="13">
        <v>0.9718</v>
      </c>
      <c r="L194" s="13">
        <v>0.95089999999999997</v>
      </c>
      <c r="M194" s="13">
        <v>1.2302</v>
      </c>
      <c r="N194" s="13">
        <v>1.3275999999999999</v>
      </c>
      <c r="O194" s="13">
        <v>1.1975</v>
      </c>
      <c r="P194" s="13">
        <v>1.1500999999999999</v>
      </c>
      <c r="Q194" s="13">
        <v>1.3521000000000001</v>
      </c>
      <c r="R194" s="13">
        <v>0.68430000000000002</v>
      </c>
      <c r="S194" s="13">
        <v>1.6306</v>
      </c>
      <c r="T194" s="13">
        <v>0.57320000000000004</v>
      </c>
      <c r="U194" s="13">
        <v>0.58689999999999998</v>
      </c>
      <c r="V194" s="13">
        <v>0.65510000000000002</v>
      </c>
      <c r="W194" s="13">
        <v>2.4521999999999999</v>
      </c>
      <c r="X194" s="13">
        <v>1.0008999999999999</v>
      </c>
      <c r="Y194" s="13">
        <v>0.7671</v>
      </c>
      <c r="Z194" s="13">
        <v>0.70250000000000001</v>
      </c>
      <c r="AA194" s="13">
        <v>0.66700000000000004</v>
      </c>
    </row>
    <row r="195" spans="1:27" ht="15" customHeight="1" x14ac:dyDescent="0.45">
      <c r="A195" s="11">
        <v>10926</v>
      </c>
      <c r="B195" t="s">
        <v>313</v>
      </c>
      <c r="C195" t="s">
        <v>296</v>
      </c>
      <c r="D195" t="s">
        <v>297</v>
      </c>
      <c r="E195">
        <v>62018</v>
      </c>
      <c r="F195" t="s">
        <v>114</v>
      </c>
      <c r="G195">
        <v>100020145</v>
      </c>
      <c r="H195" s="13">
        <v>0.99750000000000005</v>
      </c>
      <c r="I195" s="13">
        <v>1.1984999999999999</v>
      </c>
      <c r="J195" s="13">
        <v>0.86229999999999996</v>
      </c>
      <c r="K195" s="13">
        <v>0.96279999999999999</v>
      </c>
      <c r="L195" s="13">
        <v>1.0210999999999999</v>
      </c>
      <c r="M195" s="13">
        <v>1.1625000000000001</v>
      </c>
      <c r="N195" s="13">
        <v>1.3573</v>
      </c>
      <c r="O195" s="13">
        <v>1.0112000000000001</v>
      </c>
      <c r="P195" s="13">
        <v>1.1749000000000001</v>
      </c>
      <c r="Q195" s="13">
        <v>1.2866</v>
      </c>
      <c r="R195" s="13">
        <v>0.76800000000000002</v>
      </c>
      <c r="S195" s="13">
        <v>1.5285</v>
      </c>
      <c r="T195" s="13">
        <v>0.94040000000000001</v>
      </c>
      <c r="U195" s="13">
        <v>0.73950000000000005</v>
      </c>
      <c r="V195" s="13">
        <v>1.0199</v>
      </c>
      <c r="W195" s="13">
        <v>1.9318</v>
      </c>
      <c r="X195" s="13">
        <v>1.0024999999999999</v>
      </c>
      <c r="Y195" s="13">
        <v>1.0793999999999999</v>
      </c>
      <c r="Z195" s="13">
        <v>0.83250000000000002</v>
      </c>
      <c r="AA195" s="13">
        <v>1.0273000000000001</v>
      </c>
    </row>
    <row r="196" spans="1:27" ht="15" customHeight="1" x14ac:dyDescent="0.45">
      <c r="A196" s="11">
        <v>10927</v>
      </c>
      <c r="B196" t="s">
        <v>314</v>
      </c>
      <c r="C196" t="s">
        <v>296</v>
      </c>
      <c r="D196" t="s">
        <v>297</v>
      </c>
      <c r="E196">
        <v>62019</v>
      </c>
      <c r="F196" t="s">
        <v>114</v>
      </c>
      <c r="G196">
        <v>100020146</v>
      </c>
      <c r="H196" s="13">
        <v>0.92949999999999999</v>
      </c>
      <c r="I196" s="13">
        <v>1.0806</v>
      </c>
      <c r="J196" s="13">
        <v>0.88160000000000005</v>
      </c>
      <c r="K196" s="13">
        <v>0.85140000000000005</v>
      </c>
      <c r="L196" s="13">
        <v>0.95469999999999999</v>
      </c>
      <c r="M196" s="13">
        <v>0.9194</v>
      </c>
      <c r="N196" s="13">
        <v>1.3199000000000001</v>
      </c>
      <c r="O196" s="13">
        <v>1.0956999999999999</v>
      </c>
      <c r="P196" s="13">
        <v>1.2015</v>
      </c>
      <c r="Q196" s="13">
        <v>1.1964999999999999</v>
      </c>
      <c r="R196" s="13">
        <v>0.9748</v>
      </c>
      <c r="S196" s="13">
        <v>1.0504</v>
      </c>
      <c r="T196" s="13">
        <v>1.0251999999999999</v>
      </c>
      <c r="U196" s="13">
        <v>0.8992</v>
      </c>
      <c r="V196" s="13">
        <v>0.94710000000000005</v>
      </c>
      <c r="W196" s="13">
        <v>1.2165999999999999</v>
      </c>
      <c r="X196" s="13">
        <v>1.1435999999999999</v>
      </c>
      <c r="Y196" s="13">
        <v>0.9093</v>
      </c>
      <c r="Z196" s="13">
        <v>0.89670000000000005</v>
      </c>
      <c r="AA196" s="13">
        <v>1.0452999999999999</v>
      </c>
    </row>
    <row r="197" spans="1:27" ht="15" customHeight="1" x14ac:dyDescent="0.45">
      <c r="A197" s="11">
        <v>10928</v>
      </c>
      <c r="B197" t="s">
        <v>315</v>
      </c>
      <c r="C197" t="s">
        <v>296</v>
      </c>
      <c r="D197" t="s">
        <v>297</v>
      </c>
      <c r="E197">
        <v>62020</v>
      </c>
      <c r="F197" t="s">
        <v>114</v>
      </c>
      <c r="G197">
        <v>100020147</v>
      </c>
      <c r="H197" s="13">
        <v>1.0992999999999999</v>
      </c>
      <c r="I197" s="13">
        <v>1.0844</v>
      </c>
      <c r="J197" s="13">
        <v>1.0429999999999999</v>
      </c>
      <c r="K197" s="13">
        <v>1.0015000000000001</v>
      </c>
      <c r="L197" s="13">
        <v>1.0932999999999999</v>
      </c>
      <c r="M197" s="13">
        <v>0.877</v>
      </c>
      <c r="N197" s="13">
        <v>1.1793</v>
      </c>
      <c r="O197" s="13">
        <v>1.0488999999999999</v>
      </c>
      <c r="P197" s="13">
        <v>0.9748</v>
      </c>
      <c r="Q197" s="13">
        <v>1.3422000000000001</v>
      </c>
      <c r="R197" s="13">
        <v>0.99850000000000005</v>
      </c>
      <c r="S197" s="13">
        <v>0.94520000000000004</v>
      </c>
      <c r="T197" s="13">
        <v>0.91259999999999997</v>
      </c>
      <c r="U197" s="13">
        <v>0.82069999999999999</v>
      </c>
      <c r="V197" s="13">
        <v>0.97189999999999999</v>
      </c>
      <c r="W197" s="13">
        <v>1.3007</v>
      </c>
      <c r="X197" s="13">
        <v>0.9778</v>
      </c>
      <c r="Y197" s="13">
        <v>1.0310999999999999</v>
      </c>
      <c r="Z197" s="13">
        <v>0.95409999999999995</v>
      </c>
      <c r="AA197" s="13">
        <v>0.91849999999999998</v>
      </c>
    </row>
    <row r="198" spans="1:27" ht="15" customHeight="1" x14ac:dyDescent="0.45">
      <c r="A198" s="11">
        <v>10929</v>
      </c>
      <c r="B198" t="s">
        <v>316</v>
      </c>
      <c r="C198" t="s">
        <v>296</v>
      </c>
      <c r="D198" t="s">
        <v>297</v>
      </c>
      <c r="E198">
        <v>62021</v>
      </c>
      <c r="F198" t="s">
        <v>114</v>
      </c>
      <c r="G198">
        <v>100020148</v>
      </c>
      <c r="H198" s="13">
        <v>1.1606000000000001</v>
      </c>
      <c r="I198" s="13">
        <v>1.0309999999999999</v>
      </c>
      <c r="J198" s="13">
        <v>0.94469999999999998</v>
      </c>
      <c r="K198" s="13">
        <v>0.85019999999999996</v>
      </c>
      <c r="L198" s="13">
        <v>0.74490000000000001</v>
      </c>
      <c r="M198" s="13">
        <v>0.9042</v>
      </c>
      <c r="N198" s="13">
        <v>1.1849000000000001</v>
      </c>
      <c r="O198" s="13">
        <v>1.2874000000000001</v>
      </c>
      <c r="P198" s="13">
        <v>0.8448</v>
      </c>
      <c r="Q198" s="13">
        <v>0.94740000000000002</v>
      </c>
      <c r="R198" s="13">
        <v>1.0769</v>
      </c>
      <c r="S198" s="13">
        <v>0.88529999999999998</v>
      </c>
      <c r="T198" s="13">
        <v>0.71260000000000001</v>
      </c>
      <c r="U198" s="13">
        <v>0.92310000000000003</v>
      </c>
      <c r="V198" s="13">
        <v>0.79620000000000002</v>
      </c>
      <c r="W198" s="13">
        <v>1.0769</v>
      </c>
      <c r="X198" s="13">
        <v>0.71519999999999995</v>
      </c>
      <c r="Y198" s="13">
        <v>0.96899999999999997</v>
      </c>
      <c r="Z198" s="13">
        <v>0.80700000000000005</v>
      </c>
      <c r="AA198" s="13">
        <v>1.1147</v>
      </c>
    </row>
    <row r="199" spans="1:27" ht="15" customHeight="1" x14ac:dyDescent="0.45">
      <c r="A199" s="11">
        <v>10930</v>
      </c>
      <c r="B199" t="s">
        <v>317</v>
      </c>
      <c r="C199" t="s">
        <v>296</v>
      </c>
      <c r="D199" t="s">
        <v>297</v>
      </c>
      <c r="E199">
        <v>62022</v>
      </c>
      <c r="F199" t="s">
        <v>114</v>
      </c>
      <c r="G199">
        <v>100020149</v>
      </c>
      <c r="H199" s="13">
        <v>1.1944999999999999</v>
      </c>
      <c r="I199" s="13">
        <v>1.0224</v>
      </c>
      <c r="J199" s="13">
        <v>1.1188</v>
      </c>
      <c r="K199" s="13">
        <v>0.93289999999999995</v>
      </c>
      <c r="L199" s="13">
        <v>0.9294</v>
      </c>
      <c r="M199" s="13">
        <v>0.97419999999999995</v>
      </c>
      <c r="N199" s="13">
        <v>1.0499000000000001</v>
      </c>
      <c r="O199" s="13">
        <v>0.64370000000000005</v>
      </c>
      <c r="P199" s="13">
        <v>1.2082999999999999</v>
      </c>
      <c r="Q199" s="13">
        <v>1.0809</v>
      </c>
      <c r="R199" s="13">
        <v>1.1532</v>
      </c>
      <c r="S199" s="13">
        <v>0.87780000000000002</v>
      </c>
      <c r="T199" s="13">
        <v>0.78139999999999998</v>
      </c>
      <c r="U199" s="13">
        <v>0.66779999999999995</v>
      </c>
      <c r="V199" s="13">
        <v>0.82269999999999999</v>
      </c>
      <c r="W199" s="13">
        <v>1.1496999999999999</v>
      </c>
      <c r="X199" s="13">
        <v>0.97760000000000002</v>
      </c>
      <c r="Y199" s="13">
        <v>0.93979999999999997</v>
      </c>
      <c r="Z199" s="13">
        <v>0.86750000000000005</v>
      </c>
      <c r="AA199" s="13">
        <v>0.74009999999999998</v>
      </c>
    </row>
    <row r="200" spans="1:27" ht="15" customHeight="1" x14ac:dyDescent="0.45">
      <c r="A200" s="11">
        <v>10931</v>
      </c>
      <c r="B200" t="s">
        <v>318</v>
      </c>
      <c r="C200" t="s">
        <v>296</v>
      </c>
      <c r="D200" t="s">
        <v>297</v>
      </c>
      <c r="E200">
        <v>62023</v>
      </c>
      <c r="F200" t="s">
        <v>114</v>
      </c>
      <c r="G200">
        <v>100020150</v>
      </c>
      <c r="H200" s="13">
        <v>1.1135999999999999</v>
      </c>
      <c r="I200" s="13">
        <v>0.98319999999999996</v>
      </c>
      <c r="J200" s="13">
        <v>0.64059999999999995</v>
      </c>
      <c r="K200" s="13">
        <v>0.65549999999999997</v>
      </c>
      <c r="L200" s="13">
        <v>0.74490000000000001</v>
      </c>
      <c r="M200" s="13">
        <v>0.75229999999999997</v>
      </c>
      <c r="N200" s="13">
        <v>1.3892</v>
      </c>
      <c r="O200" s="13">
        <v>1.095</v>
      </c>
      <c r="P200" s="13">
        <v>0.93479999999999996</v>
      </c>
      <c r="Q200" s="13">
        <v>0.75609999999999999</v>
      </c>
      <c r="R200" s="13">
        <v>1.0167999999999999</v>
      </c>
      <c r="S200" s="13">
        <v>1.1880999999999999</v>
      </c>
      <c r="T200" s="13">
        <v>0.74119999999999997</v>
      </c>
      <c r="U200" s="13">
        <v>0.88639999999999997</v>
      </c>
      <c r="V200" s="13">
        <v>0.91249999999999998</v>
      </c>
      <c r="W200" s="13">
        <v>1.3706</v>
      </c>
      <c r="X200" s="13">
        <v>0.879</v>
      </c>
      <c r="Y200" s="13">
        <v>1.0689</v>
      </c>
      <c r="Z200" s="13">
        <v>0.97209999999999996</v>
      </c>
      <c r="AA200" s="13">
        <v>0.86029999999999995</v>
      </c>
    </row>
    <row r="201" spans="1:27" ht="15" customHeight="1" x14ac:dyDescent="0.45">
      <c r="A201" s="11">
        <v>10932</v>
      </c>
      <c r="B201" t="s">
        <v>319</v>
      </c>
      <c r="C201" t="s">
        <v>296</v>
      </c>
      <c r="D201" t="s">
        <v>297</v>
      </c>
      <c r="E201">
        <v>62024</v>
      </c>
      <c r="F201" t="s">
        <v>114</v>
      </c>
      <c r="G201">
        <v>100020151</v>
      </c>
      <c r="H201" s="13">
        <v>1.0045999999999999</v>
      </c>
      <c r="I201" s="13">
        <v>1.0835999999999999</v>
      </c>
      <c r="J201" s="13">
        <v>0.88619999999999999</v>
      </c>
      <c r="K201" s="13">
        <v>0.93259999999999998</v>
      </c>
      <c r="L201" s="13">
        <v>1.1475</v>
      </c>
      <c r="M201" s="13">
        <v>1.0407</v>
      </c>
      <c r="N201" s="13">
        <v>1.0883</v>
      </c>
      <c r="O201" s="13">
        <v>0.94189999999999996</v>
      </c>
      <c r="P201" s="13">
        <v>1.0302</v>
      </c>
      <c r="Q201" s="13">
        <v>1.0999000000000001</v>
      </c>
      <c r="R201" s="13">
        <v>1.0127999999999999</v>
      </c>
      <c r="S201" s="13">
        <v>0.98950000000000005</v>
      </c>
      <c r="T201" s="13">
        <v>1.2230000000000001</v>
      </c>
      <c r="U201" s="13">
        <v>0.88390000000000002</v>
      </c>
      <c r="V201" s="13">
        <v>1</v>
      </c>
      <c r="W201" s="13">
        <v>1.518</v>
      </c>
      <c r="X201" s="13">
        <v>0.93149999999999999</v>
      </c>
      <c r="Y201" s="13">
        <v>1.0371999999999999</v>
      </c>
      <c r="Z201" s="13">
        <v>1.0081</v>
      </c>
      <c r="AA201" s="13">
        <v>0.99419999999999997</v>
      </c>
    </row>
    <row r="202" spans="1:27" ht="15" customHeight="1" x14ac:dyDescent="0.45">
      <c r="A202" s="11">
        <v>10933</v>
      </c>
      <c r="B202" t="s">
        <v>320</v>
      </c>
      <c r="C202" t="s">
        <v>296</v>
      </c>
      <c r="D202" t="s">
        <v>297</v>
      </c>
      <c r="E202">
        <v>62025</v>
      </c>
      <c r="F202" t="s">
        <v>114</v>
      </c>
      <c r="G202">
        <v>100020152</v>
      </c>
      <c r="H202" s="13">
        <v>0.95469999999999999</v>
      </c>
      <c r="I202" s="13">
        <v>0.91469999999999996</v>
      </c>
      <c r="J202" s="13">
        <v>1.0852999999999999</v>
      </c>
      <c r="K202" s="13">
        <v>0.70399999999999996</v>
      </c>
      <c r="L202" s="13">
        <v>0.98399999999999999</v>
      </c>
      <c r="M202" s="13">
        <v>1.0907</v>
      </c>
      <c r="N202" s="13">
        <v>1.0026999999999999</v>
      </c>
      <c r="O202" s="13">
        <v>1.2107000000000001</v>
      </c>
      <c r="P202" s="13">
        <v>1.2586999999999999</v>
      </c>
      <c r="Q202" s="13">
        <v>1.2027000000000001</v>
      </c>
      <c r="R202" s="13">
        <v>0.93330000000000002</v>
      </c>
      <c r="S202" s="13">
        <v>1.0880000000000001</v>
      </c>
      <c r="T202" s="13">
        <v>0.87470000000000003</v>
      </c>
      <c r="U202" s="13">
        <v>0.8427</v>
      </c>
      <c r="V202" s="13">
        <v>0.99729999999999996</v>
      </c>
      <c r="W202" s="13">
        <v>1.2586999999999999</v>
      </c>
      <c r="X202" s="13">
        <v>1.0987</v>
      </c>
      <c r="Y202" s="13">
        <v>1.3440000000000001</v>
      </c>
      <c r="Z202" s="13">
        <v>1.1227</v>
      </c>
      <c r="AA202" s="13">
        <v>1.0587</v>
      </c>
    </row>
    <row r="203" spans="1:27" ht="15" customHeight="1" x14ac:dyDescent="0.45">
      <c r="A203" s="11">
        <v>10934</v>
      </c>
      <c r="B203" t="s">
        <v>321</v>
      </c>
      <c r="C203" t="s">
        <v>296</v>
      </c>
      <c r="D203" t="s">
        <v>297</v>
      </c>
      <c r="E203">
        <v>62026</v>
      </c>
      <c r="F203" t="s">
        <v>114</v>
      </c>
      <c r="G203">
        <v>100020153</v>
      </c>
      <c r="H203" s="13">
        <v>1.448</v>
      </c>
      <c r="I203" s="13">
        <v>0.98</v>
      </c>
      <c r="J203" s="13">
        <v>1.3879999999999999</v>
      </c>
      <c r="K203" s="13">
        <v>1.1439999999999999</v>
      </c>
      <c r="L203" s="13">
        <v>1.1519999999999999</v>
      </c>
      <c r="M203" s="13">
        <v>1.58</v>
      </c>
      <c r="N203" s="13">
        <v>1.512</v>
      </c>
      <c r="O203" s="13">
        <v>1.268</v>
      </c>
      <c r="P203" s="13">
        <v>0.98</v>
      </c>
      <c r="Q203" s="13">
        <v>1.448</v>
      </c>
      <c r="R203" s="13">
        <v>1.048</v>
      </c>
      <c r="S203" s="13">
        <v>0.84399999999999997</v>
      </c>
      <c r="T203" s="13">
        <v>0.86799999999999999</v>
      </c>
      <c r="U203" s="13">
        <v>0.66800000000000004</v>
      </c>
      <c r="V203" s="13">
        <v>0.92800000000000005</v>
      </c>
      <c r="W203" s="13">
        <v>0.96</v>
      </c>
      <c r="X203" s="13">
        <v>0.9</v>
      </c>
      <c r="Y203" s="13">
        <v>0.90800000000000003</v>
      </c>
      <c r="Z203" s="13">
        <v>1.032</v>
      </c>
      <c r="AA203" s="13">
        <v>0.82799999999999996</v>
      </c>
    </row>
    <row r="204" spans="1:27" ht="15" customHeight="1" x14ac:dyDescent="0.45">
      <c r="A204" s="11">
        <v>10935</v>
      </c>
      <c r="B204" t="s">
        <v>322</v>
      </c>
      <c r="C204" t="s">
        <v>296</v>
      </c>
      <c r="D204" t="s">
        <v>297</v>
      </c>
      <c r="E204">
        <v>62027</v>
      </c>
      <c r="F204" t="s">
        <v>114</v>
      </c>
      <c r="G204">
        <v>100020154</v>
      </c>
      <c r="H204" s="13">
        <v>1.1780999999999999</v>
      </c>
      <c r="I204" s="13">
        <v>0.92120000000000002</v>
      </c>
      <c r="J204" s="13">
        <v>1.113</v>
      </c>
      <c r="K204" s="13">
        <v>1.1198999999999999</v>
      </c>
      <c r="L204" s="13">
        <v>1.0479000000000001</v>
      </c>
      <c r="M204" s="13">
        <v>1.2089000000000001</v>
      </c>
      <c r="N204" s="13">
        <v>1.0616000000000001</v>
      </c>
      <c r="O204" s="13">
        <v>1.0650999999999999</v>
      </c>
      <c r="P204" s="13">
        <v>0.97260000000000002</v>
      </c>
      <c r="Q204" s="13">
        <v>1.0342</v>
      </c>
      <c r="R204" s="13">
        <v>0.74660000000000004</v>
      </c>
      <c r="S204" s="13">
        <v>0.8014</v>
      </c>
      <c r="T204" s="13">
        <v>0.9486</v>
      </c>
      <c r="U204" s="13">
        <v>0.81159999999999999</v>
      </c>
      <c r="V204" s="13">
        <v>0.88360000000000005</v>
      </c>
      <c r="W204" s="13">
        <v>0.77739999999999998</v>
      </c>
      <c r="X204" s="13">
        <v>0.93840000000000001</v>
      </c>
      <c r="Y204" s="13">
        <v>0.91100000000000003</v>
      </c>
      <c r="Z204" s="13">
        <v>0.83220000000000005</v>
      </c>
      <c r="AA204" s="13">
        <v>0.97950000000000004</v>
      </c>
    </row>
    <row r="205" spans="1:27" ht="15" customHeight="1" x14ac:dyDescent="0.45">
      <c r="A205" s="11">
        <v>7065</v>
      </c>
      <c r="B205" t="s">
        <v>323</v>
      </c>
      <c r="C205" t="s">
        <v>324</v>
      </c>
      <c r="D205" t="s">
        <v>325</v>
      </c>
      <c r="E205">
        <v>53820</v>
      </c>
      <c r="F205" t="s">
        <v>114</v>
      </c>
      <c r="G205">
        <v>100009968</v>
      </c>
      <c r="H205" s="13">
        <v>0.90859999999999996</v>
      </c>
      <c r="I205" s="13">
        <v>1.3103</v>
      </c>
      <c r="J205" s="13">
        <v>0.84760000000000002</v>
      </c>
      <c r="K205" s="13">
        <v>1.5087999999999999</v>
      </c>
      <c r="L205" s="13">
        <v>0.75919999999999999</v>
      </c>
      <c r="M205" s="13">
        <v>0.99819999999999998</v>
      </c>
      <c r="N205" s="13">
        <v>1.1378999999999999</v>
      </c>
      <c r="O205" s="13">
        <v>1.0018</v>
      </c>
      <c r="P205" s="13">
        <v>1.1465000000000001</v>
      </c>
      <c r="Q205" s="13">
        <v>1.2216</v>
      </c>
      <c r="R205" s="13">
        <v>0.5262</v>
      </c>
      <c r="S205" s="13">
        <v>0.5262</v>
      </c>
      <c r="T205" s="13">
        <v>0.5474</v>
      </c>
      <c r="U205" s="13">
        <v>0.57469999999999999</v>
      </c>
      <c r="V205" s="13">
        <v>0.9456</v>
      </c>
      <c r="W205" s="13">
        <v>0.72870000000000001</v>
      </c>
      <c r="X205" s="13">
        <v>0.77600000000000002</v>
      </c>
      <c r="Y205" s="13">
        <v>0.61339999999999995</v>
      </c>
      <c r="Z205" s="13">
        <v>0.5262</v>
      </c>
      <c r="AA205" s="13">
        <v>0.58609999999999995</v>
      </c>
    </row>
    <row r="206" spans="1:27" ht="15" customHeight="1" x14ac:dyDescent="0.45">
      <c r="A206" s="11">
        <v>7066</v>
      </c>
      <c r="B206" t="s">
        <v>326</v>
      </c>
      <c r="C206" t="s">
        <v>324</v>
      </c>
      <c r="D206" t="s">
        <v>325</v>
      </c>
      <c r="E206">
        <v>54335</v>
      </c>
      <c r="F206" t="s">
        <v>114</v>
      </c>
      <c r="G206">
        <v>100010483</v>
      </c>
      <c r="H206" s="13">
        <v>1.0485</v>
      </c>
      <c r="I206" s="13">
        <v>0.92090000000000005</v>
      </c>
      <c r="J206" s="13">
        <v>0.96189999999999998</v>
      </c>
      <c r="K206" s="13">
        <v>0.99250000000000005</v>
      </c>
      <c r="L206" s="13">
        <v>1.0241</v>
      </c>
      <c r="M206" s="13">
        <v>0.99950000000000006</v>
      </c>
      <c r="N206" s="13">
        <v>1.1102000000000001</v>
      </c>
      <c r="O206" s="13">
        <v>1.0818000000000001</v>
      </c>
      <c r="P206" s="13">
        <v>1.0116000000000001</v>
      </c>
      <c r="Q206" s="13">
        <v>1.0712999999999999</v>
      </c>
      <c r="R206" s="13">
        <v>0.54169999999999996</v>
      </c>
      <c r="S206" s="13">
        <v>0.59109999999999996</v>
      </c>
      <c r="T206" s="13">
        <v>0.72519999999999996</v>
      </c>
      <c r="U206" s="13">
        <v>1.0004999999999999</v>
      </c>
      <c r="V206" s="13">
        <v>0.76100000000000001</v>
      </c>
      <c r="W206" s="13">
        <v>0.82379999999999998</v>
      </c>
      <c r="X206" s="13">
        <v>0.79690000000000005</v>
      </c>
      <c r="Y206" s="13">
        <v>0.4985</v>
      </c>
      <c r="Z206" s="13">
        <v>0.39679999999999999</v>
      </c>
      <c r="AA206" s="13">
        <v>0.58009999999999995</v>
      </c>
    </row>
    <row r="207" spans="1:27" ht="15" customHeight="1" x14ac:dyDescent="0.45">
      <c r="A207" s="11">
        <v>7067</v>
      </c>
      <c r="B207" t="s">
        <v>327</v>
      </c>
      <c r="C207" t="s">
        <v>324</v>
      </c>
      <c r="D207" t="s">
        <v>325</v>
      </c>
      <c r="E207">
        <v>53290</v>
      </c>
      <c r="F207" t="s">
        <v>114</v>
      </c>
      <c r="G207">
        <v>100009438</v>
      </c>
      <c r="H207" s="13">
        <v>1.1861999999999999</v>
      </c>
      <c r="I207" s="13">
        <v>0.9254</v>
      </c>
      <c r="J207" s="13">
        <v>1.137</v>
      </c>
      <c r="K207" s="13">
        <v>1.2249000000000001</v>
      </c>
      <c r="L207" s="13">
        <v>1.1454</v>
      </c>
      <c r="M207" s="13">
        <v>1.2073</v>
      </c>
      <c r="N207" s="13">
        <v>1.3064</v>
      </c>
      <c r="O207" s="13">
        <v>1.0892999999999999</v>
      </c>
      <c r="P207" s="13">
        <v>1.1767000000000001</v>
      </c>
      <c r="Q207" s="13">
        <v>1.2615000000000001</v>
      </c>
      <c r="R207" s="13">
        <v>0.55969999999999998</v>
      </c>
      <c r="S207" s="13">
        <v>0.86619999999999997</v>
      </c>
      <c r="T207" s="13">
        <v>1.0746</v>
      </c>
      <c r="U207" s="13">
        <v>1.1544000000000001</v>
      </c>
      <c r="V207" s="13">
        <v>1.0843</v>
      </c>
      <c r="W207" s="13">
        <v>0.68069999999999997</v>
      </c>
      <c r="X207" s="13">
        <v>0.78580000000000005</v>
      </c>
      <c r="Y207" s="13">
        <v>0.70799999999999996</v>
      </c>
      <c r="Z207" s="13">
        <v>0.46850000000000003</v>
      </c>
      <c r="AA207" s="13">
        <v>1.0809</v>
      </c>
    </row>
    <row r="208" spans="1:27" ht="15" customHeight="1" x14ac:dyDescent="0.45">
      <c r="A208" s="11">
        <v>7070</v>
      </c>
      <c r="B208" t="s">
        <v>328</v>
      </c>
      <c r="C208" t="s">
        <v>324</v>
      </c>
      <c r="D208" t="s">
        <v>325</v>
      </c>
      <c r="E208">
        <v>53291</v>
      </c>
      <c r="F208" t="s">
        <v>114</v>
      </c>
      <c r="G208">
        <v>100009439</v>
      </c>
      <c r="H208" s="13">
        <v>0.88100000000000001</v>
      </c>
      <c r="I208" s="13">
        <v>0.76819999999999999</v>
      </c>
      <c r="J208" s="13">
        <v>0.89019999999999999</v>
      </c>
      <c r="K208" s="13">
        <v>0.98829999999999996</v>
      </c>
      <c r="L208" s="13">
        <v>1</v>
      </c>
      <c r="M208" s="13">
        <v>1.0528999999999999</v>
      </c>
      <c r="N208" s="13">
        <v>0.97860000000000003</v>
      </c>
      <c r="O208" s="13">
        <v>1.0806</v>
      </c>
      <c r="P208" s="13">
        <v>0.88060000000000005</v>
      </c>
      <c r="Q208" s="13">
        <v>1.2815000000000001</v>
      </c>
      <c r="R208" s="13">
        <v>0.81840000000000002</v>
      </c>
      <c r="S208" s="13">
        <v>0.76819999999999999</v>
      </c>
      <c r="T208" s="13">
        <v>0.77170000000000005</v>
      </c>
      <c r="U208" s="13">
        <v>0.91549999999999998</v>
      </c>
      <c r="V208" s="13">
        <v>1.0502</v>
      </c>
      <c r="W208" s="13">
        <v>0.85819999999999996</v>
      </c>
      <c r="X208" s="13">
        <v>1.2009000000000001</v>
      </c>
      <c r="Y208" s="13">
        <v>1.1910000000000001</v>
      </c>
      <c r="Z208" s="13">
        <v>0.83289999999999997</v>
      </c>
      <c r="AA208" s="13">
        <v>0.94679999999999997</v>
      </c>
    </row>
    <row r="209" spans="1:27" ht="15" customHeight="1" x14ac:dyDescent="0.45">
      <c r="A209" s="11">
        <v>7071</v>
      </c>
      <c r="B209" t="s">
        <v>329</v>
      </c>
      <c r="C209" t="s">
        <v>324</v>
      </c>
      <c r="D209" t="s">
        <v>325</v>
      </c>
      <c r="E209">
        <v>53292</v>
      </c>
      <c r="F209" t="s">
        <v>114</v>
      </c>
      <c r="G209">
        <v>100009440</v>
      </c>
      <c r="H209" s="13">
        <v>0.74050000000000005</v>
      </c>
      <c r="I209" s="13">
        <v>0.74050000000000005</v>
      </c>
      <c r="J209" s="13">
        <v>0.74050000000000005</v>
      </c>
      <c r="K209" s="13">
        <v>0.74050000000000005</v>
      </c>
      <c r="L209" s="13">
        <v>0.74050000000000005</v>
      </c>
      <c r="M209" s="13">
        <v>0.74050000000000005</v>
      </c>
      <c r="N209" s="13">
        <v>0.74050000000000005</v>
      </c>
      <c r="O209" s="13">
        <v>0.74050000000000005</v>
      </c>
      <c r="P209" s="13">
        <v>0.74050000000000005</v>
      </c>
      <c r="Q209" s="13">
        <v>0.74050000000000005</v>
      </c>
      <c r="R209" s="13">
        <v>0.74050000000000005</v>
      </c>
      <c r="S209" s="13">
        <v>0.74050000000000005</v>
      </c>
      <c r="T209" s="13">
        <v>0.74050000000000005</v>
      </c>
      <c r="U209" s="13">
        <v>0.74050000000000005</v>
      </c>
      <c r="V209" s="13">
        <v>0.74050000000000005</v>
      </c>
      <c r="W209" s="13">
        <v>0.74050000000000005</v>
      </c>
      <c r="X209" s="13">
        <v>0.74050000000000005</v>
      </c>
      <c r="Y209" s="13">
        <v>0.74050000000000005</v>
      </c>
      <c r="Z209" s="13">
        <v>0.74050000000000005</v>
      </c>
      <c r="AA209" s="13">
        <v>0.74050000000000005</v>
      </c>
    </row>
    <row r="210" spans="1:27" ht="15" customHeight="1" x14ac:dyDescent="0.45">
      <c r="A210" s="11">
        <v>7072</v>
      </c>
      <c r="B210" t="s">
        <v>330</v>
      </c>
      <c r="C210" t="s">
        <v>324</v>
      </c>
      <c r="D210" t="s">
        <v>325</v>
      </c>
      <c r="E210">
        <v>54521</v>
      </c>
      <c r="F210" t="s">
        <v>114</v>
      </c>
      <c r="G210">
        <v>100010669</v>
      </c>
      <c r="H210" s="13">
        <v>1</v>
      </c>
      <c r="I210" s="13">
        <v>0.86629999999999996</v>
      </c>
      <c r="J210" s="13">
        <v>0.86629999999999996</v>
      </c>
      <c r="K210" s="13">
        <v>0.86629999999999996</v>
      </c>
      <c r="L210" s="13">
        <v>0.86629999999999996</v>
      </c>
      <c r="M210" s="13">
        <v>0.86629999999999996</v>
      </c>
      <c r="N210" s="13">
        <v>0.86629999999999996</v>
      </c>
      <c r="O210" s="13">
        <v>0.86629999999999996</v>
      </c>
      <c r="P210" s="13">
        <v>0.86629999999999996</v>
      </c>
      <c r="Q210" s="13">
        <v>1.0390999999999999</v>
      </c>
      <c r="R210" s="13">
        <v>0.86629999999999996</v>
      </c>
      <c r="S210" s="13">
        <v>0.86629999999999996</v>
      </c>
      <c r="T210" s="13">
        <v>0.86629999999999996</v>
      </c>
      <c r="U210" s="13">
        <v>0.86629999999999996</v>
      </c>
      <c r="V210" s="13">
        <v>0.86629999999999996</v>
      </c>
      <c r="W210" s="13">
        <v>0.86629999999999996</v>
      </c>
      <c r="X210" s="13">
        <v>0.86629999999999996</v>
      </c>
      <c r="Y210" s="13">
        <v>0.86629999999999996</v>
      </c>
      <c r="Z210" s="13">
        <v>0.86629999999999996</v>
      </c>
      <c r="AA210" s="13">
        <v>0.86629999999999996</v>
      </c>
    </row>
    <row r="211" spans="1:27" ht="15" customHeight="1" x14ac:dyDescent="0.45">
      <c r="A211" s="11">
        <v>7073</v>
      </c>
      <c r="B211" t="s">
        <v>331</v>
      </c>
      <c r="C211" t="s">
        <v>324</v>
      </c>
      <c r="D211" t="s">
        <v>325</v>
      </c>
      <c r="E211">
        <v>53488</v>
      </c>
      <c r="F211" t="s">
        <v>114</v>
      </c>
      <c r="G211">
        <v>100009636</v>
      </c>
      <c r="H211" s="13">
        <v>1.0885</v>
      </c>
      <c r="I211" s="13">
        <v>0.91149999999999998</v>
      </c>
      <c r="J211" s="13">
        <v>0.91149999999999998</v>
      </c>
      <c r="K211" s="13">
        <v>0.91149999999999998</v>
      </c>
      <c r="L211" s="13">
        <v>0.91149999999999998</v>
      </c>
      <c r="M211" s="13">
        <v>0.91149999999999998</v>
      </c>
      <c r="N211" s="13">
        <v>0.91149999999999998</v>
      </c>
      <c r="O211" s="13">
        <v>0.91149999999999998</v>
      </c>
      <c r="P211" s="13">
        <v>0.91149999999999998</v>
      </c>
      <c r="Q211" s="13">
        <v>0.91149999999999998</v>
      </c>
      <c r="R211" s="13">
        <v>0.91149999999999998</v>
      </c>
      <c r="S211" s="13">
        <v>0.91149999999999998</v>
      </c>
      <c r="T211" s="13">
        <v>0.91149999999999998</v>
      </c>
      <c r="U211" s="13">
        <v>0.91149999999999998</v>
      </c>
      <c r="V211" s="13">
        <v>0.91149999999999998</v>
      </c>
      <c r="W211" s="13">
        <v>0.91149999999999998</v>
      </c>
      <c r="X211" s="13">
        <v>0.91149999999999998</v>
      </c>
      <c r="Y211" s="13">
        <v>0.91149999999999998</v>
      </c>
      <c r="Z211" s="13">
        <v>0.91149999999999998</v>
      </c>
      <c r="AA211" s="13">
        <v>0.91149999999999998</v>
      </c>
    </row>
    <row r="212" spans="1:27" ht="15" customHeight="1" x14ac:dyDescent="0.45">
      <c r="A212" s="11">
        <v>7079</v>
      </c>
      <c r="B212" t="s">
        <v>332</v>
      </c>
      <c r="C212" t="s">
        <v>324</v>
      </c>
      <c r="D212" t="s">
        <v>325</v>
      </c>
      <c r="E212">
        <v>53293</v>
      </c>
      <c r="F212" t="s">
        <v>114</v>
      </c>
      <c r="G212">
        <v>100009441</v>
      </c>
      <c r="H212" s="13">
        <v>2.4544000000000001</v>
      </c>
      <c r="I212" s="13">
        <v>3.5352000000000001</v>
      </c>
      <c r="J212" s="13">
        <v>2.9910000000000001</v>
      </c>
      <c r="K212" s="13">
        <v>4.0252999999999997</v>
      </c>
      <c r="L212" s="13">
        <v>2.9681000000000002</v>
      </c>
      <c r="M212" s="13">
        <v>2.9864000000000002</v>
      </c>
      <c r="N212" s="13">
        <v>3.8006000000000002</v>
      </c>
      <c r="O212" s="13">
        <v>3.0333999999999999</v>
      </c>
      <c r="P212" s="13">
        <v>2.8472</v>
      </c>
      <c r="Q212" s="13">
        <v>2.9439000000000002</v>
      </c>
      <c r="R212" s="13">
        <v>0.53220000000000001</v>
      </c>
      <c r="S212" s="13">
        <v>0.71279999999999999</v>
      </c>
      <c r="T212" s="13">
        <v>0.61370000000000002</v>
      </c>
      <c r="U212" s="13">
        <v>0.88339999999999996</v>
      </c>
      <c r="V212" s="13">
        <v>0.75609999999999999</v>
      </c>
      <c r="W212" s="13">
        <v>0.92269999999999996</v>
      </c>
      <c r="X212" s="13">
        <v>1.1024</v>
      </c>
      <c r="Y212" s="13">
        <v>0.67090000000000005</v>
      </c>
      <c r="Z212" s="13">
        <v>0.70279999999999998</v>
      </c>
      <c r="AA212" s="13">
        <v>0.95950000000000002</v>
      </c>
    </row>
    <row r="213" spans="1:27" ht="15" customHeight="1" x14ac:dyDescent="0.45">
      <c r="A213" s="11">
        <v>7080</v>
      </c>
      <c r="B213" t="s">
        <v>333</v>
      </c>
      <c r="C213" t="s">
        <v>324</v>
      </c>
      <c r="D213" t="s">
        <v>325</v>
      </c>
      <c r="E213">
        <v>53651</v>
      </c>
      <c r="F213" t="s">
        <v>114</v>
      </c>
      <c r="G213">
        <v>100009799</v>
      </c>
      <c r="H213" s="13">
        <v>0.73219999999999996</v>
      </c>
      <c r="I213" s="13">
        <v>0.90900000000000003</v>
      </c>
      <c r="J213" s="13">
        <v>0.73219999999999996</v>
      </c>
      <c r="K213" s="13">
        <v>1</v>
      </c>
      <c r="L213" s="13">
        <v>0.73219999999999996</v>
      </c>
      <c r="M213" s="13">
        <v>0.73219999999999996</v>
      </c>
      <c r="N213" s="13">
        <v>0.73219999999999996</v>
      </c>
      <c r="O213" s="13">
        <v>0.73219999999999996</v>
      </c>
      <c r="P213" s="13">
        <v>0.73219999999999996</v>
      </c>
      <c r="Q213" s="13">
        <v>0.73219999999999996</v>
      </c>
      <c r="R213" s="13">
        <v>0.73219999999999996</v>
      </c>
      <c r="S213" s="13">
        <v>0.73219999999999996</v>
      </c>
      <c r="T213" s="13">
        <v>0.73219999999999996</v>
      </c>
      <c r="U213" s="13">
        <v>0.73219999999999996</v>
      </c>
      <c r="V213" s="13">
        <v>0.73219999999999996</v>
      </c>
      <c r="W213" s="13">
        <v>0.73219999999999996</v>
      </c>
      <c r="X213" s="13">
        <v>0.73219999999999996</v>
      </c>
      <c r="Y213" s="13">
        <v>0.73219999999999996</v>
      </c>
      <c r="Z213" s="13">
        <v>0.73219999999999996</v>
      </c>
      <c r="AA213" s="13">
        <v>0.73219999999999996</v>
      </c>
    </row>
    <row r="214" spans="1:27" ht="15" customHeight="1" x14ac:dyDescent="0.45">
      <c r="A214" s="11">
        <v>7081</v>
      </c>
      <c r="B214" t="s">
        <v>334</v>
      </c>
      <c r="C214" t="s">
        <v>324</v>
      </c>
      <c r="D214" t="s">
        <v>325</v>
      </c>
      <c r="E214">
        <v>54151</v>
      </c>
      <c r="F214" t="s">
        <v>114</v>
      </c>
      <c r="G214">
        <v>100010299</v>
      </c>
      <c r="H214" s="13">
        <v>1.0028999999999999</v>
      </c>
      <c r="I214" s="13">
        <v>1.2921</v>
      </c>
      <c r="J214" s="13">
        <v>1.2461</v>
      </c>
      <c r="K214" s="13">
        <v>1.4390000000000001</v>
      </c>
      <c r="L214" s="13">
        <v>1.0907</v>
      </c>
      <c r="M214" s="13">
        <v>0.99709999999999999</v>
      </c>
      <c r="N214" s="13">
        <v>1.2908999999999999</v>
      </c>
      <c r="O214" s="13">
        <v>1.1501999999999999</v>
      </c>
      <c r="P214" s="13">
        <v>0.97689999999999999</v>
      </c>
      <c r="Q214" s="13">
        <v>0.97709999999999997</v>
      </c>
      <c r="R214" s="13">
        <v>0.43209999999999998</v>
      </c>
      <c r="S214" s="13">
        <v>0.45810000000000001</v>
      </c>
      <c r="T214" s="13">
        <v>0.4798</v>
      </c>
      <c r="U214" s="13">
        <v>0.63600000000000001</v>
      </c>
      <c r="V214" s="13">
        <v>0.61680000000000001</v>
      </c>
      <c r="W214" s="13">
        <v>0.68310000000000004</v>
      </c>
      <c r="X214" s="13">
        <v>0.66249999999999998</v>
      </c>
      <c r="Y214" s="13">
        <v>0.4163</v>
      </c>
      <c r="Z214" s="13">
        <v>0.39329999999999998</v>
      </c>
      <c r="AA214" s="13">
        <v>0.60899999999999999</v>
      </c>
    </row>
    <row r="215" spans="1:27" ht="15" customHeight="1" x14ac:dyDescent="0.45">
      <c r="A215" s="11">
        <v>7082</v>
      </c>
      <c r="B215" t="s">
        <v>335</v>
      </c>
      <c r="C215" t="s">
        <v>324</v>
      </c>
      <c r="D215" t="s">
        <v>325</v>
      </c>
      <c r="E215">
        <v>53996</v>
      </c>
      <c r="F215" t="s">
        <v>114</v>
      </c>
      <c r="G215">
        <v>100010144</v>
      </c>
      <c r="H215" s="13">
        <v>0.88139999999999996</v>
      </c>
      <c r="I215" s="13">
        <v>1.0321</v>
      </c>
      <c r="J215" s="13">
        <v>1.0176000000000001</v>
      </c>
      <c r="K215" s="13">
        <v>1.1400999999999999</v>
      </c>
      <c r="L215" s="13">
        <v>0.99029999999999996</v>
      </c>
      <c r="M215" s="13">
        <v>0.93240000000000001</v>
      </c>
      <c r="N215" s="13">
        <v>1.0862000000000001</v>
      </c>
      <c r="O215" s="13">
        <v>0.97160000000000002</v>
      </c>
      <c r="P215" s="13">
        <v>0.89559999999999995</v>
      </c>
      <c r="Q215" s="13">
        <v>1.0097</v>
      </c>
      <c r="R215" s="13">
        <v>0.83199999999999996</v>
      </c>
      <c r="S215" s="13">
        <v>0.72660000000000002</v>
      </c>
      <c r="T215" s="13">
        <v>0.87150000000000005</v>
      </c>
      <c r="U215" s="13">
        <v>0.88859999999999995</v>
      </c>
      <c r="V215" s="13">
        <v>0.93489999999999995</v>
      </c>
      <c r="W215" s="13">
        <v>1.1044</v>
      </c>
      <c r="X215" s="13">
        <v>1.1673</v>
      </c>
      <c r="Y215" s="13">
        <v>0.93189999999999995</v>
      </c>
      <c r="Z215" s="13">
        <v>0.8206</v>
      </c>
      <c r="AA215" s="13">
        <v>0.98640000000000005</v>
      </c>
    </row>
    <row r="216" spans="1:27" ht="15" customHeight="1" x14ac:dyDescent="0.45">
      <c r="A216" s="11">
        <v>7083</v>
      </c>
      <c r="B216" t="s">
        <v>336</v>
      </c>
      <c r="C216" t="s">
        <v>324</v>
      </c>
      <c r="D216" t="s">
        <v>325</v>
      </c>
      <c r="E216">
        <v>54152</v>
      </c>
      <c r="F216" t="s">
        <v>114</v>
      </c>
      <c r="G216">
        <v>100010300</v>
      </c>
      <c r="H216" s="13">
        <v>1.3141</v>
      </c>
      <c r="I216" s="13">
        <v>1.2136</v>
      </c>
      <c r="J216" s="13">
        <v>1.2453000000000001</v>
      </c>
      <c r="K216" s="13">
        <v>1.3925000000000001</v>
      </c>
      <c r="L216" s="13">
        <v>1.1485000000000001</v>
      </c>
      <c r="M216" s="13">
        <v>1.3863000000000001</v>
      </c>
      <c r="N216" s="13">
        <v>1.4802999999999999</v>
      </c>
      <c r="O216" s="13">
        <v>1.4228000000000001</v>
      </c>
      <c r="P216" s="13">
        <v>1.2869999999999999</v>
      </c>
      <c r="Q216" s="13">
        <v>1.2867</v>
      </c>
      <c r="R216" s="13">
        <v>0.88490000000000002</v>
      </c>
      <c r="S216" s="13">
        <v>0.80559999999999998</v>
      </c>
      <c r="T216" s="13">
        <v>1.0091000000000001</v>
      </c>
      <c r="U216" s="13">
        <v>0.9667</v>
      </c>
      <c r="V216" s="13">
        <v>0.90769999999999995</v>
      </c>
      <c r="W216" s="13">
        <v>0.92830000000000001</v>
      </c>
      <c r="X216" s="13">
        <v>1.0419</v>
      </c>
      <c r="Y216" s="13">
        <v>0.9909</v>
      </c>
      <c r="Z216" s="13">
        <v>0.92920000000000003</v>
      </c>
      <c r="AA216" s="13">
        <v>1.0223</v>
      </c>
    </row>
    <row r="217" spans="1:27" ht="15" customHeight="1" x14ac:dyDescent="0.45">
      <c r="A217" s="11">
        <v>7084</v>
      </c>
      <c r="B217" t="s">
        <v>337</v>
      </c>
      <c r="C217" t="s">
        <v>324</v>
      </c>
      <c r="D217" t="s">
        <v>325</v>
      </c>
      <c r="E217">
        <v>53294</v>
      </c>
      <c r="F217" t="s">
        <v>114</v>
      </c>
      <c r="G217">
        <v>100009442</v>
      </c>
      <c r="H217" s="13">
        <v>1.0081</v>
      </c>
      <c r="I217" s="13">
        <v>1.2890999999999999</v>
      </c>
      <c r="J217" s="13">
        <v>1.1859999999999999</v>
      </c>
      <c r="K217" s="13">
        <v>1.3548</v>
      </c>
      <c r="L217" s="13">
        <v>0.84340000000000004</v>
      </c>
      <c r="M217" s="13">
        <v>1.5498000000000001</v>
      </c>
      <c r="N217" s="13">
        <v>1.7278</v>
      </c>
      <c r="O217" s="13">
        <v>1.9019999999999999</v>
      </c>
      <c r="P217" s="13">
        <v>1</v>
      </c>
      <c r="Q217" s="13">
        <v>1.4689000000000001</v>
      </c>
      <c r="R217" s="13">
        <v>0.74860000000000004</v>
      </c>
      <c r="S217" s="13">
        <v>0.70299999999999996</v>
      </c>
      <c r="T217" s="13">
        <v>1.0721000000000001</v>
      </c>
      <c r="U217" s="13">
        <v>0.87009999999999998</v>
      </c>
      <c r="V217" s="13">
        <v>0.997</v>
      </c>
      <c r="W217" s="13">
        <v>0.93410000000000004</v>
      </c>
      <c r="X217" s="13">
        <v>0.70299999999999996</v>
      </c>
      <c r="Y217" s="13">
        <v>0.72460000000000002</v>
      </c>
      <c r="Z217" s="13">
        <v>0.8256</v>
      </c>
      <c r="AA217" s="13">
        <v>0.75670000000000004</v>
      </c>
    </row>
    <row r="218" spans="1:27" ht="15" customHeight="1" x14ac:dyDescent="0.45">
      <c r="A218" s="11">
        <v>7086</v>
      </c>
      <c r="B218" t="s">
        <v>338</v>
      </c>
      <c r="C218" t="s">
        <v>324</v>
      </c>
      <c r="D218" t="s">
        <v>325</v>
      </c>
      <c r="E218">
        <v>54337</v>
      </c>
      <c r="F218" t="s">
        <v>114</v>
      </c>
      <c r="G218">
        <v>100010485</v>
      </c>
      <c r="H218" s="13">
        <v>0.96889999999999998</v>
      </c>
      <c r="I218" s="13">
        <v>1.2952999999999999</v>
      </c>
      <c r="J218" s="13">
        <v>1.2059</v>
      </c>
      <c r="K218" s="13">
        <v>1.3412999999999999</v>
      </c>
      <c r="L218" s="13">
        <v>1.1000000000000001</v>
      </c>
      <c r="M218" s="13">
        <v>1.2828999999999999</v>
      </c>
      <c r="N218" s="13">
        <v>1.2637</v>
      </c>
      <c r="O218" s="13">
        <v>0.91690000000000005</v>
      </c>
      <c r="P218" s="13">
        <v>1.0416000000000001</v>
      </c>
      <c r="Q218" s="13">
        <v>1.0860000000000001</v>
      </c>
      <c r="R218" s="13">
        <v>0.48230000000000001</v>
      </c>
      <c r="S218" s="13">
        <v>0.35859999999999997</v>
      </c>
      <c r="T218" s="13">
        <v>0.37330000000000002</v>
      </c>
      <c r="U218" s="13">
        <v>0.60140000000000005</v>
      </c>
      <c r="V218" s="13">
        <v>0.44669999999999999</v>
      </c>
      <c r="W218" s="13">
        <v>0.73460000000000003</v>
      </c>
      <c r="X218" s="13">
        <v>0.98160000000000003</v>
      </c>
      <c r="Y218" s="13">
        <v>0.85329999999999995</v>
      </c>
      <c r="Z218" s="13">
        <v>0.76190000000000002</v>
      </c>
      <c r="AA218" s="13">
        <v>0.89929999999999999</v>
      </c>
    </row>
    <row r="219" spans="1:27" ht="15" customHeight="1" x14ac:dyDescent="0.45">
      <c r="A219" s="11">
        <v>7087</v>
      </c>
      <c r="B219" t="s">
        <v>339</v>
      </c>
      <c r="C219" t="s">
        <v>324</v>
      </c>
      <c r="D219" t="s">
        <v>325</v>
      </c>
      <c r="E219">
        <v>53652</v>
      </c>
      <c r="F219" t="s">
        <v>114</v>
      </c>
      <c r="G219">
        <v>100009800</v>
      </c>
      <c r="H219" s="13">
        <v>0.98880000000000001</v>
      </c>
      <c r="I219" s="13">
        <v>0.90210000000000001</v>
      </c>
      <c r="J219" s="13">
        <v>0.96450000000000002</v>
      </c>
      <c r="K219" s="13">
        <v>0.91069999999999995</v>
      </c>
      <c r="L219" s="13">
        <v>0.89559999999999995</v>
      </c>
      <c r="M219" s="13">
        <v>0.87290000000000001</v>
      </c>
      <c r="N219" s="13">
        <v>0.89249999999999996</v>
      </c>
      <c r="O219" s="13">
        <v>1.2141999999999999</v>
      </c>
      <c r="P219" s="13">
        <v>0.65390000000000004</v>
      </c>
      <c r="Q219" s="13">
        <v>0.84899999999999998</v>
      </c>
      <c r="R219" s="13">
        <v>0.83750000000000002</v>
      </c>
      <c r="S219" s="13">
        <v>0.72970000000000002</v>
      </c>
      <c r="T219" s="13">
        <v>1.0112000000000001</v>
      </c>
      <c r="U219" s="13">
        <v>0.83020000000000005</v>
      </c>
      <c r="V219" s="13">
        <v>0.9859</v>
      </c>
      <c r="W219" s="13">
        <v>1.0429999999999999</v>
      </c>
      <c r="X219" s="13">
        <v>1.3187</v>
      </c>
      <c r="Y219" s="13">
        <v>1.2222</v>
      </c>
      <c r="Z219" s="13">
        <v>1.1085</v>
      </c>
      <c r="AA219" s="13">
        <v>1.0156000000000001</v>
      </c>
    </row>
    <row r="220" spans="1:27" ht="15" customHeight="1" x14ac:dyDescent="0.45">
      <c r="A220" s="11">
        <v>7088</v>
      </c>
      <c r="B220" t="s">
        <v>340</v>
      </c>
      <c r="C220" t="s">
        <v>324</v>
      </c>
      <c r="D220" t="s">
        <v>325</v>
      </c>
      <c r="E220">
        <v>53823</v>
      </c>
      <c r="F220" t="s">
        <v>114</v>
      </c>
      <c r="G220">
        <v>100009971</v>
      </c>
      <c r="H220" s="13">
        <v>1.1457999999999999</v>
      </c>
      <c r="I220" s="13">
        <v>1.0739000000000001</v>
      </c>
      <c r="J220" s="13">
        <v>1.0749</v>
      </c>
      <c r="K220" s="13">
        <v>1.2417</v>
      </c>
      <c r="L220" s="13">
        <v>0.99409999999999998</v>
      </c>
      <c r="M220" s="13">
        <v>0.97809999999999997</v>
      </c>
      <c r="N220" s="13">
        <v>1.4514</v>
      </c>
      <c r="O220" s="13">
        <v>1.0894999999999999</v>
      </c>
      <c r="P220" s="13">
        <v>1.1297999999999999</v>
      </c>
      <c r="Q220" s="13">
        <v>0.97460000000000002</v>
      </c>
      <c r="R220" s="13">
        <v>0.74860000000000004</v>
      </c>
      <c r="S220" s="13">
        <v>0.74490000000000001</v>
      </c>
      <c r="T220" s="13">
        <v>0.84860000000000002</v>
      </c>
      <c r="U220" s="13">
        <v>0.71099999999999997</v>
      </c>
      <c r="V220" s="13">
        <v>0.86519999999999997</v>
      </c>
      <c r="W220" s="13">
        <v>0.91400000000000003</v>
      </c>
      <c r="X220" s="13">
        <v>0.93540000000000001</v>
      </c>
      <c r="Y220" s="13">
        <v>1.0059</v>
      </c>
      <c r="Z220" s="13">
        <v>0.76700000000000002</v>
      </c>
      <c r="AA220" s="13">
        <v>0.93840000000000001</v>
      </c>
    </row>
    <row r="221" spans="1:27" ht="15" customHeight="1" x14ac:dyDescent="0.45">
      <c r="A221" s="11">
        <v>7089</v>
      </c>
      <c r="B221" t="s">
        <v>341</v>
      </c>
      <c r="C221" t="s">
        <v>324</v>
      </c>
      <c r="D221" t="s">
        <v>325</v>
      </c>
      <c r="E221">
        <v>54338</v>
      </c>
      <c r="F221" t="s">
        <v>114</v>
      </c>
      <c r="G221">
        <v>100010486</v>
      </c>
      <c r="H221" s="13">
        <v>1.4381999999999999</v>
      </c>
      <c r="I221" s="13">
        <v>1.3723000000000001</v>
      </c>
      <c r="J221" s="13">
        <v>1.3049999999999999</v>
      </c>
      <c r="K221" s="13">
        <v>1.6926000000000001</v>
      </c>
      <c r="L221" s="13">
        <v>1.2273000000000001</v>
      </c>
      <c r="M221" s="13">
        <v>1.3174999999999999</v>
      </c>
      <c r="N221" s="13">
        <v>1.4601999999999999</v>
      </c>
      <c r="O221" s="13">
        <v>1.2356</v>
      </c>
      <c r="P221" s="13">
        <v>1.3449</v>
      </c>
      <c r="Q221" s="13">
        <v>1.2143999999999999</v>
      </c>
      <c r="R221" s="13">
        <v>0.70399999999999996</v>
      </c>
      <c r="S221" s="13">
        <v>0.75880000000000003</v>
      </c>
      <c r="T221" s="13">
        <v>0.92749999999999999</v>
      </c>
      <c r="U221" s="13">
        <v>0.95020000000000004</v>
      </c>
      <c r="V221" s="13">
        <v>1.1395999999999999</v>
      </c>
      <c r="W221" s="13">
        <v>1.0116000000000001</v>
      </c>
      <c r="X221" s="13">
        <v>1.1651</v>
      </c>
      <c r="Y221" s="13">
        <v>0.93100000000000005</v>
      </c>
      <c r="Z221" s="13">
        <v>0.98839999999999995</v>
      </c>
      <c r="AA221" s="13">
        <v>0.89180000000000004</v>
      </c>
    </row>
    <row r="222" spans="1:27" ht="15" customHeight="1" x14ac:dyDescent="0.45">
      <c r="A222" s="11">
        <v>7090</v>
      </c>
      <c r="B222" t="s">
        <v>342</v>
      </c>
      <c r="C222" t="s">
        <v>324</v>
      </c>
      <c r="D222" t="s">
        <v>325</v>
      </c>
      <c r="E222">
        <v>54523</v>
      </c>
      <c r="F222" t="s">
        <v>114</v>
      </c>
      <c r="G222">
        <v>100010671</v>
      </c>
      <c r="H222" s="13">
        <v>0.99029999999999996</v>
      </c>
      <c r="I222" s="13">
        <v>1.3196000000000001</v>
      </c>
      <c r="J222" s="13">
        <v>1</v>
      </c>
      <c r="K222" s="13">
        <v>1.0068999999999999</v>
      </c>
      <c r="L222" s="13">
        <v>1.0154000000000001</v>
      </c>
      <c r="M222" s="13">
        <v>0.83179999999999998</v>
      </c>
      <c r="N222" s="13">
        <v>0.90429999999999999</v>
      </c>
      <c r="O222" s="13">
        <v>0.83940000000000003</v>
      </c>
      <c r="P222" s="13">
        <v>1.0324</v>
      </c>
      <c r="Q222" s="13">
        <v>1.0078</v>
      </c>
      <c r="R222" s="13">
        <v>0.65759999999999996</v>
      </c>
      <c r="S222" s="13">
        <v>0.65759999999999996</v>
      </c>
      <c r="T222" s="13">
        <v>0.65759999999999996</v>
      </c>
      <c r="U222" s="13">
        <v>0.65759999999999996</v>
      </c>
      <c r="V222" s="13">
        <v>0.65759999999999996</v>
      </c>
      <c r="W222" s="13">
        <v>0.65759999999999996</v>
      </c>
      <c r="X222" s="13">
        <v>0.65759999999999996</v>
      </c>
      <c r="Y222" s="13">
        <v>0.65759999999999996</v>
      </c>
      <c r="Z222" s="13">
        <v>0.65759999999999996</v>
      </c>
      <c r="AA222" s="13">
        <v>0.65759999999999996</v>
      </c>
    </row>
    <row r="223" spans="1:27" ht="15" customHeight="1" x14ac:dyDescent="0.45">
      <c r="A223" s="11">
        <v>7091</v>
      </c>
      <c r="B223" t="s">
        <v>343</v>
      </c>
      <c r="C223" t="s">
        <v>324</v>
      </c>
      <c r="D223" t="s">
        <v>325</v>
      </c>
      <c r="E223">
        <v>53653</v>
      </c>
      <c r="F223" t="s">
        <v>114</v>
      </c>
      <c r="G223">
        <v>100009801</v>
      </c>
      <c r="H223" s="13">
        <v>0.95369999999999999</v>
      </c>
      <c r="I223" s="13">
        <v>0.95369999999999999</v>
      </c>
      <c r="J223" s="13">
        <v>0.95369999999999999</v>
      </c>
      <c r="K223" s="13">
        <v>0.95369999999999999</v>
      </c>
      <c r="L223" s="13">
        <v>0.95369999999999999</v>
      </c>
      <c r="M223" s="13">
        <v>0.95369999999999999</v>
      </c>
      <c r="N223" s="13">
        <v>0.95369999999999999</v>
      </c>
      <c r="O223" s="13">
        <v>1.0463</v>
      </c>
      <c r="P223" s="13">
        <v>0.95369999999999999</v>
      </c>
      <c r="Q223" s="13">
        <v>0.95369999999999999</v>
      </c>
      <c r="R223" s="13">
        <v>0.95369999999999999</v>
      </c>
      <c r="S223" s="13">
        <v>0.95369999999999999</v>
      </c>
      <c r="T223" s="13">
        <v>0.95369999999999999</v>
      </c>
      <c r="U223" s="13">
        <v>0.95369999999999999</v>
      </c>
      <c r="V223" s="13">
        <v>0.95369999999999999</v>
      </c>
      <c r="W223" s="13">
        <v>0.95369999999999999</v>
      </c>
      <c r="X223" s="13">
        <v>0.95369999999999999</v>
      </c>
      <c r="Y223" s="13">
        <v>0.95369999999999999</v>
      </c>
      <c r="Z223" s="13">
        <v>0.95369999999999999</v>
      </c>
      <c r="AA223" s="13">
        <v>0.95369999999999999</v>
      </c>
    </row>
    <row r="224" spans="1:27" ht="15" customHeight="1" x14ac:dyDescent="0.45">
      <c r="A224" s="11">
        <v>7092</v>
      </c>
      <c r="B224" t="s">
        <v>344</v>
      </c>
      <c r="C224" t="s">
        <v>324</v>
      </c>
      <c r="D224" t="s">
        <v>325</v>
      </c>
      <c r="E224">
        <v>53997</v>
      </c>
      <c r="F224" t="s">
        <v>114</v>
      </c>
      <c r="G224">
        <v>100010145</v>
      </c>
      <c r="H224" s="13">
        <v>1</v>
      </c>
      <c r="I224" s="13">
        <v>1</v>
      </c>
      <c r="J224" s="13">
        <v>1</v>
      </c>
      <c r="K224" s="13">
        <v>1</v>
      </c>
      <c r="L224" s="13">
        <v>1</v>
      </c>
      <c r="M224" s="13">
        <v>1</v>
      </c>
      <c r="N224" s="13">
        <v>1</v>
      </c>
      <c r="O224" s="13">
        <v>1</v>
      </c>
      <c r="P224" s="13">
        <v>1</v>
      </c>
      <c r="Q224" s="13">
        <v>1</v>
      </c>
      <c r="R224" s="13">
        <v>1</v>
      </c>
      <c r="S224" s="13">
        <v>1</v>
      </c>
      <c r="T224" s="13">
        <v>1</v>
      </c>
      <c r="U224" s="13">
        <v>1</v>
      </c>
      <c r="V224" s="13">
        <v>1</v>
      </c>
      <c r="W224" s="13">
        <v>1</v>
      </c>
      <c r="X224" s="13">
        <v>1</v>
      </c>
      <c r="Y224" s="13">
        <v>1</v>
      </c>
      <c r="Z224" s="13">
        <v>1</v>
      </c>
      <c r="AA224" s="13">
        <v>1</v>
      </c>
    </row>
    <row r="225" spans="1:27" ht="15" customHeight="1" x14ac:dyDescent="0.45">
      <c r="A225" s="11">
        <v>7093</v>
      </c>
      <c r="B225" t="s">
        <v>345</v>
      </c>
      <c r="C225" t="s">
        <v>324</v>
      </c>
      <c r="D225" t="s">
        <v>325</v>
      </c>
      <c r="E225">
        <v>54153</v>
      </c>
      <c r="F225" t="s">
        <v>114</v>
      </c>
      <c r="G225">
        <v>100010301</v>
      </c>
      <c r="H225" s="13">
        <v>0.80859999999999999</v>
      </c>
      <c r="I225" s="13">
        <v>0.7843</v>
      </c>
      <c r="J225" s="13">
        <v>0.82969999999999999</v>
      </c>
      <c r="K225" s="13">
        <v>1.1428</v>
      </c>
      <c r="L225" s="13">
        <v>1.2319</v>
      </c>
      <c r="M225" s="13">
        <v>0.70250000000000001</v>
      </c>
      <c r="N225" s="13">
        <v>1</v>
      </c>
      <c r="O225" s="13">
        <v>0.70760000000000001</v>
      </c>
      <c r="P225" s="13">
        <v>0.71550000000000002</v>
      </c>
      <c r="Q225" s="13">
        <v>0.74219999999999997</v>
      </c>
      <c r="R225" s="13">
        <v>0.70250000000000001</v>
      </c>
      <c r="S225" s="13">
        <v>0.70250000000000001</v>
      </c>
      <c r="T225" s="13">
        <v>1.0136000000000001</v>
      </c>
      <c r="U225" s="13">
        <v>0.70250000000000001</v>
      </c>
      <c r="V225" s="13">
        <v>0.70250000000000001</v>
      </c>
      <c r="W225" s="13">
        <v>0.97119999999999995</v>
      </c>
      <c r="X225" s="13">
        <v>1.1588000000000001</v>
      </c>
      <c r="Y225" s="13">
        <v>1.0620000000000001</v>
      </c>
      <c r="Z225" s="13">
        <v>0.70250000000000001</v>
      </c>
      <c r="AA225" s="13">
        <v>1.0498000000000001</v>
      </c>
    </row>
    <row r="226" spans="1:27" ht="15" customHeight="1" x14ac:dyDescent="0.45">
      <c r="A226" s="11">
        <v>7094</v>
      </c>
      <c r="B226" t="s">
        <v>346</v>
      </c>
      <c r="C226" t="s">
        <v>324</v>
      </c>
      <c r="D226" t="s">
        <v>325</v>
      </c>
      <c r="E226">
        <v>53998</v>
      </c>
      <c r="F226" t="s">
        <v>114</v>
      </c>
      <c r="G226">
        <v>100010146</v>
      </c>
      <c r="H226" s="13">
        <v>1.206</v>
      </c>
      <c r="I226" s="13">
        <v>1.1503000000000001</v>
      </c>
      <c r="J226" s="13">
        <v>1.1062000000000001</v>
      </c>
      <c r="K226" s="13">
        <v>0.94450000000000001</v>
      </c>
      <c r="L226" s="13">
        <v>0.72799999999999998</v>
      </c>
      <c r="M226" s="13">
        <v>1.0445</v>
      </c>
      <c r="N226" s="13">
        <v>1.2481</v>
      </c>
      <c r="O226" s="13">
        <v>1.1835</v>
      </c>
      <c r="P226" s="13">
        <v>0.91059999999999997</v>
      </c>
      <c r="Q226" s="13">
        <v>0.99660000000000004</v>
      </c>
      <c r="R226" s="13">
        <v>0.75629999999999997</v>
      </c>
      <c r="S226" s="13">
        <v>0.81569999999999998</v>
      </c>
      <c r="T226" s="13">
        <v>0.86070000000000002</v>
      </c>
      <c r="U226" s="13">
        <v>1</v>
      </c>
      <c r="V226" s="13">
        <v>1.2445999999999999</v>
      </c>
      <c r="W226" s="13">
        <v>1.1349</v>
      </c>
      <c r="X226" s="13">
        <v>1.5598000000000001</v>
      </c>
      <c r="Y226" s="13">
        <v>1.4159999999999999</v>
      </c>
      <c r="Z226" s="13">
        <v>1.3335999999999999</v>
      </c>
      <c r="AA226" s="13">
        <v>1.7696000000000001</v>
      </c>
    </row>
    <row r="227" spans="1:27" ht="15" customHeight="1" x14ac:dyDescent="0.45">
      <c r="A227" s="11">
        <v>7095</v>
      </c>
      <c r="B227" t="s">
        <v>347</v>
      </c>
      <c r="C227" t="s">
        <v>324</v>
      </c>
      <c r="D227" t="s">
        <v>325</v>
      </c>
      <c r="E227">
        <v>53999</v>
      </c>
      <c r="F227" t="s">
        <v>114</v>
      </c>
      <c r="G227">
        <v>100010147</v>
      </c>
      <c r="H227" s="13">
        <v>1</v>
      </c>
      <c r="I227" s="13">
        <v>1.1746000000000001</v>
      </c>
      <c r="J227" s="13">
        <v>1</v>
      </c>
      <c r="K227" s="13">
        <v>1.149</v>
      </c>
      <c r="L227" s="13">
        <v>0.9133</v>
      </c>
      <c r="M227" s="13">
        <v>1.0042</v>
      </c>
      <c r="N227" s="13">
        <v>1.0783</v>
      </c>
      <c r="O227" s="13">
        <v>1.1358999999999999</v>
      </c>
      <c r="P227" s="13">
        <v>0.97499999999999998</v>
      </c>
      <c r="Q227" s="13">
        <v>1.2062999999999999</v>
      </c>
      <c r="R227" s="13">
        <v>0.56310000000000004</v>
      </c>
      <c r="S227" s="13">
        <v>0.76900000000000002</v>
      </c>
      <c r="T227" s="13">
        <v>0.81899999999999995</v>
      </c>
      <c r="U227" s="13">
        <v>0.73899999999999999</v>
      </c>
      <c r="V227" s="13">
        <v>0.72350000000000003</v>
      </c>
      <c r="W227" s="13">
        <v>0.85009999999999997</v>
      </c>
      <c r="X227" s="13">
        <v>1.1423000000000001</v>
      </c>
      <c r="Y227" s="13">
        <v>0.56310000000000004</v>
      </c>
      <c r="Z227" s="13">
        <v>0.89290000000000003</v>
      </c>
      <c r="AA227" s="13">
        <v>1.1901999999999999</v>
      </c>
    </row>
    <row r="228" spans="1:27" ht="15" customHeight="1" x14ac:dyDescent="0.45">
      <c r="A228" s="11">
        <v>7096</v>
      </c>
      <c r="B228" t="s">
        <v>348</v>
      </c>
      <c r="C228" t="s">
        <v>324</v>
      </c>
      <c r="D228" t="s">
        <v>325</v>
      </c>
      <c r="E228">
        <v>54524</v>
      </c>
      <c r="F228" t="s">
        <v>114</v>
      </c>
      <c r="G228">
        <v>100010672</v>
      </c>
      <c r="H228" s="13">
        <v>1.1257999999999999</v>
      </c>
      <c r="I228" s="13">
        <v>0.7994</v>
      </c>
      <c r="J228" s="13">
        <v>0.9476</v>
      </c>
      <c r="K228" s="13">
        <v>0.7994</v>
      </c>
      <c r="L228" s="13">
        <v>0.7994</v>
      </c>
      <c r="M228" s="13">
        <v>0.7994</v>
      </c>
      <c r="N228" s="13">
        <v>0.90039999999999998</v>
      </c>
      <c r="O228" s="13">
        <v>1.1172</v>
      </c>
      <c r="P228" s="13">
        <v>1.0524</v>
      </c>
      <c r="Q228" s="13">
        <v>1.1319999999999999</v>
      </c>
      <c r="R228" s="13">
        <v>0.79969999999999997</v>
      </c>
      <c r="S228" s="13">
        <v>0.7994</v>
      </c>
      <c r="T228" s="13">
        <v>1.3176000000000001</v>
      </c>
      <c r="U228" s="13">
        <v>0.9194</v>
      </c>
      <c r="V228" s="13">
        <v>0.7994</v>
      </c>
      <c r="W228" s="13">
        <v>1.2742</v>
      </c>
      <c r="X228" s="13">
        <v>0.81710000000000005</v>
      </c>
      <c r="Y228" s="13">
        <v>0.7994</v>
      </c>
      <c r="Z228" s="13">
        <v>0.93389999999999995</v>
      </c>
      <c r="AA228" s="13">
        <v>1.1463000000000001</v>
      </c>
    </row>
    <row r="229" spans="1:27" ht="15" customHeight="1" x14ac:dyDescent="0.45">
      <c r="A229" s="11">
        <v>7097</v>
      </c>
      <c r="B229" t="s">
        <v>349</v>
      </c>
      <c r="C229" t="s">
        <v>324</v>
      </c>
      <c r="D229" t="s">
        <v>325</v>
      </c>
      <c r="E229">
        <v>54525</v>
      </c>
      <c r="F229" t="s">
        <v>114</v>
      </c>
      <c r="G229">
        <v>100010673</v>
      </c>
      <c r="H229" s="13">
        <v>0.95789999999999997</v>
      </c>
      <c r="I229" s="13">
        <v>1.1636</v>
      </c>
      <c r="J229" s="13">
        <v>0.83220000000000005</v>
      </c>
      <c r="K229" s="13">
        <v>0.93889999999999996</v>
      </c>
      <c r="L229" s="13">
        <v>0.72650000000000003</v>
      </c>
      <c r="M229" s="13">
        <v>0.92059999999999997</v>
      </c>
      <c r="N229" s="13">
        <v>1.1355</v>
      </c>
      <c r="O229" s="13">
        <v>1.0147999999999999</v>
      </c>
      <c r="P229" s="13">
        <v>0.98380000000000001</v>
      </c>
      <c r="Q229" s="13">
        <v>0.95589999999999997</v>
      </c>
      <c r="R229" s="13">
        <v>0.89249999999999996</v>
      </c>
      <c r="S229" s="13">
        <v>1.0436000000000001</v>
      </c>
      <c r="T229" s="13">
        <v>0.92979999999999996</v>
      </c>
      <c r="U229" s="13">
        <v>1.0922000000000001</v>
      </c>
      <c r="V229" s="13">
        <v>1.0166999999999999</v>
      </c>
      <c r="W229" s="13">
        <v>1.1079000000000001</v>
      </c>
      <c r="X229" s="13">
        <v>0.9778</v>
      </c>
      <c r="Y229" s="13">
        <v>0.84470000000000001</v>
      </c>
      <c r="Z229" s="13">
        <v>0.69979999999999998</v>
      </c>
      <c r="AA229" s="13">
        <v>1.0032000000000001</v>
      </c>
    </row>
    <row r="230" spans="1:27" ht="15" customHeight="1" x14ac:dyDescent="0.45">
      <c r="A230" s="11">
        <v>7098</v>
      </c>
      <c r="B230" t="s">
        <v>350</v>
      </c>
      <c r="C230" t="s">
        <v>324</v>
      </c>
      <c r="D230" t="s">
        <v>325</v>
      </c>
      <c r="E230">
        <v>54526</v>
      </c>
      <c r="F230" t="s">
        <v>114</v>
      </c>
      <c r="G230">
        <v>100010674</v>
      </c>
      <c r="H230" s="13">
        <v>0.93320000000000003</v>
      </c>
      <c r="I230" s="13">
        <v>0.70069999999999999</v>
      </c>
      <c r="J230" s="13">
        <v>0.80379999999999996</v>
      </c>
      <c r="K230" s="13">
        <v>0.7238</v>
      </c>
      <c r="L230" s="13">
        <v>0.67320000000000002</v>
      </c>
      <c r="M230" s="13">
        <v>0.90820000000000001</v>
      </c>
      <c r="N230" s="13">
        <v>0.82530000000000003</v>
      </c>
      <c r="O230" s="13">
        <v>0.8306</v>
      </c>
      <c r="P230" s="13">
        <v>0.76449999999999996</v>
      </c>
      <c r="Q230" s="13">
        <v>0.8831</v>
      </c>
      <c r="R230" s="13">
        <v>1.2018</v>
      </c>
      <c r="S230" s="13">
        <v>1.0768</v>
      </c>
      <c r="T230" s="13">
        <v>1.1657</v>
      </c>
      <c r="U230" s="13">
        <v>1.1321000000000001</v>
      </c>
      <c r="V230" s="13">
        <v>1.3838999999999999</v>
      </c>
      <c r="W230" s="13">
        <v>1.2784</v>
      </c>
      <c r="X230" s="13">
        <v>1.4992000000000001</v>
      </c>
      <c r="Y230" s="13">
        <v>1.4997</v>
      </c>
      <c r="Z230" s="13">
        <v>1.2702</v>
      </c>
      <c r="AA230" s="13">
        <v>1.4658</v>
      </c>
    </row>
    <row r="231" spans="1:27" ht="15" customHeight="1" x14ac:dyDescent="0.45">
      <c r="A231" s="11">
        <v>7099</v>
      </c>
      <c r="B231" t="s">
        <v>351</v>
      </c>
      <c r="C231" t="s">
        <v>324</v>
      </c>
      <c r="D231" t="s">
        <v>325</v>
      </c>
      <c r="E231">
        <v>54154</v>
      </c>
      <c r="F231" t="s">
        <v>114</v>
      </c>
      <c r="G231">
        <v>100010302</v>
      </c>
      <c r="H231" s="13">
        <v>0.71160000000000001</v>
      </c>
      <c r="I231" s="13">
        <v>0.69579999999999997</v>
      </c>
      <c r="J231" s="13">
        <v>0.48270000000000002</v>
      </c>
      <c r="K231" s="13">
        <v>0.74770000000000003</v>
      </c>
      <c r="L231" s="13">
        <v>0.45069999999999999</v>
      </c>
      <c r="M231" s="13">
        <v>0.78520000000000001</v>
      </c>
      <c r="N231" s="13">
        <v>1.0666</v>
      </c>
      <c r="O231" s="13">
        <v>0.7046</v>
      </c>
      <c r="P231" s="13">
        <v>1.0948</v>
      </c>
      <c r="Q231" s="13">
        <v>0.84699999999999998</v>
      </c>
      <c r="R231" s="13">
        <v>1.0056</v>
      </c>
      <c r="S231" s="13">
        <v>1.2139</v>
      </c>
      <c r="T231" s="13">
        <v>1</v>
      </c>
      <c r="U231" s="13">
        <v>1.0603</v>
      </c>
      <c r="V231" s="13">
        <v>1.052</v>
      </c>
      <c r="W231" s="13">
        <v>0.98819999999999997</v>
      </c>
      <c r="X231" s="13">
        <v>1.2707999999999999</v>
      </c>
      <c r="Y231" s="13">
        <v>1.3411</v>
      </c>
      <c r="Z231" s="13">
        <v>1.357</v>
      </c>
      <c r="AA231" s="13">
        <v>1.2737000000000001</v>
      </c>
    </row>
    <row r="232" spans="1:27" ht="15" customHeight="1" x14ac:dyDescent="0.45">
      <c r="A232" s="11">
        <v>7101</v>
      </c>
      <c r="B232" t="s">
        <v>352</v>
      </c>
      <c r="C232" t="s">
        <v>324</v>
      </c>
      <c r="D232" t="s">
        <v>325</v>
      </c>
      <c r="E232">
        <v>54339</v>
      </c>
      <c r="F232" t="s">
        <v>114</v>
      </c>
      <c r="G232">
        <v>100010487</v>
      </c>
      <c r="H232" s="13">
        <v>0.5454</v>
      </c>
      <c r="I232" s="13">
        <v>0.5454</v>
      </c>
      <c r="J232" s="13">
        <v>0.5454</v>
      </c>
      <c r="K232" s="13">
        <v>0.7399</v>
      </c>
      <c r="L232" s="13">
        <v>0.5454</v>
      </c>
      <c r="M232" s="13">
        <v>0.5454</v>
      </c>
      <c r="N232" s="13">
        <v>0.5454</v>
      </c>
      <c r="O232" s="13">
        <v>0.74260000000000004</v>
      </c>
      <c r="P232" s="13">
        <v>0.81020000000000003</v>
      </c>
      <c r="Q232" s="13">
        <v>0.5454</v>
      </c>
      <c r="R232" s="13">
        <v>1.4278</v>
      </c>
      <c r="S232" s="13">
        <v>1.0765</v>
      </c>
      <c r="T232" s="13">
        <v>0.91920000000000002</v>
      </c>
      <c r="U232" s="13">
        <v>1.0024999999999999</v>
      </c>
      <c r="V232" s="13">
        <v>0.96970000000000001</v>
      </c>
      <c r="W232" s="13">
        <v>1.2690999999999999</v>
      </c>
      <c r="X232" s="13">
        <v>0.99750000000000005</v>
      </c>
      <c r="Y232" s="13">
        <v>1.3753</v>
      </c>
      <c r="Z232" s="13">
        <v>1.1766000000000001</v>
      </c>
      <c r="AA232" s="13">
        <v>1.3039000000000001</v>
      </c>
    </row>
    <row r="233" spans="1:27" ht="15" customHeight="1" x14ac:dyDescent="0.45">
      <c r="A233" s="11">
        <v>7102</v>
      </c>
      <c r="B233" t="s">
        <v>353</v>
      </c>
      <c r="C233" t="s">
        <v>324</v>
      </c>
      <c r="D233" t="s">
        <v>325</v>
      </c>
      <c r="E233">
        <v>53295</v>
      </c>
      <c r="F233" t="s">
        <v>114</v>
      </c>
      <c r="G233">
        <v>100009443</v>
      </c>
      <c r="H233" s="13">
        <v>0.86839999999999995</v>
      </c>
      <c r="I233" s="13">
        <v>0.86839999999999995</v>
      </c>
      <c r="J233" s="13">
        <v>0.86839999999999995</v>
      </c>
      <c r="K233" s="13">
        <v>0.86839999999999995</v>
      </c>
      <c r="L233" s="13">
        <v>0.86839999999999995</v>
      </c>
      <c r="M233" s="13">
        <v>0.86839999999999995</v>
      </c>
      <c r="N233" s="13">
        <v>0.98560000000000003</v>
      </c>
      <c r="O233" s="13">
        <v>0.86839999999999995</v>
      </c>
      <c r="P233" s="13">
        <v>0.86839999999999995</v>
      </c>
      <c r="Q233" s="13">
        <v>0.86839999999999995</v>
      </c>
      <c r="R233" s="13">
        <v>0.86839999999999995</v>
      </c>
      <c r="S233" s="13">
        <v>0.86839999999999995</v>
      </c>
      <c r="T233" s="13">
        <v>0.86839999999999995</v>
      </c>
      <c r="U233" s="13">
        <v>1.135</v>
      </c>
      <c r="V233" s="13">
        <v>1.0436000000000001</v>
      </c>
      <c r="W233" s="13">
        <v>0.86839999999999995</v>
      </c>
      <c r="X233" s="13">
        <v>0.86839999999999995</v>
      </c>
      <c r="Y233" s="13">
        <v>1</v>
      </c>
      <c r="Z233" s="13">
        <v>0.86839999999999995</v>
      </c>
      <c r="AA233" s="13">
        <v>0.86839999999999995</v>
      </c>
    </row>
    <row r="234" spans="1:27" ht="15" customHeight="1" x14ac:dyDescent="0.45">
      <c r="A234" s="11">
        <v>7105</v>
      </c>
      <c r="B234" t="s">
        <v>354</v>
      </c>
      <c r="C234" t="s">
        <v>324</v>
      </c>
      <c r="D234" t="s">
        <v>325</v>
      </c>
      <c r="E234">
        <v>54000</v>
      </c>
      <c r="F234" t="s">
        <v>114</v>
      </c>
      <c r="G234">
        <v>100010148</v>
      </c>
      <c r="H234" s="13">
        <v>1</v>
      </c>
      <c r="I234" s="13">
        <v>1</v>
      </c>
      <c r="J234" s="13">
        <v>1</v>
      </c>
      <c r="K234" s="13">
        <v>1</v>
      </c>
      <c r="L234" s="13">
        <v>1</v>
      </c>
      <c r="M234" s="13">
        <v>1</v>
      </c>
      <c r="N234" s="13">
        <v>1</v>
      </c>
      <c r="O234" s="13">
        <v>1</v>
      </c>
      <c r="P234" s="13">
        <v>1</v>
      </c>
      <c r="Q234" s="13">
        <v>1</v>
      </c>
      <c r="R234" s="13">
        <v>1</v>
      </c>
      <c r="S234" s="13">
        <v>1</v>
      </c>
      <c r="T234" s="13">
        <v>1</v>
      </c>
      <c r="U234" s="13">
        <v>1</v>
      </c>
      <c r="V234" s="13">
        <v>1</v>
      </c>
      <c r="W234" s="13">
        <v>1</v>
      </c>
      <c r="X234" s="13">
        <v>1</v>
      </c>
      <c r="Y234" s="13">
        <v>1</v>
      </c>
      <c r="Z234" s="13">
        <v>1</v>
      </c>
      <c r="AA234" s="13">
        <v>1</v>
      </c>
    </row>
    <row r="235" spans="1:27" ht="15" customHeight="1" x14ac:dyDescent="0.45">
      <c r="A235" s="11">
        <v>7106</v>
      </c>
      <c r="B235" t="s">
        <v>355</v>
      </c>
      <c r="C235" t="s">
        <v>324</v>
      </c>
      <c r="D235" t="s">
        <v>325</v>
      </c>
      <c r="E235">
        <v>53654</v>
      </c>
      <c r="F235" t="s">
        <v>114</v>
      </c>
      <c r="G235">
        <v>100009802</v>
      </c>
      <c r="H235" s="13">
        <v>1</v>
      </c>
      <c r="I235" s="13">
        <v>1</v>
      </c>
      <c r="J235" s="13">
        <v>1</v>
      </c>
      <c r="K235" s="13">
        <v>1</v>
      </c>
      <c r="L235" s="13">
        <v>1</v>
      </c>
      <c r="M235" s="13">
        <v>1</v>
      </c>
      <c r="N235" s="13">
        <v>1</v>
      </c>
      <c r="O235" s="13">
        <v>1</v>
      </c>
      <c r="P235" s="13">
        <v>1</v>
      </c>
      <c r="Q235" s="13">
        <v>1</v>
      </c>
      <c r="R235" s="13">
        <v>1</v>
      </c>
      <c r="S235" s="13">
        <v>1</v>
      </c>
      <c r="T235" s="13">
        <v>1</v>
      </c>
      <c r="U235" s="13">
        <v>1</v>
      </c>
      <c r="V235" s="13">
        <v>1</v>
      </c>
      <c r="W235" s="13">
        <v>1</v>
      </c>
      <c r="X235" s="13">
        <v>1</v>
      </c>
      <c r="Y235" s="13">
        <v>1</v>
      </c>
      <c r="Z235" s="13">
        <v>1</v>
      </c>
      <c r="AA235" s="13">
        <v>1</v>
      </c>
    </row>
    <row r="236" spans="1:27" ht="15" customHeight="1" x14ac:dyDescent="0.45">
      <c r="A236" s="11">
        <v>7107</v>
      </c>
      <c r="B236" t="s">
        <v>356</v>
      </c>
      <c r="C236" t="s">
        <v>324</v>
      </c>
      <c r="D236" t="s">
        <v>325</v>
      </c>
      <c r="E236">
        <v>54527</v>
      </c>
      <c r="F236" t="s">
        <v>114</v>
      </c>
      <c r="G236">
        <v>100010675</v>
      </c>
      <c r="H236" s="13">
        <v>1.1638999999999999</v>
      </c>
      <c r="I236" s="13">
        <v>1.2706999999999999</v>
      </c>
      <c r="J236" s="13">
        <v>1.2395</v>
      </c>
      <c r="K236" s="13">
        <v>1.4055</v>
      </c>
      <c r="L236" s="13">
        <v>1.2406999999999999</v>
      </c>
      <c r="M236" s="13">
        <v>1.2290000000000001</v>
      </c>
      <c r="N236" s="13">
        <v>1.2978000000000001</v>
      </c>
      <c r="O236" s="13">
        <v>1.1963999999999999</v>
      </c>
      <c r="P236" s="13">
        <v>1.2508999999999999</v>
      </c>
      <c r="Q236" s="13">
        <v>1.1637999999999999</v>
      </c>
      <c r="R236" s="13">
        <v>0.3417</v>
      </c>
      <c r="S236" s="13">
        <v>0.47639999999999999</v>
      </c>
      <c r="T236" s="13">
        <v>0.52159999999999995</v>
      </c>
      <c r="U236" s="13">
        <v>0.6744</v>
      </c>
      <c r="V236" s="13">
        <v>0.60640000000000005</v>
      </c>
      <c r="W236" s="13">
        <v>0.64849999999999997</v>
      </c>
      <c r="X236" s="13">
        <v>0.62180000000000002</v>
      </c>
      <c r="Y236" s="13">
        <v>0.438</v>
      </c>
      <c r="Z236" s="13">
        <v>0.34539999999999998</v>
      </c>
      <c r="AA236" s="13">
        <v>0.54810000000000003</v>
      </c>
    </row>
    <row r="237" spans="1:27" ht="15" customHeight="1" x14ac:dyDescent="0.45">
      <c r="A237" s="11">
        <v>7108</v>
      </c>
      <c r="B237" t="s">
        <v>357</v>
      </c>
      <c r="C237" t="s">
        <v>324</v>
      </c>
      <c r="D237" t="s">
        <v>325</v>
      </c>
      <c r="E237">
        <v>53490</v>
      </c>
      <c r="F237" t="s">
        <v>114</v>
      </c>
      <c r="G237">
        <v>100009638</v>
      </c>
      <c r="H237" s="13">
        <v>1.6107</v>
      </c>
      <c r="I237" s="13">
        <v>1.6692</v>
      </c>
      <c r="J237" s="13">
        <v>1.4651000000000001</v>
      </c>
      <c r="K237" s="13">
        <v>1.6875</v>
      </c>
      <c r="L237" s="13">
        <v>1.2726</v>
      </c>
      <c r="M237" s="13">
        <v>1.9598</v>
      </c>
      <c r="N237" s="13">
        <v>1.8929</v>
      </c>
      <c r="O237" s="13">
        <v>1.7378</v>
      </c>
      <c r="P237" s="13">
        <v>1.6655</v>
      </c>
      <c r="Q237" s="13">
        <v>1.8461000000000001</v>
      </c>
      <c r="R237" s="13">
        <v>0.79930000000000001</v>
      </c>
      <c r="S237" s="13">
        <v>0.90759999999999996</v>
      </c>
      <c r="T237" s="13">
        <v>0.87749999999999995</v>
      </c>
      <c r="U237" s="13">
        <v>0.98850000000000005</v>
      </c>
      <c r="V237" s="13">
        <v>0.98519999999999996</v>
      </c>
      <c r="W237" s="13">
        <v>1.0911999999999999</v>
      </c>
      <c r="X237" s="13">
        <v>1.1532</v>
      </c>
      <c r="Y237" s="13">
        <v>0.8548</v>
      </c>
      <c r="Z237" s="13">
        <v>0.83599999999999997</v>
      </c>
      <c r="AA237" s="13">
        <v>1.0115000000000001</v>
      </c>
    </row>
    <row r="238" spans="1:27" ht="15" customHeight="1" x14ac:dyDescent="0.45">
      <c r="A238" s="11">
        <v>7109</v>
      </c>
      <c r="B238" t="s">
        <v>358</v>
      </c>
      <c r="C238" t="s">
        <v>324</v>
      </c>
      <c r="D238" t="s">
        <v>325</v>
      </c>
      <c r="E238">
        <v>54340</v>
      </c>
      <c r="F238" t="s">
        <v>114</v>
      </c>
      <c r="G238">
        <v>100010488</v>
      </c>
      <c r="H238" s="13">
        <v>0.97860000000000003</v>
      </c>
      <c r="I238" s="13">
        <v>1.5605</v>
      </c>
      <c r="J238" s="13">
        <v>1.3756999999999999</v>
      </c>
      <c r="K238" s="13">
        <v>1.8455999999999999</v>
      </c>
      <c r="L238" s="13">
        <v>1.4244000000000001</v>
      </c>
      <c r="M238" s="13">
        <v>0.95030000000000003</v>
      </c>
      <c r="N238" s="13">
        <v>1.5872999999999999</v>
      </c>
      <c r="O238" s="13">
        <v>1.2796000000000001</v>
      </c>
      <c r="P238" s="13">
        <v>1.2649999999999999</v>
      </c>
      <c r="Q238" s="13">
        <v>1.2898000000000001</v>
      </c>
      <c r="R238" s="13">
        <v>0.18260000000000001</v>
      </c>
      <c r="S238" s="13">
        <v>0.18260000000000001</v>
      </c>
      <c r="T238" s="13">
        <v>0.30520000000000003</v>
      </c>
      <c r="U238" s="13">
        <v>0.29930000000000001</v>
      </c>
      <c r="V238" s="13">
        <v>0.23760000000000001</v>
      </c>
      <c r="W238" s="13">
        <v>0.37159999999999999</v>
      </c>
      <c r="X238" s="13">
        <v>0.4123</v>
      </c>
      <c r="Y238" s="13">
        <v>0.27510000000000001</v>
      </c>
      <c r="Z238" s="13">
        <v>0.18260000000000001</v>
      </c>
      <c r="AA238" s="13">
        <v>0.25990000000000002</v>
      </c>
    </row>
    <row r="239" spans="1:27" ht="15" customHeight="1" x14ac:dyDescent="0.45">
      <c r="A239" s="11">
        <v>7110</v>
      </c>
      <c r="B239" t="s">
        <v>359</v>
      </c>
      <c r="C239" t="s">
        <v>324</v>
      </c>
      <c r="D239" t="s">
        <v>325</v>
      </c>
      <c r="E239">
        <v>53655</v>
      </c>
      <c r="F239" t="s">
        <v>114</v>
      </c>
      <c r="G239">
        <v>100009803</v>
      </c>
      <c r="H239" s="13">
        <v>1.0124</v>
      </c>
      <c r="I239" s="13">
        <v>0.99370000000000003</v>
      </c>
      <c r="J239" s="13">
        <v>0.88400000000000001</v>
      </c>
      <c r="K239" s="13">
        <v>0.99019999999999997</v>
      </c>
      <c r="L239" s="13">
        <v>0.81589999999999996</v>
      </c>
      <c r="M239" s="13">
        <v>1.1517999999999999</v>
      </c>
      <c r="N239" s="13">
        <v>1.1155999999999999</v>
      </c>
      <c r="O239" s="13">
        <v>0.98629999999999995</v>
      </c>
      <c r="P239" s="13">
        <v>0.99660000000000004</v>
      </c>
      <c r="Q239" s="13">
        <v>1.0313000000000001</v>
      </c>
      <c r="R239" s="13">
        <v>1.0347999999999999</v>
      </c>
      <c r="S239" s="13">
        <v>1.0388999999999999</v>
      </c>
      <c r="T239" s="13">
        <v>1.1027</v>
      </c>
      <c r="U239" s="13">
        <v>1.0034000000000001</v>
      </c>
      <c r="V239" s="13">
        <v>1.1577</v>
      </c>
      <c r="W239" s="13">
        <v>1.0859000000000001</v>
      </c>
      <c r="X239" s="13">
        <v>1.1721999999999999</v>
      </c>
      <c r="Y239" s="13">
        <v>0.9768</v>
      </c>
      <c r="Z239" s="13">
        <v>1.0036</v>
      </c>
      <c r="AA239" s="13">
        <v>1.1766000000000001</v>
      </c>
    </row>
    <row r="240" spans="1:27" ht="15" customHeight="1" x14ac:dyDescent="0.45">
      <c r="A240" s="11">
        <v>7111</v>
      </c>
      <c r="B240" t="s">
        <v>360</v>
      </c>
      <c r="C240" t="s">
        <v>324</v>
      </c>
      <c r="D240" t="s">
        <v>325</v>
      </c>
      <c r="E240">
        <v>53491</v>
      </c>
      <c r="F240" t="s">
        <v>114</v>
      </c>
      <c r="G240">
        <v>100009639</v>
      </c>
      <c r="H240" s="13">
        <v>0.90700000000000003</v>
      </c>
      <c r="I240" s="13">
        <v>1.2213000000000001</v>
      </c>
      <c r="J240" s="13">
        <v>1.1736</v>
      </c>
      <c r="K240" s="13">
        <v>1.3793</v>
      </c>
      <c r="L240" s="13">
        <v>1.0793999999999999</v>
      </c>
      <c r="M240" s="13">
        <v>0.96240000000000003</v>
      </c>
      <c r="N240" s="13">
        <v>1.1987000000000001</v>
      </c>
      <c r="O240" s="13">
        <v>1.1517999999999999</v>
      </c>
      <c r="P240" s="13">
        <v>1.0288999999999999</v>
      </c>
      <c r="Q240" s="13">
        <v>0.97109999999999996</v>
      </c>
      <c r="R240" s="13">
        <v>0.47849999999999998</v>
      </c>
      <c r="S240" s="13">
        <v>0.58350000000000002</v>
      </c>
      <c r="T240" s="13">
        <v>0.59450000000000003</v>
      </c>
      <c r="U240" s="13">
        <v>0.68910000000000005</v>
      </c>
      <c r="V240" s="13">
        <v>0.64180000000000004</v>
      </c>
      <c r="W240" s="13">
        <v>0.63780000000000003</v>
      </c>
      <c r="X240" s="13">
        <v>0.67010000000000003</v>
      </c>
      <c r="Y240" s="13">
        <v>0.42199999999999999</v>
      </c>
      <c r="Z240" s="13">
        <v>0.42780000000000001</v>
      </c>
      <c r="AA240" s="13">
        <v>0.55630000000000002</v>
      </c>
    </row>
    <row r="241" spans="1:27" ht="15" customHeight="1" x14ac:dyDescent="0.45">
      <c r="A241" s="11">
        <v>7112</v>
      </c>
      <c r="B241" t="s">
        <v>361</v>
      </c>
      <c r="C241" t="s">
        <v>324</v>
      </c>
      <c r="D241" t="s">
        <v>325</v>
      </c>
      <c r="E241">
        <v>54157</v>
      </c>
      <c r="F241" t="s">
        <v>114</v>
      </c>
      <c r="G241">
        <v>100010305</v>
      </c>
      <c r="H241" s="13">
        <v>0.78380000000000005</v>
      </c>
      <c r="I241" s="13">
        <v>0.80210000000000004</v>
      </c>
      <c r="J241" s="13">
        <v>0.71850000000000003</v>
      </c>
      <c r="K241" s="13">
        <v>0.80310000000000004</v>
      </c>
      <c r="L241" s="13">
        <v>0.71589999999999998</v>
      </c>
      <c r="M241" s="13">
        <v>1.0004999999999999</v>
      </c>
      <c r="N241" s="13">
        <v>0.99950000000000006</v>
      </c>
      <c r="O241" s="13">
        <v>0.89970000000000006</v>
      </c>
      <c r="P241" s="13">
        <v>0.86180000000000001</v>
      </c>
      <c r="Q241" s="13">
        <v>0.98199999999999998</v>
      </c>
      <c r="R241" s="13">
        <v>0.87839999999999996</v>
      </c>
      <c r="S241" s="13">
        <v>0.91479999999999995</v>
      </c>
      <c r="T241" s="13">
        <v>0.97909999999999997</v>
      </c>
      <c r="U241" s="13">
        <v>0.9839</v>
      </c>
      <c r="V241" s="13">
        <v>1.1119000000000001</v>
      </c>
      <c r="W241" s="13">
        <v>1.1719999999999999</v>
      </c>
      <c r="X241" s="13">
        <v>1.3333999999999999</v>
      </c>
      <c r="Y241" s="13">
        <v>1.2979000000000001</v>
      </c>
      <c r="Z241" s="13">
        <v>1.2488999999999999</v>
      </c>
      <c r="AA241" s="13">
        <v>1.5094000000000001</v>
      </c>
    </row>
    <row r="242" spans="1:27" ht="15" customHeight="1" x14ac:dyDescent="0.45">
      <c r="A242" s="11">
        <v>7113</v>
      </c>
      <c r="B242" t="s">
        <v>362</v>
      </c>
      <c r="C242" t="s">
        <v>324</v>
      </c>
      <c r="D242" t="s">
        <v>325</v>
      </c>
      <c r="E242">
        <v>53656</v>
      </c>
      <c r="F242" t="s">
        <v>114</v>
      </c>
      <c r="G242">
        <v>100009804</v>
      </c>
      <c r="H242" s="13">
        <v>0.70479999999999998</v>
      </c>
      <c r="I242" s="13">
        <v>0.81069999999999998</v>
      </c>
      <c r="J242" s="13">
        <v>0.79979999999999996</v>
      </c>
      <c r="K242" s="13">
        <v>0.83899999999999997</v>
      </c>
      <c r="L242" s="13">
        <v>0.73319999999999996</v>
      </c>
      <c r="M242" s="13">
        <v>0.75829999999999997</v>
      </c>
      <c r="N242" s="13">
        <v>0.86270000000000002</v>
      </c>
      <c r="O242" s="13">
        <v>0.76160000000000005</v>
      </c>
      <c r="P242" s="13">
        <v>0.74680000000000002</v>
      </c>
      <c r="Q242" s="13">
        <v>0.81640000000000001</v>
      </c>
      <c r="R242" s="13">
        <v>0.82550000000000001</v>
      </c>
      <c r="S242" s="13">
        <v>0.88870000000000005</v>
      </c>
      <c r="T242" s="13">
        <v>0.98409999999999997</v>
      </c>
      <c r="U242" s="13">
        <v>1.0159</v>
      </c>
      <c r="V242" s="13">
        <v>1.0637000000000001</v>
      </c>
      <c r="W242" s="13">
        <v>1.1232</v>
      </c>
      <c r="X242" s="13">
        <v>1.2685999999999999</v>
      </c>
      <c r="Y242" s="13">
        <v>1.1537999999999999</v>
      </c>
      <c r="Z242" s="13">
        <v>1.0522</v>
      </c>
      <c r="AA242" s="13">
        <v>1.3176000000000001</v>
      </c>
    </row>
    <row r="243" spans="1:27" ht="15" customHeight="1" x14ac:dyDescent="0.45">
      <c r="A243" s="11">
        <v>7114</v>
      </c>
      <c r="B243" t="s">
        <v>363</v>
      </c>
      <c r="C243" t="s">
        <v>324</v>
      </c>
      <c r="D243" t="s">
        <v>325</v>
      </c>
      <c r="E243">
        <v>54341</v>
      </c>
      <c r="F243" t="s">
        <v>114</v>
      </c>
      <c r="G243">
        <v>100010489</v>
      </c>
      <c r="H243" s="13">
        <v>1.4798</v>
      </c>
      <c r="I243" s="13">
        <v>1.2966</v>
      </c>
      <c r="J243" s="13">
        <v>1.4117999999999999</v>
      </c>
      <c r="K243" s="13">
        <v>1.4792000000000001</v>
      </c>
      <c r="L243" s="13">
        <v>1.2094</v>
      </c>
      <c r="M243" s="13">
        <v>1.6625000000000001</v>
      </c>
      <c r="N243" s="13">
        <v>1.605</v>
      </c>
      <c r="O243" s="13">
        <v>1.6041000000000001</v>
      </c>
      <c r="P243" s="13">
        <v>1.5178</v>
      </c>
      <c r="Q243" s="13">
        <v>1.5254000000000001</v>
      </c>
      <c r="R243" s="13">
        <v>0.85129999999999995</v>
      </c>
      <c r="S243" s="13">
        <v>0.92100000000000004</v>
      </c>
      <c r="T243" s="13">
        <v>1.0136000000000001</v>
      </c>
      <c r="U243" s="13">
        <v>0.91769999999999996</v>
      </c>
      <c r="V243" s="13">
        <v>0.98529999999999995</v>
      </c>
      <c r="W243" s="13">
        <v>0.85850000000000004</v>
      </c>
      <c r="X243" s="13">
        <v>1.0285</v>
      </c>
      <c r="Y243" s="13">
        <v>0.98640000000000005</v>
      </c>
      <c r="Z243" s="13">
        <v>0.92110000000000003</v>
      </c>
      <c r="AA243" s="13">
        <v>1.0749</v>
      </c>
    </row>
    <row r="244" spans="1:27" ht="15" customHeight="1" x14ac:dyDescent="0.45">
      <c r="A244" s="11">
        <v>7115</v>
      </c>
      <c r="B244" t="s">
        <v>364</v>
      </c>
      <c r="C244" t="s">
        <v>324</v>
      </c>
      <c r="D244" t="s">
        <v>325</v>
      </c>
      <c r="E244">
        <v>53825</v>
      </c>
      <c r="F244" t="s">
        <v>114</v>
      </c>
      <c r="G244">
        <v>100009973</v>
      </c>
      <c r="H244" s="13">
        <v>2.3378999999999999</v>
      </c>
      <c r="I244" s="13">
        <v>2.3571</v>
      </c>
      <c r="J244" s="13">
        <v>2.2703000000000002</v>
      </c>
      <c r="K244" s="13">
        <v>2.516</v>
      </c>
      <c r="L244" s="13">
        <v>2.0811000000000002</v>
      </c>
      <c r="M244" s="13">
        <v>2.8447</v>
      </c>
      <c r="N244" s="13">
        <v>2.8029000000000002</v>
      </c>
      <c r="O244" s="13">
        <v>2.76</v>
      </c>
      <c r="P244" s="13">
        <v>2.6989000000000001</v>
      </c>
      <c r="Q244" s="13">
        <v>2.7585999999999999</v>
      </c>
      <c r="R244" s="13">
        <v>0.89290000000000003</v>
      </c>
      <c r="S244" s="13">
        <v>0.85250000000000004</v>
      </c>
      <c r="T244" s="13">
        <v>0.95340000000000003</v>
      </c>
      <c r="U244" s="13">
        <v>1.115</v>
      </c>
      <c r="V244" s="13">
        <v>1.0188999999999999</v>
      </c>
      <c r="W244" s="13">
        <v>0.90900000000000003</v>
      </c>
      <c r="X244" s="13">
        <v>0.98109999999999997</v>
      </c>
      <c r="Y244" s="13">
        <v>0.68510000000000004</v>
      </c>
      <c r="Z244" s="13">
        <v>0.89270000000000005</v>
      </c>
      <c r="AA244" s="13">
        <v>0.71</v>
      </c>
    </row>
    <row r="245" spans="1:27" ht="15" customHeight="1" x14ac:dyDescent="0.45">
      <c r="A245" s="11">
        <v>7116</v>
      </c>
      <c r="B245" t="s">
        <v>365</v>
      </c>
      <c r="C245" t="s">
        <v>324</v>
      </c>
      <c r="D245" t="s">
        <v>325</v>
      </c>
      <c r="E245">
        <v>54001</v>
      </c>
      <c r="F245" t="s">
        <v>114</v>
      </c>
      <c r="G245">
        <v>100010149</v>
      </c>
      <c r="H245" s="13">
        <v>0.99539999999999995</v>
      </c>
      <c r="I245" s="13">
        <v>1.0485</v>
      </c>
      <c r="J245" s="13">
        <v>0.87439999999999996</v>
      </c>
      <c r="K245" s="13">
        <v>1.3419000000000001</v>
      </c>
      <c r="L245" s="13">
        <v>1</v>
      </c>
      <c r="M245" s="13">
        <v>0.91400000000000003</v>
      </c>
      <c r="N245" s="13">
        <v>1.3871</v>
      </c>
      <c r="O245" s="13">
        <v>1.6516</v>
      </c>
      <c r="P245" s="13">
        <v>1.3372999999999999</v>
      </c>
      <c r="Q245" s="13">
        <v>0.95930000000000004</v>
      </c>
      <c r="R245" s="13">
        <v>0.46829999999999999</v>
      </c>
      <c r="S245" s="13">
        <v>0.46829999999999999</v>
      </c>
      <c r="T245" s="13">
        <v>0.46829999999999999</v>
      </c>
      <c r="U245" s="13">
        <v>0.46829999999999999</v>
      </c>
      <c r="V245" s="13">
        <v>0.46829999999999999</v>
      </c>
      <c r="W245" s="13">
        <v>0.46829999999999999</v>
      </c>
      <c r="X245" s="13">
        <v>0.46829999999999999</v>
      </c>
      <c r="Y245" s="13">
        <v>0.46829999999999999</v>
      </c>
      <c r="Z245" s="13">
        <v>0.46829999999999999</v>
      </c>
      <c r="AA245" s="13">
        <v>0.46829999999999999</v>
      </c>
    </row>
    <row r="246" spans="1:27" ht="15" customHeight="1" x14ac:dyDescent="0.45">
      <c r="A246" s="11">
        <v>7117</v>
      </c>
      <c r="B246" t="s">
        <v>366</v>
      </c>
      <c r="C246" t="s">
        <v>324</v>
      </c>
      <c r="D246" t="s">
        <v>325</v>
      </c>
      <c r="E246">
        <v>53657</v>
      </c>
      <c r="F246" t="s">
        <v>114</v>
      </c>
      <c r="G246">
        <v>100009805</v>
      </c>
      <c r="H246" s="13">
        <v>0.98350000000000004</v>
      </c>
      <c r="I246" s="13">
        <v>1.0181</v>
      </c>
      <c r="J246" s="13">
        <v>0.99550000000000005</v>
      </c>
      <c r="K246" s="13">
        <v>0.96950000000000003</v>
      </c>
      <c r="L246" s="13">
        <v>0.85489999999999999</v>
      </c>
      <c r="M246" s="13">
        <v>1.1132</v>
      </c>
      <c r="N246" s="13">
        <v>1.0714999999999999</v>
      </c>
      <c r="O246" s="13">
        <v>0.96750000000000003</v>
      </c>
      <c r="P246" s="13">
        <v>0.99009999999999998</v>
      </c>
      <c r="Q246" s="13">
        <v>1.0044999999999999</v>
      </c>
      <c r="R246" s="13">
        <v>0.4521</v>
      </c>
      <c r="S246" s="13">
        <v>0.47320000000000001</v>
      </c>
      <c r="T246" s="13">
        <v>0.54369999999999996</v>
      </c>
      <c r="U246" s="13">
        <v>0.50160000000000005</v>
      </c>
      <c r="V246" s="13">
        <v>0.55259999999999998</v>
      </c>
      <c r="W246" s="13">
        <v>0.82540000000000002</v>
      </c>
      <c r="X246" s="13">
        <v>1.0308999999999999</v>
      </c>
      <c r="Y246" s="13">
        <v>1.0376000000000001</v>
      </c>
      <c r="Z246" s="13">
        <v>0.90549999999999997</v>
      </c>
      <c r="AA246" s="13">
        <v>1.2149000000000001</v>
      </c>
    </row>
    <row r="247" spans="1:27" ht="15" customHeight="1" x14ac:dyDescent="0.45">
      <c r="A247" s="11">
        <v>7118</v>
      </c>
      <c r="B247" t="s">
        <v>367</v>
      </c>
      <c r="C247" t="s">
        <v>324</v>
      </c>
      <c r="D247" t="s">
        <v>325</v>
      </c>
      <c r="E247">
        <v>54528</v>
      </c>
      <c r="F247" t="s">
        <v>114</v>
      </c>
      <c r="G247">
        <v>100010676</v>
      </c>
      <c r="H247" s="13">
        <v>0.96409999999999996</v>
      </c>
      <c r="I247" s="13">
        <v>0.82310000000000005</v>
      </c>
      <c r="J247" s="13">
        <v>0.90800000000000003</v>
      </c>
      <c r="K247" s="13">
        <v>0.81940000000000002</v>
      </c>
      <c r="L247" s="13">
        <v>0.77139999999999997</v>
      </c>
      <c r="M247" s="13">
        <v>1.002</v>
      </c>
      <c r="N247" s="13">
        <v>0.85289999999999999</v>
      </c>
      <c r="O247" s="13">
        <v>0.81489999999999996</v>
      </c>
      <c r="P247" s="13">
        <v>0.83760000000000001</v>
      </c>
      <c r="Q247" s="13">
        <v>0.87619999999999998</v>
      </c>
      <c r="R247" s="13">
        <v>0.88200000000000001</v>
      </c>
      <c r="S247" s="13">
        <v>0.77339999999999998</v>
      </c>
      <c r="T247" s="13">
        <v>0.998</v>
      </c>
      <c r="U247" s="13">
        <v>0.89100000000000001</v>
      </c>
      <c r="V247" s="13">
        <v>1.0342</v>
      </c>
      <c r="W247" s="13">
        <v>1.0513999999999999</v>
      </c>
      <c r="X247" s="13">
        <v>1.2479</v>
      </c>
      <c r="Y247" s="13">
        <v>1.3996</v>
      </c>
      <c r="Z247" s="13">
        <v>1.4036</v>
      </c>
      <c r="AA247" s="13">
        <v>1.5940000000000001</v>
      </c>
    </row>
    <row r="248" spans="1:27" ht="15" customHeight="1" x14ac:dyDescent="0.45">
      <c r="A248" s="11">
        <v>7119</v>
      </c>
      <c r="B248" t="s">
        <v>368</v>
      </c>
      <c r="C248" t="s">
        <v>324</v>
      </c>
      <c r="D248" t="s">
        <v>325</v>
      </c>
      <c r="E248">
        <v>53296</v>
      </c>
      <c r="F248" t="s">
        <v>114</v>
      </c>
      <c r="G248">
        <v>100009444</v>
      </c>
      <c r="H248" s="13">
        <v>1.0005999999999999</v>
      </c>
      <c r="I248" s="13">
        <v>0.88390000000000002</v>
      </c>
      <c r="J248" s="13">
        <v>0.92320000000000002</v>
      </c>
      <c r="K248" s="13">
        <v>0.99939999999999996</v>
      </c>
      <c r="L248" s="13">
        <v>0.93500000000000005</v>
      </c>
      <c r="M248" s="13">
        <v>0.99609999999999999</v>
      </c>
      <c r="N248" s="13">
        <v>1.0057</v>
      </c>
      <c r="O248" s="13">
        <v>0.96830000000000005</v>
      </c>
      <c r="P248" s="13">
        <v>1.0065999999999999</v>
      </c>
      <c r="Q248" s="13">
        <v>0.97870000000000001</v>
      </c>
      <c r="R248" s="13">
        <v>0.93279999999999996</v>
      </c>
      <c r="S248" s="13">
        <v>0.94899999999999995</v>
      </c>
      <c r="T248" s="13">
        <v>1.0052000000000001</v>
      </c>
      <c r="U248" s="13">
        <v>0.98880000000000001</v>
      </c>
      <c r="V248" s="13">
        <v>1.1397999999999999</v>
      </c>
      <c r="W248" s="13">
        <v>0.92159999999999997</v>
      </c>
      <c r="X248" s="13">
        <v>1.0854999999999999</v>
      </c>
      <c r="Y248" s="13">
        <v>1.0209999999999999</v>
      </c>
      <c r="Z248" s="13">
        <v>0.94299999999999995</v>
      </c>
      <c r="AA248" s="13">
        <v>1.2252000000000001</v>
      </c>
    </row>
    <row r="249" spans="1:27" ht="15" customHeight="1" x14ac:dyDescent="0.45">
      <c r="A249" s="11">
        <v>7120</v>
      </c>
      <c r="B249" t="s">
        <v>369</v>
      </c>
      <c r="C249" t="s">
        <v>324</v>
      </c>
      <c r="D249" t="s">
        <v>325</v>
      </c>
      <c r="E249">
        <v>54158</v>
      </c>
      <c r="F249" t="s">
        <v>114</v>
      </c>
      <c r="G249">
        <v>100010306</v>
      </c>
      <c r="H249" s="13">
        <v>1.0396000000000001</v>
      </c>
      <c r="I249" s="13">
        <v>0.90310000000000001</v>
      </c>
      <c r="J249" s="13">
        <v>0.9234</v>
      </c>
      <c r="K249" s="13">
        <v>1.0291999999999999</v>
      </c>
      <c r="L249" s="13">
        <v>0.94920000000000004</v>
      </c>
      <c r="M249" s="13">
        <v>1.0832999999999999</v>
      </c>
      <c r="N249" s="13">
        <v>0.97519999999999996</v>
      </c>
      <c r="O249" s="13">
        <v>1.0002</v>
      </c>
      <c r="P249" s="13">
        <v>0.9859</v>
      </c>
      <c r="Q249" s="13">
        <v>1.0386</v>
      </c>
      <c r="R249" s="13">
        <v>1.0626</v>
      </c>
      <c r="S249" s="13">
        <v>0.93189999999999995</v>
      </c>
      <c r="T249" s="13">
        <v>1.1212</v>
      </c>
      <c r="U249" s="13">
        <v>1.1069</v>
      </c>
      <c r="V249" s="13">
        <v>1.2253000000000001</v>
      </c>
      <c r="W249" s="13">
        <v>0.90659999999999996</v>
      </c>
      <c r="X249" s="13">
        <v>1.0145999999999999</v>
      </c>
      <c r="Y249" s="13">
        <v>0.99980000000000002</v>
      </c>
      <c r="Z249" s="13">
        <v>0.97270000000000001</v>
      </c>
      <c r="AA249" s="13">
        <v>1.0552999999999999</v>
      </c>
    </row>
    <row r="250" spans="1:27" ht="15" customHeight="1" x14ac:dyDescent="0.45">
      <c r="A250" s="11">
        <v>7121</v>
      </c>
      <c r="B250" t="s">
        <v>370</v>
      </c>
      <c r="C250" t="s">
        <v>324</v>
      </c>
      <c r="D250" t="s">
        <v>325</v>
      </c>
      <c r="E250">
        <v>54159</v>
      </c>
      <c r="F250" t="s">
        <v>114</v>
      </c>
      <c r="G250">
        <v>100010307</v>
      </c>
      <c r="H250" s="13">
        <v>1.56</v>
      </c>
      <c r="I250" s="13">
        <v>1.3362000000000001</v>
      </c>
      <c r="J250" s="13">
        <v>1.6218999999999999</v>
      </c>
      <c r="K250" s="13">
        <v>1.7198</v>
      </c>
      <c r="L250" s="13">
        <v>1.2265999999999999</v>
      </c>
      <c r="M250" s="13">
        <v>1.4395</v>
      </c>
      <c r="N250" s="13">
        <v>1.2586999999999999</v>
      </c>
      <c r="O250" s="13">
        <v>1.5205</v>
      </c>
      <c r="P250" s="13">
        <v>1.5688</v>
      </c>
      <c r="Q250" s="13">
        <v>1.5652999999999999</v>
      </c>
      <c r="R250" s="13">
        <v>0.72609999999999997</v>
      </c>
      <c r="S250" s="13">
        <v>0.89939999999999998</v>
      </c>
      <c r="T250" s="13">
        <v>0.98560000000000003</v>
      </c>
      <c r="U250" s="13">
        <v>0.99080000000000001</v>
      </c>
      <c r="V250" s="13">
        <v>0.99780000000000002</v>
      </c>
      <c r="W250" s="13">
        <v>0.74039999999999995</v>
      </c>
      <c r="X250" s="13">
        <v>1.0022</v>
      </c>
      <c r="Y250" s="13">
        <v>0.78100000000000003</v>
      </c>
      <c r="Z250" s="13">
        <v>0.6976</v>
      </c>
      <c r="AA250" s="13">
        <v>1.0669999999999999</v>
      </c>
    </row>
    <row r="251" spans="1:27" ht="15" customHeight="1" x14ac:dyDescent="0.45">
      <c r="A251" s="11">
        <v>7122</v>
      </c>
      <c r="B251" t="s">
        <v>371</v>
      </c>
      <c r="C251" t="s">
        <v>324</v>
      </c>
      <c r="D251" t="s">
        <v>325</v>
      </c>
      <c r="E251">
        <v>54160</v>
      </c>
      <c r="F251" t="s">
        <v>114</v>
      </c>
      <c r="G251">
        <v>100010308</v>
      </c>
      <c r="H251" s="13">
        <v>0.95950000000000002</v>
      </c>
      <c r="I251" s="13">
        <v>0.94599999999999995</v>
      </c>
      <c r="J251" s="13">
        <v>0.86339999999999995</v>
      </c>
      <c r="K251" s="13">
        <v>0.60550000000000004</v>
      </c>
      <c r="L251" s="13">
        <v>0.82069999999999999</v>
      </c>
      <c r="M251" s="13">
        <v>0.93779999999999997</v>
      </c>
      <c r="N251" s="13">
        <v>0.88839999999999997</v>
      </c>
      <c r="O251" s="13">
        <v>0.80210000000000004</v>
      </c>
      <c r="P251" s="13">
        <v>0.94799999999999995</v>
      </c>
      <c r="Q251" s="13">
        <v>1.284</v>
      </c>
      <c r="R251" s="13">
        <v>0.72170000000000001</v>
      </c>
      <c r="S251" s="13">
        <v>0.60550000000000004</v>
      </c>
      <c r="T251" s="13">
        <v>0.8125</v>
      </c>
      <c r="U251" s="13">
        <v>0.60550000000000004</v>
      </c>
      <c r="V251" s="13">
        <v>0.77949999999999997</v>
      </c>
      <c r="W251" s="13">
        <v>1.1377999999999999</v>
      </c>
      <c r="X251" s="13">
        <v>1.5024999999999999</v>
      </c>
      <c r="Y251" s="13">
        <v>1.2313000000000001</v>
      </c>
      <c r="Z251" s="13">
        <v>1.0464</v>
      </c>
      <c r="AA251" s="13">
        <v>1.0405</v>
      </c>
    </row>
    <row r="252" spans="1:27" ht="15" customHeight="1" x14ac:dyDescent="0.45">
      <c r="A252" s="11">
        <v>7123</v>
      </c>
      <c r="B252" t="s">
        <v>372</v>
      </c>
      <c r="C252" t="s">
        <v>324</v>
      </c>
      <c r="D252" t="s">
        <v>325</v>
      </c>
      <c r="E252">
        <v>54002</v>
      </c>
      <c r="F252" t="s">
        <v>114</v>
      </c>
      <c r="G252">
        <v>100010150</v>
      </c>
      <c r="H252" s="13">
        <v>1</v>
      </c>
      <c r="I252" s="13">
        <v>1.0888</v>
      </c>
      <c r="J252" s="13">
        <v>1.2290000000000001</v>
      </c>
      <c r="K252" s="13">
        <v>1.0315000000000001</v>
      </c>
      <c r="L252" s="13">
        <v>0.95889999999999997</v>
      </c>
      <c r="M252" s="13">
        <v>1.0592999999999999</v>
      </c>
      <c r="N252" s="13">
        <v>0.93479999999999996</v>
      </c>
      <c r="O252" s="13">
        <v>0.97589999999999999</v>
      </c>
      <c r="P252" s="13">
        <v>0.8538</v>
      </c>
      <c r="Q252" s="13">
        <v>0.98080000000000001</v>
      </c>
      <c r="R252" s="13">
        <v>0.96160000000000001</v>
      </c>
      <c r="S252" s="13">
        <v>0.61370000000000002</v>
      </c>
      <c r="T252" s="13">
        <v>0.93010000000000004</v>
      </c>
      <c r="U252" s="13">
        <v>0.61370000000000002</v>
      </c>
      <c r="V252" s="13">
        <v>0.90080000000000005</v>
      </c>
      <c r="W252" s="13">
        <v>0.78380000000000005</v>
      </c>
      <c r="X252" s="13">
        <v>1.1600999999999999</v>
      </c>
      <c r="Y252" s="13">
        <v>1.0813999999999999</v>
      </c>
      <c r="Z252" s="13">
        <v>0.83089999999999997</v>
      </c>
      <c r="AA252" s="13">
        <v>1.2552000000000001</v>
      </c>
    </row>
    <row r="253" spans="1:27" ht="15" customHeight="1" x14ac:dyDescent="0.45">
      <c r="A253" s="11">
        <v>7124</v>
      </c>
      <c r="B253" t="s">
        <v>373</v>
      </c>
      <c r="C253" t="s">
        <v>324</v>
      </c>
      <c r="D253" t="s">
        <v>325</v>
      </c>
      <c r="E253">
        <v>54161</v>
      </c>
      <c r="F253" t="s">
        <v>114</v>
      </c>
      <c r="G253">
        <v>100010309</v>
      </c>
      <c r="H253" s="13">
        <v>0.87890000000000001</v>
      </c>
      <c r="I253" s="13">
        <v>0.74119999999999997</v>
      </c>
      <c r="J253" s="13">
        <v>0.77880000000000005</v>
      </c>
      <c r="K253" s="13">
        <v>0.85960000000000003</v>
      </c>
      <c r="L253" s="13">
        <v>0.76290000000000002</v>
      </c>
      <c r="M253" s="13">
        <v>0.78879999999999995</v>
      </c>
      <c r="N253" s="13">
        <v>0.67610000000000003</v>
      </c>
      <c r="O253" s="13">
        <v>0.74590000000000001</v>
      </c>
      <c r="P253" s="13">
        <v>0.62639999999999996</v>
      </c>
      <c r="Q253" s="13">
        <v>0.75439999999999996</v>
      </c>
      <c r="R253" s="13">
        <v>1.3017000000000001</v>
      </c>
      <c r="S253" s="13">
        <v>0.90100000000000002</v>
      </c>
      <c r="T253" s="13">
        <v>1.1890000000000001</v>
      </c>
      <c r="U253" s="13">
        <v>1.099</v>
      </c>
      <c r="V253" s="13">
        <v>1.1500999999999999</v>
      </c>
      <c r="W253" s="13">
        <v>1.268</v>
      </c>
      <c r="X253" s="13">
        <v>1.3942000000000001</v>
      </c>
      <c r="Y253" s="13">
        <v>1.4282999999999999</v>
      </c>
      <c r="Z253" s="13">
        <v>1.3402000000000001</v>
      </c>
      <c r="AA253" s="13">
        <v>1.3885000000000001</v>
      </c>
    </row>
    <row r="254" spans="1:27" ht="15" customHeight="1" x14ac:dyDescent="0.45">
      <c r="A254" s="11">
        <v>7125</v>
      </c>
      <c r="B254" t="s">
        <v>374</v>
      </c>
      <c r="C254" t="s">
        <v>324</v>
      </c>
      <c r="D254" t="s">
        <v>325</v>
      </c>
      <c r="E254">
        <v>54529</v>
      </c>
      <c r="F254" t="s">
        <v>114</v>
      </c>
      <c r="G254">
        <v>100010677</v>
      </c>
      <c r="H254" s="13">
        <v>0.9516</v>
      </c>
      <c r="I254" s="13">
        <v>0.70930000000000004</v>
      </c>
      <c r="J254" s="13">
        <v>0.77829999999999999</v>
      </c>
      <c r="K254" s="13">
        <v>0.81240000000000001</v>
      </c>
      <c r="L254" s="13">
        <v>0.68759999999999999</v>
      </c>
      <c r="M254" s="13">
        <v>0.95820000000000005</v>
      </c>
      <c r="N254" s="13">
        <v>0.82130000000000003</v>
      </c>
      <c r="O254" s="13">
        <v>1.0418000000000001</v>
      </c>
      <c r="P254" s="13">
        <v>0.90690000000000004</v>
      </c>
      <c r="Q254" s="13">
        <v>0.92200000000000004</v>
      </c>
      <c r="R254" s="13">
        <v>1.3069</v>
      </c>
      <c r="S254" s="13">
        <v>1.1233</v>
      </c>
      <c r="T254" s="13">
        <v>1.2065999999999999</v>
      </c>
      <c r="U254" s="13">
        <v>1.2999000000000001</v>
      </c>
      <c r="V254" s="13">
        <v>1.5707</v>
      </c>
      <c r="W254" s="13">
        <v>1.1254999999999999</v>
      </c>
      <c r="X254" s="13">
        <v>1.4939</v>
      </c>
      <c r="Y254" s="13">
        <v>1.6369</v>
      </c>
      <c r="Z254" s="13">
        <v>1.6072</v>
      </c>
      <c r="AA254" s="13">
        <v>1.8742000000000001</v>
      </c>
    </row>
    <row r="255" spans="1:27" ht="15" customHeight="1" x14ac:dyDescent="0.45">
      <c r="A255" s="11">
        <v>7126</v>
      </c>
      <c r="B255" t="s">
        <v>375</v>
      </c>
      <c r="C255" t="s">
        <v>324</v>
      </c>
      <c r="D255" t="s">
        <v>325</v>
      </c>
      <c r="E255">
        <v>54003</v>
      </c>
      <c r="F255" t="s">
        <v>114</v>
      </c>
      <c r="G255">
        <v>100010151</v>
      </c>
      <c r="H255" s="13">
        <v>1.1027</v>
      </c>
      <c r="I255" s="13">
        <v>1.0865</v>
      </c>
      <c r="J255" s="13">
        <v>0.96109999999999995</v>
      </c>
      <c r="K255" s="13">
        <v>0.99009999999999998</v>
      </c>
      <c r="L255" s="13">
        <v>0.80320000000000003</v>
      </c>
      <c r="M255" s="13">
        <v>1.0750999999999999</v>
      </c>
      <c r="N255" s="13">
        <v>1.0004</v>
      </c>
      <c r="O255" s="13">
        <v>1.2008000000000001</v>
      </c>
      <c r="P255" s="13">
        <v>0.99960000000000004</v>
      </c>
      <c r="Q255" s="13">
        <v>1.2559</v>
      </c>
      <c r="R255" s="13">
        <v>0.9022</v>
      </c>
      <c r="S255" s="13">
        <v>0.84399999999999997</v>
      </c>
      <c r="T255" s="13">
        <v>0.87060000000000004</v>
      </c>
      <c r="U255" s="13">
        <v>1.0227999999999999</v>
      </c>
      <c r="V255" s="13">
        <v>1.2161</v>
      </c>
      <c r="W255" s="13">
        <v>1.0578000000000001</v>
      </c>
      <c r="X255" s="13">
        <v>1.1369</v>
      </c>
      <c r="Y255" s="13">
        <v>1.2675000000000001</v>
      </c>
      <c r="Z255" s="13">
        <v>1.2513000000000001</v>
      </c>
      <c r="AA255" s="13">
        <v>1.2546999999999999</v>
      </c>
    </row>
    <row r="256" spans="1:27" ht="15" customHeight="1" x14ac:dyDescent="0.45">
      <c r="A256" s="11">
        <v>7127</v>
      </c>
      <c r="B256" t="s">
        <v>376</v>
      </c>
      <c r="C256" t="s">
        <v>324</v>
      </c>
      <c r="D256" t="s">
        <v>325</v>
      </c>
      <c r="E256">
        <v>54342</v>
      </c>
      <c r="F256" t="s">
        <v>114</v>
      </c>
      <c r="G256">
        <v>100010490</v>
      </c>
      <c r="H256" s="13">
        <v>0.98350000000000004</v>
      </c>
      <c r="I256" s="13">
        <v>0.91379999999999995</v>
      </c>
      <c r="J256" s="13">
        <v>1.1302000000000001</v>
      </c>
      <c r="K256" s="13">
        <v>0.75009999999999999</v>
      </c>
      <c r="L256" s="13">
        <v>0.6079</v>
      </c>
      <c r="M256" s="13">
        <v>0.90669999999999995</v>
      </c>
      <c r="N256" s="13">
        <v>0.92359999999999998</v>
      </c>
      <c r="O256" s="13">
        <v>1.0165</v>
      </c>
      <c r="P256" s="13">
        <v>1.1977</v>
      </c>
      <c r="Q256" s="13">
        <v>0.72440000000000004</v>
      </c>
      <c r="R256" s="13">
        <v>1.8106</v>
      </c>
      <c r="S256" s="13">
        <v>1.4934000000000001</v>
      </c>
      <c r="T256" s="13">
        <v>2.1208</v>
      </c>
      <c r="U256" s="13">
        <v>1.7015</v>
      </c>
      <c r="V256" s="13">
        <v>1.7762</v>
      </c>
      <c r="W256" s="13">
        <v>1.2972999999999999</v>
      </c>
      <c r="X256" s="13">
        <v>1.1566000000000001</v>
      </c>
      <c r="Y256" s="13">
        <v>1.4140999999999999</v>
      </c>
      <c r="Z256" s="13">
        <v>1.2029000000000001</v>
      </c>
      <c r="AA256" s="13">
        <v>1.5953999999999999</v>
      </c>
    </row>
    <row r="257" spans="1:27" ht="15" customHeight="1" x14ac:dyDescent="0.45">
      <c r="A257" s="11">
        <v>7128</v>
      </c>
      <c r="B257" t="s">
        <v>377</v>
      </c>
      <c r="C257" t="s">
        <v>324</v>
      </c>
      <c r="D257" t="s">
        <v>325</v>
      </c>
      <c r="E257">
        <v>53658</v>
      </c>
      <c r="F257" t="s">
        <v>114</v>
      </c>
      <c r="G257">
        <v>100009806</v>
      </c>
      <c r="H257" s="13">
        <v>0.89500000000000002</v>
      </c>
      <c r="I257" s="13">
        <v>0.75319999999999998</v>
      </c>
      <c r="J257" s="13">
        <v>0.73360000000000003</v>
      </c>
      <c r="K257" s="13">
        <v>1.0102</v>
      </c>
      <c r="L257" s="13">
        <v>0.58399999999999996</v>
      </c>
      <c r="M257" s="13">
        <v>0.93779999999999997</v>
      </c>
      <c r="N257" s="13">
        <v>0.80889999999999995</v>
      </c>
      <c r="O257" s="13">
        <v>0.73650000000000004</v>
      </c>
      <c r="P257" s="13">
        <v>0.80549999999999999</v>
      </c>
      <c r="Q257" s="13">
        <v>1.1117999999999999</v>
      </c>
      <c r="R257" s="13">
        <v>0.86380000000000001</v>
      </c>
      <c r="S257" s="13">
        <v>1.0692999999999999</v>
      </c>
      <c r="T257" s="13">
        <v>1.085</v>
      </c>
      <c r="U257" s="13">
        <v>1.0965</v>
      </c>
      <c r="V257" s="13">
        <v>1.1463000000000001</v>
      </c>
      <c r="W257" s="13">
        <v>1.1717</v>
      </c>
      <c r="X257" s="13">
        <v>0.82050000000000001</v>
      </c>
      <c r="Y257" s="13">
        <v>0.83940000000000003</v>
      </c>
      <c r="Z257" s="13">
        <v>0.75990000000000002</v>
      </c>
      <c r="AA257" s="13">
        <v>1.1559999999999999</v>
      </c>
    </row>
    <row r="258" spans="1:27" ht="15" customHeight="1" x14ac:dyDescent="0.45">
      <c r="A258" s="11">
        <v>7129</v>
      </c>
      <c r="B258" t="s">
        <v>378</v>
      </c>
      <c r="C258" t="s">
        <v>324</v>
      </c>
      <c r="D258" t="s">
        <v>325</v>
      </c>
      <c r="E258">
        <v>54162</v>
      </c>
      <c r="F258" t="s">
        <v>114</v>
      </c>
      <c r="G258">
        <v>100010310</v>
      </c>
      <c r="H258" s="13">
        <v>0.68879999999999997</v>
      </c>
      <c r="I258" s="13">
        <v>0.65590000000000004</v>
      </c>
      <c r="J258" s="13">
        <v>0.61439999999999995</v>
      </c>
      <c r="K258" s="13">
        <v>0.64319999999999999</v>
      </c>
      <c r="L258" s="13">
        <v>0.55400000000000005</v>
      </c>
      <c r="M258" s="13">
        <v>0.82889999999999997</v>
      </c>
      <c r="N258" s="13">
        <v>0.75229999999999997</v>
      </c>
      <c r="O258" s="13">
        <v>0.7399</v>
      </c>
      <c r="P258" s="13">
        <v>0.68289999999999995</v>
      </c>
      <c r="Q258" s="13">
        <v>0.89670000000000005</v>
      </c>
      <c r="R258" s="13">
        <v>1.4146000000000001</v>
      </c>
      <c r="S258" s="13">
        <v>1.3669</v>
      </c>
      <c r="T258" s="13">
        <v>1.5215000000000001</v>
      </c>
      <c r="U258" s="13">
        <v>1.5445</v>
      </c>
      <c r="V258" s="13">
        <v>1.6169</v>
      </c>
      <c r="W258" s="13">
        <v>1.4874000000000001</v>
      </c>
      <c r="X258" s="13">
        <v>1.8767</v>
      </c>
      <c r="Y258" s="13">
        <v>1.9945999999999999</v>
      </c>
      <c r="Z258" s="13">
        <v>1.8464</v>
      </c>
      <c r="AA258" s="13">
        <v>2.0428000000000002</v>
      </c>
    </row>
    <row r="259" spans="1:27" ht="15" customHeight="1" x14ac:dyDescent="0.45">
      <c r="A259" s="11">
        <v>7130</v>
      </c>
      <c r="B259" t="s">
        <v>379</v>
      </c>
      <c r="C259" t="s">
        <v>324</v>
      </c>
      <c r="D259" t="s">
        <v>325</v>
      </c>
      <c r="E259">
        <v>54163</v>
      </c>
      <c r="F259" t="s">
        <v>114</v>
      </c>
      <c r="G259">
        <v>100010311</v>
      </c>
      <c r="H259" s="13">
        <v>0.80200000000000005</v>
      </c>
      <c r="I259" s="13">
        <v>0.59889999999999999</v>
      </c>
      <c r="J259" s="13">
        <v>0.73640000000000005</v>
      </c>
      <c r="K259" s="13">
        <v>0.63919999999999999</v>
      </c>
      <c r="L259" s="13">
        <v>0.64829999999999999</v>
      </c>
      <c r="M259" s="13">
        <v>1.145</v>
      </c>
      <c r="N259" s="13">
        <v>0.76729999999999998</v>
      </c>
      <c r="O259" s="13">
        <v>0.94640000000000002</v>
      </c>
      <c r="P259" s="13">
        <v>1</v>
      </c>
      <c r="Q259" s="13">
        <v>1.0921000000000001</v>
      </c>
      <c r="R259" s="13">
        <v>1.2098</v>
      </c>
      <c r="S259" s="13">
        <v>1.2719</v>
      </c>
      <c r="T259" s="13">
        <v>1.4471000000000001</v>
      </c>
      <c r="U259" s="13">
        <v>1.0289999999999999</v>
      </c>
      <c r="V259" s="13">
        <v>1.3025</v>
      </c>
      <c r="W259" s="13">
        <v>1.1982999999999999</v>
      </c>
      <c r="X259" s="13">
        <v>1.3206</v>
      </c>
      <c r="Y259" s="13">
        <v>1.2997000000000001</v>
      </c>
      <c r="Z259" s="13">
        <v>1.3756999999999999</v>
      </c>
      <c r="AA259" s="13">
        <v>1.8432999999999999</v>
      </c>
    </row>
    <row r="260" spans="1:27" ht="15" customHeight="1" x14ac:dyDescent="0.45">
      <c r="A260" s="11">
        <v>7132</v>
      </c>
      <c r="B260" t="s">
        <v>380</v>
      </c>
      <c r="C260" t="s">
        <v>324</v>
      </c>
      <c r="D260" t="s">
        <v>325</v>
      </c>
      <c r="E260">
        <v>54343</v>
      </c>
      <c r="F260" t="s">
        <v>114</v>
      </c>
      <c r="G260">
        <v>100010491</v>
      </c>
      <c r="H260" s="13">
        <v>0.76470000000000005</v>
      </c>
      <c r="I260" s="13">
        <v>0.44969999999999999</v>
      </c>
      <c r="J260" s="13">
        <v>0.76529999999999998</v>
      </c>
      <c r="K260" s="13">
        <v>0.44969999999999999</v>
      </c>
      <c r="L260" s="13">
        <v>0.60199999999999998</v>
      </c>
      <c r="M260" s="13">
        <v>1</v>
      </c>
      <c r="N260" s="13">
        <v>0.72729999999999995</v>
      </c>
      <c r="O260" s="13">
        <v>0.93840000000000001</v>
      </c>
      <c r="P260" s="13">
        <v>0.70050000000000001</v>
      </c>
      <c r="Q260" s="13">
        <v>0.72409999999999997</v>
      </c>
      <c r="R260" s="13">
        <v>1.2918000000000001</v>
      </c>
      <c r="S260" s="13">
        <v>1.5065999999999999</v>
      </c>
      <c r="T260" s="13">
        <v>1.2524999999999999</v>
      </c>
      <c r="U260" s="13">
        <v>1.1285000000000001</v>
      </c>
      <c r="V260" s="13">
        <v>1.5819000000000001</v>
      </c>
      <c r="W260" s="13">
        <v>1.1760999999999999</v>
      </c>
      <c r="X260" s="13">
        <v>1.2726999999999999</v>
      </c>
      <c r="Y260" s="13">
        <v>1.6992</v>
      </c>
      <c r="Z260" s="13">
        <v>1.3747</v>
      </c>
      <c r="AA260" s="13">
        <v>1.32</v>
      </c>
    </row>
    <row r="261" spans="1:27" ht="15" customHeight="1" x14ac:dyDescent="0.45">
      <c r="A261" s="11">
        <v>7133</v>
      </c>
      <c r="B261" t="s">
        <v>381</v>
      </c>
      <c r="C261" t="s">
        <v>324</v>
      </c>
      <c r="D261" t="s">
        <v>325</v>
      </c>
      <c r="E261">
        <v>53826</v>
      </c>
      <c r="F261" t="s">
        <v>114</v>
      </c>
      <c r="G261">
        <v>100009974</v>
      </c>
      <c r="H261" s="13">
        <v>0.79869999999999997</v>
      </c>
      <c r="I261" s="13">
        <v>0.54490000000000005</v>
      </c>
      <c r="J261" s="13">
        <v>0.8397</v>
      </c>
      <c r="K261" s="13">
        <v>0.69059999999999999</v>
      </c>
      <c r="L261" s="13">
        <v>0.432</v>
      </c>
      <c r="M261" s="13">
        <v>0.99490000000000001</v>
      </c>
      <c r="N261" s="13">
        <v>0.85929999999999995</v>
      </c>
      <c r="O261" s="13">
        <v>0.68540000000000001</v>
      </c>
      <c r="P261" s="13">
        <v>1.0051000000000001</v>
      </c>
      <c r="Q261" s="13">
        <v>0.99199999999999999</v>
      </c>
      <c r="R261" s="13">
        <v>1.4224000000000001</v>
      </c>
      <c r="S261" s="13">
        <v>1.4559</v>
      </c>
      <c r="T261" s="13">
        <v>1.9698</v>
      </c>
      <c r="U261" s="13">
        <v>1.4039999999999999</v>
      </c>
      <c r="V261" s="13">
        <v>1.4585999999999999</v>
      </c>
      <c r="W261" s="13">
        <v>1.4725999999999999</v>
      </c>
      <c r="X261" s="13">
        <v>1.012</v>
      </c>
      <c r="Y261" s="13">
        <v>1.6618999999999999</v>
      </c>
      <c r="Z261" s="13">
        <v>1.5691999999999999</v>
      </c>
      <c r="AA261" s="13">
        <v>2.0870000000000002</v>
      </c>
    </row>
    <row r="262" spans="1:27" ht="15" customHeight="1" x14ac:dyDescent="0.45">
      <c r="A262" s="11">
        <v>7135</v>
      </c>
      <c r="B262" t="s">
        <v>382</v>
      </c>
      <c r="C262" t="s">
        <v>324</v>
      </c>
      <c r="D262" t="s">
        <v>325</v>
      </c>
      <c r="E262">
        <v>53827</v>
      </c>
      <c r="F262" t="s">
        <v>114</v>
      </c>
      <c r="G262">
        <v>100009975</v>
      </c>
      <c r="H262" s="13">
        <v>0.9405</v>
      </c>
      <c r="I262" s="13">
        <v>0.9405</v>
      </c>
      <c r="J262" s="13">
        <v>0.9405</v>
      </c>
      <c r="K262" s="13">
        <v>0.9405</v>
      </c>
      <c r="L262" s="13">
        <v>0.9405</v>
      </c>
      <c r="M262" s="13">
        <v>0.9405</v>
      </c>
      <c r="N262" s="13">
        <v>0.9405</v>
      </c>
      <c r="O262" s="13">
        <v>0.9405</v>
      </c>
      <c r="P262" s="13">
        <v>0.9405</v>
      </c>
      <c r="Q262" s="13">
        <v>0.9405</v>
      </c>
      <c r="R262" s="13">
        <v>0.9405</v>
      </c>
      <c r="S262" s="13">
        <v>0.9405</v>
      </c>
      <c r="T262" s="13">
        <v>0.9405</v>
      </c>
      <c r="U262" s="13">
        <v>0.9405</v>
      </c>
      <c r="V262" s="13">
        <v>0.9405</v>
      </c>
      <c r="W262" s="13">
        <v>0.9405</v>
      </c>
      <c r="X262" s="13">
        <v>0.9405</v>
      </c>
      <c r="Y262" s="13">
        <v>0.9405</v>
      </c>
      <c r="Z262" s="13">
        <v>0.9405</v>
      </c>
      <c r="AA262" s="13">
        <v>1.0595000000000001</v>
      </c>
    </row>
    <row r="263" spans="1:27" ht="15" customHeight="1" x14ac:dyDescent="0.45">
      <c r="A263" s="11">
        <v>7136</v>
      </c>
      <c r="B263" t="s">
        <v>383</v>
      </c>
      <c r="C263" t="s">
        <v>324</v>
      </c>
      <c r="D263" t="s">
        <v>325</v>
      </c>
      <c r="E263">
        <v>54344</v>
      </c>
      <c r="F263" t="s">
        <v>114</v>
      </c>
      <c r="G263">
        <v>100010492</v>
      </c>
      <c r="H263" s="13">
        <v>0.69989999999999997</v>
      </c>
      <c r="I263" s="13">
        <v>0.69989999999999997</v>
      </c>
      <c r="J263" s="13">
        <v>0.69989999999999997</v>
      </c>
      <c r="K263" s="13">
        <v>0.69989999999999997</v>
      </c>
      <c r="L263" s="13">
        <v>0.69989999999999997</v>
      </c>
      <c r="M263" s="13">
        <v>0.69989999999999997</v>
      </c>
      <c r="N263" s="13">
        <v>0.69989999999999997</v>
      </c>
      <c r="O263" s="13">
        <v>0.69989999999999997</v>
      </c>
      <c r="P263" s="13">
        <v>0.69989999999999997</v>
      </c>
      <c r="Q263" s="13">
        <v>0.69989999999999997</v>
      </c>
      <c r="R263" s="13">
        <v>1.0461</v>
      </c>
      <c r="S263" s="13">
        <v>0.69989999999999997</v>
      </c>
      <c r="T263" s="13">
        <v>0.69989999999999997</v>
      </c>
      <c r="U263" s="13">
        <v>0.71099999999999997</v>
      </c>
      <c r="V263" s="13">
        <v>1</v>
      </c>
      <c r="W263" s="13">
        <v>1.0297000000000001</v>
      </c>
      <c r="X263" s="13">
        <v>0.74790000000000001</v>
      </c>
      <c r="Y263" s="13">
        <v>1.2725</v>
      </c>
      <c r="Z263" s="13">
        <v>0.84889999999999999</v>
      </c>
      <c r="AA263" s="13">
        <v>1.0710999999999999</v>
      </c>
    </row>
    <row r="264" spans="1:27" ht="15" customHeight="1" x14ac:dyDescent="0.45">
      <c r="A264" s="11">
        <v>7137</v>
      </c>
      <c r="B264" t="s">
        <v>384</v>
      </c>
      <c r="C264" t="s">
        <v>324</v>
      </c>
      <c r="D264" t="s">
        <v>325</v>
      </c>
      <c r="E264">
        <v>53659</v>
      </c>
      <c r="F264" t="s">
        <v>114</v>
      </c>
      <c r="G264">
        <v>100009807</v>
      </c>
      <c r="H264" s="13">
        <v>0.78069999999999995</v>
      </c>
      <c r="I264" s="13">
        <v>0.78069999999999995</v>
      </c>
      <c r="J264" s="13">
        <v>0.78069999999999995</v>
      </c>
      <c r="K264" s="13">
        <v>0.78069999999999995</v>
      </c>
      <c r="L264" s="13">
        <v>0.78069999999999995</v>
      </c>
      <c r="M264" s="13">
        <v>0.78069999999999995</v>
      </c>
      <c r="N264" s="13">
        <v>0.78069999999999995</v>
      </c>
      <c r="O264" s="13">
        <v>0.78069999999999995</v>
      </c>
      <c r="P264" s="13">
        <v>0.78069999999999995</v>
      </c>
      <c r="Q264" s="13">
        <v>0.78069999999999995</v>
      </c>
      <c r="R264" s="13">
        <v>0.78069999999999995</v>
      </c>
      <c r="S264" s="13">
        <v>0.78069999999999995</v>
      </c>
      <c r="T264" s="13">
        <v>1.2064999999999999</v>
      </c>
      <c r="U264" s="13">
        <v>0.78069999999999995</v>
      </c>
      <c r="V264" s="13">
        <v>0.78069999999999995</v>
      </c>
      <c r="W264" s="13">
        <v>0.86129999999999995</v>
      </c>
      <c r="X264" s="13">
        <v>0.78069999999999995</v>
      </c>
      <c r="Y264" s="13">
        <v>0.9909</v>
      </c>
      <c r="Z264" s="13">
        <v>1.0091000000000001</v>
      </c>
      <c r="AA264" s="13">
        <v>1.8246</v>
      </c>
    </row>
    <row r="265" spans="1:27" ht="15" customHeight="1" x14ac:dyDescent="0.45">
      <c r="A265" s="11">
        <v>7138</v>
      </c>
      <c r="B265" t="s">
        <v>385</v>
      </c>
      <c r="C265" t="s">
        <v>324</v>
      </c>
      <c r="D265" t="s">
        <v>325</v>
      </c>
      <c r="E265">
        <v>53828</v>
      </c>
      <c r="F265" t="s">
        <v>114</v>
      </c>
      <c r="G265">
        <v>100009976</v>
      </c>
      <c r="H265" s="13">
        <v>0.99019999999999997</v>
      </c>
      <c r="I265" s="13">
        <v>1.0098</v>
      </c>
      <c r="J265" s="13">
        <v>1.1556999999999999</v>
      </c>
      <c r="K265" s="13">
        <v>1.0468</v>
      </c>
      <c r="L265" s="13">
        <v>1.1508</v>
      </c>
      <c r="M265" s="13">
        <v>1.3655999999999999</v>
      </c>
      <c r="N265" s="13">
        <v>1.3494999999999999</v>
      </c>
      <c r="O265" s="13">
        <v>1.3023</v>
      </c>
      <c r="P265" s="13">
        <v>1.3064</v>
      </c>
      <c r="Q265" s="13">
        <v>1.5181</v>
      </c>
      <c r="R265" s="13">
        <v>0.62190000000000001</v>
      </c>
      <c r="S265" s="13">
        <v>0.76580000000000004</v>
      </c>
      <c r="T265" s="13">
        <v>0.80610000000000004</v>
      </c>
      <c r="U265" s="13">
        <v>1.0762</v>
      </c>
      <c r="V265" s="13">
        <v>0.93240000000000001</v>
      </c>
      <c r="W265" s="13">
        <v>0.96160000000000001</v>
      </c>
      <c r="X265" s="13">
        <v>0.95699999999999996</v>
      </c>
      <c r="Y265" s="13">
        <v>0.65749999999999997</v>
      </c>
      <c r="Z265" s="13">
        <v>0.5806</v>
      </c>
      <c r="AA265" s="13">
        <v>0.88480000000000003</v>
      </c>
    </row>
    <row r="266" spans="1:27" ht="15" customHeight="1" x14ac:dyDescent="0.45">
      <c r="A266" s="11">
        <v>7139</v>
      </c>
      <c r="B266" t="s">
        <v>386</v>
      </c>
      <c r="C266" t="s">
        <v>324</v>
      </c>
      <c r="D266" t="s">
        <v>325</v>
      </c>
      <c r="E266">
        <v>54004</v>
      </c>
      <c r="F266" t="s">
        <v>114</v>
      </c>
      <c r="G266">
        <v>100010152</v>
      </c>
      <c r="H266" s="13">
        <v>1.1649</v>
      </c>
      <c r="I266" s="13">
        <v>1.2243999999999999</v>
      </c>
      <c r="J266" s="13">
        <v>1.1036999999999999</v>
      </c>
      <c r="K266" s="13">
        <v>1.1493</v>
      </c>
      <c r="L266" s="13">
        <v>1.0564</v>
      </c>
      <c r="M266" s="13">
        <v>1.6202000000000001</v>
      </c>
      <c r="N266" s="13">
        <v>1.7129000000000001</v>
      </c>
      <c r="O266" s="13">
        <v>1.4194</v>
      </c>
      <c r="P266" s="13">
        <v>1.3174999999999999</v>
      </c>
      <c r="Q266" s="13">
        <v>1.7494000000000001</v>
      </c>
      <c r="R266" s="13">
        <v>0.62070000000000003</v>
      </c>
      <c r="S266" s="13">
        <v>0.63829999999999998</v>
      </c>
      <c r="T266" s="13">
        <v>0.75360000000000005</v>
      </c>
      <c r="U266" s="13">
        <v>0.88249999999999995</v>
      </c>
      <c r="V266" s="13">
        <v>0.90629999999999999</v>
      </c>
      <c r="W266" s="13">
        <v>1.0713999999999999</v>
      </c>
      <c r="X266" s="13">
        <v>1.0278</v>
      </c>
      <c r="Y266" s="13">
        <v>0.97219999999999995</v>
      </c>
      <c r="Z266" s="13">
        <v>0.90149999999999997</v>
      </c>
      <c r="AA266" s="13">
        <v>1.1859999999999999</v>
      </c>
    </row>
    <row r="267" spans="1:27" ht="15" customHeight="1" x14ac:dyDescent="0.45">
      <c r="A267" s="11">
        <v>7140</v>
      </c>
      <c r="B267" t="s">
        <v>387</v>
      </c>
      <c r="C267" t="s">
        <v>324</v>
      </c>
      <c r="D267" t="s">
        <v>325</v>
      </c>
      <c r="E267">
        <v>53829</v>
      </c>
      <c r="F267" t="s">
        <v>114</v>
      </c>
      <c r="G267">
        <v>100009977</v>
      </c>
      <c r="H267" s="13">
        <v>1.0210999999999999</v>
      </c>
      <c r="I267" s="13">
        <v>1.3149999999999999</v>
      </c>
      <c r="J267" s="13">
        <v>1.3105</v>
      </c>
      <c r="K267" s="13">
        <v>1.6105</v>
      </c>
      <c r="L267" s="13">
        <v>1.0155000000000001</v>
      </c>
      <c r="M267" s="13">
        <v>1.1796</v>
      </c>
      <c r="N267" s="13">
        <v>1.6531</v>
      </c>
      <c r="O267" s="13">
        <v>1.2546999999999999</v>
      </c>
      <c r="P267" s="13">
        <v>1.0812999999999999</v>
      </c>
      <c r="Q267" s="13">
        <v>0.98450000000000004</v>
      </c>
      <c r="R267" s="13">
        <v>0.41</v>
      </c>
      <c r="S267" s="13">
        <v>0.41</v>
      </c>
      <c r="T267" s="13">
        <v>0.41</v>
      </c>
      <c r="U267" s="13">
        <v>0.41</v>
      </c>
      <c r="V267" s="13">
        <v>0.41</v>
      </c>
      <c r="W267" s="13">
        <v>0.45350000000000001</v>
      </c>
      <c r="X267" s="13">
        <v>0.58150000000000002</v>
      </c>
      <c r="Y267" s="13">
        <v>0.41</v>
      </c>
      <c r="Z267" s="13">
        <v>0.41</v>
      </c>
      <c r="AA267" s="13">
        <v>0.41</v>
      </c>
    </row>
    <row r="268" spans="1:27" ht="15" customHeight="1" x14ac:dyDescent="0.45">
      <c r="A268" s="11">
        <v>7141</v>
      </c>
      <c r="B268" t="s">
        <v>388</v>
      </c>
      <c r="C268" t="s">
        <v>324</v>
      </c>
      <c r="D268" t="s">
        <v>325</v>
      </c>
      <c r="E268">
        <v>53830</v>
      </c>
      <c r="F268" t="s">
        <v>114</v>
      </c>
      <c r="G268">
        <v>100009978</v>
      </c>
      <c r="H268" s="13">
        <v>0.96799999999999997</v>
      </c>
      <c r="I268" s="13">
        <v>1.2609999999999999</v>
      </c>
      <c r="J268" s="13">
        <v>1.1476</v>
      </c>
      <c r="K268" s="13">
        <v>1.3878999999999999</v>
      </c>
      <c r="L268" s="13">
        <v>1.1492</v>
      </c>
      <c r="M268" s="13">
        <v>1.2369000000000001</v>
      </c>
      <c r="N268" s="13">
        <v>1.4628000000000001</v>
      </c>
      <c r="O268" s="13">
        <v>1.411</v>
      </c>
      <c r="P268" s="13">
        <v>1.3194999999999999</v>
      </c>
      <c r="Q268" s="13">
        <v>1.1922999999999999</v>
      </c>
      <c r="R268" s="13">
        <v>0.6613</v>
      </c>
      <c r="S268" s="13">
        <v>0.79320000000000002</v>
      </c>
      <c r="T268" s="13">
        <v>0.77290000000000003</v>
      </c>
      <c r="U268" s="13">
        <v>0.9466</v>
      </c>
      <c r="V268" s="13">
        <v>0.88660000000000005</v>
      </c>
      <c r="W268" s="13">
        <v>1.032</v>
      </c>
      <c r="X268" s="13">
        <v>1.0891</v>
      </c>
      <c r="Y268" s="13">
        <v>0.89349999999999996</v>
      </c>
      <c r="Z268" s="13">
        <v>0.87319999999999998</v>
      </c>
      <c r="AA268" s="13">
        <v>1.2439</v>
      </c>
    </row>
    <row r="269" spans="1:27" ht="15" customHeight="1" x14ac:dyDescent="0.45">
      <c r="A269" s="11">
        <v>7142</v>
      </c>
      <c r="B269" t="s">
        <v>389</v>
      </c>
      <c r="C269" t="s">
        <v>324</v>
      </c>
      <c r="D269" t="s">
        <v>325</v>
      </c>
      <c r="E269">
        <v>53660</v>
      </c>
      <c r="F269" t="s">
        <v>114</v>
      </c>
      <c r="G269">
        <v>100009808</v>
      </c>
      <c r="H269" s="13">
        <v>0.72260000000000002</v>
      </c>
      <c r="I269" s="13">
        <v>0.745</v>
      </c>
      <c r="J269" s="13">
        <v>0.68700000000000006</v>
      </c>
      <c r="K269" s="13">
        <v>0.81610000000000005</v>
      </c>
      <c r="L269" s="13">
        <v>0.67079999999999995</v>
      </c>
      <c r="M269" s="13">
        <v>1.0611999999999999</v>
      </c>
      <c r="N269" s="13">
        <v>1.0256000000000001</v>
      </c>
      <c r="O269" s="13">
        <v>0.87890000000000001</v>
      </c>
      <c r="P269" s="13">
        <v>0.90849999999999997</v>
      </c>
      <c r="Q269" s="13">
        <v>0.99519999999999997</v>
      </c>
      <c r="R269" s="13">
        <v>1.0515000000000001</v>
      </c>
      <c r="S269" s="13">
        <v>1.1416999999999999</v>
      </c>
      <c r="T269" s="13">
        <v>1.1840999999999999</v>
      </c>
      <c r="U269" s="13">
        <v>1.2181</v>
      </c>
      <c r="V269" s="13">
        <v>1.3038000000000001</v>
      </c>
      <c r="W269" s="13">
        <v>1.5244</v>
      </c>
      <c r="X269" s="13">
        <v>1.8632</v>
      </c>
      <c r="Y269" s="13">
        <v>1.8997999999999999</v>
      </c>
      <c r="Z269" s="13">
        <v>1.7259</v>
      </c>
      <c r="AA269" s="13">
        <v>2.1635</v>
      </c>
    </row>
    <row r="270" spans="1:27" ht="15" customHeight="1" x14ac:dyDescent="0.45">
      <c r="A270" s="11">
        <v>7143</v>
      </c>
      <c r="B270" t="s">
        <v>390</v>
      </c>
      <c r="C270" t="s">
        <v>324</v>
      </c>
      <c r="D270" t="s">
        <v>325</v>
      </c>
      <c r="E270">
        <v>54530</v>
      </c>
      <c r="F270" t="s">
        <v>114</v>
      </c>
      <c r="G270">
        <v>100010678</v>
      </c>
      <c r="H270" s="13">
        <v>0.65600000000000003</v>
      </c>
      <c r="I270" s="13">
        <v>0.7732</v>
      </c>
      <c r="J270" s="13">
        <v>0.71399999999999997</v>
      </c>
      <c r="K270" s="13">
        <v>0.75949999999999995</v>
      </c>
      <c r="L270" s="13">
        <v>0.66569999999999996</v>
      </c>
      <c r="M270" s="13">
        <v>0.94899999999999995</v>
      </c>
      <c r="N270" s="13">
        <v>0.98270000000000002</v>
      </c>
      <c r="O270" s="13">
        <v>0.90229999999999999</v>
      </c>
      <c r="P270" s="13">
        <v>0.8548</v>
      </c>
      <c r="Q270" s="13">
        <v>0.93369999999999997</v>
      </c>
      <c r="R270" s="13">
        <v>1.0684</v>
      </c>
      <c r="S270" s="13">
        <v>1.1952</v>
      </c>
      <c r="T270" s="13">
        <v>1.2395</v>
      </c>
      <c r="U270" s="13">
        <v>1.3105</v>
      </c>
      <c r="V270" s="13">
        <v>1.4224000000000001</v>
      </c>
      <c r="W270" s="13">
        <v>1.6808000000000001</v>
      </c>
      <c r="X270" s="13">
        <v>1.9312</v>
      </c>
      <c r="Y270" s="13">
        <v>2.1095000000000002</v>
      </c>
      <c r="Z270" s="13">
        <v>2.0335999999999999</v>
      </c>
      <c r="AA270" s="13">
        <v>2.7021999999999999</v>
      </c>
    </row>
    <row r="271" spans="1:27" ht="15" customHeight="1" x14ac:dyDescent="0.45">
      <c r="A271" s="11">
        <v>7144</v>
      </c>
      <c r="B271" t="s">
        <v>391</v>
      </c>
      <c r="C271" t="s">
        <v>324</v>
      </c>
      <c r="D271" t="s">
        <v>325</v>
      </c>
      <c r="E271">
        <v>54345</v>
      </c>
      <c r="F271" t="s">
        <v>114</v>
      </c>
      <c r="G271">
        <v>100010493</v>
      </c>
      <c r="H271" s="13">
        <v>0.95169999999999999</v>
      </c>
      <c r="I271" s="13">
        <v>0.74750000000000005</v>
      </c>
      <c r="J271" s="13">
        <v>0.78700000000000003</v>
      </c>
      <c r="K271" s="13">
        <v>0.79369999999999996</v>
      </c>
      <c r="L271" s="13">
        <v>0.67600000000000005</v>
      </c>
      <c r="M271" s="13">
        <v>1.3772</v>
      </c>
      <c r="N271" s="13">
        <v>1.1160000000000001</v>
      </c>
      <c r="O271" s="13">
        <v>1.2154</v>
      </c>
      <c r="P271" s="13">
        <v>1.1756</v>
      </c>
      <c r="Q271" s="13">
        <v>1.2156</v>
      </c>
      <c r="R271" s="13">
        <v>0.9758</v>
      </c>
      <c r="S271" s="13">
        <v>0.99709999999999999</v>
      </c>
      <c r="T271" s="13">
        <v>1.1825000000000001</v>
      </c>
      <c r="U271" s="13">
        <v>1.0133000000000001</v>
      </c>
      <c r="V271" s="13">
        <v>1.1027</v>
      </c>
      <c r="W271" s="13">
        <v>1.0028999999999999</v>
      </c>
      <c r="X271" s="13">
        <v>1.3150999999999999</v>
      </c>
      <c r="Y271" s="13">
        <v>1.6265000000000001</v>
      </c>
      <c r="Z271" s="13">
        <v>1.6294</v>
      </c>
      <c r="AA271" s="13">
        <v>1.8178000000000001</v>
      </c>
    </row>
    <row r="272" spans="1:27" ht="15" customHeight="1" x14ac:dyDescent="0.45">
      <c r="A272" s="11">
        <v>7145</v>
      </c>
      <c r="B272" t="s">
        <v>392</v>
      </c>
      <c r="C272" t="s">
        <v>324</v>
      </c>
      <c r="D272" t="s">
        <v>325</v>
      </c>
      <c r="E272">
        <v>54164</v>
      </c>
      <c r="F272" t="s">
        <v>114</v>
      </c>
      <c r="G272">
        <v>100010312</v>
      </c>
      <c r="H272" s="13">
        <v>1.3747</v>
      </c>
      <c r="I272" s="13">
        <v>1.3137000000000001</v>
      </c>
      <c r="J272" s="13">
        <v>1.1915</v>
      </c>
      <c r="K272" s="13">
        <v>1.4298999999999999</v>
      </c>
      <c r="L272" s="13">
        <v>1.1928000000000001</v>
      </c>
      <c r="M272" s="13">
        <v>2.4477000000000002</v>
      </c>
      <c r="N272" s="13">
        <v>1.8976</v>
      </c>
      <c r="O272" s="13">
        <v>2.0954000000000002</v>
      </c>
      <c r="P272" s="13">
        <v>1.9514</v>
      </c>
      <c r="Q272" s="13">
        <v>2.2033</v>
      </c>
      <c r="R272" s="13">
        <v>0.73070000000000002</v>
      </c>
      <c r="S272" s="13">
        <v>0.69869999999999999</v>
      </c>
      <c r="T272" s="13">
        <v>0.76300000000000001</v>
      </c>
      <c r="U272" s="13">
        <v>1.0575000000000001</v>
      </c>
      <c r="V272" s="13">
        <v>0.91210000000000002</v>
      </c>
      <c r="W272" s="13">
        <v>0.89280000000000004</v>
      </c>
      <c r="X272" s="13">
        <v>1.0446</v>
      </c>
      <c r="Y272" s="13">
        <v>0.95540000000000003</v>
      </c>
      <c r="Z272" s="13">
        <v>0.9073</v>
      </c>
      <c r="AA272" s="13">
        <v>1.1680999999999999</v>
      </c>
    </row>
    <row r="273" spans="1:27" ht="15" customHeight="1" x14ac:dyDescent="0.45">
      <c r="A273" s="11">
        <v>7146</v>
      </c>
      <c r="B273" t="s">
        <v>393</v>
      </c>
      <c r="C273" t="s">
        <v>324</v>
      </c>
      <c r="D273" t="s">
        <v>325</v>
      </c>
      <c r="E273">
        <v>54165</v>
      </c>
      <c r="F273" t="s">
        <v>114</v>
      </c>
      <c r="G273">
        <v>100010313</v>
      </c>
      <c r="H273" s="13">
        <v>0.84870000000000001</v>
      </c>
      <c r="I273" s="13">
        <v>0.94030000000000002</v>
      </c>
      <c r="J273" s="13">
        <v>0.84870000000000001</v>
      </c>
      <c r="K273" s="13">
        <v>0.84870000000000001</v>
      </c>
      <c r="L273" s="13">
        <v>0.84870000000000001</v>
      </c>
      <c r="M273" s="13">
        <v>1.0219</v>
      </c>
      <c r="N273" s="13">
        <v>1.2277</v>
      </c>
      <c r="O273" s="13">
        <v>0.98950000000000005</v>
      </c>
      <c r="P273" s="13">
        <v>1.0105</v>
      </c>
      <c r="Q273" s="13">
        <v>0.84870000000000001</v>
      </c>
      <c r="R273" s="13">
        <v>0.84870000000000001</v>
      </c>
      <c r="S273" s="13">
        <v>0.84870000000000001</v>
      </c>
      <c r="T273" s="13">
        <v>0.84870000000000001</v>
      </c>
      <c r="U273" s="13">
        <v>0.84870000000000001</v>
      </c>
      <c r="V273" s="13">
        <v>0.84870000000000001</v>
      </c>
      <c r="W273" s="13">
        <v>0.84870000000000001</v>
      </c>
      <c r="X273" s="13">
        <v>0.84870000000000001</v>
      </c>
      <c r="Y273" s="13">
        <v>0.84870000000000001</v>
      </c>
      <c r="Z273" s="13">
        <v>0.84870000000000001</v>
      </c>
      <c r="AA273" s="13">
        <v>0.84870000000000001</v>
      </c>
    </row>
    <row r="274" spans="1:27" ht="15" customHeight="1" x14ac:dyDescent="0.45">
      <c r="A274" s="11">
        <v>7147</v>
      </c>
      <c r="B274" t="s">
        <v>394</v>
      </c>
      <c r="C274" t="s">
        <v>324</v>
      </c>
      <c r="D274" t="s">
        <v>325</v>
      </c>
      <c r="E274">
        <v>54166</v>
      </c>
      <c r="F274" t="s">
        <v>114</v>
      </c>
      <c r="G274">
        <v>100010314</v>
      </c>
      <c r="H274" s="13">
        <v>0.84350000000000003</v>
      </c>
      <c r="I274" s="13">
        <v>0.71650000000000003</v>
      </c>
      <c r="J274" s="13">
        <v>0.76790000000000003</v>
      </c>
      <c r="K274" s="13">
        <v>0.82040000000000002</v>
      </c>
      <c r="L274" s="13">
        <v>0.84409999999999996</v>
      </c>
      <c r="M274" s="13">
        <v>0.84370000000000001</v>
      </c>
      <c r="N274" s="13">
        <v>0.87429999999999997</v>
      </c>
      <c r="O274" s="13">
        <v>0.92069999999999996</v>
      </c>
      <c r="P274" s="13">
        <v>0.99380000000000002</v>
      </c>
      <c r="Q274" s="13">
        <v>1.0712999999999999</v>
      </c>
      <c r="R274" s="13">
        <v>1.0274000000000001</v>
      </c>
      <c r="S274" s="13">
        <v>1.2961</v>
      </c>
      <c r="T274" s="13">
        <v>1.1656</v>
      </c>
      <c r="U274" s="13">
        <v>0.90480000000000005</v>
      </c>
      <c r="V274" s="13">
        <v>1.0246</v>
      </c>
      <c r="W274" s="13">
        <v>1.0680000000000001</v>
      </c>
      <c r="X274" s="13">
        <v>1.3041</v>
      </c>
      <c r="Y274" s="13">
        <v>1.679</v>
      </c>
      <c r="Z274" s="13">
        <v>1.6809000000000001</v>
      </c>
      <c r="AA274" s="13">
        <v>1.7462</v>
      </c>
    </row>
    <row r="275" spans="1:27" ht="15" customHeight="1" x14ac:dyDescent="0.45">
      <c r="A275" s="11">
        <v>7148</v>
      </c>
      <c r="B275" t="s">
        <v>395</v>
      </c>
      <c r="C275" t="s">
        <v>324</v>
      </c>
      <c r="D275" t="s">
        <v>325</v>
      </c>
      <c r="E275">
        <v>53299</v>
      </c>
      <c r="F275" t="s">
        <v>114</v>
      </c>
      <c r="G275">
        <v>100009447</v>
      </c>
      <c r="H275" s="13">
        <v>0.91790000000000005</v>
      </c>
      <c r="I275" s="13">
        <v>0.75760000000000005</v>
      </c>
      <c r="J275" s="13">
        <v>0.86599999999999999</v>
      </c>
      <c r="K275" s="13">
        <v>0.89649999999999996</v>
      </c>
      <c r="L275" s="13">
        <v>0.76390000000000002</v>
      </c>
      <c r="M275" s="13">
        <v>1.3240000000000001</v>
      </c>
      <c r="N275" s="13">
        <v>1.2704</v>
      </c>
      <c r="O275" s="13">
        <v>0.99780000000000002</v>
      </c>
      <c r="P275" s="13">
        <v>1.1171</v>
      </c>
      <c r="Q275" s="13">
        <v>1.2198</v>
      </c>
      <c r="R275" s="13">
        <v>0.46329999999999999</v>
      </c>
      <c r="S275" s="13">
        <v>0.48180000000000001</v>
      </c>
      <c r="T275" s="13">
        <v>0.56359999999999999</v>
      </c>
      <c r="U275" s="13">
        <v>0.59150000000000003</v>
      </c>
      <c r="V275" s="13">
        <v>0.53439999999999999</v>
      </c>
      <c r="W275" s="13">
        <v>1.1315999999999999</v>
      </c>
      <c r="X275" s="13">
        <v>1.4859</v>
      </c>
      <c r="Y275" s="13">
        <v>1.4672000000000001</v>
      </c>
      <c r="Z275" s="13">
        <v>1.2624</v>
      </c>
      <c r="AA275" s="13">
        <v>1.8124</v>
      </c>
    </row>
    <row r="276" spans="1:27" ht="15" customHeight="1" x14ac:dyDescent="0.45">
      <c r="A276" s="11">
        <v>7149</v>
      </c>
      <c r="B276" t="s">
        <v>396</v>
      </c>
      <c r="C276" t="s">
        <v>324</v>
      </c>
      <c r="D276" t="s">
        <v>325</v>
      </c>
      <c r="E276">
        <v>53300</v>
      </c>
      <c r="F276" t="s">
        <v>114</v>
      </c>
      <c r="G276">
        <v>100009448</v>
      </c>
      <c r="H276" s="13">
        <v>0.91579999999999995</v>
      </c>
      <c r="I276" s="13">
        <v>0.64900000000000002</v>
      </c>
      <c r="J276" s="13">
        <v>0.72130000000000005</v>
      </c>
      <c r="K276" s="13">
        <v>0.75070000000000003</v>
      </c>
      <c r="L276" s="13">
        <v>0.65229999999999999</v>
      </c>
      <c r="M276" s="13">
        <v>1.0689</v>
      </c>
      <c r="N276" s="13">
        <v>1.0257000000000001</v>
      </c>
      <c r="O276" s="13">
        <v>0.9768</v>
      </c>
      <c r="P276" s="13">
        <v>0.94710000000000005</v>
      </c>
      <c r="Q276" s="13">
        <v>1.0232000000000001</v>
      </c>
      <c r="R276" s="13">
        <v>0.87429999999999997</v>
      </c>
      <c r="S276" s="13">
        <v>0.88939999999999997</v>
      </c>
      <c r="T276" s="13">
        <v>1.1728000000000001</v>
      </c>
      <c r="U276" s="13">
        <v>0.97470000000000001</v>
      </c>
      <c r="V276" s="13">
        <v>1.1274</v>
      </c>
      <c r="W276" s="13">
        <v>1.4467000000000001</v>
      </c>
      <c r="X276" s="13">
        <v>1.9216</v>
      </c>
      <c r="Y276" s="13">
        <v>2.1698</v>
      </c>
      <c r="Z276" s="13">
        <v>2.0838000000000001</v>
      </c>
      <c r="AA276" s="13">
        <v>2.9138000000000002</v>
      </c>
    </row>
    <row r="277" spans="1:27" ht="15" customHeight="1" x14ac:dyDescent="0.45">
      <c r="A277" s="11">
        <v>7150</v>
      </c>
      <c r="B277" t="s">
        <v>397</v>
      </c>
      <c r="C277" t="s">
        <v>324</v>
      </c>
      <c r="D277" t="s">
        <v>325</v>
      </c>
      <c r="E277">
        <v>54531</v>
      </c>
      <c r="F277" t="s">
        <v>114</v>
      </c>
      <c r="G277">
        <v>100010679</v>
      </c>
      <c r="H277" s="13">
        <v>0.8256</v>
      </c>
      <c r="I277" s="13">
        <v>0.68720000000000003</v>
      </c>
      <c r="J277" s="13">
        <v>0.72050000000000003</v>
      </c>
      <c r="K277" s="13">
        <v>0.77849999999999997</v>
      </c>
      <c r="L277" s="13">
        <v>0.75529999999999997</v>
      </c>
      <c r="M277" s="13">
        <v>1.1211</v>
      </c>
      <c r="N277" s="13">
        <v>0.98970000000000002</v>
      </c>
      <c r="O277" s="13">
        <v>0.99539999999999995</v>
      </c>
      <c r="P277" s="13">
        <v>1.0529999999999999</v>
      </c>
      <c r="Q277" s="13">
        <v>1.0045999999999999</v>
      </c>
      <c r="R277" s="13">
        <v>1.6375999999999999</v>
      </c>
      <c r="S277" s="13">
        <v>1.6349</v>
      </c>
      <c r="T277" s="13">
        <v>1.8172999999999999</v>
      </c>
      <c r="U277" s="13">
        <v>1.5963000000000001</v>
      </c>
      <c r="V277" s="13">
        <v>1.9097</v>
      </c>
      <c r="W277" s="13">
        <v>1.623</v>
      </c>
      <c r="X277" s="13">
        <v>2.0133999999999999</v>
      </c>
      <c r="Y277" s="13">
        <v>2.5070999999999999</v>
      </c>
      <c r="Z277" s="13">
        <v>2.3822000000000001</v>
      </c>
      <c r="AA277" s="13">
        <v>3.2044000000000001</v>
      </c>
    </row>
    <row r="278" spans="1:27" ht="15" customHeight="1" x14ac:dyDescent="0.45">
      <c r="A278" s="11">
        <v>7151</v>
      </c>
      <c r="B278" t="s">
        <v>398</v>
      </c>
      <c r="C278" t="s">
        <v>324</v>
      </c>
      <c r="D278" t="s">
        <v>325</v>
      </c>
      <c r="E278">
        <v>54167</v>
      </c>
      <c r="F278" t="s">
        <v>114</v>
      </c>
      <c r="G278">
        <v>100010315</v>
      </c>
      <c r="H278" s="13">
        <v>0.89270000000000005</v>
      </c>
      <c r="I278" s="13">
        <v>0.74619999999999997</v>
      </c>
      <c r="J278" s="13">
        <v>0.71189999999999998</v>
      </c>
      <c r="K278" s="13">
        <v>0.76449999999999996</v>
      </c>
      <c r="L278" s="13">
        <v>0.6925</v>
      </c>
      <c r="M278" s="13">
        <v>1.2229000000000001</v>
      </c>
      <c r="N278" s="13">
        <v>0.90849999999999997</v>
      </c>
      <c r="O278" s="13">
        <v>0.96099999999999997</v>
      </c>
      <c r="P278" s="13">
        <v>1.0389999999999999</v>
      </c>
      <c r="Q278" s="13">
        <v>1.1248</v>
      </c>
      <c r="R278" s="13">
        <v>1.8841000000000001</v>
      </c>
      <c r="S278" s="13">
        <v>1.5212000000000001</v>
      </c>
      <c r="T278" s="13">
        <v>1.9855</v>
      </c>
      <c r="U278" s="13">
        <v>1.7254</v>
      </c>
      <c r="V278" s="13">
        <v>2.0903</v>
      </c>
      <c r="W278" s="13">
        <v>1.5436000000000001</v>
      </c>
      <c r="X278" s="13">
        <v>1.8107</v>
      </c>
      <c r="Y278" s="13">
        <v>2.2391000000000001</v>
      </c>
      <c r="Z278" s="13">
        <v>2.1379000000000001</v>
      </c>
      <c r="AA278" s="13">
        <v>2.5148000000000001</v>
      </c>
    </row>
    <row r="279" spans="1:27" ht="15" customHeight="1" x14ac:dyDescent="0.45">
      <c r="A279" s="11">
        <v>7152</v>
      </c>
      <c r="B279" t="s">
        <v>399</v>
      </c>
      <c r="C279" t="s">
        <v>324</v>
      </c>
      <c r="D279" t="s">
        <v>325</v>
      </c>
      <c r="E279">
        <v>54168</v>
      </c>
      <c r="F279" t="s">
        <v>114</v>
      </c>
      <c r="G279">
        <v>100010316</v>
      </c>
      <c r="H279" s="13">
        <v>1.0335000000000001</v>
      </c>
      <c r="I279" s="13">
        <v>0.88470000000000004</v>
      </c>
      <c r="J279" s="13">
        <v>0.95599999999999996</v>
      </c>
      <c r="K279" s="13">
        <v>0.88759999999999994</v>
      </c>
      <c r="L279" s="13">
        <v>0.79659999999999997</v>
      </c>
      <c r="M279" s="13">
        <v>1.2122999999999999</v>
      </c>
      <c r="N279" s="13">
        <v>1.2325999999999999</v>
      </c>
      <c r="O279" s="13">
        <v>1.2484999999999999</v>
      </c>
      <c r="P279" s="13">
        <v>1.1546000000000001</v>
      </c>
      <c r="Q279" s="13">
        <v>1.2811999999999999</v>
      </c>
      <c r="R279" s="13">
        <v>0.88019999999999998</v>
      </c>
      <c r="S279" s="13">
        <v>1.0875999999999999</v>
      </c>
      <c r="T279" s="13">
        <v>1.2724</v>
      </c>
      <c r="U279" s="13">
        <v>0.96650000000000003</v>
      </c>
      <c r="V279" s="13">
        <v>1.0342</v>
      </c>
      <c r="W279" s="13">
        <v>0.91</v>
      </c>
      <c r="X279" s="13">
        <v>1.286</v>
      </c>
      <c r="Y279" s="13">
        <v>1.3069999999999999</v>
      </c>
      <c r="Z279" s="13">
        <v>1.0895999999999999</v>
      </c>
      <c r="AA279" s="13">
        <v>1.7568999999999999</v>
      </c>
    </row>
    <row r="280" spans="1:27" ht="15" customHeight="1" x14ac:dyDescent="0.45">
      <c r="A280" s="11">
        <v>7153</v>
      </c>
      <c r="B280" t="s">
        <v>400</v>
      </c>
      <c r="C280" t="s">
        <v>324</v>
      </c>
      <c r="D280" t="s">
        <v>325</v>
      </c>
      <c r="E280">
        <v>54169</v>
      </c>
      <c r="F280" t="s">
        <v>114</v>
      </c>
      <c r="G280">
        <v>100010317</v>
      </c>
      <c r="H280" s="13">
        <v>0.97760000000000002</v>
      </c>
      <c r="I280" s="13">
        <v>0.97760000000000002</v>
      </c>
      <c r="J280" s="13">
        <v>0.97760000000000002</v>
      </c>
      <c r="K280" s="13">
        <v>0.97760000000000002</v>
      </c>
      <c r="L280" s="13">
        <v>0.97760000000000002</v>
      </c>
      <c r="M280" s="13">
        <v>0.97760000000000002</v>
      </c>
      <c r="N280" s="13">
        <v>0.97760000000000002</v>
      </c>
      <c r="O280" s="13">
        <v>0.97760000000000002</v>
      </c>
      <c r="P280" s="13">
        <v>0.97760000000000002</v>
      </c>
      <c r="Q280" s="13">
        <v>0.97760000000000002</v>
      </c>
      <c r="R280" s="13">
        <v>0.97760000000000002</v>
      </c>
      <c r="S280" s="13">
        <v>0.97760000000000002</v>
      </c>
      <c r="T280" s="13">
        <v>0.97760000000000002</v>
      </c>
      <c r="U280" s="13">
        <v>0.97760000000000002</v>
      </c>
      <c r="V280" s="13">
        <v>0.97760000000000002</v>
      </c>
      <c r="W280" s="13">
        <v>0.97760000000000002</v>
      </c>
      <c r="X280" s="13">
        <v>0.97760000000000002</v>
      </c>
      <c r="Y280" s="13">
        <v>1.0224</v>
      </c>
      <c r="Z280" s="13">
        <v>0.97760000000000002</v>
      </c>
      <c r="AA280" s="13">
        <v>0.97760000000000002</v>
      </c>
    </row>
    <row r="281" spans="1:27" ht="15" customHeight="1" x14ac:dyDescent="0.45">
      <c r="A281" s="11">
        <v>7154</v>
      </c>
      <c r="B281" t="s">
        <v>401</v>
      </c>
      <c r="C281" t="s">
        <v>324</v>
      </c>
      <c r="D281" t="s">
        <v>325</v>
      </c>
      <c r="E281">
        <v>53661</v>
      </c>
      <c r="F281" t="s">
        <v>114</v>
      </c>
      <c r="G281">
        <v>100009809</v>
      </c>
      <c r="H281" s="13">
        <v>0.82050000000000001</v>
      </c>
      <c r="I281" s="13">
        <v>0.82050000000000001</v>
      </c>
      <c r="J281" s="13">
        <v>0.82050000000000001</v>
      </c>
      <c r="K281" s="13">
        <v>0.82050000000000001</v>
      </c>
      <c r="L281" s="13">
        <v>0.82050000000000001</v>
      </c>
      <c r="M281" s="13">
        <v>0.82050000000000001</v>
      </c>
      <c r="N281" s="13">
        <v>0.82050000000000001</v>
      </c>
      <c r="O281" s="13">
        <v>0.82050000000000001</v>
      </c>
      <c r="P281" s="13">
        <v>0.82050000000000001</v>
      </c>
      <c r="Q281" s="13">
        <v>0.82050000000000001</v>
      </c>
      <c r="R281" s="13">
        <v>0.82050000000000001</v>
      </c>
      <c r="S281" s="13">
        <v>0.82050000000000001</v>
      </c>
      <c r="T281" s="13">
        <v>0.82050000000000001</v>
      </c>
      <c r="U281" s="13">
        <v>0.82050000000000001</v>
      </c>
      <c r="V281" s="13">
        <v>0.82050000000000001</v>
      </c>
      <c r="W281" s="13">
        <v>0.82050000000000001</v>
      </c>
      <c r="X281" s="13">
        <v>0.82050000000000001</v>
      </c>
      <c r="Y281" s="13">
        <v>0.82050000000000001</v>
      </c>
      <c r="Z281" s="13">
        <v>0.82050000000000001</v>
      </c>
      <c r="AA281" s="13">
        <v>1</v>
      </c>
    </row>
    <row r="282" spans="1:27" ht="15" customHeight="1" x14ac:dyDescent="0.45">
      <c r="A282" s="11">
        <v>7155</v>
      </c>
      <c r="B282" t="s">
        <v>402</v>
      </c>
      <c r="C282" t="s">
        <v>324</v>
      </c>
      <c r="D282" t="s">
        <v>325</v>
      </c>
      <c r="E282">
        <v>53831</v>
      </c>
      <c r="F282" t="s">
        <v>114</v>
      </c>
      <c r="G282">
        <v>100009979</v>
      </c>
      <c r="H282" s="13">
        <v>0.91620000000000001</v>
      </c>
      <c r="I282" s="13">
        <v>0.64280000000000004</v>
      </c>
      <c r="J282" s="13">
        <v>0.97230000000000005</v>
      </c>
      <c r="K282" s="13">
        <v>0.59930000000000005</v>
      </c>
      <c r="L282" s="13">
        <v>0.63580000000000003</v>
      </c>
      <c r="M282" s="13">
        <v>0.88039999999999996</v>
      </c>
      <c r="N282" s="13">
        <v>0.69920000000000004</v>
      </c>
      <c r="O282" s="13">
        <v>1.1472</v>
      </c>
      <c r="P282" s="13">
        <v>0.79479999999999995</v>
      </c>
      <c r="Q282" s="13">
        <v>1.0277000000000001</v>
      </c>
      <c r="R282" s="13">
        <v>2.2387000000000001</v>
      </c>
      <c r="S282" s="13">
        <v>1.6581999999999999</v>
      </c>
      <c r="T282" s="13">
        <v>2.4651000000000001</v>
      </c>
      <c r="U282" s="13">
        <v>1.7609999999999999</v>
      </c>
      <c r="V282" s="13">
        <v>2.4666999999999999</v>
      </c>
      <c r="W282" s="13">
        <v>2.645</v>
      </c>
      <c r="X282" s="13">
        <v>3.0438999999999998</v>
      </c>
      <c r="Y282" s="13">
        <v>4.2709000000000001</v>
      </c>
      <c r="Z282" s="13">
        <v>3.2511000000000001</v>
      </c>
      <c r="AA282" s="13">
        <v>4.7561999999999998</v>
      </c>
    </row>
    <row r="283" spans="1:27" ht="15" customHeight="1" x14ac:dyDescent="0.45">
      <c r="A283" s="11">
        <v>7156</v>
      </c>
      <c r="B283" t="s">
        <v>403</v>
      </c>
      <c r="C283" t="s">
        <v>324</v>
      </c>
      <c r="D283" t="s">
        <v>325</v>
      </c>
      <c r="E283">
        <v>53662</v>
      </c>
      <c r="F283" t="s">
        <v>114</v>
      </c>
      <c r="G283">
        <v>100009810</v>
      </c>
      <c r="H283" s="13">
        <v>0.83199999999999996</v>
      </c>
      <c r="I283" s="13">
        <v>0.6885</v>
      </c>
      <c r="J283" s="13">
        <v>0.63800000000000001</v>
      </c>
      <c r="K283" s="13">
        <v>0.64659999999999995</v>
      </c>
      <c r="L283" s="13">
        <v>0.58699999999999997</v>
      </c>
      <c r="M283" s="13">
        <v>1.0504</v>
      </c>
      <c r="N283" s="13">
        <v>0.86360000000000003</v>
      </c>
      <c r="O283" s="13">
        <v>1.0556000000000001</v>
      </c>
      <c r="P283" s="13">
        <v>0.9496</v>
      </c>
      <c r="Q283" s="13">
        <v>1.077</v>
      </c>
      <c r="R283" s="13">
        <v>2.1968000000000001</v>
      </c>
      <c r="S283" s="13">
        <v>1.8843000000000001</v>
      </c>
      <c r="T283" s="13">
        <v>2.2566999999999999</v>
      </c>
      <c r="U283" s="13">
        <v>2.2612000000000001</v>
      </c>
      <c r="V283" s="13">
        <v>2.5036</v>
      </c>
      <c r="W283" s="13">
        <v>2.2309999999999999</v>
      </c>
      <c r="X283" s="13">
        <v>2.7440000000000002</v>
      </c>
      <c r="Y283" s="13">
        <v>3.6223000000000001</v>
      </c>
      <c r="Z283" s="13">
        <v>3.3159999999999998</v>
      </c>
      <c r="AA283" s="13">
        <v>4.1928000000000001</v>
      </c>
    </row>
    <row r="284" spans="1:27" ht="15" customHeight="1" x14ac:dyDescent="0.45">
      <c r="A284" s="11">
        <v>7157</v>
      </c>
      <c r="B284" t="s">
        <v>404</v>
      </c>
      <c r="C284" t="s">
        <v>324</v>
      </c>
      <c r="D284" t="s">
        <v>325</v>
      </c>
      <c r="E284">
        <v>54170</v>
      </c>
      <c r="F284" t="s">
        <v>114</v>
      </c>
      <c r="G284">
        <v>100010318</v>
      </c>
      <c r="H284" s="13">
        <v>0.87370000000000003</v>
      </c>
      <c r="I284" s="13">
        <v>0.70479999999999998</v>
      </c>
      <c r="J284" s="13">
        <v>0.64439999999999997</v>
      </c>
      <c r="K284" s="13">
        <v>0.53749999999999998</v>
      </c>
      <c r="L284" s="13">
        <v>0.52910000000000001</v>
      </c>
      <c r="M284" s="13">
        <v>1.2596000000000001</v>
      </c>
      <c r="N284" s="13">
        <v>0.85780000000000001</v>
      </c>
      <c r="O284" s="13">
        <v>0.94379999999999997</v>
      </c>
      <c r="P284" s="13">
        <v>1.0562</v>
      </c>
      <c r="Q284" s="13">
        <v>1.1500999999999999</v>
      </c>
      <c r="R284" s="13">
        <v>1.4019999999999999</v>
      </c>
      <c r="S284" s="13">
        <v>1.1859</v>
      </c>
      <c r="T284" s="13">
        <v>1.2875000000000001</v>
      </c>
      <c r="U284" s="13">
        <v>1.3928</v>
      </c>
      <c r="V284" s="13">
        <v>1.6640999999999999</v>
      </c>
      <c r="W284" s="13">
        <v>1.5167999999999999</v>
      </c>
      <c r="X284" s="13">
        <v>1.7619</v>
      </c>
      <c r="Y284" s="13">
        <v>2.5596000000000001</v>
      </c>
      <c r="Z284" s="13">
        <v>2.2717000000000001</v>
      </c>
      <c r="AA284" s="13">
        <v>2.5886999999999998</v>
      </c>
    </row>
    <row r="285" spans="1:27" ht="15" customHeight="1" x14ac:dyDescent="0.45">
      <c r="A285" s="11">
        <v>7158</v>
      </c>
      <c r="B285" t="s">
        <v>405</v>
      </c>
      <c r="C285" t="s">
        <v>324</v>
      </c>
      <c r="D285" t="s">
        <v>325</v>
      </c>
      <c r="E285">
        <v>53301</v>
      </c>
      <c r="F285" t="s">
        <v>114</v>
      </c>
      <c r="G285">
        <v>100009449</v>
      </c>
      <c r="H285" s="13">
        <v>0.80779999999999996</v>
      </c>
      <c r="I285" s="13">
        <v>1.0619000000000001</v>
      </c>
      <c r="J285" s="13">
        <v>0.96419999999999995</v>
      </c>
      <c r="K285" s="13">
        <v>1.2445999999999999</v>
      </c>
      <c r="L285" s="13">
        <v>0.94889999999999997</v>
      </c>
      <c r="M285" s="13">
        <v>0.61799999999999999</v>
      </c>
      <c r="N285" s="13">
        <v>1</v>
      </c>
      <c r="O285" s="13">
        <v>0.85909999999999997</v>
      </c>
      <c r="P285" s="13">
        <v>0.84940000000000004</v>
      </c>
      <c r="Q285" s="13">
        <v>0.94369999999999998</v>
      </c>
      <c r="R285" s="13">
        <v>0.61799999999999999</v>
      </c>
      <c r="S285" s="13">
        <v>0.61799999999999999</v>
      </c>
      <c r="T285" s="13">
        <v>0.61799999999999999</v>
      </c>
      <c r="U285" s="13">
        <v>0.61799999999999999</v>
      </c>
      <c r="V285" s="13">
        <v>0.61799999999999999</v>
      </c>
      <c r="W285" s="13">
        <v>0.62360000000000004</v>
      </c>
      <c r="X285" s="13">
        <v>0.61799999999999999</v>
      </c>
      <c r="Y285" s="13">
        <v>0.61799999999999999</v>
      </c>
      <c r="Z285" s="13">
        <v>0.61799999999999999</v>
      </c>
      <c r="AA285" s="13">
        <v>0.61799999999999999</v>
      </c>
    </row>
    <row r="286" spans="1:27" ht="15" customHeight="1" x14ac:dyDescent="0.45">
      <c r="A286" s="11">
        <v>7159</v>
      </c>
      <c r="B286" t="s">
        <v>406</v>
      </c>
      <c r="C286" t="s">
        <v>324</v>
      </c>
      <c r="D286" t="s">
        <v>325</v>
      </c>
      <c r="E286">
        <v>54346</v>
      </c>
      <c r="F286" t="s">
        <v>114</v>
      </c>
      <c r="G286">
        <v>100010494</v>
      </c>
      <c r="H286" s="13">
        <v>0.68569999999999998</v>
      </c>
      <c r="I286" s="13">
        <v>0.85760000000000003</v>
      </c>
      <c r="J286" s="13">
        <v>0.86739999999999995</v>
      </c>
      <c r="K286" s="13">
        <v>0.94289999999999996</v>
      </c>
      <c r="L286" s="13">
        <v>0.7873</v>
      </c>
      <c r="M286" s="13">
        <v>0.75119999999999998</v>
      </c>
      <c r="N286" s="13">
        <v>0.83350000000000002</v>
      </c>
      <c r="O286" s="13">
        <v>0.83169999999999999</v>
      </c>
      <c r="P286" s="13">
        <v>0.76849999999999996</v>
      </c>
      <c r="Q286" s="13">
        <v>0.85560000000000003</v>
      </c>
      <c r="R286" s="13">
        <v>1.0026999999999999</v>
      </c>
      <c r="S286" s="13">
        <v>0.97040000000000004</v>
      </c>
      <c r="T286" s="13">
        <v>0.99729999999999996</v>
      </c>
      <c r="U286" s="13">
        <v>1.0723</v>
      </c>
      <c r="V286" s="13">
        <v>1.1566000000000001</v>
      </c>
      <c r="W286" s="13">
        <v>1.2546999999999999</v>
      </c>
      <c r="X286" s="13">
        <v>1.2706</v>
      </c>
      <c r="Y286" s="13">
        <v>1.0779000000000001</v>
      </c>
      <c r="Z286" s="13">
        <v>0.96360000000000001</v>
      </c>
      <c r="AA286" s="13">
        <v>1.1746000000000001</v>
      </c>
    </row>
    <row r="287" spans="1:27" ht="15" customHeight="1" x14ac:dyDescent="0.45">
      <c r="A287" s="11">
        <v>7160</v>
      </c>
      <c r="B287" t="s">
        <v>407</v>
      </c>
      <c r="C287" t="s">
        <v>324</v>
      </c>
      <c r="D287" t="s">
        <v>325</v>
      </c>
      <c r="E287">
        <v>53832</v>
      </c>
      <c r="F287" t="s">
        <v>114</v>
      </c>
      <c r="G287">
        <v>100009980</v>
      </c>
      <c r="H287" s="13">
        <v>0.62790000000000001</v>
      </c>
      <c r="I287" s="13">
        <v>0.62160000000000004</v>
      </c>
      <c r="J287" s="13">
        <v>0.64539999999999997</v>
      </c>
      <c r="K287" s="13">
        <v>0.61709999999999998</v>
      </c>
      <c r="L287" s="13">
        <v>0.56689999999999996</v>
      </c>
      <c r="M287" s="13">
        <v>0.67610000000000003</v>
      </c>
      <c r="N287" s="13">
        <v>0.67620000000000002</v>
      </c>
      <c r="O287" s="13">
        <v>0.68379999999999996</v>
      </c>
      <c r="P287" s="13">
        <v>0.63929999999999998</v>
      </c>
      <c r="Q287" s="13">
        <v>0.71279999999999999</v>
      </c>
      <c r="R287" s="13">
        <v>0.93310000000000004</v>
      </c>
      <c r="S287" s="13">
        <v>0.88339999999999996</v>
      </c>
      <c r="T287" s="13">
        <v>1.0303</v>
      </c>
      <c r="U287" s="13">
        <v>0.96970000000000001</v>
      </c>
      <c r="V287" s="13">
        <v>1.0519000000000001</v>
      </c>
      <c r="W287" s="13">
        <v>1.2025999999999999</v>
      </c>
      <c r="X287" s="13">
        <v>1.349</v>
      </c>
      <c r="Y287" s="13">
        <v>1.2395</v>
      </c>
      <c r="Z287" s="13">
        <v>1.0769</v>
      </c>
      <c r="AA287" s="13">
        <v>1.3509</v>
      </c>
    </row>
    <row r="288" spans="1:27" ht="15" customHeight="1" x14ac:dyDescent="0.45">
      <c r="A288" s="11">
        <v>7161</v>
      </c>
      <c r="B288" t="s">
        <v>408</v>
      </c>
      <c r="C288" t="s">
        <v>324</v>
      </c>
      <c r="D288" t="s">
        <v>325</v>
      </c>
      <c r="E288">
        <v>53833</v>
      </c>
      <c r="F288" t="s">
        <v>114</v>
      </c>
      <c r="G288">
        <v>100009981</v>
      </c>
      <c r="H288" s="13">
        <v>0.96630000000000005</v>
      </c>
      <c r="I288" s="13">
        <v>0.66379999999999995</v>
      </c>
      <c r="J288" s="13">
        <v>0.80669999999999997</v>
      </c>
      <c r="K288" s="13">
        <v>0.74299999999999999</v>
      </c>
      <c r="L288" s="13">
        <v>0.68340000000000001</v>
      </c>
      <c r="M288" s="13">
        <v>1.1356999999999999</v>
      </c>
      <c r="N288" s="13">
        <v>0.90249999999999997</v>
      </c>
      <c r="O288" s="13">
        <v>1.1308</v>
      </c>
      <c r="P288" s="13">
        <v>0.9798</v>
      </c>
      <c r="Q288" s="13">
        <v>1.0202</v>
      </c>
      <c r="R288" s="13">
        <v>1.2313000000000001</v>
      </c>
      <c r="S288" s="13">
        <v>1.1422000000000001</v>
      </c>
      <c r="T288" s="13">
        <v>1.4212</v>
      </c>
      <c r="U288" s="13">
        <v>1.1375</v>
      </c>
      <c r="V288" s="13">
        <v>1.2134</v>
      </c>
      <c r="W288" s="13">
        <v>1.0367999999999999</v>
      </c>
      <c r="X288" s="13">
        <v>1.2673000000000001</v>
      </c>
      <c r="Y288" s="13">
        <v>1.4356</v>
      </c>
      <c r="Z288" s="13">
        <v>1.2546999999999999</v>
      </c>
      <c r="AA288" s="13">
        <v>1.4259999999999999</v>
      </c>
    </row>
    <row r="289" spans="1:27" ht="15" customHeight="1" x14ac:dyDescent="0.45">
      <c r="A289" s="11">
        <v>7162</v>
      </c>
      <c r="B289" t="s">
        <v>409</v>
      </c>
      <c r="C289" t="s">
        <v>324</v>
      </c>
      <c r="D289" t="s">
        <v>325</v>
      </c>
      <c r="E289">
        <v>54347</v>
      </c>
      <c r="F289" t="s">
        <v>114</v>
      </c>
      <c r="G289">
        <v>100010495</v>
      </c>
      <c r="H289" s="13">
        <v>1.4792000000000001</v>
      </c>
      <c r="I289" s="13">
        <v>1.1875</v>
      </c>
      <c r="J289" s="13">
        <v>1.2704</v>
      </c>
      <c r="K289" s="13">
        <v>1.4742999999999999</v>
      </c>
      <c r="L289" s="13">
        <v>1.2912999999999999</v>
      </c>
      <c r="M289" s="13">
        <v>1.7881</v>
      </c>
      <c r="N289" s="13">
        <v>1.4142999999999999</v>
      </c>
      <c r="O289" s="13">
        <v>1.7687999999999999</v>
      </c>
      <c r="P289" s="13">
        <v>1.7599</v>
      </c>
      <c r="Q289" s="13">
        <v>1.6851</v>
      </c>
      <c r="R289" s="13">
        <v>0.95740000000000003</v>
      </c>
      <c r="S289" s="13">
        <v>0.91659999999999997</v>
      </c>
      <c r="T289" s="13">
        <v>0.97840000000000005</v>
      </c>
      <c r="U289" s="13">
        <v>1.2285999999999999</v>
      </c>
      <c r="V289" s="13">
        <v>1.0899000000000001</v>
      </c>
      <c r="W289" s="13">
        <v>0.99380000000000002</v>
      </c>
      <c r="X289" s="13">
        <v>1.0062</v>
      </c>
      <c r="Y289" s="13">
        <v>0.90380000000000005</v>
      </c>
      <c r="Z289" s="13">
        <v>0.83289999999999997</v>
      </c>
      <c r="AA289" s="13">
        <v>0.87749999999999995</v>
      </c>
    </row>
    <row r="290" spans="1:27" ht="15" customHeight="1" x14ac:dyDescent="0.45">
      <c r="A290" s="11">
        <v>7164</v>
      </c>
      <c r="B290" t="s">
        <v>410</v>
      </c>
      <c r="C290" t="s">
        <v>324</v>
      </c>
      <c r="D290" t="s">
        <v>325</v>
      </c>
      <c r="E290">
        <v>53493</v>
      </c>
      <c r="F290" t="s">
        <v>114</v>
      </c>
      <c r="G290">
        <v>100009641</v>
      </c>
      <c r="H290" s="13">
        <v>0.875</v>
      </c>
      <c r="I290" s="13">
        <v>0.91059999999999997</v>
      </c>
      <c r="J290" s="13">
        <v>0.92889999999999995</v>
      </c>
      <c r="K290" s="13">
        <v>0.98219999999999996</v>
      </c>
      <c r="L290" s="13">
        <v>0.82789999999999997</v>
      </c>
      <c r="M290" s="13">
        <v>1.1514</v>
      </c>
      <c r="N290" s="13">
        <v>0.93859999999999999</v>
      </c>
      <c r="O290" s="13">
        <v>0.99450000000000005</v>
      </c>
      <c r="P290" s="13">
        <v>0.91810000000000003</v>
      </c>
      <c r="Q290" s="13">
        <v>1.0055000000000001</v>
      </c>
      <c r="R290" s="13">
        <v>0.66239999999999999</v>
      </c>
      <c r="S290" s="13">
        <v>0.67269999999999996</v>
      </c>
      <c r="T290" s="13">
        <v>0.86570000000000003</v>
      </c>
      <c r="U290" s="13">
        <v>0.72030000000000005</v>
      </c>
      <c r="V290" s="13">
        <v>0.74560000000000004</v>
      </c>
      <c r="W290" s="13">
        <v>1.3231999999999999</v>
      </c>
      <c r="X290" s="13">
        <v>1.5702</v>
      </c>
      <c r="Y290" s="13">
        <v>1.7176</v>
      </c>
      <c r="Z290" s="13">
        <v>1.2478</v>
      </c>
      <c r="AA290" s="13">
        <v>1.6339999999999999</v>
      </c>
    </row>
    <row r="291" spans="1:27" ht="15" customHeight="1" x14ac:dyDescent="0.45">
      <c r="A291" s="11">
        <v>7165</v>
      </c>
      <c r="B291" t="s">
        <v>411</v>
      </c>
      <c r="C291" t="s">
        <v>324</v>
      </c>
      <c r="D291" t="s">
        <v>325</v>
      </c>
      <c r="E291">
        <v>54171</v>
      </c>
      <c r="F291" t="s">
        <v>114</v>
      </c>
      <c r="G291">
        <v>100010319</v>
      </c>
      <c r="H291" s="13">
        <v>0.72829999999999995</v>
      </c>
      <c r="I291" s="13">
        <v>0.62529999999999997</v>
      </c>
      <c r="J291" s="13">
        <v>0.66539999999999999</v>
      </c>
      <c r="K291" s="13">
        <v>0.62390000000000001</v>
      </c>
      <c r="L291" s="13">
        <v>0.57369999999999999</v>
      </c>
      <c r="M291" s="13">
        <v>0.81599999999999995</v>
      </c>
      <c r="N291" s="13">
        <v>0.58189999999999997</v>
      </c>
      <c r="O291" s="13">
        <v>0.73260000000000003</v>
      </c>
      <c r="P291" s="13">
        <v>0.69330000000000003</v>
      </c>
      <c r="Q291" s="13">
        <v>0.66949999999999998</v>
      </c>
      <c r="R291" s="13">
        <v>0.93369999999999997</v>
      </c>
      <c r="S291" s="13">
        <v>0.76329999999999998</v>
      </c>
      <c r="T291" s="13">
        <v>1.0450999999999999</v>
      </c>
      <c r="U291" s="13">
        <v>0.95489999999999997</v>
      </c>
      <c r="V291" s="13">
        <v>1.0868</v>
      </c>
      <c r="W291" s="13">
        <v>1.1425000000000001</v>
      </c>
      <c r="X291" s="13">
        <v>1.4552</v>
      </c>
      <c r="Y291" s="13">
        <v>1.4279999999999999</v>
      </c>
      <c r="Z291" s="13">
        <v>1.3202</v>
      </c>
      <c r="AA291" s="13">
        <v>1.6607000000000001</v>
      </c>
    </row>
    <row r="292" spans="1:27" ht="15" customHeight="1" x14ac:dyDescent="0.45">
      <c r="A292" s="11">
        <v>7166</v>
      </c>
      <c r="B292" t="s">
        <v>412</v>
      </c>
      <c r="C292" t="s">
        <v>324</v>
      </c>
      <c r="D292" t="s">
        <v>325</v>
      </c>
      <c r="E292">
        <v>54532</v>
      </c>
      <c r="F292" t="s">
        <v>114</v>
      </c>
      <c r="G292">
        <v>100010680</v>
      </c>
      <c r="H292" s="13">
        <v>0.67779999999999996</v>
      </c>
      <c r="I292" s="13">
        <v>0.53029999999999999</v>
      </c>
      <c r="J292" s="13">
        <v>0.57689999999999997</v>
      </c>
      <c r="K292" s="13">
        <v>0.54</v>
      </c>
      <c r="L292" s="13">
        <v>0.52790000000000004</v>
      </c>
      <c r="M292" s="13">
        <v>0.71330000000000005</v>
      </c>
      <c r="N292" s="13">
        <v>0.57310000000000005</v>
      </c>
      <c r="O292" s="13">
        <v>0.66800000000000004</v>
      </c>
      <c r="P292" s="13">
        <v>0.64429999999999998</v>
      </c>
      <c r="Q292" s="13">
        <v>0.66049999999999998</v>
      </c>
      <c r="R292" s="13">
        <v>1.1738</v>
      </c>
      <c r="S292" s="13">
        <v>1.0442</v>
      </c>
      <c r="T292" s="13">
        <v>1.2249000000000001</v>
      </c>
      <c r="U292" s="13">
        <v>1.0577000000000001</v>
      </c>
      <c r="V292" s="13">
        <v>1.2945</v>
      </c>
      <c r="W292" s="13">
        <v>1.0611999999999999</v>
      </c>
      <c r="X292" s="13">
        <v>1.1921999999999999</v>
      </c>
      <c r="Y292" s="13">
        <v>1.2585999999999999</v>
      </c>
      <c r="Z292" s="13">
        <v>1.0570999999999999</v>
      </c>
      <c r="AA292" s="13">
        <v>1.3897999999999999</v>
      </c>
    </row>
    <row r="293" spans="1:27" ht="15" customHeight="1" x14ac:dyDescent="0.45">
      <c r="A293" s="11">
        <v>7167</v>
      </c>
      <c r="B293" t="s">
        <v>413</v>
      </c>
      <c r="C293" t="s">
        <v>324</v>
      </c>
      <c r="D293" t="s">
        <v>325</v>
      </c>
      <c r="E293">
        <v>54172</v>
      </c>
      <c r="F293" t="s">
        <v>114</v>
      </c>
      <c r="G293">
        <v>100010320</v>
      </c>
      <c r="H293" s="13">
        <v>0.87250000000000005</v>
      </c>
      <c r="I293" s="13">
        <v>0.73650000000000004</v>
      </c>
      <c r="J293" s="13">
        <v>0.8256</v>
      </c>
      <c r="K293" s="13">
        <v>0.83930000000000005</v>
      </c>
      <c r="L293" s="13">
        <v>0.68430000000000002</v>
      </c>
      <c r="M293" s="13">
        <v>1.0012000000000001</v>
      </c>
      <c r="N293" s="13">
        <v>0.77559999999999996</v>
      </c>
      <c r="O293" s="13">
        <v>0.89500000000000002</v>
      </c>
      <c r="P293" s="13">
        <v>0.90400000000000003</v>
      </c>
      <c r="Q293" s="13">
        <v>0.99880000000000002</v>
      </c>
      <c r="R293" s="13">
        <v>1.66</v>
      </c>
      <c r="S293" s="13">
        <v>1.4388000000000001</v>
      </c>
      <c r="T293" s="13">
        <v>1.7092000000000001</v>
      </c>
      <c r="U293" s="13">
        <v>1.5428999999999999</v>
      </c>
      <c r="V293" s="13">
        <v>1.7835000000000001</v>
      </c>
      <c r="W293" s="13">
        <v>1.3976</v>
      </c>
      <c r="X293" s="13">
        <v>1.5077</v>
      </c>
      <c r="Y293" s="13">
        <v>1.5186999999999999</v>
      </c>
      <c r="Z293" s="13">
        <v>1.3151999999999999</v>
      </c>
      <c r="AA293" s="13">
        <v>1.6180000000000001</v>
      </c>
    </row>
    <row r="294" spans="1:27" ht="15" customHeight="1" x14ac:dyDescent="0.45">
      <c r="A294" s="11">
        <v>7168</v>
      </c>
      <c r="B294" t="s">
        <v>414</v>
      </c>
      <c r="C294" t="s">
        <v>324</v>
      </c>
      <c r="D294" t="s">
        <v>325</v>
      </c>
      <c r="E294">
        <v>53494</v>
      </c>
      <c r="F294" t="s">
        <v>114</v>
      </c>
      <c r="G294">
        <v>100009642</v>
      </c>
      <c r="H294" s="13">
        <v>1.2728999999999999</v>
      </c>
      <c r="I294" s="13">
        <v>1.0089999999999999</v>
      </c>
      <c r="J294" s="13">
        <v>1.222</v>
      </c>
      <c r="K294" s="13">
        <v>0.92959999999999998</v>
      </c>
      <c r="L294" s="13">
        <v>0.81</v>
      </c>
      <c r="M294" s="13">
        <v>0.95899999999999996</v>
      </c>
      <c r="N294" s="13">
        <v>1.0214000000000001</v>
      </c>
      <c r="O294" s="13">
        <v>1.3206</v>
      </c>
      <c r="P294" s="13">
        <v>1.0581</v>
      </c>
      <c r="Q294" s="13">
        <v>0.9839</v>
      </c>
      <c r="R294" s="13">
        <v>0.99670000000000003</v>
      </c>
      <c r="S294" s="13">
        <v>1.0257000000000001</v>
      </c>
      <c r="T294" s="13">
        <v>1.3955</v>
      </c>
      <c r="U294" s="13">
        <v>1.0033000000000001</v>
      </c>
      <c r="V294" s="13">
        <v>1.3310999999999999</v>
      </c>
      <c r="W294" s="13">
        <v>0.89270000000000005</v>
      </c>
      <c r="X294" s="13">
        <v>1.3924000000000001</v>
      </c>
      <c r="Y294" s="13">
        <v>0.88490000000000002</v>
      </c>
      <c r="Z294" s="13">
        <v>0.86350000000000005</v>
      </c>
      <c r="AA294" s="13">
        <v>1.2622</v>
      </c>
    </row>
    <row r="295" spans="1:27" ht="15" customHeight="1" x14ac:dyDescent="0.45">
      <c r="A295" s="11">
        <v>7169</v>
      </c>
      <c r="B295" t="s">
        <v>415</v>
      </c>
      <c r="C295" t="s">
        <v>324</v>
      </c>
      <c r="D295" t="s">
        <v>325</v>
      </c>
      <c r="E295">
        <v>53302</v>
      </c>
      <c r="F295" t="s">
        <v>114</v>
      </c>
      <c r="G295">
        <v>100009450</v>
      </c>
      <c r="H295" s="13">
        <v>0.64100000000000001</v>
      </c>
      <c r="I295" s="13">
        <v>0.64100000000000001</v>
      </c>
      <c r="J295" s="13">
        <v>0.64100000000000001</v>
      </c>
      <c r="K295" s="13">
        <v>0.64100000000000001</v>
      </c>
      <c r="L295" s="13">
        <v>0.64100000000000001</v>
      </c>
      <c r="M295" s="13">
        <v>0.74519999999999997</v>
      </c>
      <c r="N295" s="13">
        <v>0.64100000000000001</v>
      </c>
      <c r="O295" s="13">
        <v>0.64100000000000001</v>
      </c>
      <c r="P295" s="13">
        <v>0.64100000000000001</v>
      </c>
      <c r="Q295" s="13">
        <v>0.67320000000000002</v>
      </c>
      <c r="R295" s="13">
        <v>0.64100000000000001</v>
      </c>
      <c r="S295" s="13">
        <v>0.64100000000000001</v>
      </c>
      <c r="T295" s="13">
        <v>1.0519000000000001</v>
      </c>
      <c r="U295" s="13">
        <v>0.75570000000000004</v>
      </c>
      <c r="V295" s="13">
        <v>0.64100000000000001</v>
      </c>
      <c r="W295" s="13">
        <v>0.77659999999999996</v>
      </c>
      <c r="X295" s="13">
        <v>0.88619999999999999</v>
      </c>
      <c r="Y295" s="13">
        <v>0.64100000000000001</v>
      </c>
      <c r="Z295" s="13">
        <v>1.1052999999999999</v>
      </c>
      <c r="AA295" s="13">
        <v>1.5882000000000001</v>
      </c>
    </row>
    <row r="296" spans="1:27" ht="15" customHeight="1" x14ac:dyDescent="0.45">
      <c r="A296" s="11">
        <v>7170</v>
      </c>
      <c r="B296" t="s">
        <v>416</v>
      </c>
      <c r="C296" t="s">
        <v>324</v>
      </c>
      <c r="D296" t="s">
        <v>325</v>
      </c>
      <c r="E296">
        <v>53495</v>
      </c>
      <c r="F296" t="s">
        <v>114</v>
      </c>
      <c r="G296">
        <v>100009643</v>
      </c>
      <c r="H296" s="13">
        <v>0.71330000000000005</v>
      </c>
      <c r="I296" s="13">
        <v>0.71330000000000005</v>
      </c>
      <c r="J296" s="13">
        <v>0.71330000000000005</v>
      </c>
      <c r="K296" s="13">
        <v>0.71330000000000005</v>
      </c>
      <c r="L296" s="13">
        <v>0.71330000000000005</v>
      </c>
      <c r="M296" s="13">
        <v>0.71330000000000005</v>
      </c>
      <c r="N296" s="13">
        <v>0.71330000000000005</v>
      </c>
      <c r="O296" s="13">
        <v>0.71330000000000005</v>
      </c>
      <c r="P296" s="13">
        <v>0.71330000000000005</v>
      </c>
      <c r="Q296" s="13">
        <v>0.71330000000000005</v>
      </c>
      <c r="R296" s="13">
        <v>0.71330000000000005</v>
      </c>
      <c r="S296" s="13">
        <v>0.71330000000000005</v>
      </c>
      <c r="T296" s="13">
        <v>0.71330000000000005</v>
      </c>
      <c r="U296" s="13">
        <v>0.71330000000000005</v>
      </c>
      <c r="V296" s="13">
        <v>0.71330000000000005</v>
      </c>
      <c r="W296" s="13">
        <v>0.71330000000000005</v>
      </c>
      <c r="X296" s="13">
        <v>0.71330000000000005</v>
      </c>
      <c r="Y296" s="13">
        <v>0.71330000000000005</v>
      </c>
      <c r="Z296" s="13">
        <v>0.71330000000000005</v>
      </c>
      <c r="AA296" s="13">
        <v>0.98939999999999995</v>
      </c>
    </row>
    <row r="297" spans="1:27" ht="15" customHeight="1" x14ac:dyDescent="0.45">
      <c r="A297" s="11">
        <v>7171</v>
      </c>
      <c r="B297" t="s">
        <v>417</v>
      </c>
      <c r="C297" t="s">
        <v>324</v>
      </c>
      <c r="D297" t="s">
        <v>325</v>
      </c>
      <c r="E297">
        <v>53834</v>
      </c>
      <c r="F297" t="s">
        <v>114</v>
      </c>
      <c r="G297">
        <v>100009982</v>
      </c>
      <c r="H297" s="13">
        <v>0.7288</v>
      </c>
      <c r="I297" s="13">
        <v>0.56850000000000001</v>
      </c>
      <c r="J297" s="13">
        <v>0.37219999999999998</v>
      </c>
      <c r="K297" s="13">
        <v>0.5343</v>
      </c>
      <c r="L297" s="13">
        <v>0.65180000000000005</v>
      </c>
      <c r="M297" s="13">
        <v>0.67849999999999999</v>
      </c>
      <c r="N297" s="13">
        <v>0.60650000000000004</v>
      </c>
      <c r="O297" s="13">
        <v>0.66910000000000003</v>
      </c>
      <c r="P297" s="13">
        <v>0.40739999999999998</v>
      </c>
      <c r="Q297" s="13">
        <v>0.60470000000000002</v>
      </c>
      <c r="R297" s="13">
        <v>1.1572</v>
      </c>
      <c r="S297" s="13">
        <v>0.98650000000000004</v>
      </c>
      <c r="T297" s="13">
        <v>1.5129999999999999</v>
      </c>
      <c r="U297" s="13">
        <v>1.0135000000000001</v>
      </c>
      <c r="V297" s="13">
        <v>1.3120000000000001</v>
      </c>
      <c r="W297" s="13">
        <v>1.3944000000000001</v>
      </c>
      <c r="X297" s="13">
        <v>1.5728</v>
      </c>
      <c r="Y297" s="13">
        <v>1.9917</v>
      </c>
      <c r="Z297" s="13">
        <v>1.5919000000000001</v>
      </c>
      <c r="AA297" s="13">
        <v>1.4067000000000001</v>
      </c>
    </row>
    <row r="298" spans="1:27" ht="15" customHeight="1" x14ac:dyDescent="0.45">
      <c r="A298" s="11">
        <v>7172</v>
      </c>
      <c r="B298" t="s">
        <v>418</v>
      </c>
      <c r="C298" t="s">
        <v>324</v>
      </c>
      <c r="D298" t="s">
        <v>325</v>
      </c>
      <c r="E298">
        <v>53663</v>
      </c>
      <c r="F298" t="s">
        <v>114</v>
      </c>
      <c r="G298">
        <v>100009811</v>
      </c>
      <c r="H298" s="13">
        <v>0.88429999999999997</v>
      </c>
      <c r="I298" s="13">
        <v>0.69230000000000003</v>
      </c>
      <c r="J298" s="13">
        <v>0.75180000000000002</v>
      </c>
      <c r="K298" s="13">
        <v>0.61060000000000003</v>
      </c>
      <c r="L298" s="13">
        <v>0.61080000000000001</v>
      </c>
      <c r="M298" s="13">
        <v>0.78710000000000002</v>
      </c>
      <c r="N298" s="13">
        <v>0.78669999999999995</v>
      </c>
      <c r="O298" s="13">
        <v>0.79469999999999996</v>
      </c>
      <c r="P298" s="13">
        <v>0.8407</v>
      </c>
      <c r="Q298" s="13">
        <v>0.83609999999999995</v>
      </c>
      <c r="R298" s="13">
        <v>2.0076999999999998</v>
      </c>
      <c r="S298" s="13">
        <v>1.3827</v>
      </c>
      <c r="T298" s="13">
        <v>2.0169999999999999</v>
      </c>
      <c r="U298" s="13">
        <v>1.8144</v>
      </c>
      <c r="V298" s="13">
        <v>1.984</v>
      </c>
      <c r="W298" s="13">
        <v>1.9340999999999999</v>
      </c>
      <c r="X298" s="13">
        <v>2.2730000000000001</v>
      </c>
      <c r="Y298" s="13">
        <v>2.6065</v>
      </c>
      <c r="Z298" s="13">
        <v>2.3056000000000001</v>
      </c>
      <c r="AA298" s="13">
        <v>2.7353000000000001</v>
      </c>
    </row>
    <row r="299" spans="1:27" ht="15" customHeight="1" x14ac:dyDescent="0.45">
      <c r="A299" s="11">
        <v>7173</v>
      </c>
      <c r="B299" t="s">
        <v>419</v>
      </c>
      <c r="C299" t="s">
        <v>324</v>
      </c>
      <c r="D299" t="s">
        <v>325</v>
      </c>
      <c r="E299">
        <v>53496</v>
      </c>
      <c r="F299" t="s">
        <v>114</v>
      </c>
      <c r="G299">
        <v>100009644</v>
      </c>
      <c r="H299" s="13">
        <v>1.0038</v>
      </c>
      <c r="I299" s="13">
        <v>0.82069999999999999</v>
      </c>
      <c r="J299" s="13">
        <v>0.7</v>
      </c>
      <c r="K299" s="13">
        <v>0.5867</v>
      </c>
      <c r="L299" s="13">
        <v>0.52490000000000003</v>
      </c>
      <c r="M299" s="13">
        <v>1.0487</v>
      </c>
      <c r="N299" s="13">
        <v>0.75690000000000002</v>
      </c>
      <c r="O299" s="13">
        <v>0.94520000000000004</v>
      </c>
      <c r="P299" s="13">
        <v>0.82630000000000003</v>
      </c>
      <c r="Q299" s="13">
        <v>0.99619999999999997</v>
      </c>
      <c r="R299" s="13">
        <v>1.4175</v>
      </c>
      <c r="S299" s="13">
        <v>1.0457000000000001</v>
      </c>
      <c r="T299" s="13">
        <v>1.2383</v>
      </c>
      <c r="U299" s="13">
        <v>1.4058999999999999</v>
      </c>
      <c r="V299" s="13">
        <v>1.8909</v>
      </c>
      <c r="W299" s="13">
        <v>1.5051000000000001</v>
      </c>
      <c r="X299" s="13">
        <v>1.3488</v>
      </c>
      <c r="Y299" s="13">
        <v>1.7645</v>
      </c>
      <c r="Z299" s="13">
        <v>1.6042000000000001</v>
      </c>
      <c r="AA299" s="13">
        <v>2.0619000000000001</v>
      </c>
    </row>
    <row r="300" spans="1:27" ht="15" customHeight="1" x14ac:dyDescent="0.45">
      <c r="A300" s="11">
        <v>7175</v>
      </c>
      <c r="B300" t="s">
        <v>420</v>
      </c>
      <c r="C300" t="s">
        <v>324</v>
      </c>
      <c r="D300" t="s">
        <v>325</v>
      </c>
      <c r="E300">
        <v>54173</v>
      </c>
      <c r="F300" t="s">
        <v>114</v>
      </c>
      <c r="G300">
        <v>100010321</v>
      </c>
      <c r="H300" s="13">
        <v>0.74270000000000003</v>
      </c>
      <c r="I300" s="13">
        <v>0.84809999999999997</v>
      </c>
      <c r="J300" s="13">
        <v>0.9456</v>
      </c>
      <c r="K300" s="13">
        <v>0.9214</v>
      </c>
      <c r="L300" s="13">
        <v>0.83979999999999999</v>
      </c>
      <c r="M300" s="13">
        <v>0.91279999999999994</v>
      </c>
      <c r="N300" s="13">
        <v>0.90939999999999999</v>
      </c>
      <c r="O300" s="13">
        <v>1.0513999999999999</v>
      </c>
      <c r="P300" s="13">
        <v>0.90859999999999996</v>
      </c>
      <c r="Q300" s="13">
        <v>0.85919999999999996</v>
      </c>
      <c r="R300" s="13">
        <v>1.0163</v>
      </c>
      <c r="S300" s="13">
        <v>1.0178</v>
      </c>
      <c r="T300" s="13">
        <v>1.2079</v>
      </c>
      <c r="U300" s="13">
        <v>1.0478000000000001</v>
      </c>
      <c r="V300" s="13">
        <v>1.0042</v>
      </c>
      <c r="W300" s="13">
        <v>0.99639999999999995</v>
      </c>
      <c r="X300" s="13">
        <v>1.0497000000000001</v>
      </c>
      <c r="Y300" s="13">
        <v>1.0011000000000001</v>
      </c>
      <c r="Z300" s="13">
        <v>0.92020000000000002</v>
      </c>
      <c r="AA300" s="13">
        <v>0.97609999999999997</v>
      </c>
    </row>
    <row r="301" spans="1:27" ht="15" customHeight="1" x14ac:dyDescent="0.45">
      <c r="A301" s="11">
        <v>7176</v>
      </c>
      <c r="B301" t="s">
        <v>421</v>
      </c>
      <c r="C301" t="s">
        <v>324</v>
      </c>
      <c r="D301" t="s">
        <v>325</v>
      </c>
      <c r="E301">
        <v>53304</v>
      </c>
      <c r="F301" t="s">
        <v>114</v>
      </c>
      <c r="G301">
        <v>100009452</v>
      </c>
      <c r="H301" s="13">
        <v>0.95630000000000004</v>
      </c>
      <c r="I301" s="13">
        <v>0.6663</v>
      </c>
      <c r="J301" s="13">
        <v>0.83699999999999997</v>
      </c>
      <c r="K301" s="13">
        <v>0.72250000000000003</v>
      </c>
      <c r="L301" s="13">
        <v>0.61599999999999999</v>
      </c>
      <c r="M301" s="13">
        <v>1.0680000000000001</v>
      </c>
      <c r="N301" s="13">
        <v>0.90980000000000005</v>
      </c>
      <c r="O301" s="13">
        <v>1.0269999999999999</v>
      </c>
      <c r="P301" s="13">
        <v>0.98360000000000003</v>
      </c>
      <c r="Q301" s="13">
        <v>1.0164</v>
      </c>
      <c r="R301" s="13">
        <v>1.5455000000000001</v>
      </c>
      <c r="S301" s="13">
        <v>1.373</v>
      </c>
      <c r="T301" s="13">
        <v>1.6229</v>
      </c>
      <c r="U301" s="13">
        <v>1.2149000000000001</v>
      </c>
      <c r="V301" s="13">
        <v>1.353</v>
      </c>
      <c r="W301" s="13">
        <v>1.1025</v>
      </c>
      <c r="X301" s="13">
        <v>1.3512</v>
      </c>
      <c r="Y301" s="13">
        <v>1.5894999999999999</v>
      </c>
      <c r="Z301" s="13">
        <v>1.5639000000000001</v>
      </c>
      <c r="AA301" s="13">
        <v>1.6113999999999999</v>
      </c>
    </row>
    <row r="302" spans="1:27" ht="15" customHeight="1" x14ac:dyDescent="0.45">
      <c r="A302" s="11">
        <v>7177</v>
      </c>
      <c r="B302" t="s">
        <v>422</v>
      </c>
      <c r="C302" t="s">
        <v>324</v>
      </c>
      <c r="D302" t="s">
        <v>325</v>
      </c>
      <c r="E302">
        <v>53835</v>
      </c>
      <c r="F302" t="s">
        <v>114</v>
      </c>
      <c r="G302">
        <v>100009983</v>
      </c>
      <c r="H302" s="13">
        <v>1.1379999999999999</v>
      </c>
      <c r="I302" s="13">
        <v>0.71299999999999997</v>
      </c>
      <c r="J302" s="13">
        <v>0.82269999999999999</v>
      </c>
      <c r="K302" s="13">
        <v>1.1948000000000001</v>
      </c>
      <c r="L302" s="13">
        <v>0.91590000000000005</v>
      </c>
      <c r="M302" s="13">
        <v>0.96550000000000002</v>
      </c>
      <c r="N302" s="13">
        <v>1.4547000000000001</v>
      </c>
      <c r="O302" s="13">
        <v>1.2168000000000001</v>
      </c>
      <c r="P302" s="13">
        <v>1.1369</v>
      </c>
      <c r="Q302" s="13">
        <v>1.2379</v>
      </c>
      <c r="R302" s="13">
        <v>1.0680000000000001</v>
      </c>
      <c r="S302" s="13">
        <v>0.95640000000000003</v>
      </c>
      <c r="T302" s="13">
        <v>1.2199</v>
      </c>
      <c r="U302" s="13">
        <v>1.0345</v>
      </c>
      <c r="V302" s="13">
        <v>1.1451</v>
      </c>
      <c r="W302" s="13">
        <v>1.0522</v>
      </c>
      <c r="X302" s="13">
        <v>1.2641</v>
      </c>
      <c r="Y302" s="13">
        <v>0.871</v>
      </c>
      <c r="Z302" s="13">
        <v>0.82609999999999995</v>
      </c>
      <c r="AA302" s="13">
        <v>1.1094999999999999</v>
      </c>
    </row>
    <row r="303" spans="1:27" ht="15" customHeight="1" x14ac:dyDescent="0.45">
      <c r="A303" s="11">
        <v>7179</v>
      </c>
      <c r="B303" t="s">
        <v>423</v>
      </c>
      <c r="C303" t="s">
        <v>324</v>
      </c>
      <c r="D303" t="s">
        <v>325</v>
      </c>
      <c r="E303">
        <v>53305</v>
      </c>
      <c r="F303" t="s">
        <v>114</v>
      </c>
      <c r="G303">
        <v>100009453</v>
      </c>
      <c r="H303" s="13">
        <v>1.032</v>
      </c>
      <c r="I303" s="13">
        <v>0.82140000000000002</v>
      </c>
      <c r="J303" s="13">
        <v>0.88500000000000001</v>
      </c>
      <c r="K303" s="13">
        <v>1.0145999999999999</v>
      </c>
      <c r="L303" s="13">
        <v>0.98540000000000005</v>
      </c>
      <c r="M303" s="13">
        <v>1.4282999999999999</v>
      </c>
      <c r="N303" s="13">
        <v>0.93920000000000003</v>
      </c>
      <c r="O303" s="13">
        <v>1.0439000000000001</v>
      </c>
      <c r="P303" s="13">
        <v>1.0671999999999999</v>
      </c>
      <c r="Q303" s="13">
        <v>1.2834000000000001</v>
      </c>
      <c r="R303" s="13">
        <v>0.81189999999999996</v>
      </c>
      <c r="S303" s="13">
        <v>0.75490000000000002</v>
      </c>
      <c r="T303" s="13">
        <v>0.9466</v>
      </c>
      <c r="U303" s="13">
        <v>0.85499999999999998</v>
      </c>
      <c r="V303" s="13">
        <v>0.96189999999999998</v>
      </c>
      <c r="W303" s="13">
        <v>1.0289999999999999</v>
      </c>
      <c r="X303" s="13">
        <v>1.4843</v>
      </c>
      <c r="Y303" s="13">
        <v>1.6519999999999999</v>
      </c>
      <c r="Z303" s="13">
        <v>1.5207999999999999</v>
      </c>
      <c r="AA303" s="13">
        <v>1.3835999999999999</v>
      </c>
    </row>
    <row r="304" spans="1:27" ht="15" customHeight="1" x14ac:dyDescent="0.45">
      <c r="A304" s="11">
        <v>7180</v>
      </c>
      <c r="B304" t="s">
        <v>424</v>
      </c>
      <c r="C304" t="s">
        <v>324</v>
      </c>
      <c r="D304" t="s">
        <v>325</v>
      </c>
      <c r="E304">
        <v>53836</v>
      </c>
      <c r="F304" t="s">
        <v>114</v>
      </c>
      <c r="G304">
        <v>100009984</v>
      </c>
      <c r="H304" s="13">
        <v>1.3744000000000001</v>
      </c>
      <c r="I304" s="13">
        <v>0.63880000000000003</v>
      </c>
      <c r="J304" s="13">
        <v>0.79530000000000001</v>
      </c>
      <c r="K304" s="13">
        <v>0.66900000000000004</v>
      </c>
      <c r="L304" s="13">
        <v>0.78380000000000005</v>
      </c>
      <c r="M304" s="13">
        <v>1.0618000000000001</v>
      </c>
      <c r="N304" s="13">
        <v>0.88339999999999996</v>
      </c>
      <c r="O304" s="13">
        <v>1.0316000000000001</v>
      </c>
      <c r="P304" s="13">
        <v>0.95640000000000003</v>
      </c>
      <c r="Q304" s="13">
        <v>0.96840000000000004</v>
      </c>
      <c r="R304" s="13">
        <v>1.3141</v>
      </c>
      <c r="S304" s="13">
        <v>1.2938000000000001</v>
      </c>
      <c r="T304" s="13">
        <v>1.6847000000000001</v>
      </c>
      <c r="U304" s="13">
        <v>1.2522</v>
      </c>
      <c r="V304" s="13">
        <v>1.4315</v>
      </c>
      <c r="W304" s="13">
        <v>1.4154</v>
      </c>
      <c r="X304" s="13">
        <v>1.4587000000000001</v>
      </c>
      <c r="Y304" s="13">
        <v>2.1192000000000002</v>
      </c>
      <c r="Z304" s="13">
        <v>1.6402000000000001</v>
      </c>
      <c r="AA304" s="13">
        <v>1.9419</v>
      </c>
    </row>
    <row r="305" spans="1:27" ht="15" customHeight="1" x14ac:dyDescent="0.45">
      <c r="A305" s="11">
        <v>7181</v>
      </c>
      <c r="B305" t="s">
        <v>425</v>
      </c>
      <c r="C305" t="s">
        <v>324</v>
      </c>
      <c r="D305" t="s">
        <v>325</v>
      </c>
      <c r="E305">
        <v>53497</v>
      </c>
      <c r="F305" t="s">
        <v>114</v>
      </c>
      <c r="G305">
        <v>100009645</v>
      </c>
      <c r="H305" s="13">
        <v>0.85470000000000002</v>
      </c>
      <c r="I305" s="13">
        <v>0.72419999999999995</v>
      </c>
      <c r="J305" s="13">
        <v>0.68359999999999999</v>
      </c>
      <c r="K305" s="13">
        <v>0.88970000000000005</v>
      </c>
      <c r="L305" s="13">
        <v>0.75639999999999996</v>
      </c>
      <c r="M305" s="13">
        <v>1.0952999999999999</v>
      </c>
      <c r="N305" s="13">
        <v>1.0753999999999999</v>
      </c>
      <c r="O305" s="13">
        <v>0.93589999999999995</v>
      </c>
      <c r="P305" s="13">
        <v>1.0105</v>
      </c>
      <c r="Q305" s="13">
        <v>0.98950000000000005</v>
      </c>
      <c r="R305" s="13">
        <v>1.7768999999999999</v>
      </c>
      <c r="S305" s="13">
        <v>1.4883</v>
      </c>
      <c r="T305" s="13">
        <v>1.8521000000000001</v>
      </c>
      <c r="U305" s="13">
        <v>1.4857</v>
      </c>
      <c r="V305" s="13">
        <v>1.7806999999999999</v>
      </c>
      <c r="W305" s="13">
        <v>1.4460999999999999</v>
      </c>
      <c r="X305" s="13">
        <v>1.4137</v>
      </c>
      <c r="Y305" s="13">
        <v>1.9742999999999999</v>
      </c>
      <c r="Z305" s="13">
        <v>1.7252000000000001</v>
      </c>
      <c r="AA305" s="13">
        <v>1.7759</v>
      </c>
    </row>
    <row r="306" spans="1:27" ht="15" customHeight="1" x14ac:dyDescent="0.45">
      <c r="A306" s="11">
        <v>7182</v>
      </c>
      <c r="B306" t="s">
        <v>426</v>
      </c>
      <c r="C306" t="s">
        <v>324</v>
      </c>
      <c r="D306" t="s">
        <v>325</v>
      </c>
      <c r="E306">
        <v>54533</v>
      </c>
      <c r="F306" t="s">
        <v>114</v>
      </c>
      <c r="G306">
        <v>100010681</v>
      </c>
      <c r="H306" s="13">
        <v>0.96440000000000003</v>
      </c>
      <c r="I306" s="13">
        <v>0.77900000000000003</v>
      </c>
      <c r="J306" s="13">
        <v>0.86970000000000003</v>
      </c>
      <c r="K306" s="13">
        <v>0.77029999999999998</v>
      </c>
      <c r="L306" s="13">
        <v>0.68520000000000003</v>
      </c>
      <c r="M306" s="13">
        <v>1.0356000000000001</v>
      </c>
      <c r="N306" s="13">
        <v>0.83950000000000002</v>
      </c>
      <c r="O306" s="13">
        <v>1.1013999999999999</v>
      </c>
      <c r="P306" s="13">
        <v>1.0913999999999999</v>
      </c>
      <c r="Q306" s="13">
        <v>0.91920000000000002</v>
      </c>
      <c r="R306" s="13">
        <v>1.6445000000000001</v>
      </c>
      <c r="S306" s="13">
        <v>1.256</v>
      </c>
      <c r="T306" s="13">
        <v>1.5348999999999999</v>
      </c>
      <c r="U306" s="13">
        <v>1.5228999999999999</v>
      </c>
      <c r="V306" s="13">
        <v>1.4171</v>
      </c>
      <c r="W306" s="13">
        <v>1.2408999999999999</v>
      </c>
      <c r="X306" s="13">
        <v>1.1908000000000001</v>
      </c>
      <c r="Y306" s="13">
        <v>1.4826999999999999</v>
      </c>
      <c r="Z306" s="13">
        <v>1.2771999999999999</v>
      </c>
      <c r="AA306" s="13">
        <v>1.4011</v>
      </c>
    </row>
    <row r="307" spans="1:27" ht="15" customHeight="1" x14ac:dyDescent="0.45">
      <c r="A307" s="11">
        <v>7183</v>
      </c>
      <c r="B307" t="s">
        <v>427</v>
      </c>
      <c r="C307" t="s">
        <v>324</v>
      </c>
      <c r="D307" t="s">
        <v>325</v>
      </c>
      <c r="E307">
        <v>53665</v>
      </c>
      <c r="F307" t="s">
        <v>114</v>
      </c>
      <c r="G307">
        <v>100009813</v>
      </c>
      <c r="H307" s="13">
        <v>1.2128000000000001</v>
      </c>
      <c r="I307" s="13">
        <v>0.94450000000000001</v>
      </c>
      <c r="J307" s="13">
        <v>1.0065</v>
      </c>
      <c r="K307" s="13">
        <v>0.89029999999999998</v>
      </c>
      <c r="L307" s="13">
        <v>1</v>
      </c>
      <c r="M307" s="13">
        <v>0.76480000000000004</v>
      </c>
      <c r="N307" s="13">
        <v>0.99319999999999997</v>
      </c>
      <c r="O307" s="13">
        <v>0.98719999999999997</v>
      </c>
      <c r="P307" s="13">
        <v>1.0385</v>
      </c>
      <c r="Q307" s="13">
        <v>1.0922000000000001</v>
      </c>
      <c r="R307" s="13">
        <v>0.88170000000000004</v>
      </c>
      <c r="S307" s="13">
        <v>0.99219999999999997</v>
      </c>
      <c r="T307" s="13">
        <v>1.2253000000000001</v>
      </c>
      <c r="U307" s="13">
        <v>1.0525</v>
      </c>
      <c r="V307" s="13">
        <v>1.0065</v>
      </c>
      <c r="W307" s="13">
        <v>1.0888</v>
      </c>
      <c r="X307" s="13">
        <v>1.1920999999999999</v>
      </c>
      <c r="Y307" s="13">
        <v>1.1589</v>
      </c>
      <c r="Z307" s="13">
        <v>0.82120000000000004</v>
      </c>
      <c r="AA307" s="13">
        <v>1.4202999999999999</v>
      </c>
    </row>
    <row r="308" spans="1:27" ht="15" customHeight="1" x14ac:dyDescent="0.45">
      <c r="A308" s="11">
        <v>7184</v>
      </c>
      <c r="B308" t="s">
        <v>428</v>
      </c>
      <c r="C308" t="s">
        <v>324</v>
      </c>
      <c r="D308" t="s">
        <v>325</v>
      </c>
      <c r="E308">
        <v>54534</v>
      </c>
      <c r="F308" t="s">
        <v>114</v>
      </c>
      <c r="G308">
        <v>100010682</v>
      </c>
      <c r="H308" s="13">
        <v>1</v>
      </c>
      <c r="I308" s="13">
        <v>1</v>
      </c>
      <c r="J308" s="13">
        <v>1</v>
      </c>
      <c r="K308" s="13">
        <v>1</v>
      </c>
      <c r="L308" s="13">
        <v>1</v>
      </c>
      <c r="M308" s="13">
        <v>1</v>
      </c>
      <c r="N308" s="13">
        <v>1</v>
      </c>
      <c r="O308" s="13">
        <v>1</v>
      </c>
      <c r="P308" s="13">
        <v>1</v>
      </c>
      <c r="Q308" s="13">
        <v>1</v>
      </c>
      <c r="R308" s="13">
        <v>1</v>
      </c>
      <c r="S308" s="13">
        <v>1</v>
      </c>
      <c r="T308" s="13">
        <v>1</v>
      </c>
      <c r="U308" s="13">
        <v>1</v>
      </c>
      <c r="V308" s="13">
        <v>1</v>
      </c>
      <c r="W308" s="13">
        <v>1</v>
      </c>
      <c r="X308" s="13">
        <v>1</v>
      </c>
      <c r="Y308" s="13">
        <v>1</v>
      </c>
      <c r="Z308" s="13">
        <v>1</v>
      </c>
      <c r="AA308" s="13">
        <v>1</v>
      </c>
    </row>
    <row r="309" spans="1:27" ht="15" customHeight="1" x14ac:dyDescent="0.45">
      <c r="A309" s="11">
        <v>7186</v>
      </c>
      <c r="B309" t="s">
        <v>429</v>
      </c>
      <c r="C309" t="s">
        <v>324</v>
      </c>
      <c r="D309" t="s">
        <v>325</v>
      </c>
      <c r="E309">
        <v>54535</v>
      </c>
      <c r="F309" t="s">
        <v>114</v>
      </c>
      <c r="G309">
        <v>100010683</v>
      </c>
      <c r="H309" s="13">
        <v>0.99809999999999999</v>
      </c>
      <c r="I309" s="13">
        <v>0.72570000000000001</v>
      </c>
      <c r="J309" s="13">
        <v>1.0290999999999999</v>
      </c>
      <c r="K309" s="13">
        <v>0.93730000000000002</v>
      </c>
      <c r="L309" s="13">
        <v>0.87119999999999997</v>
      </c>
      <c r="M309" s="13">
        <v>0.97989999999999999</v>
      </c>
      <c r="N309" s="13">
        <v>0.98419999999999996</v>
      </c>
      <c r="O309" s="13">
        <v>1.3813</v>
      </c>
      <c r="P309" s="13">
        <v>0.81369999999999998</v>
      </c>
      <c r="Q309" s="13">
        <v>0.81510000000000005</v>
      </c>
      <c r="R309" s="13">
        <v>1.0804</v>
      </c>
      <c r="S309" s="13">
        <v>0.77800000000000002</v>
      </c>
      <c r="T309" s="13">
        <v>1.5826</v>
      </c>
      <c r="U309" s="13">
        <v>1.0894999999999999</v>
      </c>
      <c r="V309" s="13">
        <v>1</v>
      </c>
      <c r="W309" s="13">
        <v>1.0128999999999999</v>
      </c>
      <c r="X309" s="13">
        <v>1.4433</v>
      </c>
      <c r="Y309" s="13">
        <v>1.4916</v>
      </c>
      <c r="Z309" s="13">
        <v>1.2948</v>
      </c>
      <c r="AA309" s="13">
        <v>1.3048</v>
      </c>
    </row>
    <row r="310" spans="1:27" ht="15" customHeight="1" x14ac:dyDescent="0.45">
      <c r="A310" s="11">
        <v>7187</v>
      </c>
      <c r="B310" t="s">
        <v>430</v>
      </c>
      <c r="C310" t="s">
        <v>324</v>
      </c>
      <c r="D310" t="s">
        <v>325</v>
      </c>
      <c r="E310">
        <v>53498</v>
      </c>
      <c r="F310" t="s">
        <v>114</v>
      </c>
      <c r="G310">
        <v>100009646</v>
      </c>
      <c r="H310" s="13">
        <v>1.0466</v>
      </c>
      <c r="I310" s="13">
        <v>0.56020000000000003</v>
      </c>
      <c r="J310" s="13">
        <v>0.7409</v>
      </c>
      <c r="K310" s="13">
        <v>0.70930000000000004</v>
      </c>
      <c r="L310" s="13">
        <v>0.53290000000000004</v>
      </c>
      <c r="M310" s="13">
        <v>0.78990000000000005</v>
      </c>
      <c r="N310" s="13">
        <v>1.0075000000000001</v>
      </c>
      <c r="O310" s="13">
        <v>0.99250000000000005</v>
      </c>
      <c r="P310" s="13">
        <v>0.7127</v>
      </c>
      <c r="Q310" s="13">
        <v>1.2508999999999999</v>
      </c>
      <c r="R310" s="13">
        <v>1.3093999999999999</v>
      </c>
      <c r="S310" s="13">
        <v>1.2383999999999999</v>
      </c>
      <c r="T310" s="13">
        <v>1.1957</v>
      </c>
      <c r="U310" s="13">
        <v>1.4412</v>
      </c>
      <c r="V310" s="13">
        <v>1.4935</v>
      </c>
      <c r="W310" s="13">
        <v>1.5673999999999999</v>
      </c>
      <c r="X310" s="13">
        <v>1.4642999999999999</v>
      </c>
      <c r="Y310" s="13">
        <v>1.7013</v>
      </c>
      <c r="Z310" s="13">
        <v>1.5076000000000001</v>
      </c>
      <c r="AA310" s="13">
        <v>1.9198</v>
      </c>
    </row>
    <row r="311" spans="1:27" ht="15" customHeight="1" x14ac:dyDescent="0.45">
      <c r="A311" s="11">
        <v>7188</v>
      </c>
      <c r="B311" t="s">
        <v>431</v>
      </c>
      <c r="C311" t="s">
        <v>324</v>
      </c>
      <c r="D311" t="s">
        <v>325</v>
      </c>
      <c r="E311">
        <v>54349</v>
      </c>
      <c r="F311" t="s">
        <v>114</v>
      </c>
      <c r="G311">
        <v>100010497</v>
      </c>
      <c r="H311" s="13">
        <v>0.8034</v>
      </c>
      <c r="I311" s="13">
        <v>1.0929</v>
      </c>
      <c r="J311" s="13">
        <v>0.78110000000000002</v>
      </c>
      <c r="K311" s="13">
        <v>1.0212000000000001</v>
      </c>
      <c r="L311" s="13">
        <v>0.74319999999999997</v>
      </c>
      <c r="M311" s="13">
        <v>0.78269999999999995</v>
      </c>
      <c r="N311" s="13">
        <v>0.89839999999999998</v>
      </c>
      <c r="O311" s="13">
        <v>1.0227999999999999</v>
      </c>
      <c r="P311" s="13">
        <v>1.0187999999999999</v>
      </c>
      <c r="Q311" s="13">
        <v>0.92300000000000004</v>
      </c>
      <c r="R311" s="13">
        <v>1.1351</v>
      </c>
      <c r="S311" s="13">
        <v>1.0097</v>
      </c>
      <c r="T311" s="13">
        <v>1.2949999999999999</v>
      </c>
      <c r="U311" s="13">
        <v>0.93110000000000004</v>
      </c>
      <c r="V311" s="13">
        <v>1.1433</v>
      </c>
      <c r="W311" s="13">
        <v>1</v>
      </c>
      <c r="X311" s="13">
        <v>1.0005999999999999</v>
      </c>
      <c r="Y311" s="13">
        <v>1.2394000000000001</v>
      </c>
      <c r="Z311" s="13">
        <v>1.2843</v>
      </c>
      <c r="AA311" s="13">
        <v>1.377</v>
      </c>
    </row>
    <row r="312" spans="1:27" ht="15" customHeight="1" x14ac:dyDescent="0.45">
      <c r="A312" s="11">
        <v>7190</v>
      </c>
      <c r="B312" t="s">
        <v>432</v>
      </c>
      <c r="C312" t="s">
        <v>324</v>
      </c>
      <c r="D312" t="s">
        <v>325</v>
      </c>
      <c r="E312">
        <v>53837</v>
      </c>
      <c r="F312" t="s">
        <v>114</v>
      </c>
      <c r="G312">
        <v>100009985</v>
      </c>
      <c r="H312" s="13">
        <v>0.86570000000000003</v>
      </c>
      <c r="I312" s="13">
        <v>1.2749999999999999</v>
      </c>
      <c r="J312" s="13">
        <v>1.1780999999999999</v>
      </c>
      <c r="K312" s="13">
        <v>1.2789999999999999</v>
      </c>
      <c r="L312" s="13">
        <v>1.1466000000000001</v>
      </c>
      <c r="M312" s="13">
        <v>0.93520000000000003</v>
      </c>
      <c r="N312" s="13">
        <v>1.1511</v>
      </c>
      <c r="O312" s="13">
        <v>1.2485999999999999</v>
      </c>
      <c r="P312" s="13">
        <v>1.0609</v>
      </c>
      <c r="Q312" s="13">
        <v>0.93910000000000005</v>
      </c>
      <c r="R312" s="13">
        <v>0.36699999999999999</v>
      </c>
      <c r="S312" s="13">
        <v>0.50270000000000004</v>
      </c>
      <c r="T312" s="13">
        <v>0.49070000000000003</v>
      </c>
      <c r="U312" s="13">
        <v>0.68410000000000004</v>
      </c>
      <c r="V312" s="13">
        <v>0.66869999999999996</v>
      </c>
      <c r="W312" s="13">
        <v>0.58950000000000002</v>
      </c>
      <c r="X312" s="13">
        <v>0.89880000000000004</v>
      </c>
      <c r="Y312" s="13">
        <v>0.48060000000000003</v>
      </c>
      <c r="Z312" s="13">
        <v>0.42230000000000001</v>
      </c>
      <c r="AA312" s="13">
        <v>0.71479999999999999</v>
      </c>
    </row>
    <row r="313" spans="1:27" ht="15" customHeight="1" x14ac:dyDescent="0.45">
      <c r="A313" s="11">
        <v>7191</v>
      </c>
      <c r="B313" t="s">
        <v>433</v>
      </c>
      <c r="C313" t="s">
        <v>324</v>
      </c>
      <c r="D313" t="s">
        <v>325</v>
      </c>
      <c r="E313">
        <v>53306</v>
      </c>
      <c r="F313" t="s">
        <v>114</v>
      </c>
      <c r="G313">
        <v>100009454</v>
      </c>
      <c r="H313" s="13">
        <v>0.76670000000000005</v>
      </c>
      <c r="I313" s="13">
        <v>0.8448</v>
      </c>
      <c r="J313" s="13">
        <v>0.81799999999999995</v>
      </c>
      <c r="K313" s="13">
        <v>0.88700000000000001</v>
      </c>
      <c r="L313" s="13">
        <v>0.69240000000000002</v>
      </c>
      <c r="M313" s="13">
        <v>0.9355</v>
      </c>
      <c r="N313" s="13">
        <v>0.99260000000000004</v>
      </c>
      <c r="O313" s="13">
        <v>0.96340000000000003</v>
      </c>
      <c r="P313" s="13">
        <v>0.85309999999999997</v>
      </c>
      <c r="Q313" s="13">
        <v>1.0707</v>
      </c>
      <c r="R313" s="13">
        <v>0.78549999999999998</v>
      </c>
      <c r="S313" s="13">
        <v>0.76829999999999998</v>
      </c>
      <c r="T313" s="13">
        <v>0.91749999999999998</v>
      </c>
      <c r="U313" s="13">
        <v>0.97160000000000002</v>
      </c>
      <c r="V313" s="13">
        <v>1.0074000000000001</v>
      </c>
      <c r="W313" s="13">
        <v>1.2182999999999999</v>
      </c>
      <c r="X313" s="13">
        <v>1.3519000000000001</v>
      </c>
      <c r="Y313" s="13">
        <v>1.4616</v>
      </c>
      <c r="Z313" s="13">
        <v>1.2608999999999999</v>
      </c>
      <c r="AA313" s="13">
        <v>1.7566999999999999</v>
      </c>
    </row>
    <row r="314" spans="1:27" ht="15" customHeight="1" x14ac:dyDescent="0.45">
      <c r="A314" s="11">
        <v>7192</v>
      </c>
      <c r="B314" t="s">
        <v>434</v>
      </c>
      <c r="C314" t="s">
        <v>324</v>
      </c>
      <c r="D314" t="s">
        <v>325</v>
      </c>
      <c r="E314">
        <v>53307</v>
      </c>
      <c r="F314" t="s">
        <v>114</v>
      </c>
      <c r="G314">
        <v>100009455</v>
      </c>
      <c r="H314" s="13">
        <v>1.3762000000000001</v>
      </c>
      <c r="I314" s="13">
        <v>0.97850000000000004</v>
      </c>
      <c r="J314" s="13">
        <v>1.0505</v>
      </c>
      <c r="K314" s="13">
        <v>1.2621</v>
      </c>
      <c r="L314" s="13">
        <v>0.97940000000000005</v>
      </c>
      <c r="M314" s="13">
        <v>1.8755999999999999</v>
      </c>
      <c r="N314" s="13">
        <v>1.4625999999999999</v>
      </c>
      <c r="O314" s="13">
        <v>1.5799000000000001</v>
      </c>
      <c r="P314" s="13">
        <v>1.5787</v>
      </c>
      <c r="Q314" s="13">
        <v>1.571</v>
      </c>
      <c r="R314" s="13">
        <v>0.84260000000000002</v>
      </c>
      <c r="S314" s="13">
        <v>1.0139</v>
      </c>
      <c r="T314" s="13">
        <v>0.97250000000000003</v>
      </c>
      <c r="U314" s="13">
        <v>0.95240000000000002</v>
      </c>
      <c r="V314" s="13">
        <v>0.80910000000000004</v>
      </c>
      <c r="W314" s="13">
        <v>0.98609999999999998</v>
      </c>
      <c r="X314" s="13">
        <v>1.3331</v>
      </c>
      <c r="Y314" s="13">
        <v>1.1591</v>
      </c>
      <c r="Z314" s="13">
        <v>1.1823999999999999</v>
      </c>
      <c r="AA314" s="13">
        <v>1.2578</v>
      </c>
    </row>
    <row r="315" spans="1:27" ht="15" customHeight="1" x14ac:dyDescent="0.45">
      <c r="A315" s="11">
        <v>7193</v>
      </c>
      <c r="B315" t="s">
        <v>435</v>
      </c>
      <c r="C315" t="s">
        <v>324</v>
      </c>
      <c r="D315" t="s">
        <v>325</v>
      </c>
      <c r="E315">
        <v>54536</v>
      </c>
      <c r="F315" t="s">
        <v>114</v>
      </c>
      <c r="G315">
        <v>100010684</v>
      </c>
      <c r="H315" s="13">
        <v>0.94210000000000005</v>
      </c>
      <c r="I315" s="13">
        <v>0.94210000000000005</v>
      </c>
      <c r="J315" s="13">
        <v>0.94210000000000005</v>
      </c>
      <c r="K315" s="13">
        <v>0.94210000000000005</v>
      </c>
      <c r="L315" s="13">
        <v>0.94210000000000005</v>
      </c>
      <c r="M315" s="13">
        <v>0.94210000000000005</v>
      </c>
      <c r="N315" s="13">
        <v>0.94210000000000005</v>
      </c>
      <c r="O315" s="13">
        <v>0.94210000000000005</v>
      </c>
      <c r="P315" s="13">
        <v>1.0579000000000001</v>
      </c>
      <c r="Q315" s="13">
        <v>0.94210000000000005</v>
      </c>
      <c r="R315" s="13">
        <v>0.94210000000000005</v>
      </c>
      <c r="S315" s="13">
        <v>0.94210000000000005</v>
      </c>
      <c r="T315" s="13">
        <v>0.94210000000000005</v>
      </c>
      <c r="U315" s="13">
        <v>0.94210000000000005</v>
      </c>
      <c r="V315" s="13">
        <v>0.94210000000000005</v>
      </c>
      <c r="W315" s="13">
        <v>0.94210000000000005</v>
      </c>
      <c r="X315" s="13">
        <v>0.94210000000000005</v>
      </c>
      <c r="Y315" s="13">
        <v>0.94210000000000005</v>
      </c>
      <c r="Z315" s="13">
        <v>0.94210000000000005</v>
      </c>
      <c r="AA315" s="13">
        <v>0.94210000000000005</v>
      </c>
    </row>
    <row r="316" spans="1:27" ht="15" customHeight="1" x14ac:dyDescent="0.45">
      <c r="A316" s="11">
        <v>7197</v>
      </c>
      <c r="B316" t="s">
        <v>436</v>
      </c>
      <c r="C316" t="s">
        <v>324</v>
      </c>
      <c r="D316" t="s">
        <v>325</v>
      </c>
      <c r="E316">
        <v>54175</v>
      </c>
      <c r="F316" t="s">
        <v>114</v>
      </c>
      <c r="G316">
        <v>100010323</v>
      </c>
      <c r="H316" s="13">
        <v>0.96360000000000001</v>
      </c>
      <c r="I316" s="13">
        <v>1.0496000000000001</v>
      </c>
      <c r="J316" s="13">
        <v>0.93510000000000004</v>
      </c>
      <c r="K316" s="13">
        <v>0.91110000000000002</v>
      </c>
      <c r="L316" s="13">
        <v>0.80779999999999996</v>
      </c>
      <c r="M316" s="13">
        <v>1.0482</v>
      </c>
      <c r="N316" s="13">
        <v>1.1033999999999999</v>
      </c>
      <c r="O316" s="13">
        <v>0.65290000000000004</v>
      </c>
      <c r="P316" s="13">
        <v>1.0254000000000001</v>
      </c>
      <c r="Q316" s="13">
        <v>0.95440000000000003</v>
      </c>
      <c r="R316" s="13">
        <v>0.88280000000000003</v>
      </c>
      <c r="S316" s="13">
        <v>0.64429999999999998</v>
      </c>
      <c r="T316" s="13">
        <v>1.1205000000000001</v>
      </c>
      <c r="U316" s="13">
        <v>0.96250000000000002</v>
      </c>
      <c r="V316" s="13">
        <v>1.0421</v>
      </c>
      <c r="W316" s="13">
        <v>1.0835999999999999</v>
      </c>
      <c r="X316" s="13">
        <v>1.0270999999999999</v>
      </c>
      <c r="Y316" s="13">
        <v>1.0956999999999999</v>
      </c>
      <c r="Z316" s="13">
        <v>0.94340000000000002</v>
      </c>
      <c r="AA316" s="13">
        <v>1.5309999999999999</v>
      </c>
    </row>
    <row r="317" spans="1:27" ht="15" customHeight="1" x14ac:dyDescent="0.45">
      <c r="A317" s="11">
        <v>7198</v>
      </c>
      <c r="B317" t="s">
        <v>437</v>
      </c>
      <c r="C317" t="s">
        <v>324</v>
      </c>
      <c r="D317" t="s">
        <v>325</v>
      </c>
      <c r="E317">
        <v>53308</v>
      </c>
      <c r="F317" t="s">
        <v>114</v>
      </c>
      <c r="G317">
        <v>100009456</v>
      </c>
      <c r="H317" s="13">
        <v>0.87490000000000001</v>
      </c>
      <c r="I317" s="13">
        <v>0.97809999999999997</v>
      </c>
      <c r="J317" s="13">
        <v>0.87009999999999998</v>
      </c>
      <c r="K317" s="13">
        <v>1.1793</v>
      </c>
      <c r="L317" s="13">
        <v>0.87890000000000001</v>
      </c>
      <c r="M317" s="13">
        <v>0.99870000000000003</v>
      </c>
      <c r="N317" s="13">
        <v>1.0013000000000001</v>
      </c>
      <c r="O317" s="13">
        <v>0.8165</v>
      </c>
      <c r="P317" s="13">
        <v>1.6223000000000001</v>
      </c>
      <c r="Q317" s="13">
        <v>0.82630000000000003</v>
      </c>
      <c r="R317" s="13">
        <v>0.93569999999999998</v>
      </c>
      <c r="S317" s="13">
        <v>1.0569999999999999</v>
      </c>
      <c r="T317" s="13">
        <v>1.0825</v>
      </c>
      <c r="U317" s="13">
        <v>1.0682</v>
      </c>
      <c r="V317" s="13">
        <v>1.1344000000000001</v>
      </c>
      <c r="W317" s="13">
        <v>0.97899999999999998</v>
      </c>
      <c r="X317" s="13">
        <v>1.2212000000000001</v>
      </c>
      <c r="Y317" s="13">
        <v>1.2023999999999999</v>
      </c>
      <c r="Z317" s="13">
        <v>1.3765000000000001</v>
      </c>
      <c r="AA317" s="13">
        <v>1.5478000000000001</v>
      </c>
    </row>
    <row r="318" spans="1:27" ht="15" customHeight="1" x14ac:dyDescent="0.45">
      <c r="A318" s="11">
        <v>7202</v>
      </c>
      <c r="B318" t="s">
        <v>438</v>
      </c>
      <c r="C318" t="s">
        <v>324</v>
      </c>
      <c r="D318" t="s">
        <v>325</v>
      </c>
      <c r="E318">
        <v>54178</v>
      </c>
      <c r="F318" t="s">
        <v>114</v>
      </c>
      <c r="G318">
        <v>100010326</v>
      </c>
      <c r="H318" s="13">
        <v>0.98440000000000005</v>
      </c>
      <c r="I318" s="13">
        <v>0.98440000000000005</v>
      </c>
      <c r="J318" s="13">
        <v>0.98440000000000005</v>
      </c>
      <c r="K318" s="13">
        <v>0.98440000000000005</v>
      </c>
      <c r="L318" s="13">
        <v>0.98440000000000005</v>
      </c>
      <c r="M318" s="13">
        <v>0.98440000000000005</v>
      </c>
      <c r="N318" s="13">
        <v>0.98440000000000005</v>
      </c>
      <c r="O318" s="13">
        <v>0.98440000000000005</v>
      </c>
      <c r="P318" s="13">
        <v>0.98440000000000005</v>
      </c>
      <c r="Q318" s="13">
        <v>0.98440000000000005</v>
      </c>
      <c r="R318" s="13">
        <v>0.98440000000000005</v>
      </c>
      <c r="S318" s="13">
        <v>0.98440000000000005</v>
      </c>
      <c r="T318" s="13">
        <v>0.98440000000000005</v>
      </c>
      <c r="U318" s="13">
        <v>0.98440000000000005</v>
      </c>
      <c r="V318" s="13">
        <v>0.98440000000000005</v>
      </c>
      <c r="W318" s="13">
        <v>0.98440000000000005</v>
      </c>
      <c r="X318" s="13">
        <v>0.98440000000000005</v>
      </c>
      <c r="Y318" s="13">
        <v>0.98440000000000005</v>
      </c>
      <c r="Z318" s="13">
        <v>0.98440000000000005</v>
      </c>
      <c r="AA318" s="13">
        <v>1.0156000000000001</v>
      </c>
    </row>
    <row r="319" spans="1:27" ht="15" customHeight="1" x14ac:dyDescent="0.45">
      <c r="A319" s="11">
        <v>7314</v>
      </c>
      <c r="B319" t="s">
        <v>439</v>
      </c>
      <c r="C319" t="s">
        <v>440</v>
      </c>
      <c r="D319" t="s">
        <v>441</v>
      </c>
      <c r="E319">
        <v>53839</v>
      </c>
      <c r="F319" t="s">
        <v>114</v>
      </c>
      <c r="G319">
        <v>100009987</v>
      </c>
      <c r="H319" s="13">
        <v>0.86319999999999997</v>
      </c>
      <c r="I319" s="13">
        <v>0.88</v>
      </c>
      <c r="J319" s="13">
        <v>0.98529999999999995</v>
      </c>
      <c r="K319" s="13">
        <v>1.2947</v>
      </c>
      <c r="L319" s="13">
        <v>0.98109999999999997</v>
      </c>
      <c r="M319" s="13">
        <v>0.72</v>
      </c>
      <c r="N319" s="13">
        <v>1.0905</v>
      </c>
      <c r="O319" s="13">
        <v>0.6905</v>
      </c>
      <c r="P319" s="13">
        <v>0.62529999999999997</v>
      </c>
      <c r="Q319" s="13">
        <v>0.62529999999999997</v>
      </c>
      <c r="R319" s="13">
        <v>0.62529999999999997</v>
      </c>
      <c r="S319" s="13">
        <v>0.87370000000000003</v>
      </c>
      <c r="T319" s="13">
        <v>0.82740000000000002</v>
      </c>
      <c r="U319" s="13">
        <v>1</v>
      </c>
      <c r="V319" s="13">
        <v>0.98109999999999997</v>
      </c>
      <c r="W319" s="13">
        <v>1.4232</v>
      </c>
      <c r="X319" s="13">
        <v>1.1368</v>
      </c>
      <c r="Y319" s="13">
        <v>0.62529999999999997</v>
      </c>
      <c r="Z319" s="13">
        <v>0.62529999999999997</v>
      </c>
      <c r="AA319" s="13">
        <v>0.62529999999999997</v>
      </c>
    </row>
    <row r="320" spans="1:27" ht="15" customHeight="1" x14ac:dyDescent="0.45">
      <c r="A320" s="11">
        <v>7316</v>
      </c>
      <c r="B320" t="s">
        <v>442</v>
      </c>
      <c r="C320" t="s">
        <v>440</v>
      </c>
      <c r="D320" t="s">
        <v>441</v>
      </c>
      <c r="E320">
        <v>54538</v>
      </c>
      <c r="F320" t="s">
        <v>114</v>
      </c>
      <c r="G320">
        <v>100010686</v>
      </c>
      <c r="H320" s="13">
        <v>0.86719999999999997</v>
      </c>
      <c r="I320" s="13">
        <v>1.0405</v>
      </c>
      <c r="J320" s="13">
        <v>0.99360000000000004</v>
      </c>
      <c r="K320" s="13">
        <v>1.1372</v>
      </c>
      <c r="L320" s="13">
        <v>1.0461</v>
      </c>
      <c r="M320" s="13">
        <v>0.85799999999999998</v>
      </c>
      <c r="N320" s="13">
        <v>0.90759999999999996</v>
      </c>
      <c r="O320" s="13">
        <v>1.0064</v>
      </c>
      <c r="P320" s="13">
        <v>0.87809999999999999</v>
      </c>
      <c r="Q320" s="13">
        <v>0.97009999999999996</v>
      </c>
      <c r="R320" s="13">
        <v>0.66039999999999999</v>
      </c>
      <c r="S320" s="13">
        <v>0.73499999999999999</v>
      </c>
      <c r="T320" s="13">
        <v>0.76070000000000004</v>
      </c>
      <c r="U320" s="13">
        <v>0.93279999999999996</v>
      </c>
      <c r="V320" s="13">
        <v>0.81310000000000004</v>
      </c>
      <c r="W320" s="13">
        <v>1.4125000000000001</v>
      </c>
      <c r="X320" s="13">
        <v>1.2377</v>
      </c>
      <c r="Y320" s="13">
        <v>0.96589999999999998</v>
      </c>
      <c r="Z320" s="13">
        <v>1.1722999999999999</v>
      </c>
      <c r="AA320" s="13">
        <v>0.98509999999999998</v>
      </c>
    </row>
    <row r="321" spans="1:27" ht="15" customHeight="1" x14ac:dyDescent="0.45">
      <c r="A321" s="11">
        <v>7317</v>
      </c>
      <c r="B321" t="s">
        <v>443</v>
      </c>
      <c r="C321" t="s">
        <v>440</v>
      </c>
      <c r="D321" t="s">
        <v>441</v>
      </c>
      <c r="E321">
        <v>54005</v>
      </c>
      <c r="F321" t="s">
        <v>114</v>
      </c>
      <c r="G321">
        <v>100010153</v>
      </c>
      <c r="H321" s="13">
        <v>1.2270000000000001</v>
      </c>
      <c r="I321" s="13">
        <v>1.016</v>
      </c>
      <c r="J321" s="13">
        <v>1.6541999999999999</v>
      </c>
      <c r="K321" s="13">
        <v>1.4897</v>
      </c>
      <c r="L321" s="13">
        <v>1.1956</v>
      </c>
      <c r="M321" s="13">
        <v>1.1752</v>
      </c>
      <c r="N321" s="13">
        <v>1.4688000000000001</v>
      </c>
      <c r="O321" s="13">
        <v>0.96250000000000002</v>
      </c>
      <c r="P321" s="13">
        <v>1.2827999999999999</v>
      </c>
      <c r="Q321" s="13">
        <v>1.8907</v>
      </c>
      <c r="R321" s="13">
        <v>0.64459999999999995</v>
      </c>
      <c r="S321" s="13">
        <v>0.7742</v>
      </c>
      <c r="T321" s="13">
        <v>0.98399999999999999</v>
      </c>
      <c r="U321" s="13">
        <v>0.87939999999999996</v>
      </c>
      <c r="V321" s="13">
        <v>0.97299999999999998</v>
      </c>
      <c r="W321" s="13">
        <v>1.2677</v>
      </c>
      <c r="X321" s="13">
        <v>1.0462</v>
      </c>
      <c r="Y321" s="13">
        <v>0.91020000000000001</v>
      </c>
      <c r="Z321" s="13">
        <v>1.145</v>
      </c>
      <c r="AA321" s="13">
        <v>0.77300000000000002</v>
      </c>
    </row>
    <row r="322" spans="1:27" ht="15" customHeight="1" x14ac:dyDescent="0.45">
      <c r="A322" s="11">
        <v>7320</v>
      </c>
      <c r="B322" t="s">
        <v>444</v>
      </c>
      <c r="C322" t="s">
        <v>440</v>
      </c>
      <c r="D322" t="s">
        <v>441</v>
      </c>
      <c r="E322">
        <v>54540</v>
      </c>
      <c r="F322" t="s">
        <v>114</v>
      </c>
      <c r="G322">
        <v>100010688</v>
      </c>
      <c r="H322" s="13">
        <v>0.70989999999999998</v>
      </c>
      <c r="I322" s="13">
        <v>0.82440000000000002</v>
      </c>
      <c r="J322" s="13">
        <v>0.74299999999999999</v>
      </c>
      <c r="K322" s="13">
        <v>1.0126999999999999</v>
      </c>
      <c r="L322" s="13">
        <v>0.77100000000000002</v>
      </c>
      <c r="M322" s="13">
        <v>0.73280000000000001</v>
      </c>
      <c r="N322" s="13">
        <v>1.1017999999999999</v>
      </c>
      <c r="O322" s="13">
        <v>0.93889999999999996</v>
      </c>
      <c r="P322" s="13">
        <v>1</v>
      </c>
      <c r="Q322" s="13">
        <v>0.70989999999999998</v>
      </c>
      <c r="R322" s="13">
        <v>0.70989999999999998</v>
      </c>
      <c r="S322" s="13">
        <v>0.70989999999999998</v>
      </c>
      <c r="T322" s="13">
        <v>0.70989999999999998</v>
      </c>
      <c r="U322" s="13">
        <v>0.70989999999999998</v>
      </c>
      <c r="V322" s="13">
        <v>0.70989999999999998</v>
      </c>
      <c r="W322" s="13">
        <v>0.96689999999999998</v>
      </c>
      <c r="X322" s="13">
        <v>0.70989999999999998</v>
      </c>
      <c r="Y322" s="13">
        <v>0.70989999999999998</v>
      </c>
      <c r="Z322" s="13">
        <v>1.0204</v>
      </c>
      <c r="AA322" s="13">
        <v>0.70989999999999998</v>
      </c>
    </row>
    <row r="323" spans="1:27" ht="15" customHeight="1" x14ac:dyDescent="0.45">
      <c r="A323" s="11">
        <v>7321</v>
      </c>
      <c r="B323" t="s">
        <v>445</v>
      </c>
      <c r="C323" t="s">
        <v>440</v>
      </c>
      <c r="D323" t="s">
        <v>441</v>
      </c>
      <c r="E323">
        <v>54179</v>
      </c>
      <c r="F323" t="s">
        <v>114</v>
      </c>
      <c r="G323">
        <v>100010327</v>
      </c>
      <c r="H323" s="13">
        <v>0.77459999999999996</v>
      </c>
      <c r="I323" s="13">
        <v>0.92069999999999996</v>
      </c>
      <c r="J323" s="13">
        <v>0.77459999999999996</v>
      </c>
      <c r="K323" s="13">
        <v>0.77459999999999996</v>
      </c>
      <c r="L323" s="13">
        <v>0.77459999999999996</v>
      </c>
      <c r="M323" s="13">
        <v>0.77459999999999996</v>
      </c>
      <c r="N323" s="13">
        <v>0.77459999999999996</v>
      </c>
      <c r="O323" s="13">
        <v>0.80320000000000003</v>
      </c>
      <c r="P323" s="13">
        <v>0.77459999999999996</v>
      </c>
      <c r="Q323" s="13">
        <v>0.77459999999999996</v>
      </c>
      <c r="R323" s="13">
        <v>0.77459999999999996</v>
      </c>
      <c r="S323" s="13">
        <v>0.77459999999999996</v>
      </c>
      <c r="T323" s="13">
        <v>0.77459999999999996</v>
      </c>
      <c r="U323" s="13">
        <v>0.77459999999999996</v>
      </c>
      <c r="V323" s="13">
        <v>0.77459999999999996</v>
      </c>
      <c r="W323" s="13">
        <v>1.0143</v>
      </c>
      <c r="X323" s="13">
        <v>0.77459999999999996</v>
      </c>
      <c r="Y323" s="13">
        <v>0.77459999999999996</v>
      </c>
      <c r="Z323" s="13">
        <v>0.88729999999999998</v>
      </c>
      <c r="AA323" s="13">
        <v>0.77459999999999996</v>
      </c>
    </row>
    <row r="324" spans="1:27" ht="15" customHeight="1" x14ac:dyDescent="0.45">
      <c r="A324" s="11">
        <v>7322</v>
      </c>
      <c r="B324" t="s">
        <v>446</v>
      </c>
      <c r="C324" t="s">
        <v>440</v>
      </c>
      <c r="D324" t="s">
        <v>441</v>
      </c>
      <c r="E324">
        <v>54353</v>
      </c>
      <c r="F324" t="s">
        <v>114</v>
      </c>
      <c r="G324">
        <v>100010501</v>
      </c>
      <c r="H324" s="13">
        <v>0.92169999999999996</v>
      </c>
      <c r="I324" s="13">
        <v>1</v>
      </c>
      <c r="J324" s="13">
        <v>1.0215000000000001</v>
      </c>
      <c r="K324" s="13">
        <v>1.274</v>
      </c>
      <c r="L324" s="13">
        <v>0.70350000000000001</v>
      </c>
      <c r="M324" s="13">
        <v>0.75639999999999996</v>
      </c>
      <c r="N324" s="13">
        <v>1.2074</v>
      </c>
      <c r="O324" s="13">
        <v>0.69769999999999999</v>
      </c>
      <c r="P324" s="13">
        <v>0.80630000000000002</v>
      </c>
      <c r="Q324" s="13">
        <v>1.5362</v>
      </c>
      <c r="R324" s="13">
        <v>0.94030000000000002</v>
      </c>
      <c r="S324" s="13">
        <v>0.91100000000000003</v>
      </c>
      <c r="T324" s="13">
        <v>0.74560000000000004</v>
      </c>
      <c r="U324" s="13">
        <v>0.93049999999999999</v>
      </c>
      <c r="V324" s="13">
        <v>0.88260000000000005</v>
      </c>
      <c r="W324" s="13">
        <v>0.79749999999999999</v>
      </c>
      <c r="X324" s="13">
        <v>1.1751</v>
      </c>
      <c r="Y324" s="13">
        <v>0.69769999999999999</v>
      </c>
      <c r="Z324" s="13">
        <v>1.0499000000000001</v>
      </c>
      <c r="AA324" s="13">
        <v>1.0274000000000001</v>
      </c>
    </row>
    <row r="325" spans="1:27" ht="15" customHeight="1" x14ac:dyDescent="0.45">
      <c r="A325" s="11">
        <v>7323</v>
      </c>
      <c r="B325" t="s">
        <v>447</v>
      </c>
      <c r="C325" t="s">
        <v>440</v>
      </c>
      <c r="D325" t="s">
        <v>441</v>
      </c>
      <c r="E325">
        <v>54180</v>
      </c>
      <c r="F325" t="s">
        <v>114</v>
      </c>
      <c r="G325">
        <v>100010328</v>
      </c>
      <c r="H325" s="13">
        <v>0.99339999999999995</v>
      </c>
      <c r="I325" s="13">
        <v>1.3263</v>
      </c>
      <c r="J325" s="13">
        <v>0.8669</v>
      </c>
      <c r="K325" s="13">
        <v>1.1794</v>
      </c>
      <c r="L325" s="13">
        <v>0.99909999999999999</v>
      </c>
      <c r="M325" s="13">
        <v>1.4131</v>
      </c>
      <c r="N325" s="13">
        <v>1.2502</v>
      </c>
      <c r="O325" s="13">
        <v>0.97209999999999996</v>
      </c>
      <c r="P325" s="13">
        <v>0.80030000000000001</v>
      </c>
      <c r="Q325" s="13">
        <v>0.94520000000000004</v>
      </c>
      <c r="R325" s="13">
        <v>0.95799999999999996</v>
      </c>
      <c r="S325" s="13">
        <v>0.99480000000000002</v>
      </c>
      <c r="T325" s="13">
        <v>1.0150999999999999</v>
      </c>
      <c r="U325" s="13">
        <v>1.5330999999999999</v>
      </c>
      <c r="V325" s="13">
        <v>1.0230999999999999</v>
      </c>
      <c r="W325" s="13">
        <v>0.97260000000000002</v>
      </c>
      <c r="X325" s="13">
        <v>1.1094999999999999</v>
      </c>
      <c r="Y325" s="13">
        <v>1.0255000000000001</v>
      </c>
      <c r="Z325" s="13">
        <v>1.0217000000000001</v>
      </c>
      <c r="AA325" s="13">
        <v>1.2808999999999999</v>
      </c>
    </row>
    <row r="326" spans="1:27" ht="15" customHeight="1" x14ac:dyDescent="0.45">
      <c r="A326" s="11">
        <v>7327</v>
      </c>
      <c r="B326" t="s">
        <v>448</v>
      </c>
      <c r="C326" t="s">
        <v>440</v>
      </c>
      <c r="D326" t="s">
        <v>441</v>
      </c>
      <c r="E326">
        <v>53310</v>
      </c>
      <c r="F326" t="s">
        <v>114</v>
      </c>
      <c r="G326">
        <v>100009458</v>
      </c>
      <c r="H326" s="13">
        <v>0.78029999999999999</v>
      </c>
      <c r="I326" s="13">
        <v>0.78029999999999999</v>
      </c>
      <c r="J326" s="13">
        <v>0.78029999999999999</v>
      </c>
      <c r="K326" s="13">
        <v>0.78029999999999999</v>
      </c>
      <c r="L326" s="13">
        <v>0.78029999999999999</v>
      </c>
      <c r="M326" s="13">
        <v>1</v>
      </c>
      <c r="N326" s="13">
        <v>0.78029999999999999</v>
      </c>
      <c r="O326" s="13">
        <v>0.78029999999999999</v>
      </c>
      <c r="P326" s="13">
        <v>0.78029999999999999</v>
      </c>
      <c r="Q326" s="13">
        <v>0.78029999999999999</v>
      </c>
      <c r="R326" s="13">
        <v>0.78029999999999999</v>
      </c>
      <c r="S326" s="13">
        <v>0.78029999999999999</v>
      </c>
      <c r="T326" s="13">
        <v>0.78029999999999999</v>
      </c>
      <c r="U326" s="13">
        <v>0.78029999999999999</v>
      </c>
      <c r="V326" s="13">
        <v>0.78029999999999999</v>
      </c>
      <c r="W326" s="13">
        <v>0.78029999999999999</v>
      </c>
      <c r="X326" s="13">
        <v>0.78029999999999999</v>
      </c>
      <c r="Y326" s="13">
        <v>0.78029999999999999</v>
      </c>
      <c r="Z326" s="13">
        <v>0.78029999999999999</v>
      </c>
      <c r="AA326" s="13">
        <v>0.78029999999999999</v>
      </c>
    </row>
    <row r="327" spans="1:27" ht="15" customHeight="1" x14ac:dyDescent="0.45">
      <c r="A327" s="11">
        <v>7328</v>
      </c>
      <c r="B327" t="s">
        <v>449</v>
      </c>
      <c r="C327" t="s">
        <v>440</v>
      </c>
      <c r="D327" t="s">
        <v>441</v>
      </c>
      <c r="E327">
        <v>53311</v>
      </c>
      <c r="F327" t="s">
        <v>114</v>
      </c>
      <c r="G327">
        <v>100009459</v>
      </c>
      <c r="H327" s="13">
        <v>0.75600000000000001</v>
      </c>
      <c r="I327" s="13">
        <v>0.80320000000000003</v>
      </c>
      <c r="J327" s="13">
        <v>0.59189999999999998</v>
      </c>
      <c r="K327" s="13">
        <v>0.90739999999999998</v>
      </c>
      <c r="L327" s="13">
        <v>0.8831</v>
      </c>
      <c r="M327" s="13">
        <v>1.0898000000000001</v>
      </c>
      <c r="N327" s="13">
        <v>1.1052</v>
      </c>
      <c r="O327" s="13">
        <v>1.1336999999999999</v>
      </c>
      <c r="P327" s="13">
        <v>0.79379999999999995</v>
      </c>
      <c r="Q327" s="13">
        <v>1.0794999999999999</v>
      </c>
      <c r="R327" s="13">
        <v>1.0953999999999999</v>
      </c>
      <c r="S327" s="13">
        <v>1.1220000000000001</v>
      </c>
      <c r="T327" s="13">
        <v>1.2613000000000001</v>
      </c>
      <c r="U327" s="13">
        <v>1.1378999999999999</v>
      </c>
      <c r="V327" s="13">
        <v>1.0580000000000001</v>
      </c>
      <c r="W327" s="13">
        <v>0.94340000000000002</v>
      </c>
      <c r="X327" s="13">
        <v>1.3791</v>
      </c>
      <c r="Y327" s="13">
        <v>0.87239999999999995</v>
      </c>
      <c r="Z327" s="13">
        <v>1.0566</v>
      </c>
      <c r="AA327" s="13">
        <v>0.60450000000000004</v>
      </c>
    </row>
    <row r="328" spans="1:27" ht="15" customHeight="1" x14ac:dyDescent="0.45">
      <c r="A328" s="11">
        <v>7329</v>
      </c>
      <c r="B328" t="s">
        <v>450</v>
      </c>
      <c r="C328" t="s">
        <v>440</v>
      </c>
      <c r="D328" t="s">
        <v>441</v>
      </c>
      <c r="E328">
        <v>53668</v>
      </c>
      <c r="F328" t="s">
        <v>114</v>
      </c>
      <c r="G328">
        <v>100009816</v>
      </c>
      <c r="H328" s="13">
        <v>0.88439999999999996</v>
      </c>
      <c r="I328" s="13">
        <v>0.79179999999999995</v>
      </c>
      <c r="J328" s="13">
        <v>0.80200000000000005</v>
      </c>
      <c r="K328" s="13">
        <v>0.99850000000000005</v>
      </c>
      <c r="L328" s="13">
        <v>0.79179999999999995</v>
      </c>
      <c r="M328" s="13">
        <v>1.0015000000000001</v>
      </c>
      <c r="N328" s="13">
        <v>0.79179999999999995</v>
      </c>
      <c r="O328" s="13">
        <v>0.79179999999999995</v>
      </c>
      <c r="P328" s="13">
        <v>0.83520000000000005</v>
      </c>
      <c r="Q328" s="13">
        <v>1.256</v>
      </c>
      <c r="R328" s="13">
        <v>1.1116999999999999</v>
      </c>
      <c r="S328" s="13">
        <v>1.0727</v>
      </c>
      <c r="T328" s="13">
        <v>1.1919999999999999</v>
      </c>
      <c r="U328" s="13">
        <v>0.79179999999999995</v>
      </c>
      <c r="V328" s="13">
        <v>1.2020999999999999</v>
      </c>
      <c r="W328" s="13">
        <v>0.81379999999999997</v>
      </c>
      <c r="X328" s="13">
        <v>1.0468999999999999</v>
      </c>
      <c r="Y328" s="13">
        <v>0.88170000000000004</v>
      </c>
      <c r="Z328" s="13">
        <v>1.0686</v>
      </c>
      <c r="AA328" s="13">
        <v>0.79179999999999995</v>
      </c>
    </row>
    <row r="329" spans="1:27" ht="15" customHeight="1" x14ac:dyDescent="0.45">
      <c r="A329" s="11">
        <v>7335</v>
      </c>
      <c r="B329" t="s">
        <v>451</v>
      </c>
      <c r="C329" t="s">
        <v>440</v>
      </c>
      <c r="D329" t="s">
        <v>441</v>
      </c>
      <c r="E329">
        <v>53840</v>
      </c>
      <c r="F329" t="s">
        <v>114</v>
      </c>
      <c r="G329">
        <v>100009988</v>
      </c>
      <c r="H329" s="13">
        <v>1</v>
      </c>
      <c r="I329" s="13">
        <v>1</v>
      </c>
      <c r="J329" s="13">
        <v>1</v>
      </c>
      <c r="K329" s="13">
        <v>1</v>
      </c>
      <c r="L329" s="13">
        <v>1</v>
      </c>
      <c r="M329" s="13">
        <v>1</v>
      </c>
      <c r="N329" s="13">
        <v>1</v>
      </c>
      <c r="O329" s="13">
        <v>1</v>
      </c>
      <c r="P329" s="13">
        <v>1</v>
      </c>
      <c r="Q329" s="13">
        <v>1</v>
      </c>
      <c r="R329" s="13">
        <v>1</v>
      </c>
      <c r="S329" s="13">
        <v>1</v>
      </c>
      <c r="T329" s="13">
        <v>1</v>
      </c>
      <c r="U329" s="13">
        <v>1</v>
      </c>
      <c r="V329" s="13">
        <v>1</v>
      </c>
      <c r="W329" s="13">
        <v>1</v>
      </c>
      <c r="X329" s="13">
        <v>1</v>
      </c>
      <c r="Y329" s="13">
        <v>1</v>
      </c>
      <c r="Z329" s="13">
        <v>1</v>
      </c>
      <c r="AA329" s="13">
        <v>1</v>
      </c>
    </row>
    <row r="330" spans="1:27" ht="15" customHeight="1" x14ac:dyDescent="0.45">
      <c r="A330" s="11">
        <v>7337</v>
      </c>
      <c r="B330" t="s">
        <v>452</v>
      </c>
      <c r="C330" t="s">
        <v>440</v>
      </c>
      <c r="D330" t="s">
        <v>441</v>
      </c>
      <c r="E330">
        <v>53669</v>
      </c>
      <c r="F330" t="s">
        <v>114</v>
      </c>
      <c r="G330">
        <v>100009817</v>
      </c>
      <c r="H330" s="13">
        <v>0.93830000000000002</v>
      </c>
      <c r="I330" s="13">
        <v>1.2983</v>
      </c>
      <c r="J330" s="13">
        <v>0.86409999999999998</v>
      </c>
      <c r="K330" s="13">
        <v>1.0225</v>
      </c>
      <c r="L330" s="13">
        <v>0.99129999999999996</v>
      </c>
      <c r="M330" s="13">
        <v>0.84160000000000001</v>
      </c>
      <c r="N330" s="13">
        <v>0.67400000000000004</v>
      </c>
      <c r="O330" s="13">
        <v>1.2858000000000001</v>
      </c>
      <c r="P330" s="13">
        <v>0.87829999999999997</v>
      </c>
      <c r="Q330" s="13">
        <v>0.98729999999999996</v>
      </c>
      <c r="R330" s="13">
        <v>1.0086999999999999</v>
      </c>
      <c r="S330" s="13">
        <v>0.74139999999999995</v>
      </c>
      <c r="T330" s="13">
        <v>0.92959999999999998</v>
      </c>
      <c r="U330" s="13">
        <v>1.2265999999999999</v>
      </c>
      <c r="V330" s="13">
        <v>1.1756</v>
      </c>
      <c r="W330" s="13">
        <v>0.96099999999999997</v>
      </c>
      <c r="X330" s="13">
        <v>1.0169999999999999</v>
      </c>
      <c r="Y330" s="13">
        <v>0.87509999999999999</v>
      </c>
      <c r="Z330" s="13">
        <v>0.75890000000000002</v>
      </c>
      <c r="AA330" s="13">
        <v>0.82289999999999996</v>
      </c>
    </row>
    <row r="331" spans="1:27" ht="15" customHeight="1" x14ac:dyDescent="0.45">
      <c r="A331" s="11">
        <v>7348</v>
      </c>
      <c r="B331" t="s">
        <v>453</v>
      </c>
      <c r="C331" t="s">
        <v>440</v>
      </c>
      <c r="D331" t="s">
        <v>441</v>
      </c>
      <c r="E331">
        <v>53314</v>
      </c>
      <c r="F331" t="s">
        <v>114</v>
      </c>
      <c r="G331">
        <v>100009462</v>
      </c>
      <c r="H331" s="13">
        <v>0.93589999999999995</v>
      </c>
      <c r="I331" s="13">
        <v>0.93589999999999995</v>
      </c>
      <c r="J331" s="13">
        <v>0.93589999999999995</v>
      </c>
      <c r="K331" s="13">
        <v>0.93589999999999995</v>
      </c>
      <c r="L331" s="13">
        <v>0.93589999999999995</v>
      </c>
      <c r="M331" s="13">
        <v>0.93589999999999995</v>
      </c>
      <c r="N331" s="13">
        <v>0.93589999999999995</v>
      </c>
      <c r="O331" s="13">
        <v>0.93589999999999995</v>
      </c>
      <c r="P331" s="13">
        <v>0.93589999999999995</v>
      </c>
      <c r="Q331" s="13">
        <v>0.93589999999999995</v>
      </c>
      <c r="R331" s="13">
        <v>0.93589999999999995</v>
      </c>
      <c r="S331" s="13">
        <v>0.93589999999999995</v>
      </c>
      <c r="T331" s="13">
        <v>1.0641</v>
      </c>
      <c r="U331" s="13">
        <v>0.93589999999999995</v>
      </c>
      <c r="V331" s="13">
        <v>0.93589999999999995</v>
      </c>
      <c r="W331" s="13">
        <v>0.93589999999999995</v>
      </c>
      <c r="X331" s="13">
        <v>0.93589999999999995</v>
      </c>
      <c r="Y331" s="13">
        <v>0.93589999999999995</v>
      </c>
      <c r="Z331" s="13">
        <v>0.93589999999999995</v>
      </c>
      <c r="AA331" s="13">
        <v>0.93589999999999995</v>
      </c>
    </row>
    <row r="332" spans="1:27" ht="15" customHeight="1" x14ac:dyDescent="0.45">
      <c r="A332" s="11">
        <v>7349</v>
      </c>
      <c r="B332" t="s">
        <v>454</v>
      </c>
      <c r="C332" t="s">
        <v>440</v>
      </c>
      <c r="D332" t="s">
        <v>441</v>
      </c>
      <c r="E332">
        <v>54357</v>
      </c>
      <c r="F332" t="s">
        <v>114</v>
      </c>
      <c r="G332">
        <v>100010505</v>
      </c>
      <c r="H332" s="13">
        <v>0.71879999999999999</v>
      </c>
      <c r="I332" s="13">
        <v>0.71879999999999999</v>
      </c>
      <c r="J332" s="13">
        <v>0.71879999999999999</v>
      </c>
      <c r="K332" s="13">
        <v>0.71879999999999999</v>
      </c>
      <c r="L332" s="13">
        <v>0.71879999999999999</v>
      </c>
      <c r="M332" s="13">
        <v>0.71879999999999999</v>
      </c>
      <c r="N332" s="13">
        <v>1.0103</v>
      </c>
      <c r="O332" s="13">
        <v>0.71879999999999999</v>
      </c>
      <c r="P332" s="13">
        <v>0.71879999999999999</v>
      </c>
      <c r="Q332" s="13">
        <v>1.0504</v>
      </c>
      <c r="R332" s="13">
        <v>0.71879999999999999</v>
      </c>
      <c r="S332" s="13">
        <v>0.71879999999999999</v>
      </c>
      <c r="T332" s="13">
        <v>0.98970000000000002</v>
      </c>
      <c r="U332" s="13">
        <v>0.71879999999999999</v>
      </c>
      <c r="V332" s="13">
        <v>0.71879999999999999</v>
      </c>
      <c r="W332" s="13">
        <v>0.71879999999999999</v>
      </c>
      <c r="X332" s="13">
        <v>0.71879999999999999</v>
      </c>
      <c r="Y332" s="13">
        <v>0.71879999999999999</v>
      </c>
      <c r="Z332" s="13">
        <v>0.71879999999999999</v>
      </c>
      <c r="AA332" s="13">
        <v>0.71879999999999999</v>
      </c>
    </row>
    <row r="333" spans="1:27" ht="15" customHeight="1" x14ac:dyDescent="0.45">
      <c r="A333" s="11">
        <v>7350</v>
      </c>
      <c r="B333" t="s">
        <v>455</v>
      </c>
      <c r="C333" t="s">
        <v>440</v>
      </c>
      <c r="D333" t="s">
        <v>441</v>
      </c>
      <c r="E333">
        <v>53844</v>
      </c>
      <c r="F333" t="s">
        <v>114</v>
      </c>
      <c r="G333">
        <v>100009992</v>
      </c>
      <c r="H333" s="13">
        <v>0.9234</v>
      </c>
      <c r="I333" s="13">
        <v>0.92500000000000004</v>
      </c>
      <c r="J333" s="13">
        <v>0.70399999999999996</v>
      </c>
      <c r="K333" s="13">
        <v>1.0128999999999999</v>
      </c>
      <c r="L333" s="13">
        <v>1.054</v>
      </c>
      <c r="M333" s="13">
        <v>0.93149999999999999</v>
      </c>
      <c r="N333" s="13">
        <v>1.1516</v>
      </c>
      <c r="O333" s="13">
        <v>0.94520000000000004</v>
      </c>
      <c r="P333" s="13">
        <v>0.83309999999999995</v>
      </c>
      <c r="Q333" s="13">
        <v>0.9274</v>
      </c>
      <c r="R333" s="13">
        <v>1.0105</v>
      </c>
      <c r="S333" s="13">
        <v>1.2008000000000001</v>
      </c>
      <c r="T333" s="13">
        <v>0.96130000000000004</v>
      </c>
      <c r="U333" s="13">
        <v>1.2008000000000001</v>
      </c>
      <c r="V333" s="13">
        <v>1.3726</v>
      </c>
      <c r="W333" s="13">
        <v>1.9523999999999999</v>
      </c>
      <c r="X333" s="13">
        <v>1.2565</v>
      </c>
      <c r="Y333" s="13">
        <v>1.1839</v>
      </c>
      <c r="Z333" s="13">
        <v>1.7242</v>
      </c>
      <c r="AA333" s="13">
        <v>1.2242</v>
      </c>
    </row>
    <row r="334" spans="1:27" ht="15" customHeight="1" x14ac:dyDescent="0.45">
      <c r="A334" s="11">
        <v>7352</v>
      </c>
      <c r="B334" t="s">
        <v>456</v>
      </c>
      <c r="C334" t="s">
        <v>440</v>
      </c>
      <c r="D334" t="s">
        <v>441</v>
      </c>
      <c r="E334">
        <v>53501</v>
      </c>
      <c r="F334" t="s">
        <v>114</v>
      </c>
      <c r="G334">
        <v>100009649</v>
      </c>
      <c r="H334" s="13">
        <v>0.98709999999999998</v>
      </c>
      <c r="I334" s="13">
        <v>1.3258000000000001</v>
      </c>
      <c r="J334" s="13">
        <v>1.2181</v>
      </c>
      <c r="K334" s="13">
        <v>1.0026999999999999</v>
      </c>
      <c r="L334" s="13">
        <v>1.2806</v>
      </c>
      <c r="M334" s="13">
        <v>1.0156000000000001</v>
      </c>
      <c r="N334" s="13">
        <v>0.99570000000000003</v>
      </c>
      <c r="O334" s="13">
        <v>1</v>
      </c>
      <c r="P334" s="13">
        <v>1.0178</v>
      </c>
      <c r="Q334" s="13">
        <v>1.4265000000000001</v>
      </c>
      <c r="R334" s="13">
        <v>0.65700000000000003</v>
      </c>
      <c r="S334" s="13">
        <v>0.65700000000000003</v>
      </c>
      <c r="T334" s="13">
        <v>0.65700000000000003</v>
      </c>
      <c r="U334" s="13">
        <v>0.65700000000000003</v>
      </c>
      <c r="V334" s="13">
        <v>0.82010000000000005</v>
      </c>
      <c r="W334" s="13">
        <v>0.68120000000000003</v>
      </c>
      <c r="X334" s="13">
        <v>0.66879999999999995</v>
      </c>
      <c r="Y334" s="13">
        <v>0.65700000000000003</v>
      </c>
      <c r="Z334" s="13">
        <v>0.84709999999999996</v>
      </c>
      <c r="AA334" s="13">
        <v>0.65700000000000003</v>
      </c>
    </row>
    <row r="335" spans="1:27" ht="15" customHeight="1" x14ac:dyDescent="0.45">
      <c r="A335" s="11">
        <v>7353</v>
      </c>
      <c r="B335" t="s">
        <v>457</v>
      </c>
      <c r="C335" t="s">
        <v>440</v>
      </c>
      <c r="D335" t="s">
        <v>441</v>
      </c>
      <c r="E335">
        <v>54006</v>
      </c>
      <c r="F335" t="s">
        <v>114</v>
      </c>
      <c r="G335">
        <v>100010154</v>
      </c>
      <c r="H335" s="13">
        <v>1.0861000000000001</v>
      </c>
      <c r="I335" s="13">
        <v>1.2346999999999999</v>
      </c>
      <c r="J335" s="13">
        <v>1.0235000000000001</v>
      </c>
      <c r="K335" s="13">
        <v>1.1877</v>
      </c>
      <c r="L335" s="13">
        <v>1.0786</v>
      </c>
      <c r="M335" s="13">
        <v>0.96840000000000004</v>
      </c>
      <c r="N335" s="13">
        <v>1.1419999999999999</v>
      </c>
      <c r="O335" s="13">
        <v>0.97650000000000003</v>
      </c>
      <c r="P335" s="13">
        <v>1.0542</v>
      </c>
      <c r="Q335" s="13">
        <v>0.9556</v>
      </c>
      <c r="R335" s="13">
        <v>0.90010000000000001</v>
      </c>
      <c r="S335" s="13">
        <v>0.74460000000000004</v>
      </c>
      <c r="T335" s="13">
        <v>0.84089999999999998</v>
      </c>
      <c r="U335" s="13">
        <v>0.85029999999999994</v>
      </c>
      <c r="V335" s="13">
        <v>0.88460000000000005</v>
      </c>
      <c r="W335" s="13">
        <v>0.82410000000000005</v>
      </c>
      <c r="X335" s="13">
        <v>0.83299999999999996</v>
      </c>
      <c r="Y335" s="13">
        <v>0.83079999999999998</v>
      </c>
      <c r="Z335" s="13">
        <v>0.92549999999999999</v>
      </c>
      <c r="AA335" s="13">
        <v>0.83020000000000005</v>
      </c>
    </row>
    <row r="336" spans="1:27" ht="15" customHeight="1" x14ac:dyDescent="0.45">
      <c r="A336" s="11">
        <v>7354</v>
      </c>
      <c r="B336" t="s">
        <v>458</v>
      </c>
      <c r="C336" t="s">
        <v>440</v>
      </c>
      <c r="D336" t="s">
        <v>441</v>
      </c>
      <c r="E336">
        <v>53672</v>
      </c>
      <c r="F336" t="s">
        <v>114</v>
      </c>
      <c r="G336">
        <v>100009820</v>
      </c>
      <c r="H336" s="13">
        <v>0.94530000000000003</v>
      </c>
      <c r="I336" s="13">
        <v>1.3406</v>
      </c>
      <c r="J336" s="13">
        <v>1.3145</v>
      </c>
      <c r="K336" s="13">
        <v>1.4338</v>
      </c>
      <c r="L336" s="13">
        <v>1.3552999999999999</v>
      </c>
      <c r="M336" s="13">
        <v>0.80230000000000001</v>
      </c>
      <c r="N336" s="13">
        <v>1.2028000000000001</v>
      </c>
      <c r="O336" s="13">
        <v>1.1226</v>
      </c>
      <c r="P336" s="13">
        <v>1.0277000000000001</v>
      </c>
      <c r="Q336" s="13">
        <v>0.97230000000000005</v>
      </c>
      <c r="R336" s="13">
        <v>0.34029999999999999</v>
      </c>
      <c r="S336" s="13">
        <v>0.33339999999999997</v>
      </c>
      <c r="T336" s="13">
        <v>0.39269999999999999</v>
      </c>
      <c r="U336" s="13">
        <v>0.59219999999999995</v>
      </c>
      <c r="V336" s="13">
        <v>0.46479999999999999</v>
      </c>
      <c r="W336" s="13">
        <v>0.44030000000000002</v>
      </c>
      <c r="X336" s="13">
        <v>0.41020000000000001</v>
      </c>
      <c r="Y336" s="13">
        <v>0.26729999999999998</v>
      </c>
      <c r="Z336" s="13">
        <v>0.2797</v>
      </c>
      <c r="AA336" s="13">
        <v>0.2843</v>
      </c>
    </row>
    <row r="337" spans="1:27" ht="15" customHeight="1" x14ac:dyDescent="0.45">
      <c r="A337" s="11">
        <v>7355</v>
      </c>
      <c r="B337" t="s">
        <v>459</v>
      </c>
      <c r="C337" t="s">
        <v>440</v>
      </c>
      <c r="D337" t="s">
        <v>441</v>
      </c>
      <c r="E337">
        <v>54182</v>
      </c>
      <c r="F337" t="s">
        <v>114</v>
      </c>
      <c r="G337">
        <v>100010330</v>
      </c>
      <c r="H337" s="13">
        <v>0.82579999999999998</v>
      </c>
      <c r="I337" s="13">
        <v>1.4367000000000001</v>
      </c>
      <c r="J337" s="13">
        <v>1.3008999999999999</v>
      </c>
      <c r="K337" s="13">
        <v>1.3068</v>
      </c>
      <c r="L337" s="13">
        <v>1.2181</v>
      </c>
      <c r="M337" s="13">
        <v>0.97040000000000004</v>
      </c>
      <c r="N337" s="13">
        <v>1.2974000000000001</v>
      </c>
      <c r="O337" s="13">
        <v>1.6</v>
      </c>
      <c r="P337" s="13">
        <v>1.2538</v>
      </c>
      <c r="Q337" s="13">
        <v>1.4347000000000001</v>
      </c>
      <c r="R337" s="13">
        <v>0.7661</v>
      </c>
      <c r="S337" s="13">
        <v>0.65400000000000003</v>
      </c>
      <c r="T337" s="13">
        <v>0.73140000000000005</v>
      </c>
      <c r="U337" s="13">
        <v>0.92110000000000003</v>
      </c>
      <c r="V337" s="13">
        <v>0.98550000000000004</v>
      </c>
      <c r="W337" s="13">
        <v>0.70309999999999995</v>
      </c>
      <c r="X337" s="13">
        <v>0.76910000000000001</v>
      </c>
      <c r="Y337" s="13">
        <v>0.68279999999999996</v>
      </c>
      <c r="Z337" s="13">
        <v>0.59660000000000002</v>
      </c>
      <c r="AA337" s="13">
        <v>0.6764</v>
      </c>
    </row>
    <row r="338" spans="1:27" ht="15" customHeight="1" x14ac:dyDescent="0.45">
      <c r="A338" s="11">
        <v>7357</v>
      </c>
      <c r="B338" t="s">
        <v>460</v>
      </c>
      <c r="C338" t="s">
        <v>440</v>
      </c>
      <c r="D338" t="s">
        <v>441</v>
      </c>
      <c r="E338">
        <v>54007</v>
      </c>
      <c r="F338" t="s">
        <v>114</v>
      </c>
      <c r="G338">
        <v>100010155</v>
      </c>
      <c r="H338" s="13">
        <v>0.83040000000000003</v>
      </c>
      <c r="I338" s="13">
        <v>0.85499999999999998</v>
      </c>
      <c r="J338" s="13">
        <v>0.82</v>
      </c>
      <c r="K338" s="13">
        <v>0.91359999999999997</v>
      </c>
      <c r="L338" s="13">
        <v>0.85699999999999998</v>
      </c>
      <c r="M338" s="13">
        <v>0.7722</v>
      </c>
      <c r="N338" s="13">
        <v>0.86870000000000003</v>
      </c>
      <c r="O338" s="13">
        <v>0.89629999999999999</v>
      </c>
      <c r="P338" s="13">
        <v>0.84219999999999995</v>
      </c>
      <c r="Q338" s="13">
        <v>0.85860000000000003</v>
      </c>
      <c r="R338" s="13">
        <v>0.93010000000000004</v>
      </c>
      <c r="S338" s="13">
        <v>0.86409999999999998</v>
      </c>
      <c r="T338" s="13">
        <v>1.0407</v>
      </c>
      <c r="U338" s="13">
        <v>1.2212000000000001</v>
      </c>
      <c r="V338" s="13">
        <v>1.1042000000000001</v>
      </c>
      <c r="W338" s="13">
        <v>1.0176000000000001</v>
      </c>
      <c r="X338" s="13">
        <v>1.1108</v>
      </c>
      <c r="Y338" s="13">
        <v>0.99770000000000003</v>
      </c>
      <c r="Z338" s="13">
        <v>1.0023</v>
      </c>
      <c r="AA338" s="13">
        <v>1.0940000000000001</v>
      </c>
    </row>
    <row r="339" spans="1:27" ht="15" customHeight="1" x14ac:dyDescent="0.45">
      <c r="A339" s="11">
        <v>7358</v>
      </c>
      <c r="B339" t="s">
        <v>461</v>
      </c>
      <c r="C339" t="s">
        <v>440</v>
      </c>
      <c r="D339" t="s">
        <v>441</v>
      </c>
      <c r="E339">
        <v>53502</v>
      </c>
      <c r="F339" t="s">
        <v>114</v>
      </c>
      <c r="G339">
        <v>100009650</v>
      </c>
      <c r="H339" s="13">
        <v>1.7114</v>
      </c>
      <c r="I339" s="13">
        <v>1.8436999999999999</v>
      </c>
      <c r="J339" s="13">
        <v>1.9198999999999999</v>
      </c>
      <c r="K339" s="13">
        <v>1.9245000000000001</v>
      </c>
      <c r="L339" s="13">
        <v>1.7408999999999999</v>
      </c>
      <c r="M339" s="13">
        <v>1.8220000000000001</v>
      </c>
      <c r="N339" s="13">
        <v>2.0394999999999999</v>
      </c>
      <c r="O339" s="13">
        <v>1.9605999999999999</v>
      </c>
      <c r="P339" s="13">
        <v>1.9639</v>
      </c>
      <c r="Q339" s="13">
        <v>2.0905999999999998</v>
      </c>
      <c r="R339" s="13">
        <v>0.65280000000000005</v>
      </c>
      <c r="S339" s="13">
        <v>0.6925</v>
      </c>
      <c r="T339" s="13">
        <v>0.77070000000000005</v>
      </c>
      <c r="U339" s="13">
        <v>0.84389999999999998</v>
      </c>
      <c r="V339" s="13">
        <v>0.93149999999999999</v>
      </c>
      <c r="W339" s="13">
        <v>0.78400000000000003</v>
      </c>
      <c r="X339" s="13">
        <v>0.81179999999999997</v>
      </c>
      <c r="Y339" s="13">
        <v>0.65739999999999998</v>
      </c>
      <c r="Z339" s="13">
        <v>0.65590000000000004</v>
      </c>
      <c r="AA339" s="13">
        <v>0.71550000000000002</v>
      </c>
    </row>
    <row r="340" spans="1:27" ht="15" customHeight="1" x14ac:dyDescent="0.45">
      <c r="A340" s="11">
        <v>7359</v>
      </c>
      <c r="B340" t="s">
        <v>462</v>
      </c>
      <c r="C340" t="s">
        <v>440</v>
      </c>
      <c r="D340" t="s">
        <v>441</v>
      </c>
      <c r="E340">
        <v>54183</v>
      </c>
      <c r="F340" t="s">
        <v>114</v>
      </c>
      <c r="G340">
        <v>100010331</v>
      </c>
      <c r="H340" s="13">
        <v>2.5295000000000001</v>
      </c>
      <c r="I340" s="13">
        <v>2.5371999999999999</v>
      </c>
      <c r="J340" s="13">
        <v>2.419</v>
      </c>
      <c r="K340" s="13">
        <v>2.7111000000000001</v>
      </c>
      <c r="L340" s="13">
        <v>2.8123999999999998</v>
      </c>
      <c r="M340" s="13">
        <v>2.9571999999999998</v>
      </c>
      <c r="N340" s="13">
        <v>3.3595999999999999</v>
      </c>
      <c r="O340" s="13">
        <v>2.8285999999999998</v>
      </c>
      <c r="P340" s="13">
        <v>3.0472999999999999</v>
      </c>
      <c r="Q340" s="13">
        <v>2.8130999999999999</v>
      </c>
      <c r="R340" s="13">
        <v>0.62239999999999995</v>
      </c>
      <c r="S340" s="13">
        <v>0.65549999999999997</v>
      </c>
      <c r="T340" s="13">
        <v>0.74809999999999999</v>
      </c>
      <c r="U340" s="13">
        <v>0.95099999999999996</v>
      </c>
      <c r="V340" s="13">
        <v>0.8095</v>
      </c>
      <c r="W340" s="13">
        <v>0.80259999999999998</v>
      </c>
      <c r="X340" s="13">
        <v>0.76900000000000002</v>
      </c>
      <c r="Y340" s="13">
        <v>0.55379999999999996</v>
      </c>
      <c r="Z340" s="13">
        <v>0.50819999999999999</v>
      </c>
      <c r="AA340" s="13">
        <v>0.5161</v>
      </c>
    </row>
    <row r="341" spans="1:27" ht="15" customHeight="1" x14ac:dyDescent="0.45">
      <c r="A341" s="11">
        <v>7360</v>
      </c>
      <c r="B341" t="s">
        <v>463</v>
      </c>
      <c r="C341" t="s">
        <v>440</v>
      </c>
      <c r="D341" t="s">
        <v>441</v>
      </c>
      <c r="E341">
        <v>54184</v>
      </c>
      <c r="F341" t="s">
        <v>114</v>
      </c>
      <c r="G341">
        <v>100010332</v>
      </c>
      <c r="H341" s="13">
        <v>0.88280000000000003</v>
      </c>
      <c r="I341" s="13">
        <v>0.88280000000000003</v>
      </c>
      <c r="J341" s="13">
        <v>0.88280000000000003</v>
      </c>
      <c r="K341" s="13">
        <v>1.1172</v>
      </c>
      <c r="L341" s="13">
        <v>0.88280000000000003</v>
      </c>
      <c r="M341" s="13">
        <v>0.88280000000000003</v>
      </c>
      <c r="N341" s="13">
        <v>0.88280000000000003</v>
      </c>
      <c r="O341" s="13">
        <v>0.88280000000000003</v>
      </c>
      <c r="P341" s="13">
        <v>0.88280000000000003</v>
      </c>
      <c r="Q341" s="13">
        <v>0.88280000000000003</v>
      </c>
      <c r="R341" s="13">
        <v>0.88280000000000003</v>
      </c>
      <c r="S341" s="13">
        <v>0.88280000000000003</v>
      </c>
      <c r="T341" s="13">
        <v>0.88280000000000003</v>
      </c>
      <c r="U341" s="13">
        <v>0.88280000000000003</v>
      </c>
      <c r="V341" s="13">
        <v>0.88280000000000003</v>
      </c>
      <c r="W341" s="13">
        <v>0.88280000000000003</v>
      </c>
      <c r="X341" s="13">
        <v>0.88280000000000003</v>
      </c>
      <c r="Y341" s="13">
        <v>0.88280000000000003</v>
      </c>
      <c r="Z341" s="13">
        <v>0.88280000000000003</v>
      </c>
      <c r="AA341" s="13">
        <v>0.88280000000000003</v>
      </c>
    </row>
    <row r="342" spans="1:27" ht="15" customHeight="1" x14ac:dyDescent="0.45">
      <c r="A342" s="11">
        <v>7361</v>
      </c>
      <c r="B342" t="s">
        <v>464</v>
      </c>
      <c r="C342" t="s">
        <v>440</v>
      </c>
      <c r="D342" t="s">
        <v>441</v>
      </c>
      <c r="E342">
        <v>54185</v>
      </c>
      <c r="F342" t="s">
        <v>114</v>
      </c>
      <c r="G342">
        <v>100010333</v>
      </c>
      <c r="H342" s="13">
        <v>1.2182999999999999</v>
      </c>
      <c r="I342" s="13">
        <v>1.0288999999999999</v>
      </c>
      <c r="J342" s="13">
        <v>0.91979999999999995</v>
      </c>
      <c r="K342" s="13">
        <v>1.0084</v>
      </c>
      <c r="L342" s="13">
        <v>0.90469999999999995</v>
      </c>
      <c r="M342" s="13">
        <v>1.2438</v>
      </c>
      <c r="N342" s="13">
        <v>0.99160000000000004</v>
      </c>
      <c r="O342" s="13">
        <v>1.1413</v>
      </c>
      <c r="P342" s="13">
        <v>1.0858000000000001</v>
      </c>
      <c r="Q342" s="13">
        <v>1.2595000000000001</v>
      </c>
      <c r="R342" s="13">
        <v>0.48609999999999998</v>
      </c>
      <c r="S342" s="13">
        <v>0.45579999999999998</v>
      </c>
      <c r="T342" s="13">
        <v>0.6018</v>
      </c>
      <c r="U342" s="13">
        <v>0.61150000000000004</v>
      </c>
      <c r="V342" s="13">
        <v>0.66049999999999998</v>
      </c>
      <c r="W342" s="13">
        <v>0.70740000000000003</v>
      </c>
      <c r="X342" s="13">
        <v>0.84760000000000002</v>
      </c>
      <c r="Y342" s="13">
        <v>0.88919999999999999</v>
      </c>
      <c r="Z342" s="13">
        <v>0.96889999999999998</v>
      </c>
      <c r="AA342" s="13">
        <v>0.97030000000000005</v>
      </c>
    </row>
    <row r="343" spans="1:27" ht="15" customHeight="1" x14ac:dyDescent="0.45">
      <c r="A343" s="11">
        <v>7362</v>
      </c>
      <c r="B343" t="s">
        <v>465</v>
      </c>
      <c r="C343" t="s">
        <v>440</v>
      </c>
      <c r="D343" t="s">
        <v>441</v>
      </c>
      <c r="E343">
        <v>53315</v>
      </c>
      <c r="F343" t="s">
        <v>114</v>
      </c>
      <c r="G343">
        <v>100009463</v>
      </c>
      <c r="H343" s="13">
        <v>0.86890000000000001</v>
      </c>
      <c r="I343" s="13">
        <v>0.93669999999999998</v>
      </c>
      <c r="J343" s="13">
        <v>1.0710999999999999</v>
      </c>
      <c r="K343" s="13">
        <v>0.94</v>
      </c>
      <c r="L343" s="13">
        <v>0.89300000000000002</v>
      </c>
      <c r="M343" s="13">
        <v>1.0126999999999999</v>
      </c>
      <c r="N343" s="13">
        <v>0.98729999999999996</v>
      </c>
      <c r="O343" s="13">
        <v>1.0229999999999999</v>
      </c>
      <c r="P343" s="13">
        <v>0.94189999999999996</v>
      </c>
      <c r="Q343" s="13">
        <v>1.0339</v>
      </c>
      <c r="R343" s="13">
        <v>0.82799999999999996</v>
      </c>
      <c r="S343" s="13">
        <v>0.71550000000000002</v>
      </c>
      <c r="T343" s="13">
        <v>0.83779999999999999</v>
      </c>
      <c r="U343" s="13">
        <v>0.74080000000000001</v>
      </c>
      <c r="V343" s="13">
        <v>1.0604</v>
      </c>
      <c r="W343" s="13">
        <v>0.84650000000000003</v>
      </c>
      <c r="X343" s="13">
        <v>0.87050000000000005</v>
      </c>
      <c r="Y343" s="13">
        <v>0.92569999999999997</v>
      </c>
      <c r="Z343" s="13">
        <v>1.0342</v>
      </c>
      <c r="AA343" s="13">
        <v>1.0914999999999999</v>
      </c>
    </row>
    <row r="344" spans="1:27" ht="15" customHeight="1" x14ac:dyDescent="0.45">
      <c r="A344" s="11">
        <v>7363</v>
      </c>
      <c r="B344" t="s">
        <v>466</v>
      </c>
      <c r="C344" t="s">
        <v>440</v>
      </c>
      <c r="D344" t="s">
        <v>441</v>
      </c>
      <c r="E344">
        <v>54543</v>
      </c>
      <c r="F344" t="s">
        <v>114</v>
      </c>
      <c r="G344">
        <v>100010691</v>
      </c>
      <c r="H344" s="13">
        <v>0.92390000000000005</v>
      </c>
      <c r="I344" s="13">
        <v>1.0640000000000001</v>
      </c>
      <c r="J344" s="13">
        <v>1.1914</v>
      </c>
      <c r="K344" s="13">
        <v>1.2945</v>
      </c>
      <c r="L344" s="13">
        <v>1.1241000000000001</v>
      </c>
      <c r="M344" s="13">
        <v>0.9415</v>
      </c>
      <c r="N344" s="13">
        <v>1.0338000000000001</v>
      </c>
      <c r="O344" s="13">
        <v>1.0339</v>
      </c>
      <c r="P344" s="13">
        <v>0.94350000000000001</v>
      </c>
      <c r="Q344" s="13">
        <v>1.3232999999999999</v>
      </c>
      <c r="R344" s="13">
        <v>0.77569999999999995</v>
      </c>
      <c r="S344" s="13">
        <v>0.65629999999999999</v>
      </c>
      <c r="T344" s="13">
        <v>0.74219999999999997</v>
      </c>
      <c r="U344" s="13">
        <v>0.78859999999999997</v>
      </c>
      <c r="V344" s="13">
        <v>0.96619999999999995</v>
      </c>
      <c r="W344" s="13">
        <v>0.82689999999999997</v>
      </c>
      <c r="X344" s="13">
        <v>0.85670000000000002</v>
      </c>
      <c r="Y344" s="13">
        <v>0.59740000000000004</v>
      </c>
      <c r="Z344" s="13">
        <v>0.51690000000000003</v>
      </c>
      <c r="AA344" s="13">
        <v>0.73429999999999995</v>
      </c>
    </row>
    <row r="345" spans="1:27" ht="15" customHeight="1" x14ac:dyDescent="0.45">
      <c r="A345" s="11">
        <v>7364</v>
      </c>
      <c r="B345" t="s">
        <v>467</v>
      </c>
      <c r="C345" t="s">
        <v>440</v>
      </c>
      <c r="D345" t="s">
        <v>441</v>
      </c>
      <c r="E345">
        <v>54544</v>
      </c>
      <c r="F345" t="s">
        <v>114</v>
      </c>
      <c r="G345">
        <v>100010692</v>
      </c>
      <c r="H345" s="13">
        <v>1.0528999999999999</v>
      </c>
      <c r="I345" s="13">
        <v>1.0221</v>
      </c>
      <c r="J345" s="13">
        <v>1.1292</v>
      </c>
      <c r="K345" s="13">
        <v>1.0558000000000001</v>
      </c>
      <c r="L345" s="13">
        <v>0.97260000000000002</v>
      </c>
      <c r="M345" s="13">
        <v>0.93269999999999997</v>
      </c>
      <c r="N345" s="13">
        <v>0.97950000000000004</v>
      </c>
      <c r="O345" s="13">
        <v>0.9768</v>
      </c>
      <c r="P345" s="13">
        <v>1.0205</v>
      </c>
      <c r="Q345" s="13">
        <v>1.0508</v>
      </c>
      <c r="R345" s="13">
        <v>0.61160000000000003</v>
      </c>
      <c r="S345" s="13">
        <v>0.68320000000000003</v>
      </c>
      <c r="T345" s="13">
        <v>0.75570000000000004</v>
      </c>
      <c r="U345" s="13">
        <v>0.95720000000000005</v>
      </c>
      <c r="V345" s="13">
        <v>1.0984</v>
      </c>
      <c r="W345" s="13">
        <v>0.80810000000000004</v>
      </c>
      <c r="X345" s="13">
        <v>0.87019999999999997</v>
      </c>
      <c r="Y345" s="13">
        <v>0.66210000000000002</v>
      </c>
      <c r="Z345" s="13">
        <v>0.57269999999999999</v>
      </c>
      <c r="AA345" s="13">
        <v>0.68920000000000003</v>
      </c>
    </row>
    <row r="346" spans="1:27" ht="15" customHeight="1" x14ac:dyDescent="0.45">
      <c r="A346" s="11">
        <v>7365</v>
      </c>
      <c r="B346" t="s">
        <v>468</v>
      </c>
      <c r="C346" t="s">
        <v>440</v>
      </c>
      <c r="D346" t="s">
        <v>441</v>
      </c>
      <c r="E346">
        <v>54008</v>
      </c>
      <c r="F346" t="s">
        <v>114</v>
      </c>
      <c r="G346">
        <v>100010156</v>
      </c>
      <c r="H346" s="13">
        <v>1.0891</v>
      </c>
      <c r="I346" s="13">
        <v>1.0227999999999999</v>
      </c>
      <c r="J346" s="13">
        <v>1.0889</v>
      </c>
      <c r="K346" s="13">
        <v>1.2819</v>
      </c>
      <c r="L346" s="13">
        <v>1.1457999999999999</v>
      </c>
      <c r="M346" s="13">
        <v>0.879</v>
      </c>
      <c r="N346" s="13">
        <v>1.2033</v>
      </c>
      <c r="O346" s="13">
        <v>1.3264</v>
      </c>
      <c r="P346" s="13">
        <v>1.0806</v>
      </c>
      <c r="Q346" s="13">
        <v>1.6505000000000001</v>
      </c>
      <c r="R346" s="13">
        <v>0.4466</v>
      </c>
      <c r="S346" s="13">
        <v>0.4995</v>
      </c>
      <c r="T346" s="13">
        <v>0.45319999999999999</v>
      </c>
      <c r="U346" s="13">
        <v>0.57879999999999998</v>
      </c>
      <c r="V346" s="13">
        <v>0.66059999999999997</v>
      </c>
      <c r="W346" s="13">
        <v>0.50719999999999998</v>
      </c>
      <c r="X346" s="13">
        <v>0.65620000000000001</v>
      </c>
      <c r="Y346" s="13">
        <v>0.36180000000000001</v>
      </c>
      <c r="Z346" s="13">
        <v>0.3538</v>
      </c>
      <c r="AA346" s="13">
        <v>0.34689999999999999</v>
      </c>
    </row>
    <row r="347" spans="1:27" ht="15" customHeight="1" x14ac:dyDescent="0.45">
      <c r="A347" s="11">
        <v>7366</v>
      </c>
      <c r="B347" t="s">
        <v>469</v>
      </c>
      <c r="C347" t="s">
        <v>440</v>
      </c>
      <c r="D347" t="s">
        <v>441</v>
      </c>
      <c r="E347">
        <v>53316</v>
      </c>
      <c r="F347" t="s">
        <v>114</v>
      </c>
      <c r="G347">
        <v>100009464</v>
      </c>
      <c r="H347" s="13">
        <v>0.70889999999999997</v>
      </c>
      <c r="I347" s="13">
        <v>0.66579999999999995</v>
      </c>
      <c r="J347" s="13">
        <v>0.64559999999999995</v>
      </c>
      <c r="K347" s="13">
        <v>0.64559999999999995</v>
      </c>
      <c r="L347" s="13">
        <v>0.74180000000000001</v>
      </c>
      <c r="M347" s="13">
        <v>0.64559999999999995</v>
      </c>
      <c r="N347" s="13">
        <v>0.64559999999999995</v>
      </c>
      <c r="O347" s="13">
        <v>1</v>
      </c>
      <c r="P347" s="13">
        <v>0.91900000000000004</v>
      </c>
      <c r="Q347" s="13">
        <v>0.64559999999999995</v>
      </c>
      <c r="R347" s="13">
        <v>0.64559999999999995</v>
      </c>
      <c r="S347" s="13">
        <v>0.64559999999999995</v>
      </c>
      <c r="T347" s="13">
        <v>0.64559999999999995</v>
      </c>
      <c r="U347" s="13">
        <v>0.87339999999999995</v>
      </c>
      <c r="V347" s="13">
        <v>0.64559999999999995</v>
      </c>
      <c r="W347" s="13">
        <v>0.6835</v>
      </c>
      <c r="X347" s="13">
        <v>0.64559999999999995</v>
      </c>
      <c r="Y347" s="13">
        <v>0.64559999999999995</v>
      </c>
      <c r="Z347" s="13">
        <v>0.64559999999999995</v>
      </c>
      <c r="AA347" s="13">
        <v>1.7696000000000001</v>
      </c>
    </row>
    <row r="348" spans="1:27" ht="15" customHeight="1" x14ac:dyDescent="0.45">
      <c r="A348" s="11">
        <v>7367</v>
      </c>
      <c r="B348" t="s">
        <v>470</v>
      </c>
      <c r="C348" t="s">
        <v>440</v>
      </c>
      <c r="D348" t="s">
        <v>441</v>
      </c>
      <c r="E348">
        <v>54186</v>
      </c>
      <c r="F348" t="s">
        <v>114</v>
      </c>
      <c r="G348">
        <v>100010334</v>
      </c>
      <c r="H348" s="13">
        <v>1</v>
      </c>
      <c r="I348" s="13">
        <v>0.81069999999999998</v>
      </c>
      <c r="J348" s="13">
        <v>1.3773</v>
      </c>
      <c r="K348" s="13">
        <v>1.2925</v>
      </c>
      <c r="L348" s="13">
        <v>0.72860000000000003</v>
      </c>
      <c r="M348" s="13">
        <v>1.1593</v>
      </c>
      <c r="N348" s="13">
        <v>1.1721999999999999</v>
      </c>
      <c r="O348" s="13">
        <v>0.93920000000000003</v>
      </c>
      <c r="P348" s="13">
        <v>1.0219</v>
      </c>
      <c r="Q348" s="13">
        <v>0.83530000000000004</v>
      </c>
      <c r="R348" s="13">
        <v>0.60899999999999999</v>
      </c>
      <c r="S348" s="13">
        <v>0.68689999999999996</v>
      </c>
      <c r="T348" s="13">
        <v>0.60899999999999999</v>
      </c>
      <c r="U348" s="13">
        <v>0.76080000000000003</v>
      </c>
      <c r="V348" s="13">
        <v>0.7177</v>
      </c>
      <c r="W348" s="13">
        <v>1.0307999999999999</v>
      </c>
      <c r="X348" s="13">
        <v>0.87760000000000005</v>
      </c>
      <c r="Y348" s="13">
        <v>0.69989999999999997</v>
      </c>
      <c r="Z348" s="13">
        <v>0.71630000000000005</v>
      </c>
      <c r="AA348" s="13">
        <v>0.73550000000000004</v>
      </c>
    </row>
    <row r="349" spans="1:27" ht="15" customHeight="1" x14ac:dyDescent="0.45">
      <c r="A349" s="11">
        <v>7368</v>
      </c>
      <c r="B349" t="s">
        <v>471</v>
      </c>
      <c r="C349" t="s">
        <v>440</v>
      </c>
      <c r="D349" t="s">
        <v>441</v>
      </c>
      <c r="E349">
        <v>54358</v>
      </c>
      <c r="F349" t="s">
        <v>114</v>
      </c>
      <c r="G349">
        <v>100010506</v>
      </c>
      <c r="H349" s="13">
        <v>0.84609999999999996</v>
      </c>
      <c r="I349" s="13">
        <v>0.88219999999999998</v>
      </c>
      <c r="J349" s="13">
        <v>0.95760000000000001</v>
      </c>
      <c r="K349" s="13">
        <v>0.81079999999999997</v>
      </c>
      <c r="L349" s="13">
        <v>0.75280000000000002</v>
      </c>
      <c r="M349" s="13">
        <v>0.79020000000000001</v>
      </c>
      <c r="N349" s="13">
        <v>0.72560000000000002</v>
      </c>
      <c r="O349" s="13">
        <v>0.7752</v>
      </c>
      <c r="P349" s="13">
        <v>0.75129999999999997</v>
      </c>
      <c r="Q349" s="13">
        <v>0.81299999999999994</v>
      </c>
      <c r="R349" s="13">
        <v>1.1518999999999999</v>
      </c>
      <c r="S349" s="13">
        <v>1.0424</v>
      </c>
      <c r="T349" s="13">
        <v>1.3347</v>
      </c>
      <c r="U349" s="13">
        <v>1.4933000000000001</v>
      </c>
      <c r="V349" s="13">
        <v>1.7979000000000001</v>
      </c>
      <c r="W349" s="13">
        <v>1.1420999999999999</v>
      </c>
      <c r="X349" s="13">
        <v>1.0771999999999999</v>
      </c>
      <c r="Y349" s="13">
        <v>0.76449999999999996</v>
      </c>
      <c r="Z349" s="13">
        <v>0.70020000000000004</v>
      </c>
      <c r="AA349" s="13">
        <v>0.79379999999999995</v>
      </c>
    </row>
    <row r="350" spans="1:27" ht="15" customHeight="1" x14ac:dyDescent="0.45">
      <c r="A350" s="11">
        <v>7369</v>
      </c>
      <c r="B350" t="s">
        <v>472</v>
      </c>
      <c r="C350" t="s">
        <v>440</v>
      </c>
      <c r="D350" t="s">
        <v>441</v>
      </c>
      <c r="E350">
        <v>54359</v>
      </c>
      <c r="F350" t="s">
        <v>114</v>
      </c>
      <c r="G350">
        <v>100010507</v>
      </c>
      <c r="H350" s="13">
        <v>1.032</v>
      </c>
      <c r="I350" s="13">
        <v>0.89580000000000004</v>
      </c>
      <c r="J350" s="13">
        <v>0.88439999999999996</v>
      </c>
      <c r="K350" s="13">
        <v>0.94689999999999996</v>
      </c>
      <c r="L350" s="13">
        <v>0.9768</v>
      </c>
      <c r="M350" s="13">
        <v>0.94030000000000002</v>
      </c>
      <c r="N350" s="13">
        <v>0.99250000000000005</v>
      </c>
      <c r="O350" s="13">
        <v>1.0075000000000001</v>
      </c>
      <c r="P350" s="13">
        <v>0.92149999999999999</v>
      </c>
      <c r="Q350" s="13">
        <v>1.2403999999999999</v>
      </c>
      <c r="R350" s="13">
        <v>1.5274000000000001</v>
      </c>
      <c r="S350" s="13">
        <v>1.3571</v>
      </c>
      <c r="T350" s="13">
        <v>1.6175999999999999</v>
      </c>
      <c r="U350" s="13">
        <v>1.361</v>
      </c>
      <c r="V350" s="13">
        <v>1.9025000000000001</v>
      </c>
      <c r="W350" s="13">
        <v>1.0572999999999999</v>
      </c>
      <c r="X350" s="13">
        <v>1.3469</v>
      </c>
      <c r="Y350" s="13">
        <v>1.0708</v>
      </c>
      <c r="Z350" s="13">
        <v>0.91110000000000002</v>
      </c>
      <c r="AA350" s="13">
        <v>0.87090000000000001</v>
      </c>
    </row>
    <row r="351" spans="1:27" ht="15" customHeight="1" x14ac:dyDescent="0.45">
      <c r="A351" s="11">
        <v>7370</v>
      </c>
      <c r="B351" t="s">
        <v>473</v>
      </c>
      <c r="C351" t="s">
        <v>440</v>
      </c>
      <c r="D351" t="s">
        <v>441</v>
      </c>
      <c r="E351">
        <v>53845</v>
      </c>
      <c r="F351" t="s">
        <v>114</v>
      </c>
      <c r="G351">
        <v>100009993</v>
      </c>
      <c r="H351" s="13">
        <v>0.92359999999999998</v>
      </c>
      <c r="I351" s="13">
        <v>0.84819999999999995</v>
      </c>
      <c r="J351" s="13">
        <v>1.1012999999999999</v>
      </c>
      <c r="K351" s="13">
        <v>0.98309999999999997</v>
      </c>
      <c r="L351" s="13">
        <v>0.77359999999999995</v>
      </c>
      <c r="M351" s="13">
        <v>0.90920000000000001</v>
      </c>
      <c r="N351" s="13">
        <v>0.74619999999999997</v>
      </c>
      <c r="O351" s="13">
        <v>1.0168999999999999</v>
      </c>
      <c r="P351" s="13">
        <v>0.88280000000000003</v>
      </c>
      <c r="Q351" s="13">
        <v>1.0195000000000001</v>
      </c>
      <c r="R351" s="13">
        <v>1.1778</v>
      </c>
      <c r="S351" s="13">
        <v>1.0676000000000001</v>
      </c>
      <c r="T351" s="13">
        <v>1.4643999999999999</v>
      </c>
      <c r="U351" s="13">
        <v>1.3062</v>
      </c>
      <c r="V351" s="13">
        <v>1.3575999999999999</v>
      </c>
      <c r="W351" s="13">
        <v>0.88800000000000001</v>
      </c>
      <c r="X351" s="13">
        <v>1.056</v>
      </c>
      <c r="Y351" s="13">
        <v>0.95289999999999997</v>
      </c>
      <c r="Z351" s="13">
        <v>1.0341</v>
      </c>
      <c r="AA351" s="13">
        <v>1.2245999999999999</v>
      </c>
    </row>
    <row r="352" spans="1:27" ht="15" customHeight="1" x14ac:dyDescent="0.45">
      <c r="A352" s="11">
        <v>7376</v>
      </c>
      <c r="B352" t="s">
        <v>474</v>
      </c>
      <c r="C352" t="s">
        <v>440</v>
      </c>
      <c r="D352" t="s">
        <v>441</v>
      </c>
      <c r="E352">
        <v>53846</v>
      </c>
      <c r="F352" t="s">
        <v>114</v>
      </c>
      <c r="G352">
        <v>100009994</v>
      </c>
      <c r="H352" s="13">
        <v>0.78200000000000003</v>
      </c>
      <c r="I352" s="13">
        <v>1.4581</v>
      </c>
      <c r="J352" s="13">
        <v>1.2052</v>
      </c>
      <c r="K352" s="13">
        <v>0.9284</v>
      </c>
      <c r="L352" s="13">
        <v>1.2306999999999999</v>
      </c>
      <c r="M352" s="13">
        <v>1.1765000000000001</v>
      </c>
      <c r="N352" s="13">
        <v>1.2175</v>
      </c>
      <c r="O352" s="13">
        <v>1.0955999999999999</v>
      </c>
      <c r="P352" s="13">
        <v>1.1265000000000001</v>
      </c>
      <c r="Q352" s="13">
        <v>1.2315</v>
      </c>
      <c r="R352" s="13">
        <v>0.62509999999999999</v>
      </c>
      <c r="S352" s="13">
        <v>0.63539999999999996</v>
      </c>
      <c r="T352" s="13">
        <v>0.57010000000000005</v>
      </c>
      <c r="U352" s="13">
        <v>1.0578000000000001</v>
      </c>
      <c r="V352" s="13">
        <v>1.0206</v>
      </c>
      <c r="W352" s="13">
        <v>0.83099999999999996</v>
      </c>
      <c r="X352" s="13">
        <v>1.0446</v>
      </c>
      <c r="Y352" s="13">
        <v>0.4597</v>
      </c>
      <c r="Z352" s="13">
        <v>0.63239999999999996</v>
      </c>
      <c r="AA352" s="13">
        <v>0.61739999999999995</v>
      </c>
    </row>
    <row r="353" spans="1:27" ht="15" customHeight="1" x14ac:dyDescent="0.45">
      <c r="A353" s="11">
        <v>7378</v>
      </c>
      <c r="B353" t="s">
        <v>475</v>
      </c>
      <c r="C353" t="s">
        <v>440</v>
      </c>
      <c r="D353" t="s">
        <v>441</v>
      </c>
      <c r="E353">
        <v>53317</v>
      </c>
      <c r="F353" t="s">
        <v>114</v>
      </c>
      <c r="G353">
        <v>100009465</v>
      </c>
      <c r="H353" s="13">
        <v>0.6482</v>
      </c>
      <c r="I353" s="13">
        <v>0.62949999999999995</v>
      </c>
      <c r="J353" s="13">
        <v>0.59619999999999995</v>
      </c>
      <c r="K353" s="13">
        <v>0.56720000000000004</v>
      </c>
      <c r="L353" s="13">
        <v>0.6552</v>
      </c>
      <c r="M353" s="13">
        <v>0.77690000000000003</v>
      </c>
      <c r="N353" s="13">
        <v>0.72889999999999999</v>
      </c>
      <c r="O353" s="13">
        <v>0.77429999999999999</v>
      </c>
      <c r="P353" s="13">
        <v>0.72109999999999996</v>
      </c>
      <c r="Q353" s="13">
        <v>0.80600000000000005</v>
      </c>
      <c r="R353" s="13">
        <v>1.1338999999999999</v>
      </c>
      <c r="S353" s="13">
        <v>1.0585</v>
      </c>
      <c r="T353" s="13">
        <v>1.1171</v>
      </c>
      <c r="U353" s="13">
        <v>1.3411999999999999</v>
      </c>
      <c r="V353" s="13">
        <v>1.3568</v>
      </c>
      <c r="W353" s="13">
        <v>1.1581999999999999</v>
      </c>
      <c r="X353" s="13">
        <v>1.2322</v>
      </c>
      <c r="Y353" s="13">
        <v>1.2687999999999999</v>
      </c>
      <c r="Z353" s="13">
        <v>1.1062000000000001</v>
      </c>
      <c r="AA353" s="13">
        <v>1.2373000000000001</v>
      </c>
    </row>
    <row r="354" spans="1:27" ht="15" customHeight="1" x14ac:dyDescent="0.45">
      <c r="A354" s="11">
        <v>7379</v>
      </c>
      <c r="B354" t="s">
        <v>476</v>
      </c>
      <c r="C354" t="s">
        <v>440</v>
      </c>
      <c r="D354" t="s">
        <v>441</v>
      </c>
      <c r="E354">
        <v>54009</v>
      </c>
      <c r="F354" t="s">
        <v>114</v>
      </c>
      <c r="G354">
        <v>100010157</v>
      </c>
      <c r="H354" s="13">
        <v>1.008</v>
      </c>
      <c r="I354" s="13">
        <v>0.85050000000000003</v>
      </c>
      <c r="J354" s="13">
        <v>0.84840000000000004</v>
      </c>
      <c r="K354" s="13">
        <v>0.83030000000000004</v>
      </c>
      <c r="L354" s="13">
        <v>0.80149999999999999</v>
      </c>
      <c r="M354" s="13">
        <v>1.2712000000000001</v>
      </c>
      <c r="N354" s="13">
        <v>1.0660000000000001</v>
      </c>
      <c r="O354" s="13">
        <v>1.1998</v>
      </c>
      <c r="P354" s="13">
        <v>0.96050000000000002</v>
      </c>
      <c r="Q354" s="13">
        <v>1.3352999999999999</v>
      </c>
      <c r="R354" s="13">
        <v>1.0932999999999999</v>
      </c>
      <c r="S354" s="13">
        <v>0.99199999999999999</v>
      </c>
      <c r="T354" s="13">
        <v>1.1316999999999999</v>
      </c>
      <c r="U354" s="13">
        <v>1.3001</v>
      </c>
      <c r="V354" s="13">
        <v>1.2503</v>
      </c>
      <c r="W354" s="13">
        <v>0.89629999999999999</v>
      </c>
      <c r="X354" s="13">
        <v>1.0935999999999999</v>
      </c>
      <c r="Y354" s="13">
        <v>1.1531</v>
      </c>
      <c r="Z354" s="13">
        <v>1.1133999999999999</v>
      </c>
      <c r="AA354" s="13">
        <v>1.0784</v>
      </c>
    </row>
    <row r="355" spans="1:27" ht="15" customHeight="1" x14ac:dyDescent="0.45">
      <c r="A355" s="11">
        <v>7380</v>
      </c>
      <c r="B355" t="s">
        <v>477</v>
      </c>
      <c r="C355" t="s">
        <v>440</v>
      </c>
      <c r="D355" t="s">
        <v>441</v>
      </c>
      <c r="E355">
        <v>53318</v>
      </c>
      <c r="F355" t="s">
        <v>114</v>
      </c>
      <c r="G355">
        <v>100009466</v>
      </c>
      <c r="H355" s="13">
        <v>0.7913</v>
      </c>
      <c r="I355" s="13">
        <v>1.1266</v>
      </c>
      <c r="J355" s="13">
        <v>0.7913</v>
      </c>
      <c r="K355" s="13">
        <v>0.7913</v>
      </c>
      <c r="L355" s="13">
        <v>0.7913</v>
      </c>
      <c r="M355" s="13">
        <v>0.89149999999999996</v>
      </c>
      <c r="N355" s="13">
        <v>0.7913</v>
      </c>
      <c r="O355" s="13">
        <v>1.2887999999999999</v>
      </c>
      <c r="P355" s="13">
        <v>0.7913</v>
      </c>
      <c r="Q355" s="13">
        <v>1.0109999999999999</v>
      </c>
      <c r="R355" s="13">
        <v>0.7913</v>
      </c>
      <c r="S355" s="13">
        <v>0.7913</v>
      </c>
      <c r="T355" s="13">
        <v>0.7913</v>
      </c>
      <c r="U355" s="13">
        <v>0.98899999999999999</v>
      </c>
      <c r="V355" s="13">
        <v>0.7913</v>
      </c>
      <c r="W355" s="13">
        <v>0.7913</v>
      </c>
      <c r="X355" s="13">
        <v>0.7913</v>
      </c>
      <c r="Y355" s="13">
        <v>0.7913</v>
      </c>
      <c r="Z355" s="13">
        <v>0.7913</v>
      </c>
      <c r="AA355" s="13">
        <v>0.7913</v>
      </c>
    </row>
    <row r="356" spans="1:27" ht="15" customHeight="1" x14ac:dyDescent="0.45">
      <c r="A356" s="11">
        <v>7382</v>
      </c>
      <c r="B356" t="s">
        <v>478</v>
      </c>
      <c r="C356" t="s">
        <v>440</v>
      </c>
      <c r="D356" t="s">
        <v>441</v>
      </c>
      <c r="E356">
        <v>54545</v>
      </c>
      <c r="F356" t="s">
        <v>114</v>
      </c>
      <c r="G356">
        <v>100010693</v>
      </c>
      <c r="H356" s="13">
        <v>0.74280000000000002</v>
      </c>
      <c r="I356" s="13">
        <v>0.68820000000000003</v>
      </c>
      <c r="J356" s="13">
        <v>0.96120000000000005</v>
      </c>
      <c r="K356" s="13">
        <v>0.67889999999999995</v>
      </c>
      <c r="L356" s="13">
        <v>0.89610000000000001</v>
      </c>
      <c r="M356" s="13">
        <v>0.97360000000000002</v>
      </c>
      <c r="N356" s="13">
        <v>0.72019999999999995</v>
      </c>
      <c r="O356" s="13">
        <v>0.67889999999999995</v>
      </c>
      <c r="P356" s="13">
        <v>0.67889999999999995</v>
      </c>
      <c r="Q356" s="13">
        <v>1.1153999999999999</v>
      </c>
      <c r="R356" s="13">
        <v>1.1261000000000001</v>
      </c>
      <c r="S356" s="13">
        <v>1.0217000000000001</v>
      </c>
      <c r="T356" s="13">
        <v>1.1899</v>
      </c>
      <c r="U356" s="13">
        <v>0.97829999999999995</v>
      </c>
      <c r="V356" s="13">
        <v>1.3424</v>
      </c>
      <c r="W356" s="13">
        <v>1.2381</v>
      </c>
      <c r="X356" s="13">
        <v>1.5348999999999999</v>
      </c>
      <c r="Y356" s="13">
        <v>1.7184999999999999</v>
      </c>
      <c r="Z356" s="13">
        <v>1.3318000000000001</v>
      </c>
      <c r="AA356" s="13">
        <v>1.6508</v>
      </c>
    </row>
    <row r="357" spans="1:27" ht="15" customHeight="1" x14ac:dyDescent="0.45">
      <c r="A357" s="11">
        <v>7383</v>
      </c>
      <c r="B357" t="s">
        <v>479</v>
      </c>
      <c r="C357" t="s">
        <v>440</v>
      </c>
      <c r="D357" t="s">
        <v>441</v>
      </c>
      <c r="E357">
        <v>53673</v>
      </c>
      <c r="F357" t="s">
        <v>114</v>
      </c>
      <c r="G357">
        <v>100009821</v>
      </c>
      <c r="H357" s="13">
        <v>0.80459999999999998</v>
      </c>
      <c r="I357" s="13">
        <v>0.83150000000000002</v>
      </c>
      <c r="J357" s="13">
        <v>0.86270000000000002</v>
      </c>
      <c r="K357" s="13">
        <v>0.74099999999999999</v>
      </c>
      <c r="L357" s="13">
        <v>0.99660000000000004</v>
      </c>
      <c r="M357" s="13">
        <v>0.96919999999999995</v>
      </c>
      <c r="N357" s="13">
        <v>0.84379999999999999</v>
      </c>
      <c r="O357" s="13">
        <v>0.9274</v>
      </c>
      <c r="P357" s="13">
        <v>0.96379999999999999</v>
      </c>
      <c r="Q357" s="13">
        <v>1.0946</v>
      </c>
      <c r="R357" s="13">
        <v>1.7245999999999999</v>
      </c>
      <c r="S357" s="13">
        <v>1.2312000000000001</v>
      </c>
      <c r="T357" s="13">
        <v>1.788</v>
      </c>
      <c r="U357" s="13">
        <v>1.5968</v>
      </c>
      <c r="V357" s="13">
        <v>1.8976999999999999</v>
      </c>
      <c r="W357" s="13">
        <v>1.1946000000000001</v>
      </c>
      <c r="X357" s="13">
        <v>1.2239</v>
      </c>
      <c r="Y357" s="13">
        <v>1.5309999999999999</v>
      </c>
      <c r="Z357" s="13">
        <v>1.3834</v>
      </c>
      <c r="AA357" s="13">
        <v>1.2968999999999999</v>
      </c>
    </row>
    <row r="358" spans="1:27" ht="15" customHeight="1" x14ac:dyDescent="0.45">
      <c r="A358" s="11">
        <v>7384</v>
      </c>
      <c r="B358" t="s">
        <v>480</v>
      </c>
      <c r="C358" t="s">
        <v>440</v>
      </c>
      <c r="D358" t="s">
        <v>441</v>
      </c>
      <c r="E358">
        <v>53503</v>
      </c>
      <c r="F358" t="s">
        <v>114</v>
      </c>
      <c r="G358">
        <v>100009651</v>
      </c>
      <c r="H358" s="13">
        <v>0.85619999999999996</v>
      </c>
      <c r="I358" s="13">
        <v>1.0178</v>
      </c>
      <c r="J358" s="13">
        <v>0.82509999999999994</v>
      </c>
      <c r="K358" s="13">
        <v>0.81789999999999996</v>
      </c>
      <c r="L358" s="13">
        <v>0.97240000000000004</v>
      </c>
      <c r="M358" s="13">
        <v>0.84850000000000003</v>
      </c>
      <c r="N358" s="13">
        <v>0.88390000000000002</v>
      </c>
      <c r="O358" s="13">
        <v>0.93330000000000002</v>
      </c>
      <c r="P358" s="13">
        <v>0.93059999999999998</v>
      </c>
      <c r="Q358" s="13">
        <v>1.0488</v>
      </c>
      <c r="R358" s="13">
        <v>1.3635999999999999</v>
      </c>
      <c r="S358" s="13">
        <v>1.1371</v>
      </c>
      <c r="T358" s="13">
        <v>1.3642000000000001</v>
      </c>
      <c r="U358" s="13">
        <v>1.5162</v>
      </c>
      <c r="V358" s="13">
        <v>1.7614000000000001</v>
      </c>
      <c r="W358" s="13">
        <v>0.98219999999999996</v>
      </c>
      <c r="X358" s="13">
        <v>1.2527999999999999</v>
      </c>
      <c r="Y358" s="13">
        <v>1.2929999999999999</v>
      </c>
      <c r="Z358" s="13">
        <v>1.1849000000000001</v>
      </c>
      <c r="AA358" s="13">
        <v>1.1549</v>
      </c>
    </row>
    <row r="359" spans="1:27" ht="15" customHeight="1" x14ac:dyDescent="0.45">
      <c r="A359" s="11">
        <v>7385</v>
      </c>
      <c r="B359" t="s">
        <v>481</v>
      </c>
      <c r="C359" t="s">
        <v>440</v>
      </c>
      <c r="D359" t="s">
        <v>441</v>
      </c>
      <c r="E359">
        <v>54361</v>
      </c>
      <c r="F359" t="s">
        <v>114</v>
      </c>
      <c r="G359">
        <v>100010509</v>
      </c>
      <c r="H359" s="13">
        <v>0.80910000000000004</v>
      </c>
      <c r="I359" s="13">
        <v>1.3771</v>
      </c>
      <c r="J359" s="13">
        <v>0.80910000000000004</v>
      </c>
      <c r="K359" s="13">
        <v>0.88649999999999995</v>
      </c>
      <c r="L359" s="13">
        <v>1</v>
      </c>
      <c r="M359" s="13">
        <v>1.0826</v>
      </c>
      <c r="N359" s="13">
        <v>1.0157</v>
      </c>
      <c r="O359" s="13">
        <v>1.3949</v>
      </c>
      <c r="P359" s="13">
        <v>1.3331999999999999</v>
      </c>
      <c r="Q359" s="13">
        <v>0.8891</v>
      </c>
      <c r="R359" s="13">
        <v>0.87029999999999996</v>
      </c>
      <c r="S359" s="13">
        <v>0.94089999999999996</v>
      </c>
      <c r="T359" s="13">
        <v>0.98380000000000001</v>
      </c>
      <c r="U359" s="13">
        <v>0.80910000000000004</v>
      </c>
      <c r="V359" s="13">
        <v>1.2426999999999999</v>
      </c>
      <c r="W359" s="13">
        <v>0.80910000000000004</v>
      </c>
      <c r="X359" s="13">
        <v>1.3923000000000001</v>
      </c>
      <c r="Y359" s="13">
        <v>1.1878</v>
      </c>
      <c r="Z359" s="13">
        <v>0.80910000000000004</v>
      </c>
      <c r="AA359" s="13">
        <v>0.80910000000000004</v>
      </c>
    </row>
    <row r="360" spans="1:27" ht="15" customHeight="1" x14ac:dyDescent="0.45">
      <c r="A360" s="11">
        <v>7388</v>
      </c>
      <c r="B360" t="s">
        <v>482</v>
      </c>
      <c r="C360" t="s">
        <v>440</v>
      </c>
      <c r="D360" t="s">
        <v>441</v>
      </c>
      <c r="E360">
        <v>54010</v>
      </c>
      <c r="F360" t="s">
        <v>114</v>
      </c>
      <c r="G360">
        <v>100010158</v>
      </c>
      <c r="H360" s="13">
        <v>0.94420000000000004</v>
      </c>
      <c r="I360" s="13">
        <v>1.0558000000000001</v>
      </c>
      <c r="J360" s="13">
        <v>0.74429999999999996</v>
      </c>
      <c r="K360" s="13">
        <v>0.68840000000000001</v>
      </c>
      <c r="L360" s="13">
        <v>0.7823</v>
      </c>
      <c r="M360" s="13">
        <v>0.81440000000000001</v>
      </c>
      <c r="N360" s="13">
        <v>0.8679</v>
      </c>
      <c r="O360" s="13">
        <v>0.82669999999999999</v>
      </c>
      <c r="P360" s="13">
        <v>0.80420000000000003</v>
      </c>
      <c r="Q360" s="13">
        <v>0.91220000000000001</v>
      </c>
      <c r="R360" s="13">
        <v>2.3734000000000002</v>
      </c>
      <c r="S360" s="13">
        <v>1.6983999999999999</v>
      </c>
      <c r="T360" s="13">
        <v>1.994</v>
      </c>
      <c r="U360" s="13">
        <v>2.6789000000000001</v>
      </c>
      <c r="V360" s="13">
        <v>2.5575000000000001</v>
      </c>
      <c r="W360" s="13">
        <v>1.5512999999999999</v>
      </c>
      <c r="X360" s="13">
        <v>1.4802</v>
      </c>
      <c r="Y360" s="13">
        <v>2.113</v>
      </c>
      <c r="Z360" s="13">
        <v>1.5094000000000001</v>
      </c>
      <c r="AA360" s="13">
        <v>1.6878</v>
      </c>
    </row>
    <row r="361" spans="1:27" ht="15" customHeight="1" x14ac:dyDescent="0.45">
      <c r="A361" s="11">
        <v>7389</v>
      </c>
      <c r="B361" t="s">
        <v>483</v>
      </c>
      <c r="C361" t="s">
        <v>440</v>
      </c>
      <c r="D361" t="s">
        <v>441</v>
      </c>
      <c r="E361">
        <v>53505</v>
      </c>
      <c r="F361" t="s">
        <v>114</v>
      </c>
      <c r="G361">
        <v>100009653</v>
      </c>
      <c r="H361" s="13">
        <v>0.86619999999999997</v>
      </c>
      <c r="I361" s="13">
        <v>1.0223</v>
      </c>
      <c r="J361" s="13">
        <v>0.81569999999999998</v>
      </c>
      <c r="K361" s="13">
        <v>0.8276</v>
      </c>
      <c r="L361" s="13">
        <v>0.87870000000000004</v>
      </c>
      <c r="M361" s="13">
        <v>0.97319999999999995</v>
      </c>
      <c r="N361" s="13">
        <v>0.85780000000000001</v>
      </c>
      <c r="O361" s="13">
        <v>0.94630000000000003</v>
      </c>
      <c r="P361" s="13">
        <v>0.97770000000000001</v>
      </c>
      <c r="Q361" s="13">
        <v>1.2805</v>
      </c>
      <c r="R361" s="13">
        <v>2.8031000000000001</v>
      </c>
      <c r="S361" s="13">
        <v>1.9061999999999999</v>
      </c>
      <c r="T361" s="13">
        <v>2.6008</v>
      </c>
      <c r="U361" s="13">
        <v>2.4420000000000002</v>
      </c>
      <c r="V361" s="13">
        <v>3.3475999999999999</v>
      </c>
      <c r="W361" s="13">
        <v>1.8809</v>
      </c>
      <c r="X361" s="13">
        <v>1.9810000000000001</v>
      </c>
      <c r="Y361" s="13">
        <v>2.4586000000000001</v>
      </c>
      <c r="Z361" s="13">
        <v>1.7765</v>
      </c>
      <c r="AA361" s="13">
        <v>2.2086999999999999</v>
      </c>
    </row>
    <row r="362" spans="1:27" ht="15" customHeight="1" x14ac:dyDescent="0.45">
      <c r="A362" s="11">
        <v>7390</v>
      </c>
      <c r="B362" t="s">
        <v>484</v>
      </c>
      <c r="C362" t="s">
        <v>440</v>
      </c>
      <c r="D362" t="s">
        <v>441</v>
      </c>
      <c r="E362">
        <v>54189</v>
      </c>
      <c r="F362" t="s">
        <v>114</v>
      </c>
      <c r="G362">
        <v>100010337</v>
      </c>
      <c r="H362" s="13">
        <v>0.85899999999999999</v>
      </c>
      <c r="I362" s="13">
        <v>0.90110000000000001</v>
      </c>
      <c r="J362" s="13">
        <v>0.78869999999999996</v>
      </c>
      <c r="K362" s="13">
        <v>0.8004</v>
      </c>
      <c r="L362" s="13">
        <v>0.93220000000000003</v>
      </c>
      <c r="M362" s="13">
        <v>1.1228</v>
      </c>
      <c r="N362" s="13">
        <v>0.91349999999999998</v>
      </c>
      <c r="O362" s="13">
        <v>1.0678000000000001</v>
      </c>
      <c r="P362" s="13">
        <v>0.88219999999999998</v>
      </c>
      <c r="Q362" s="13">
        <v>1.1941999999999999</v>
      </c>
      <c r="R362" s="13">
        <v>2.3273999999999999</v>
      </c>
      <c r="S362" s="13">
        <v>1.3965000000000001</v>
      </c>
      <c r="T362" s="13">
        <v>1.9363999999999999</v>
      </c>
      <c r="U362" s="13">
        <v>1.6611</v>
      </c>
      <c r="V362" s="13">
        <v>1.9535</v>
      </c>
      <c r="W362" s="13">
        <v>1.3131999999999999</v>
      </c>
      <c r="X362" s="13">
        <v>1.5976999999999999</v>
      </c>
      <c r="Y362" s="13">
        <v>1.8257000000000001</v>
      </c>
      <c r="Z362" s="13">
        <v>1.5036</v>
      </c>
      <c r="AA362" s="13">
        <v>1.8835</v>
      </c>
    </row>
    <row r="363" spans="1:27" ht="15" customHeight="1" x14ac:dyDescent="0.45">
      <c r="A363" s="11">
        <v>7391</v>
      </c>
      <c r="B363" t="s">
        <v>485</v>
      </c>
      <c r="C363" t="s">
        <v>440</v>
      </c>
      <c r="D363" t="s">
        <v>441</v>
      </c>
      <c r="E363">
        <v>54546</v>
      </c>
      <c r="F363" t="s">
        <v>114</v>
      </c>
      <c r="G363">
        <v>100010694</v>
      </c>
      <c r="H363" s="13">
        <v>1.2675000000000001</v>
      </c>
      <c r="I363" s="13">
        <v>1.3547</v>
      </c>
      <c r="J363" s="13">
        <v>1.1880999999999999</v>
      </c>
      <c r="K363" s="13">
        <v>1.0971</v>
      </c>
      <c r="L363" s="13">
        <v>1.2487999999999999</v>
      </c>
      <c r="M363" s="13">
        <v>1.2576000000000001</v>
      </c>
      <c r="N363" s="13">
        <v>1.5576000000000001</v>
      </c>
      <c r="O363" s="13">
        <v>1.5234000000000001</v>
      </c>
      <c r="P363" s="13">
        <v>1.1566000000000001</v>
      </c>
      <c r="Q363" s="13">
        <v>1.0771999999999999</v>
      </c>
      <c r="R363" s="13">
        <v>0.59899999999999998</v>
      </c>
      <c r="S363" s="13">
        <v>0.82740000000000002</v>
      </c>
      <c r="T363" s="13">
        <v>0.69550000000000001</v>
      </c>
      <c r="U363" s="13">
        <v>0.93220000000000003</v>
      </c>
      <c r="V363" s="13">
        <v>0.7893</v>
      </c>
      <c r="W363" s="13">
        <v>0.96799999999999997</v>
      </c>
      <c r="X363" s="13">
        <v>1.1644000000000001</v>
      </c>
      <c r="Y363" s="13">
        <v>0.93600000000000005</v>
      </c>
      <c r="Z363" s="13">
        <v>1.1863999999999999</v>
      </c>
      <c r="AA363" s="13">
        <v>1.032</v>
      </c>
    </row>
    <row r="364" spans="1:27" ht="15" customHeight="1" x14ac:dyDescent="0.45">
      <c r="A364" s="11">
        <v>7392</v>
      </c>
      <c r="B364" t="s">
        <v>486</v>
      </c>
      <c r="C364" t="s">
        <v>440</v>
      </c>
      <c r="D364" t="s">
        <v>441</v>
      </c>
      <c r="E364">
        <v>54190</v>
      </c>
      <c r="F364" t="s">
        <v>114</v>
      </c>
      <c r="G364">
        <v>100010338</v>
      </c>
      <c r="H364" s="13">
        <v>0.93279999999999996</v>
      </c>
      <c r="I364" s="13">
        <v>1.609</v>
      </c>
      <c r="J364" s="13">
        <v>1.5044</v>
      </c>
      <c r="K364" s="13">
        <v>1.3957999999999999</v>
      </c>
      <c r="L364" s="13">
        <v>1.5601</v>
      </c>
      <c r="M364" s="13">
        <v>1.0671999999999999</v>
      </c>
      <c r="N364" s="13">
        <v>1.6171</v>
      </c>
      <c r="O364" s="13">
        <v>1.5532999999999999</v>
      </c>
      <c r="P364" s="13">
        <v>1.1418999999999999</v>
      </c>
      <c r="Q364" s="13">
        <v>1.3251999999999999</v>
      </c>
      <c r="R364" s="13">
        <v>0.4698</v>
      </c>
      <c r="S364" s="13">
        <v>0.4698</v>
      </c>
      <c r="T364" s="13">
        <v>0.4698</v>
      </c>
      <c r="U364" s="13">
        <v>0.55669999999999997</v>
      </c>
      <c r="V364" s="13">
        <v>0.4698</v>
      </c>
      <c r="W364" s="13">
        <v>0.4698</v>
      </c>
      <c r="X364" s="13">
        <v>0.4698</v>
      </c>
      <c r="Y364" s="13">
        <v>0.4698</v>
      </c>
      <c r="Z364" s="13">
        <v>0.4698</v>
      </c>
      <c r="AA364" s="13">
        <v>0.4698</v>
      </c>
    </row>
    <row r="365" spans="1:27" ht="15" customHeight="1" x14ac:dyDescent="0.45">
      <c r="A365" s="11">
        <v>7393</v>
      </c>
      <c r="B365" t="s">
        <v>487</v>
      </c>
      <c r="C365" t="s">
        <v>440</v>
      </c>
      <c r="D365" t="s">
        <v>441</v>
      </c>
      <c r="E365">
        <v>53506</v>
      </c>
      <c r="F365" t="s">
        <v>114</v>
      </c>
      <c r="G365">
        <v>100009654</v>
      </c>
      <c r="H365" s="13">
        <v>1.0114000000000001</v>
      </c>
      <c r="I365" s="13">
        <v>1.1988000000000001</v>
      </c>
      <c r="J365" s="13">
        <v>1.2081999999999999</v>
      </c>
      <c r="K365" s="13">
        <v>1.004</v>
      </c>
      <c r="L365" s="13">
        <v>1.0936999999999999</v>
      </c>
      <c r="M365" s="13">
        <v>1.2040999999999999</v>
      </c>
      <c r="N365" s="13">
        <v>1.0834999999999999</v>
      </c>
      <c r="O365" s="13">
        <v>1.4399</v>
      </c>
      <c r="P365" s="13">
        <v>1.1285000000000001</v>
      </c>
      <c r="Q365" s="13">
        <v>1.4159999999999999</v>
      </c>
      <c r="R365" s="13">
        <v>0.58240000000000003</v>
      </c>
      <c r="S365" s="13">
        <v>0.55020000000000002</v>
      </c>
      <c r="T365" s="13">
        <v>0.62670000000000003</v>
      </c>
      <c r="U365" s="13">
        <v>1.0720000000000001</v>
      </c>
      <c r="V365" s="13">
        <v>0.8266</v>
      </c>
      <c r="W365" s="13">
        <v>0.90239999999999998</v>
      </c>
      <c r="X365" s="13">
        <v>0.86950000000000005</v>
      </c>
      <c r="Y365" s="13">
        <v>1</v>
      </c>
      <c r="Z365" s="13">
        <v>0.85060000000000002</v>
      </c>
      <c r="AA365" s="13">
        <v>1.2417</v>
      </c>
    </row>
    <row r="366" spans="1:27" ht="15" customHeight="1" x14ac:dyDescent="0.45">
      <c r="A366" s="11">
        <v>7394</v>
      </c>
      <c r="B366" t="s">
        <v>488</v>
      </c>
      <c r="C366" t="s">
        <v>440</v>
      </c>
      <c r="D366" t="s">
        <v>441</v>
      </c>
      <c r="E366">
        <v>53507</v>
      </c>
      <c r="F366" t="s">
        <v>114</v>
      </c>
      <c r="G366">
        <v>100009655</v>
      </c>
      <c r="H366" s="13">
        <v>0.82</v>
      </c>
      <c r="I366" s="13">
        <v>0.89539999999999997</v>
      </c>
      <c r="J366" s="13">
        <v>0.7994</v>
      </c>
      <c r="K366" s="13">
        <v>0.90939999999999999</v>
      </c>
      <c r="L366" s="13">
        <v>0.83199999999999996</v>
      </c>
      <c r="M366" s="13">
        <v>0.87429999999999997</v>
      </c>
      <c r="N366" s="13">
        <v>0.9829</v>
      </c>
      <c r="O366" s="13">
        <v>0.93279999999999996</v>
      </c>
      <c r="P366" s="13">
        <v>0.91110000000000002</v>
      </c>
      <c r="Q366" s="13">
        <v>0.87660000000000005</v>
      </c>
      <c r="R366" s="13">
        <v>0.93369999999999997</v>
      </c>
      <c r="S366" s="13">
        <v>0.76090000000000002</v>
      </c>
      <c r="T366" s="13">
        <v>0.95399999999999996</v>
      </c>
      <c r="U366" s="13">
        <v>1.0307999999999999</v>
      </c>
      <c r="V366" s="13">
        <v>1.0170999999999999</v>
      </c>
      <c r="W366" s="13">
        <v>1.0194000000000001</v>
      </c>
      <c r="X366" s="13">
        <v>1.0625</v>
      </c>
      <c r="Y366" s="13">
        <v>1.0325</v>
      </c>
      <c r="Z366" s="13">
        <v>1.1053999999999999</v>
      </c>
      <c r="AA366" s="13">
        <v>1.1831</v>
      </c>
    </row>
    <row r="367" spans="1:27" ht="15" customHeight="1" x14ac:dyDescent="0.45">
      <c r="A367" s="11">
        <v>7395</v>
      </c>
      <c r="B367" t="s">
        <v>489</v>
      </c>
      <c r="C367" t="s">
        <v>440</v>
      </c>
      <c r="D367" t="s">
        <v>441</v>
      </c>
      <c r="E367">
        <v>54191</v>
      </c>
      <c r="F367" t="s">
        <v>114</v>
      </c>
      <c r="G367">
        <v>100010339</v>
      </c>
      <c r="H367" s="13">
        <v>1.0053000000000001</v>
      </c>
      <c r="I367" s="13">
        <v>1.2694000000000001</v>
      </c>
      <c r="J367" s="13">
        <v>1.2119</v>
      </c>
      <c r="K367" s="13">
        <v>1.2853000000000001</v>
      </c>
      <c r="L367" s="13">
        <v>1.2103999999999999</v>
      </c>
      <c r="M367" s="13">
        <v>1.1216999999999999</v>
      </c>
      <c r="N367" s="13">
        <v>1.3447</v>
      </c>
      <c r="O367" s="13">
        <v>1.3393999999999999</v>
      </c>
      <c r="P367" s="13">
        <v>1.2517</v>
      </c>
      <c r="Q367" s="13">
        <v>1.133</v>
      </c>
      <c r="R367" s="13">
        <v>0.69869999999999999</v>
      </c>
      <c r="S367" s="13">
        <v>0.62050000000000005</v>
      </c>
      <c r="T367" s="13">
        <v>0.74009999999999998</v>
      </c>
      <c r="U367" s="13">
        <v>0.99470000000000003</v>
      </c>
      <c r="V367" s="13">
        <v>0.74170000000000003</v>
      </c>
      <c r="W367" s="13">
        <v>0.78549999999999998</v>
      </c>
      <c r="X367" s="13">
        <v>0.88339999999999996</v>
      </c>
      <c r="Y367" s="13">
        <v>0.66010000000000002</v>
      </c>
      <c r="Z367" s="13">
        <v>0.71879999999999999</v>
      </c>
      <c r="AA367" s="13">
        <v>0.79249999999999998</v>
      </c>
    </row>
    <row r="368" spans="1:27" ht="15" customHeight="1" x14ac:dyDescent="0.45">
      <c r="A368" s="11">
        <v>7396</v>
      </c>
      <c r="B368" t="s">
        <v>490</v>
      </c>
      <c r="C368" t="s">
        <v>440</v>
      </c>
      <c r="D368" t="s">
        <v>441</v>
      </c>
      <c r="E368">
        <v>53508</v>
      </c>
      <c r="F368" t="s">
        <v>114</v>
      </c>
      <c r="G368">
        <v>100009656</v>
      </c>
      <c r="H368" s="13">
        <v>0.80989999999999995</v>
      </c>
      <c r="I368" s="13">
        <v>1.0178</v>
      </c>
      <c r="J368" s="13">
        <v>0.89300000000000002</v>
      </c>
      <c r="K368" s="13">
        <v>0.83550000000000002</v>
      </c>
      <c r="L368" s="13">
        <v>0.98219999999999996</v>
      </c>
      <c r="M368" s="13">
        <v>1.1779999999999999</v>
      </c>
      <c r="N368" s="13">
        <v>1.2468999999999999</v>
      </c>
      <c r="O368" s="13">
        <v>1.1786000000000001</v>
      </c>
      <c r="P368" s="13">
        <v>1.1891</v>
      </c>
      <c r="Q368" s="13">
        <v>1.3805000000000001</v>
      </c>
      <c r="R368" s="13">
        <v>0.80510000000000004</v>
      </c>
      <c r="S368" s="13">
        <v>0.71850000000000003</v>
      </c>
      <c r="T368" s="13">
        <v>0.82599999999999996</v>
      </c>
      <c r="U368" s="13">
        <v>1.0523</v>
      </c>
      <c r="V368" s="13">
        <v>1.1261000000000001</v>
      </c>
      <c r="W368" s="13">
        <v>1.0277000000000001</v>
      </c>
      <c r="X368" s="13">
        <v>1.131</v>
      </c>
      <c r="Y368" s="13">
        <v>1.0464</v>
      </c>
      <c r="Z368" s="13">
        <v>1.0966</v>
      </c>
      <c r="AA368" s="13">
        <v>1.1893</v>
      </c>
    </row>
    <row r="369" spans="1:27" ht="15" customHeight="1" x14ac:dyDescent="0.45">
      <c r="A369" s="11">
        <v>7397</v>
      </c>
      <c r="B369" t="s">
        <v>491</v>
      </c>
      <c r="C369" t="s">
        <v>440</v>
      </c>
      <c r="D369" t="s">
        <v>441</v>
      </c>
      <c r="E369">
        <v>54547</v>
      </c>
      <c r="F369" t="s">
        <v>114</v>
      </c>
      <c r="G369">
        <v>100010695</v>
      </c>
      <c r="H369" s="13">
        <v>0.95499999999999996</v>
      </c>
      <c r="I369" s="13">
        <v>0.89810000000000001</v>
      </c>
      <c r="J369" s="13">
        <v>0.84430000000000005</v>
      </c>
      <c r="K369" s="13">
        <v>0.85409999999999997</v>
      </c>
      <c r="L369" s="13">
        <v>0.81379999999999997</v>
      </c>
      <c r="M369" s="13">
        <v>1.006</v>
      </c>
      <c r="N369" s="13">
        <v>0.99399999999999999</v>
      </c>
      <c r="O369" s="13">
        <v>1.0348999999999999</v>
      </c>
      <c r="P369" s="13">
        <v>0.9254</v>
      </c>
      <c r="Q369" s="13">
        <v>0.99329999999999996</v>
      </c>
      <c r="R369" s="13">
        <v>1.4245000000000001</v>
      </c>
      <c r="S369" s="13">
        <v>1.0760000000000001</v>
      </c>
      <c r="T369" s="13">
        <v>1.4869000000000001</v>
      </c>
      <c r="U369" s="13">
        <v>1.3688</v>
      </c>
      <c r="V369" s="13">
        <v>1.3373999999999999</v>
      </c>
      <c r="W369" s="13">
        <v>1.2102999999999999</v>
      </c>
      <c r="X369" s="13">
        <v>1.456</v>
      </c>
      <c r="Y369" s="13">
        <v>1.7316</v>
      </c>
      <c r="Z369" s="13">
        <v>1.7508999999999999</v>
      </c>
      <c r="AA369" s="13">
        <v>1.8047</v>
      </c>
    </row>
    <row r="370" spans="1:27" ht="15" customHeight="1" x14ac:dyDescent="0.45">
      <c r="A370" s="11">
        <v>7398</v>
      </c>
      <c r="B370" t="s">
        <v>492</v>
      </c>
      <c r="C370" t="s">
        <v>440</v>
      </c>
      <c r="D370" t="s">
        <v>441</v>
      </c>
      <c r="E370">
        <v>54548</v>
      </c>
      <c r="F370" t="s">
        <v>114</v>
      </c>
      <c r="G370">
        <v>100010696</v>
      </c>
      <c r="H370" s="13">
        <v>0.74250000000000005</v>
      </c>
      <c r="I370" s="13">
        <v>0.71530000000000005</v>
      </c>
      <c r="J370" s="13">
        <v>0.6643</v>
      </c>
      <c r="K370" s="13">
        <v>0.74150000000000005</v>
      </c>
      <c r="L370" s="13">
        <v>0.68779999999999997</v>
      </c>
      <c r="M370" s="13">
        <v>0.91479999999999995</v>
      </c>
      <c r="N370" s="13">
        <v>0.89910000000000001</v>
      </c>
      <c r="O370" s="13">
        <v>0.95909999999999995</v>
      </c>
      <c r="P370" s="13">
        <v>0.88949999999999996</v>
      </c>
      <c r="Q370" s="13">
        <v>0.88600000000000001</v>
      </c>
      <c r="R370" s="13">
        <v>1.2557</v>
      </c>
      <c r="S370" s="13">
        <v>0.99270000000000003</v>
      </c>
      <c r="T370" s="13">
        <v>1.3351</v>
      </c>
      <c r="U370" s="13">
        <v>1.2888999999999999</v>
      </c>
      <c r="V370" s="13">
        <v>1.2790999999999999</v>
      </c>
      <c r="W370" s="13">
        <v>1.2332000000000001</v>
      </c>
      <c r="X370" s="13">
        <v>1.5119</v>
      </c>
      <c r="Y370" s="13">
        <v>1.7060999999999999</v>
      </c>
      <c r="Z370" s="13">
        <v>1.7210000000000001</v>
      </c>
      <c r="AA370" s="13">
        <v>1.8196000000000001</v>
      </c>
    </row>
    <row r="371" spans="1:27" ht="15" customHeight="1" x14ac:dyDescent="0.45">
      <c r="A371" s="11">
        <v>7399</v>
      </c>
      <c r="B371" t="s">
        <v>493</v>
      </c>
      <c r="C371" t="s">
        <v>440</v>
      </c>
      <c r="D371" t="s">
        <v>441</v>
      </c>
      <c r="E371">
        <v>54011</v>
      </c>
      <c r="F371" t="s">
        <v>114</v>
      </c>
      <c r="G371">
        <v>100010159</v>
      </c>
      <c r="H371" s="13">
        <v>0.96519999999999995</v>
      </c>
      <c r="I371" s="13">
        <v>0.91439999999999999</v>
      </c>
      <c r="J371" s="13">
        <v>0.95289999999999997</v>
      </c>
      <c r="K371" s="13">
        <v>0.91469999999999996</v>
      </c>
      <c r="L371" s="13">
        <v>0.87529999999999997</v>
      </c>
      <c r="M371" s="13">
        <v>1.3623000000000001</v>
      </c>
      <c r="N371" s="13">
        <v>1.2537</v>
      </c>
      <c r="O371" s="13">
        <v>1.3197000000000001</v>
      </c>
      <c r="P371" s="13">
        <v>1.3048</v>
      </c>
      <c r="Q371" s="13">
        <v>1.3938999999999999</v>
      </c>
      <c r="R371" s="13">
        <v>0.98180000000000001</v>
      </c>
      <c r="S371" s="13">
        <v>0.89610000000000001</v>
      </c>
      <c r="T371" s="13">
        <v>1.0883</v>
      </c>
      <c r="U371" s="13">
        <v>1.0182</v>
      </c>
      <c r="V371" s="13">
        <v>1.1661999999999999</v>
      </c>
      <c r="W371" s="13">
        <v>1.022</v>
      </c>
      <c r="X371" s="13">
        <v>1.1355999999999999</v>
      </c>
      <c r="Y371" s="13">
        <v>1.1082000000000001</v>
      </c>
      <c r="Z371" s="13">
        <v>1.0803</v>
      </c>
      <c r="AA371" s="13">
        <v>1.2836000000000001</v>
      </c>
    </row>
    <row r="372" spans="1:27" ht="15" customHeight="1" x14ac:dyDescent="0.45">
      <c r="A372" s="11">
        <v>7400</v>
      </c>
      <c r="B372" t="s">
        <v>494</v>
      </c>
      <c r="C372" t="s">
        <v>440</v>
      </c>
      <c r="D372" t="s">
        <v>441</v>
      </c>
      <c r="E372">
        <v>53847</v>
      </c>
      <c r="F372" t="s">
        <v>114</v>
      </c>
      <c r="G372">
        <v>100009995</v>
      </c>
      <c r="H372" s="13">
        <v>1.4881</v>
      </c>
      <c r="I372" s="13">
        <v>1.4721</v>
      </c>
      <c r="J372" s="13">
        <v>1.3413999999999999</v>
      </c>
      <c r="K372" s="13">
        <v>1.6033999999999999</v>
      </c>
      <c r="L372" s="13">
        <v>1.8016000000000001</v>
      </c>
      <c r="M372" s="13">
        <v>2.2334999999999998</v>
      </c>
      <c r="N372" s="13">
        <v>2.3521000000000001</v>
      </c>
      <c r="O372" s="13">
        <v>1.9723999999999999</v>
      </c>
      <c r="P372" s="13">
        <v>2.1911</v>
      </c>
      <c r="Q372" s="13">
        <v>1.9275</v>
      </c>
      <c r="R372" s="13">
        <v>0.86819999999999997</v>
      </c>
      <c r="S372" s="13">
        <v>0.84350000000000003</v>
      </c>
      <c r="T372" s="13">
        <v>1.0208999999999999</v>
      </c>
      <c r="U372" s="13">
        <v>1.0258</v>
      </c>
      <c r="V372" s="13">
        <v>1.0771999999999999</v>
      </c>
      <c r="W372" s="13">
        <v>0.96760000000000002</v>
      </c>
      <c r="X372" s="13">
        <v>0.97909999999999997</v>
      </c>
      <c r="Y372" s="13">
        <v>0.84989999999999999</v>
      </c>
      <c r="Z372" s="13">
        <v>0.83350000000000002</v>
      </c>
      <c r="AA372" s="13">
        <v>0.8982</v>
      </c>
    </row>
    <row r="373" spans="1:27" ht="15" customHeight="1" x14ac:dyDescent="0.45">
      <c r="A373" s="11">
        <v>7401</v>
      </c>
      <c r="B373" t="s">
        <v>495</v>
      </c>
      <c r="C373" t="s">
        <v>440</v>
      </c>
      <c r="D373" t="s">
        <v>441</v>
      </c>
      <c r="E373">
        <v>54362</v>
      </c>
      <c r="F373" t="s">
        <v>114</v>
      </c>
      <c r="G373">
        <v>100010510</v>
      </c>
      <c r="H373" s="13">
        <v>1.1426000000000001</v>
      </c>
      <c r="I373" s="13">
        <v>1.0282</v>
      </c>
      <c r="J373" s="13">
        <v>1.1053999999999999</v>
      </c>
      <c r="K373" s="13">
        <v>1.4927999999999999</v>
      </c>
      <c r="L373" s="13">
        <v>0.9718</v>
      </c>
      <c r="M373" s="13">
        <v>0.87370000000000003</v>
      </c>
      <c r="N373" s="13">
        <v>1.1806000000000001</v>
      </c>
      <c r="O373" s="13">
        <v>1.5615000000000001</v>
      </c>
      <c r="P373" s="13">
        <v>1.3028</v>
      </c>
      <c r="Q373" s="13">
        <v>1.3959999999999999</v>
      </c>
      <c r="R373" s="13">
        <v>0.72250000000000003</v>
      </c>
      <c r="S373" s="13">
        <v>0.72499999999999998</v>
      </c>
      <c r="T373" s="13">
        <v>0.7258</v>
      </c>
      <c r="U373" s="13">
        <v>1.1099000000000001</v>
      </c>
      <c r="V373" s="13">
        <v>1.0781000000000001</v>
      </c>
      <c r="W373" s="13">
        <v>0.80020000000000002</v>
      </c>
      <c r="X373" s="13">
        <v>0.90639999999999998</v>
      </c>
      <c r="Y373" s="13">
        <v>1.1835</v>
      </c>
      <c r="Z373" s="13">
        <v>0.5353</v>
      </c>
      <c r="AA373" s="13">
        <v>0.89249999999999996</v>
      </c>
    </row>
    <row r="374" spans="1:27" ht="15" customHeight="1" x14ac:dyDescent="0.45">
      <c r="A374" s="11">
        <v>7402</v>
      </c>
      <c r="B374" t="s">
        <v>496</v>
      </c>
      <c r="C374" t="s">
        <v>440</v>
      </c>
      <c r="D374" t="s">
        <v>441</v>
      </c>
      <c r="E374">
        <v>54363</v>
      </c>
      <c r="F374" t="s">
        <v>114</v>
      </c>
      <c r="G374">
        <v>100010511</v>
      </c>
      <c r="H374" s="13">
        <v>0.98350000000000004</v>
      </c>
      <c r="I374" s="13">
        <v>0.71530000000000005</v>
      </c>
      <c r="J374" s="13">
        <v>0.70269999999999999</v>
      </c>
      <c r="K374" s="13">
        <v>0.69169999999999998</v>
      </c>
      <c r="L374" s="13">
        <v>0.70309999999999995</v>
      </c>
      <c r="M374" s="13">
        <v>1.2452000000000001</v>
      </c>
      <c r="N374" s="13">
        <v>0.97770000000000001</v>
      </c>
      <c r="O374" s="13">
        <v>1.1429</v>
      </c>
      <c r="P374" s="13">
        <v>1.0165</v>
      </c>
      <c r="Q374" s="13">
        <v>1.0955999999999999</v>
      </c>
      <c r="R374" s="13">
        <v>0.75249999999999995</v>
      </c>
      <c r="S374" s="13">
        <v>0.53620000000000001</v>
      </c>
      <c r="T374" s="13">
        <v>0.77470000000000006</v>
      </c>
      <c r="U374" s="13">
        <v>0.74329999999999996</v>
      </c>
      <c r="V374" s="13">
        <v>0.69840000000000002</v>
      </c>
      <c r="W374" s="13">
        <v>0.87209999999999999</v>
      </c>
      <c r="X374" s="13">
        <v>1.2202999999999999</v>
      </c>
      <c r="Y374" s="13">
        <v>1.6124000000000001</v>
      </c>
      <c r="Z374" s="13">
        <v>1.7684</v>
      </c>
      <c r="AA374" s="13">
        <v>1.8391</v>
      </c>
    </row>
    <row r="375" spans="1:27" ht="15" customHeight="1" x14ac:dyDescent="0.45">
      <c r="A375" s="11">
        <v>7403</v>
      </c>
      <c r="B375" t="s">
        <v>497</v>
      </c>
      <c r="C375" t="s">
        <v>440</v>
      </c>
      <c r="D375" t="s">
        <v>441</v>
      </c>
      <c r="E375">
        <v>54012</v>
      </c>
      <c r="F375" t="s">
        <v>114</v>
      </c>
      <c r="G375">
        <v>100010160</v>
      </c>
      <c r="H375" s="13">
        <v>0.70420000000000005</v>
      </c>
      <c r="I375" s="13">
        <v>0.6875</v>
      </c>
      <c r="J375" s="13">
        <v>0.74250000000000005</v>
      </c>
      <c r="K375" s="13">
        <v>0.61499999999999999</v>
      </c>
      <c r="L375" s="13">
        <v>0.63180000000000003</v>
      </c>
      <c r="M375" s="13">
        <v>0.99099999999999999</v>
      </c>
      <c r="N375" s="13">
        <v>0.84570000000000001</v>
      </c>
      <c r="O375" s="13">
        <v>0.89139999999999997</v>
      </c>
      <c r="P375" s="13">
        <v>0.86960000000000004</v>
      </c>
      <c r="Q375" s="13">
        <v>0.91790000000000005</v>
      </c>
      <c r="R375" s="13">
        <v>1.0089999999999999</v>
      </c>
      <c r="S375" s="13">
        <v>0.81159999999999999</v>
      </c>
      <c r="T375" s="13">
        <v>0.98519999999999996</v>
      </c>
      <c r="U375" s="13">
        <v>0.91290000000000004</v>
      </c>
      <c r="V375" s="13">
        <v>1.1457999999999999</v>
      </c>
      <c r="W375" s="13">
        <v>1.1708000000000001</v>
      </c>
      <c r="X375" s="13">
        <v>1.2930999999999999</v>
      </c>
      <c r="Y375" s="13">
        <v>1.3743000000000001</v>
      </c>
      <c r="Z375" s="13">
        <v>1.4348000000000001</v>
      </c>
      <c r="AA375" s="13">
        <v>1.7209000000000001</v>
      </c>
    </row>
    <row r="376" spans="1:27" ht="15" customHeight="1" x14ac:dyDescent="0.45">
      <c r="A376" s="11">
        <v>7404</v>
      </c>
      <c r="B376" t="s">
        <v>498</v>
      </c>
      <c r="C376" t="s">
        <v>440</v>
      </c>
      <c r="D376" t="s">
        <v>441</v>
      </c>
      <c r="E376">
        <v>54549</v>
      </c>
      <c r="F376" t="s">
        <v>114</v>
      </c>
      <c r="G376">
        <v>100010697</v>
      </c>
      <c r="H376" s="13">
        <v>0.70720000000000005</v>
      </c>
      <c r="I376" s="13">
        <v>0.70569999999999999</v>
      </c>
      <c r="J376" s="13">
        <v>0.81</v>
      </c>
      <c r="K376" s="13">
        <v>0.79049999999999998</v>
      </c>
      <c r="L376" s="13">
        <v>0.75419999999999998</v>
      </c>
      <c r="M376" s="13">
        <v>0.88819999999999999</v>
      </c>
      <c r="N376" s="13">
        <v>0.80459999999999998</v>
      </c>
      <c r="O376" s="13">
        <v>0.89900000000000002</v>
      </c>
      <c r="P376" s="13">
        <v>0.80369999999999997</v>
      </c>
      <c r="Q376" s="13">
        <v>1.0271999999999999</v>
      </c>
      <c r="R376" s="13">
        <v>1.2315</v>
      </c>
      <c r="S376" s="13">
        <v>0.97499999999999998</v>
      </c>
      <c r="T376" s="13">
        <v>1.1399999999999999</v>
      </c>
      <c r="U376" s="13">
        <v>1.0249999999999999</v>
      </c>
      <c r="V376" s="13">
        <v>1.2907999999999999</v>
      </c>
      <c r="W376" s="13">
        <v>1.0940000000000001</v>
      </c>
      <c r="X376" s="13">
        <v>1.3148</v>
      </c>
      <c r="Y376" s="13">
        <v>1.2157</v>
      </c>
      <c r="Z376" s="13">
        <v>1.0682</v>
      </c>
      <c r="AA376" s="13">
        <v>1.4664999999999999</v>
      </c>
    </row>
    <row r="377" spans="1:27" ht="15" customHeight="1" x14ac:dyDescent="0.45">
      <c r="A377" s="11">
        <v>7405</v>
      </c>
      <c r="B377" t="s">
        <v>499</v>
      </c>
      <c r="C377" t="s">
        <v>440</v>
      </c>
      <c r="D377" t="s">
        <v>441</v>
      </c>
      <c r="E377">
        <v>54013</v>
      </c>
      <c r="F377" t="s">
        <v>114</v>
      </c>
      <c r="G377">
        <v>100010161</v>
      </c>
      <c r="H377" s="13">
        <v>0.86250000000000004</v>
      </c>
      <c r="I377" s="13">
        <v>0.81679999999999997</v>
      </c>
      <c r="J377" s="13">
        <v>0.88859999999999995</v>
      </c>
      <c r="K377" s="13">
        <v>0.8014</v>
      </c>
      <c r="L377" s="13">
        <v>0.78920000000000001</v>
      </c>
      <c r="M377" s="13">
        <v>1.0035000000000001</v>
      </c>
      <c r="N377" s="13">
        <v>0.91520000000000001</v>
      </c>
      <c r="O377" s="13">
        <v>0.95489999999999997</v>
      </c>
      <c r="P377" s="13">
        <v>0.98160000000000003</v>
      </c>
      <c r="Q377" s="13">
        <v>1.0208999999999999</v>
      </c>
      <c r="R377" s="13">
        <v>0.92679999999999996</v>
      </c>
      <c r="S377" s="13">
        <v>0.93010000000000004</v>
      </c>
      <c r="T377" s="13">
        <v>1.1069</v>
      </c>
      <c r="U377" s="13">
        <v>1.2126999999999999</v>
      </c>
      <c r="V377" s="13">
        <v>1.4280999999999999</v>
      </c>
      <c r="W377" s="13">
        <v>1.0185</v>
      </c>
      <c r="X377" s="13">
        <v>1.1336999999999999</v>
      </c>
      <c r="Y377" s="13">
        <v>1.0802</v>
      </c>
      <c r="Z377" s="13">
        <v>0.92410000000000003</v>
      </c>
      <c r="AA377" s="13">
        <v>1.1444000000000001</v>
      </c>
    </row>
    <row r="378" spans="1:27" ht="15" customHeight="1" x14ac:dyDescent="0.45">
      <c r="A378" s="11">
        <v>7406</v>
      </c>
      <c r="B378" t="s">
        <v>500</v>
      </c>
      <c r="C378" t="s">
        <v>440</v>
      </c>
      <c r="D378" t="s">
        <v>441</v>
      </c>
      <c r="E378">
        <v>54192</v>
      </c>
      <c r="F378" t="s">
        <v>114</v>
      </c>
      <c r="G378">
        <v>100010340</v>
      </c>
      <c r="H378" s="13">
        <v>1.0306</v>
      </c>
      <c r="I378" s="13">
        <v>1.0046999999999999</v>
      </c>
      <c r="J378" s="13">
        <v>0.94689999999999996</v>
      </c>
      <c r="K378" s="13">
        <v>1.1742999999999999</v>
      </c>
      <c r="L378" s="13">
        <v>1.204</v>
      </c>
      <c r="M378" s="13">
        <v>1.1636</v>
      </c>
      <c r="N378" s="13">
        <v>1.3834</v>
      </c>
      <c r="O378" s="13">
        <v>1.3740000000000001</v>
      </c>
      <c r="P378" s="13">
        <v>1.2293000000000001</v>
      </c>
      <c r="Q378" s="13">
        <v>1.6633</v>
      </c>
      <c r="R378" s="13">
        <v>0.64480000000000004</v>
      </c>
      <c r="S378" s="13">
        <v>0.72450000000000003</v>
      </c>
      <c r="T378" s="13">
        <v>0.83640000000000003</v>
      </c>
      <c r="U378" s="13">
        <v>0.89290000000000003</v>
      </c>
      <c r="V378" s="13">
        <v>0.99529999999999996</v>
      </c>
      <c r="W378" s="13">
        <v>0.77449999999999997</v>
      </c>
      <c r="X378" s="13">
        <v>0.91269999999999996</v>
      </c>
      <c r="Y378" s="13">
        <v>0.69930000000000003</v>
      </c>
      <c r="Z378" s="13">
        <v>0.58550000000000002</v>
      </c>
      <c r="AA378" s="13">
        <v>0.66559999999999997</v>
      </c>
    </row>
    <row r="379" spans="1:27" ht="15" customHeight="1" x14ac:dyDescent="0.45">
      <c r="A379" s="11">
        <v>7408</v>
      </c>
      <c r="B379" t="s">
        <v>501</v>
      </c>
      <c r="C379" t="s">
        <v>440</v>
      </c>
      <c r="D379" t="s">
        <v>441</v>
      </c>
      <c r="E379">
        <v>54014</v>
      </c>
      <c r="F379" t="s">
        <v>114</v>
      </c>
      <c r="G379">
        <v>100010162</v>
      </c>
      <c r="H379" s="13">
        <v>0.98929999999999996</v>
      </c>
      <c r="I379" s="13">
        <v>0.83079999999999998</v>
      </c>
      <c r="J379" s="13">
        <v>1.0159</v>
      </c>
      <c r="K379" s="13">
        <v>0.96389999999999998</v>
      </c>
      <c r="L379" s="13">
        <v>0.87490000000000001</v>
      </c>
      <c r="M379" s="13">
        <v>1.1721999999999999</v>
      </c>
      <c r="N379" s="13">
        <v>1.1621999999999999</v>
      </c>
      <c r="O379" s="13">
        <v>1.1093</v>
      </c>
      <c r="P379" s="13">
        <v>0.95509999999999995</v>
      </c>
      <c r="Q379" s="13">
        <v>1.0106999999999999</v>
      </c>
      <c r="R379" s="13">
        <v>0.6079</v>
      </c>
      <c r="S379" s="13">
        <v>0.56240000000000001</v>
      </c>
      <c r="T379" s="13">
        <v>0.70579999999999998</v>
      </c>
      <c r="U379" s="13">
        <v>0.66669999999999996</v>
      </c>
      <c r="V379" s="13">
        <v>0.86770000000000003</v>
      </c>
      <c r="W379" s="13">
        <v>0.81130000000000002</v>
      </c>
      <c r="X379" s="13">
        <v>0.97960000000000003</v>
      </c>
      <c r="Y379" s="13">
        <v>0.95809999999999995</v>
      </c>
      <c r="Z379" s="13">
        <v>1.0145999999999999</v>
      </c>
      <c r="AA379" s="13">
        <v>1.1080000000000001</v>
      </c>
    </row>
    <row r="380" spans="1:27" ht="15" customHeight="1" x14ac:dyDescent="0.45">
      <c r="A380" s="11">
        <v>7409</v>
      </c>
      <c r="B380" t="s">
        <v>502</v>
      </c>
      <c r="C380" t="s">
        <v>440</v>
      </c>
      <c r="D380" t="s">
        <v>441</v>
      </c>
      <c r="E380">
        <v>53674</v>
      </c>
      <c r="F380" t="s">
        <v>114</v>
      </c>
      <c r="G380">
        <v>100009822</v>
      </c>
      <c r="H380" s="13">
        <v>0.63990000000000002</v>
      </c>
      <c r="I380" s="13">
        <v>0.63239999999999996</v>
      </c>
      <c r="J380" s="13">
        <v>0.61919999999999997</v>
      </c>
      <c r="K380" s="13">
        <v>0.61580000000000001</v>
      </c>
      <c r="L380" s="13">
        <v>0.58050000000000002</v>
      </c>
      <c r="M380" s="13">
        <v>0.73709999999999998</v>
      </c>
      <c r="N380" s="13">
        <v>0.67</v>
      </c>
      <c r="O380" s="13">
        <v>0.66069999999999995</v>
      </c>
      <c r="P380" s="13">
        <v>0.6744</v>
      </c>
      <c r="Q380" s="13">
        <v>0.67989999999999995</v>
      </c>
      <c r="R380" s="13">
        <v>1.1827000000000001</v>
      </c>
      <c r="S380" s="13">
        <v>0.998</v>
      </c>
      <c r="T380" s="13">
        <v>1.2781</v>
      </c>
      <c r="U380" s="13">
        <v>1.3407</v>
      </c>
      <c r="V380" s="13">
        <v>1.6855</v>
      </c>
      <c r="W380" s="13">
        <v>1.1496</v>
      </c>
      <c r="X380" s="13">
        <v>1.4205000000000001</v>
      </c>
      <c r="Y380" s="13">
        <v>1.4766999999999999</v>
      </c>
      <c r="Z380" s="13">
        <v>1.3277000000000001</v>
      </c>
      <c r="AA380" s="13">
        <v>1.6513</v>
      </c>
    </row>
    <row r="381" spans="1:27" ht="15" customHeight="1" x14ac:dyDescent="0.45">
      <c r="A381" s="11">
        <v>7410</v>
      </c>
      <c r="B381" t="s">
        <v>503</v>
      </c>
      <c r="C381" t="s">
        <v>440</v>
      </c>
      <c r="D381" t="s">
        <v>441</v>
      </c>
      <c r="E381">
        <v>53319</v>
      </c>
      <c r="F381" t="s">
        <v>114</v>
      </c>
      <c r="G381">
        <v>100009467</v>
      </c>
      <c r="H381" s="13">
        <v>0.80840000000000001</v>
      </c>
      <c r="I381" s="13">
        <v>0.73499999999999999</v>
      </c>
      <c r="J381" s="13">
        <v>0.67490000000000006</v>
      </c>
      <c r="K381" s="13">
        <v>0.75570000000000004</v>
      </c>
      <c r="L381" s="13">
        <v>0.80279999999999996</v>
      </c>
      <c r="M381" s="13">
        <v>0.90900000000000003</v>
      </c>
      <c r="N381" s="13">
        <v>0.92369999999999997</v>
      </c>
      <c r="O381" s="13">
        <v>0.89580000000000004</v>
      </c>
      <c r="P381" s="13">
        <v>0.81130000000000002</v>
      </c>
      <c r="Q381" s="13">
        <v>1.0763</v>
      </c>
      <c r="R381" s="13">
        <v>1.7765</v>
      </c>
      <c r="S381" s="13">
        <v>1.4554</v>
      </c>
      <c r="T381" s="13">
        <v>1.7657</v>
      </c>
      <c r="U381" s="13">
        <v>1.3774999999999999</v>
      </c>
      <c r="V381" s="13">
        <v>1.8772</v>
      </c>
      <c r="W381" s="13">
        <v>1.1848000000000001</v>
      </c>
      <c r="X381" s="13">
        <v>1.6062000000000001</v>
      </c>
      <c r="Y381" s="13">
        <v>1.5166999999999999</v>
      </c>
      <c r="Z381" s="13">
        <v>1.3761000000000001</v>
      </c>
      <c r="AA381" s="13">
        <v>1.2984</v>
      </c>
    </row>
    <row r="382" spans="1:27" ht="15" customHeight="1" x14ac:dyDescent="0.45">
      <c r="A382" s="11">
        <v>7411</v>
      </c>
      <c r="B382" t="s">
        <v>504</v>
      </c>
      <c r="C382" t="s">
        <v>440</v>
      </c>
      <c r="D382" t="s">
        <v>441</v>
      </c>
      <c r="E382">
        <v>54193</v>
      </c>
      <c r="F382" t="s">
        <v>114</v>
      </c>
      <c r="G382">
        <v>100010341</v>
      </c>
      <c r="H382" s="13">
        <v>0.79700000000000004</v>
      </c>
      <c r="I382" s="13">
        <v>0.76419999999999999</v>
      </c>
      <c r="J382" s="13">
        <v>0.97619999999999996</v>
      </c>
      <c r="K382" s="13">
        <v>0.98150000000000004</v>
      </c>
      <c r="L382" s="13">
        <v>0.82169999999999999</v>
      </c>
      <c r="M382" s="13">
        <v>0.95879999999999999</v>
      </c>
      <c r="N382" s="13">
        <v>0.88739999999999997</v>
      </c>
      <c r="O382" s="13">
        <v>1.0881000000000001</v>
      </c>
      <c r="P382" s="13">
        <v>0.95909999999999995</v>
      </c>
      <c r="Q382" s="13">
        <v>1.0629</v>
      </c>
      <c r="R382" s="13">
        <v>1.1573</v>
      </c>
      <c r="S382" s="13">
        <v>0.9597</v>
      </c>
      <c r="T382" s="13">
        <v>1.3621000000000001</v>
      </c>
      <c r="U382" s="13">
        <v>1.3048</v>
      </c>
      <c r="V382" s="13">
        <v>1.3729</v>
      </c>
      <c r="W382" s="13">
        <v>1.0482</v>
      </c>
      <c r="X382" s="13">
        <v>1.2298</v>
      </c>
      <c r="Y382" s="13">
        <v>1.1295999999999999</v>
      </c>
      <c r="Z382" s="13">
        <v>1.2298</v>
      </c>
      <c r="AA382" s="13">
        <v>1.5275000000000001</v>
      </c>
    </row>
    <row r="383" spans="1:27" ht="15" customHeight="1" x14ac:dyDescent="0.45">
      <c r="A383" s="11">
        <v>7412</v>
      </c>
      <c r="B383" t="s">
        <v>505</v>
      </c>
      <c r="C383" t="s">
        <v>440</v>
      </c>
      <c r="D383" t="s">
        <v>441</v>
      </c>
      <c r="E383">
        <v>53320</v>
      </c>
      <c r="F383" t="s">
        <v>114</v>
      </c>
      <c r="G383">
        <v>100009468</v>
      </c>
      <c r="H383" s="13">
        <v>0.92610000000000003</v>
      </c>
      <c r="I383" s="13">
        <v>0.90149999999999997</v>
      </c>
      <c r="J383" s="13">
        <v>0.97099999999999997</v>
      </c>
      <c r="K383" s="13">
        <v>1.0654999999999999</v>
      </c>
      <c r="L383" s="13">
        <v>0.85619999999999996</v>
      </c>
      <c r="M383" s="13">
        <v>0.85350000000000004</v>
      </c>
      <c r="N383" s="13">
        <v>0.90390000000000004</v>
      </c>
      <c r="O383" s="13">
        <v>0.91579999999999995</v>
      </c>
      <c r="P383" s="13">
        <v>0.78400000000000003</v>
      </c>
      <c r="Q383" s="13">
        <v>0.97099999999999997</v>
      </c>
      <c r="R383" s="13">
        <v>1.0289999999999999</v>
      </c>
      <c r="S383" s="13">
        <v>0.86299999999999999</v>
      </c>
      <c r="T383" s="13">
        <v>1.0798000000000001</v>
      </c>
      <c r="U383" s="13">
        <v>0.85980000000000001</v>
      </c>
      <c r="V383" s="13">
        <v>0.89119999999999999</v>
      </c>
      <c r="W383" s="13">
        <v>0.95040000000000002</v>
      </c>
      <c r="X383" s="13">
        <v>1.139</v>
      </c>
      <c r="Y383" s="13">
        <v>1.2836000000000001</v>
      </c>
      <c r="Z383" s="13">
        <v>1.1426000000000001</v>
      </c>
      <c r="AA383" s="13">
        <v>1.3459000000000001</v>
      </c>
    </row>
    <row r="384" spans="1:27" ht="15" customHeight="1" x14ac:dyDescent="0.45">
      <c r="A384" s="11">
        <v>7413</v>
      </c>
      <c r="B384" t="s">
        <v>506</v>
      </c>
      <c r="C384" t="s">
        <v>440</v>
      </c>
      <c r="D384" t="s">
        <v>441</v>
      </c>
      <c r="E384">
        <v>54550</v>
      </c>
      <c r="F384" t="s">
        <v>114</v>
      </c>
      <c r="G384">
        <v>100010698</v>
      </c>
      <c r="H384" s="13">
        <v>0.9819</v>
      </c>
      <c r="I384" s="13">
        <v>1.1262000000000001</v>
      </c>
      <c r="J384" s="13">
        <v>1.0488999999999999</v>
      </c>
      <c r="K384" s="13">
        <v>1.143</v>
      </c>
      <c r="L384" s="13">
        <v>1.0711999999999999</v>
      </c>
      <c r="M384" s="13">
        <v>0.91859999999999997</v>
      </c>
      <c r="N384" s="13">
        <v>1.0548999999999999</v>
      </c>
      <c r="O384" s="13">
        <v>1.0951</v>
      </c>
      <c r="P384" s="13">
        <v>0.98409999999999997</v>
      </c>
      <c r="Q384" s="13">
        <v>0.9798</v>
      </c>
      <c r="R384" s="13">
        <v>0.71899999999999997</v>
      </c>
      <c r="S384" s="13">
        <v>0.6714</v>
      </c>
      <c r="T384" s="13">
        <v>0.85389999999999999</v>
      </c>
      <c r="U384" s="13">
        <v>0.96589999999999998</v>
      </c>
      <c r="V384" s="13">
        <v>0.82709999999999995</v>
      </c>
      <c r="W384" s="13">
        <v>0.87470000000000003</v>
      </c>
      <c r="X384" s="13">
        <v>1.0159</v>
      </c>
      <c r="Y384" s="13">
        <v>0.91559999999999997</v>
      </c>
      <c r="Z384" s="13">
        <v>0.98329999999999995</v>
      </c>
      <c r="AA384" s="13">
        <v>0.97309999999999997</v>
      </c>
    </row>
    <row r="385" spans="1:27" ht="15" customHeight="1" x14ac:dyDescent="0.45">
      <c r="A385" s="11">
        <v>7414</v>
      </c>
      <c r="B385" t="s">
        <v>507</v>
      </c>
      <c r="C385" t="s">
        <v>440</v>
      </c>
      <c r="D385" t="s">
        <v>441</v>
      </c>
      <c r="E385">
        <v>53321</v>
      </c>
      <c r="F385" t="s">
        <v>114</v>
      </c>
      <c r="G385">
        <v>100009469</v>
      </c>
      <c r="H385" s="13">
        <v>0.80800000000000005</v>
      </c>
      <c r="I385" s="13">
        <v>0.79339999999999999</v>
      </c>
      <c r="J385" s="13">
        <v>0.73319999999999996</v>
      </c>
      <c r="K385" s="13">
        <v>0.78</v>
      </c>
      <c r="L385" s="13">
        <v>0.75649999999999995</v>
      </c>
      <c r="M385" s="13">
        <v>0.78239999999999998</v>
      </c>
      <c r="N385" s="13">
        <v>0.74960000000000004</v>
      </c>
      <c r="O385" s="13">
        <v>0.85340000000000005</v>
      </c>
      <c r="P385" s="13">
        <v>0.77510000000000001</v>
      </c>
      <c r="Q385" s="13">
        <v>0.79900000000000004</v>
      </c>
      <c r="R385" s="13">
        <v>0.97899999999999998</v>
      </c>
      <c r="S385" s="13">
        <v>0.77990000000000004</v>
      </c>
      <c r="T385" s="13">
        <v>1.0576000000000001</v>
      </c>
      <c r="U385" s="13">
        <v>1.1243000000000001</v>
      </c>
      <c r="V385" s="13">
        <v>1.0513999999999999</v>
      </c>
      <c r="W385" s="13">
        <v>1.0629999999999999</v>
      </c>
      <c r="X385" s="13">
        <v>1.1553</v>
      </c>
      <c r="Y385" s="13">
        <v>1.0209999999999999</v>
      </c>
      <c r="Z385" s="13">
        <v>0.97119999999999995</v>
      </c>
      <c r="AA385" s="13">
        <v>1.0444</v>
      </c>
    </row>
    <row r="386" spans="1:27" ht="15" customHeight="1" x14ac:dyDescent="0.45">
      <c r="A386" s="11">
        <v>7415</v>
      </c>
      <c r="B386" t="s">
        <v>508</v>
      </c>
      <c r="C386" t="s">
        <v>440</v>
      </c>
      <c r="D386" t="s">
        <v>441</v>
      </c>
      <c r="E386">
        <v>54551</v>
      </c>
      <c r="F386" t="s">
        <v>114</v>
      </c>
      <c r="G386">
        <v>100010699</v>
      </c>
      <c r="H386" s="13">
        <v>1.0595000000000001</v>
      </c>
      <c r="I386" s="13">
        <v>0.99319999999999997</v>
      </c>
      <c r="J386" s="13">
        <v>1.0108999999999999</v>
      </c>
      <c r="K386" s="13">
        <v>0.94830000000000003</v>
      </c>
      <c r="L386" s="13">
        <v>0.90149999999999997</v>
      </c>
      <c r="M386" s="13">
        <v>1.1947000000000001</v>
      </c>
      <c r="N386" s="13">
        <v>1.1375</v>
      </c>
      <c r="O386" s="13">
        <v>1.2317</v>
      </c>
      <c r="P386" s="13">
        <v>1.2101999999999999</v>
      </c>
      <c r="Q386" s="13">
        <v>1.3335999999999999</v>
      </c>
      <c r="R386" s="13">
        <v>0.88160000000000005</v>
      </c>
      <c r="S386" s="13">
        <v>0.80149999999999999</v>
      </c>
      <c r="T386" s="13">
        <v>0.95599999999999996</v>
      </c>
      <c r="U386" s="13">
        <v>0.91039999999999999</v>
      </c>
      <c r="V386" s="13">
        <v>1.0573999999999999</v>
      </c>
      <c r="W386" s="13">
        <v>0.99829999999999997</v>
      </c>
      <c r="X386" s="13">
        <v>1.0017</v>
      </c>
      <c r="Y386" s="13">
        <v>0.82979999999999998</v>
      </c>
      <c r="Z386" s="13">
        <v>0.75729999999999997</v>
      </c>
      <c r="AA386" s="13">
        <v>0.87939999999999996</v>
      </c>
    </row>
    <row r="387" spans="1:27" ht="15" customHeight="1" x14ac:dyDescent="0.45">
      <c r="A387" s="11">
        <v>7416</v>
      </c>
      <c r="B387" t="s">
        <v>509</v>
      </c>
      <c r="C387" t="s">
        <v>440</v>
      </c>
      <c r="D387" t="s">
        <v>441</v>
      </c>
      <c r="E387">
        <v>54194</v>
      </c>
      <c r="F387" t="s">
        <v>114</v>
      </c>
      <c r="G387">
        <v>100010342</v>
      </c>
      <c r="H387" s="13">
        <v>1.4563999999999999</v>
      </c>
      <c r="I387" s="13">
        <v>1.3655999999999999</v>
      </c>
      <c r="J387" s="13">
        <v>1.1633</v>
      </c>
      <c r="K387" s="13">
        <v>1.3725000000000001</v>
      </c>
      <c r="L387" s="13">
        <v>1.5610999999999999</v>
      </c>
      <c r="M387" s="13">
        <v>1.8149</v>
      </c>
      <c r="N387" s="13">
        <v>1.6796</v>
      </c>
      <c r="O387" s="13">
        <v>1.6473</v>
      </c>
      <c r="P387" s="13">
        <v>1.7717000000000001</v>
      </c>
      <c r="Q387" s="13">
        <v>1.6074999999999999</v>
      </c>
      <c r="R387" s="13">
        <v>0.7601</v>
      </c>
      <c r="S387" s="13">
        <v>0.63819999999999999</v>
      </c>
      <c r="T387" s="13">
        <v>0.88009999999999999</v>
      </c>
      <c r="U387" s="13">
        <v>0.76700000000000002</v>
      </c>
      <c r="V387" s="13">
        <v>0.85109999999999997</v>
      </c>
      <c r="W387" s="13">
        <v>0.79849999999999999</v>
      </c>
      <c r="X387" s="13">
        <v>0.71609999999999996</v>
      </c>
      <c r="Y387" s="13">
        <v>0.51019999999999999</v>
      </c>
      <c r="Z387" s="13">
        <v>0.52769999999999995</v>
      </c>
      <c r="AA387" s="13">
        <v>0.60299999999999998</v>
      </c>
    </row>
    <row r="388" spans="1:27" ht="15" customHeight="1" x14ac:dyDescent="0.45">
      <c r="A388" s="11">
        <v>7417</v>
      </c>
      <c r="B388" t="s">
        <v>510</v>
      </c>
      <c r="C388" t="s">
        <v>440</v>
      </c>
      <c r="D388" t="s">
        <v>441</v>
      </c>
      <c r="E388">
        <v>54015</v>
      </c>
      <c r="F388" t="s">
        <v>114</v>
      </c>
      <c r="G388">
        <v>100010163</v>
      </c>
      <c r="H388" s="13">
        <v>0.7702</v>
      </c>
      <c r="I388" s="13">
        <v>0.7702</v>
      </c>
      <c r="J388" s="13">
        <v>0.7702</v>
      </c>
      <c r="K388" s="13">
        <v>1.2075</v>
      </c>
      <c r="L388" s="13">
        <v>0.99199999999999999</v>
      </c>
      <c r="M388" s="13">
        <v>0.7702</v>
      </c>
      <c r="N388" s="13">
        <v>0.7702</v>
      </c>
      <c r="O388" s="13">
        <v>0.7702</v>
      </c>
      <c r="P388" s="13">
        <v>0.7702</v>
      </c>
      <c r="Q388" s="13">
        <v>0.7702</v>
      </c>
      <c r="R388" s="13">
        <v>0.7702</v>
      </c>
      <c r="S388" s="13">
        <v>0.7702</v>
      </c>
      <c r="T388" s="13">
        <v>0.7702</v>
      </c>
      <c r="U388" s="13">
        <v>0.7702</v>
      </c>
      <c r="V388" s="13">
        <v>0.7702</v>
      </c>
      <c r="W388" s="13">
        <v>0.7702</v>
      </c>
      <c r="X388" s="13">
        <v>0.7702</v>
      </c>
      <c r="Y388" s="13">
        <v>0.7702</v>
      </c>
      <c r="Z388" s="13">
        <v>0.7702</v>
      </c>
      <c r="AA388" s="13">
        <v>0.7702</v>
      </c>
    </row>
    <row r="389" spans="1:27" ht="15" customHeight="1" x14ac:dyDescent="0.45">
      <c r="A389" s="11">
        <v>7418</v>
      </c>
      <c r="B389" t="s">
        <v>511</v>
      </c>
      <c r="C389" t="s">
        <v>440</v>
      </c>
      <c r="D389" t="s">
        <v>441</v>
      </c>
      <c r="E389">
        <v>53322</v>
      </c>
      <c r="F389" t="s">
        <v>114</v>
      </c>
      <c r="G389">
        <v>100009470</v>
      </c>
      <c r="H389" s="13">
        <v>1.0895999999999999</v>
      </c>
      <c r="I389" s="13">
        <v>0.8085</v>
      </c>
      <c r="J389" s="13">
        <v>0.81169999999999998</v>
      </c>
      <c r="K389" s="13">
        <v>0.74360000000000004</v>
      </c>
      <c r="L389" s="13">
        <v>0.77339999999999998</v>
      </c>
      <c r="M389" s="13">
        <v>1.1379999999999999</v>
      </c>
      <c r="N389" s="13">
        <v>0.92979999999999996</v>
      </c>
      <c r="O389" s="13">
        <v>1.0138</v>
      </c>
      <c r="P389" s="13">
        <v>0.90610000000000002</v>
      </c>
      <c r="Q389" s="13">
        <v>0.98619999999999997</v>
      </c>
      <c r="R389" s="13">
        <v>0.74809999999999999</v>
      </c>
      <c r="S389" s="13">
        <v>0.55130000000000001</v>
      </c>
      <c r="T389" s="13">
        <v>0.8075</v>
      </c>
      <c r="U389" s="13">
        <v>0.749</v>
      </c>
      <c r="V389" s="13">
        <v>0.72389999999999999</v>
      </c>
      <c r="W389" s="13">
        <v>0.94179999999999997</v>
      </c>
      <c r="X389" s="13">
        <v>1.2299</v>
      </c>
      <c r="Y389" s="13">
        <v>1.2359</v>
      </c>
      <c r="Z389" s="13">
        <v>1.1890000000000001</v>
      </c>
      <c r="AA389" s="13">
        <v>1.262</v>
      </c>
    </row>
    <row r="390" spans="1:27" ht="15" customHeight="1" x14ac:dyDescent="0.45">
      <c r="A390" s="11">
        <v>7419</v>
      </c>
      <c r="B390" t="s">
        <v>512</v>
      </c>
      <c r="C390" t="s">
        <v>440</v>
      </c>
      <c r="D390" t="s">
        <v>441</v>
      </c>
      <c r="E390">
        <v>54552</v>
      </c>
      <c r="F390" t="s">
        <v>114</v>
      </c>
      <c r="G390">
        <v>100010700</v>
      </c>
      <c r="H390" s="13">
        <v>0.84240000000000004</v>
      </c>
      <c r="I390" s="13">
        <v>0.83069999999999999</v>
      </c>
      <c r="J390" s="13">
        <v>0.88629999999999998</v>
      </c>
      <c r="K390" s="13">
        <v>0.73340000000000005</v>
      </c>
      <c r="L390" s="13">
        <v>0.73350000000000004</v>
      </c>
      <c r="M390" s="13">
        <v>0.93679999999999997</v>
      </c>
      <c r="N390" s="13">
        <v>0.86899999999999999</v>
      </c>
      <c r="O390" s="13">
        <v>0.92710000000000004</v>
      </c>
      <c r="P390" s="13">
        <v>0.86280000000000001</v>
      </c>
      <c r="Q390" s="13">
        <v>0.99170000000000003</v>
      </c>
      <c r="R390" s="13">
        <v>0.95109999999999995</v>
      </c>
      <c r="S390" s="13">
        <v>0.80230000000000001</v>
      </c>
      <c r="T390" s="13">
        <v>1.0083</v>
      </c>
      <c r="U390" s="13">
        <v>0.94210000000000005</v>
      </c>
      <c r="V390" s="13">
        <v>1.1527000000000001</v>
      </c>
      <c r="W390" s="13">
        <v>1.3024</v>
      </c>
      <c r="X390" s="13">
        <v>1.3854</v>
      </c>
      <c r="Y390" s="13">
        <v>1.2107000000000001</v>
      </c>
      <c r="Z390" s="13">
        <v>1.2369000000000001</v>
      </c>
      <c r="AA390" s="13">
        <v>1.4393</v>
      </c>
    </row>
    <row r="391" spans="1:27" ht="15" customHeight="1" x14ac:dyDescent="0.45">
      <c r="A391" s="11">
        <v>7420</v>
      </c>
      <c r="B391" t="s">
        <v>513</v>
      </c>
      <c r="C391" t="s">
        <v>440</v>
      </c>
      <c r="D391" t="s">
        <v>441</v>
      </c>
      <c r="E391">
        <v>54195</v>
      </c>
      <c r="F391" t="s">
        <v>114</v>
      </c>
      <c r="G391">
        <v>100010343</v>
      </c>
      <c r="H391" s="13">
        <v>0.78400000000000003</v>
      </c>
      <c r="I391" s="13">
        <v>0.78539999999999999</v>
      </c>
      <c r="J391" s="13">
        <v>0.90580000000000005</v>
      </c>
      <c r="K391" s="13">
        <v>0.79990000000000006</v>
      </c>
      <c r="L391" s="13">
        <v>0.83509999999999995</v>
      </c>
      <c r="M391" s="13">
        <v>0.79990000000000006</v>
      </c>
      <c r="N391" s="13">
        <v>0.71879999999999999</v>
      </c>
      <c r="O391" s="13">
        <v>0.82569999999999999</v>
      </c>
      <c r="P391" s="13">
        <v>0.75429999999999997</v>
      </c>
      <c r="Q391" s="13">
        <v>1.028</v>
      </c>
      <c r="R391" s="13">
        <v>1.1156999999999999</v>
      </c>
      <c r="S391" s="13">
        <v>0.85750000000000004</v>
      </c>
      <c r="T391" s="13">
        <v>1.0446</v>
      </c>
      <c r="U391" s="13">
        <v>0.97199999999999998</v>
      </c>
      <c r="V391" s="13">
        <v>1.1961999999999999</v>
      </c>
      <c r="W391" s="13">
        <v>1.0628</v>
      </c>
      <c r="X391" s="13">
        <v>1.2053</v>
      </c>
      <c r="Y391" s="13">
        <v>0.85029999999999994</v>
      </c>
      <c r="Z391" s="13">
        <v>0.71719999999999995</v>
      </c>
      <c r="AA391" s="13">
        <v>1.0336000000000001</v>
      </c>
    </row>
    <row r="392" spans="1:27" ht="15" customHeight="1" x14ac:dyDescent="0.45">
      <c r="A392" s="11">
        <v>7421</v>
      </c>
      <c r="B392" t="s">
        <v>514</v>
      </c>
      <c r="C392" t="s">
        <v>440</v>
      </c>
      <c r="D392" t="s">
        <v>441</v>
      </c>
      <c r="E392">
        <v>54364</v>
      </c>
      <c r="F392" t="s">
        <v>114</v>
      </c>
      <c r="G392">
        <v>100010512</v>
      </c>
      <c r="H392" s="13">
        <v>0.88070000000000004</v>
      </c>
      <c r="I392" s="13">
        <v>0.80420000000000003</v>
      </c>
      <c r="J392" s="13">
        <v>0.90400000000000003</v>
      </c>
      <c r="K392" s="13">
        <v>0.77690000000000003</v>
      </c>
      <c r="L392" s="13">
        <v>0.77080000000000004</v>
      </c>
      <c r="M392" s="13">
        <v>0.82969999999999999</v>
      </c>
      <c r="N392" s="13">
        <v>0.78559999999999997</v>
      </c>
      <c r="O392" s="13">
        <v>0.92190000000000005</v>
      </c>
      <c r="P392" s="13">
        <v>0.88959999999999995</v>
      </c>
      <c r="Q392" s="13">
        <v>0.96619999999999995</v>
      </c>
      <c r="R392" s="13">
        <v>1.0042</v>
      </c>
      <c r="S392" s="13">
        <v>0.90139999999999998</v>
      </c>
      <c r="T392" s="13">
        <v>1.1527000000000001</v>
      </c>
      <c r="U392" s="13">
        <v>1.2709999999999999</v>
      </c>
      <c r="V392" s="13">
        <v>1.571</v>
      </c>
      <c r="W392" s="13">
        <v>1.1615</v>
      </c>
      <c r="X392" s="13">
        <v>1.2439</v>
      </c>
      <c r="Y392" s="13">
        <v>1.0164</v>
      </c>
      <c r="Z392" s="13">
        <v>0.82969999999999999</v>
      </c>
      <c r="AA392" s="13">
        <v>0.99580000000000002</v>
      </c>
    </row>
    <row r="393" spans="1:27" ht="15" customHeight="1" x14ac:dyDescent="0.45">
      <c r="A393" s="11">
        <v>7422</v>
      </c>
      <c r="B393" t="s">
        <v>515</v>
      </c>
      <c r="C393" t="s">
        <v>440</v>
      </c>
      <c r="D393" t="s">
        <v>441</v>
      </c>
      <c r="E393">
        <v>53675</v>
      </c>
      <c r="F393" t="s">
        <v>114</v>
      </c>
      <c r="G393">
        <v>100009823</v>
      </c>
      <c r="H393" s="13">
        <v>1.0308999999999999</v>
      </c>
      <c r="I393" s="13">
        <v>1.0107999999999999</v>
      </c>
      <c r="J393" s="13">
        <v>0.98899999999999999</v>
      </c>
      <c r="K393" s="13">
        <v>0.98919999999999997</v>
      </c>
      <c r="L393" s="13">
        <v>1.0223</v>
      </c>
      <c r="M393" s="13">
        <v>0.94269999999999998</v>
      </c>
      <c r="N393" s="13">
        <v>0.98760000000000003</v>
      </c>
      <c r="O393" s="13">
        <v>1.1004</v>
      </c>
      <c r="P393" s="13">
        <v>0.96950000000000003</v>
      </c>
      <c r="Q393" s="13">
        <v>1.4846999999999999</v>
      </c>
      <c r="R393" s="13">
        <v>0.6653</v>
      </c>
      <c r="S393" s="13">
        <v>0.70109999999999995</v>
      </c>
      <c r="T393" s="13">
        <v>0.89470000000000005</v>
      </c>
      <c r="U393" s="13">
        <v>0.90920000000000001</v>
      </c>
      <c r="V393" s="13">
        <v>1.0567</v>
      </c>
      <c r="W393" s="13">
        <v>0.79069999999999996</v>
      </c>
      <c r="X393" s="13">
        <v>1.0568</v>
      </c>
      <c r="Y393" s="13">
        <v>0.58720000000000006</v>
      </c>
      <c r="Z393" s="13">
        <v>0.4713</v>
      </c>
      <c r="AA393" s="13">
        <v>0.57540000000000002</v>
      </c>
    </row>
    <row r="394" spans="1:27" ht="15" customHeight="1" x14ac:dyDescent="0.45">
      <c r="A394" s="11">
        <v>7423</v>
      </c>
      <c r="B394" t="s">
        <v>516</v>
      </c>
      <c r="C394" t="s">
        <v>440</v>
      </c>
      <c r="D394" t="s">
        <v>441</v>
      </c>
      <c r="E394">
        <v>55177</v>
      </c>
      <c r="F394" t="s">
        <v>114</v>
      </c>
      <c r="G394">
        <v>100013437</v>
      </c>
      <c r="H394" s="13">
        <v>0.79139999999999999</v>
      </c>
      <c r="I394" s="13">
        <v>0.52090000000000003</v>
      </c>
      <c r="J394" s="13">
        <v>0.52749999999999997</v>
      </c>
      <c r="K394" s="13">
        <v>0.60580000000000001</v>
      </c>
      <c r="L394" s="13">
        <v>0.49880000000000002</v>
      </c>
      <c r="M394" s="13">
        <v>0.83919999999999995</v>
      </c>
      <c r="N394" s="13">
        <v>0.66890000000000005</v>
      </c>
      <c r="O394" s="13">
        <v>0.77559999999999996</v>
      </c>
      <c r="P394" s="13">
        <v>0.74670000000000003</v>
      </c>
      <c r="Q394" s="13">
        <v>0.76629999999999998</v>
      </c>
      <c r="R394" s="13">
        <v>1.0435000000000001</v>
      </c>
      <c r="S394" s="13">
        <v>0.72370000000000001</v>
      </c>
      <c r="T394" s="13">
        <v>1.1619999999999999</v>
      </c>
      <c r="U394" s="13">
        <v>0.996</v>
      </c>
      <c r="V394" s="13">
        <v>0.92069999999999996</v>
      </c>
      <c r="W394" s="13">
        <v>1.004</v>
      </c>
      <c r="X394" s="13">
        <v>1.1185</v>
      </c>
      <c r="Y394" s="13">
        <v>1.2736000000000001</v>
      </c>
      <c r="Z394" s="13">
        <v>1.3152999999999999</v>
      </c>
      <c r="AA394" s="13">
        <v>1.2243999999999999</v>
      </c>
    </row>
    <row r="395" spans="1:27" ht="15" customHeight="1" x14ac:dyDescent="0.45">
      <c r="A395" s="11">
        <v>7424</v>
      </c>
      <c r="B395" t="s">
        <v>517</v>
      </c>
      <c r="C395" t="s">
        <v>440</v>
      </c>
      <c r="D395" t="s">
        <v>441</v>
      </c>
      <c r="E395">
        <v>54365</v>
      </c>
      <c r="F395" t="s">
        <v>114</v>
      </c>
      <c r="G395">
        <v>100010513</v>
      </c>
      <c r="H395" s="13">
        <v>0.65159999999999996</v>
      </c>
      <c r="I395" s="13">
        <v>0.50760000000000005</v>
      </c>
      <c r="J395" s="13">
        <v>0.4335</v>
      </c>
      <c r="K395" s="13">
        <v>0.53610000000000002</v>
      </c>
      <c r="L395" s="13">
        <v>0.4521</v>
      </c>
      <c r="M395" s="13">
        <v>0.57750000000000001</v>
      </c>
      <c r="N395" s="13">
        <v>0.5081</v>
      </c>
      <c r="O395" s="13">
        <v>0.66539999999999999</v>
      </c>
      <c r="P395" s="13">
        <v>0.60160000000000002</v>
      </c>
      <c r="Q395" s="13">
        <v>0.65759999999999996</v>
      </c>
      <c r="R395" s="13">
        <v>1.2372000000000001</v>
      </c>
      <c r="S395" s="13">
        <v>0.80840000000000001</v>
      </c>
      <c r="T395" s="13">
        <v>1.0623</v>
      </c>
      <c r="U395" s="13">
        <v>0.96060000000000001</v>
      </c>
      <c r="V395" s="13">
        <v>0.85460000000000003</v>
      </c>
      <c r="W395" s="13">
        <v>1.0394000000000001</v>
      </c>
      <c r="X395" s="13">
        <v>1.3815999999999999</v>
      </c>
      <c r="Y395" s="13">
        <v>1.6712</v>
      </c>
      <c r="Z395" s="13">
        <v>1.6208</v>
      </c>
      <c r="AA395" s="13">
        <v>1.6565000000000001</v>
      </c>
    </row>
    <row r="396" spans="1:27" ht="15" customHeight="1" x14ac:dyDescent="0.45">
      <c r="A396" s="11">
        <v>7425</v>
      </c>
      <c r="B396" t="s">
        <v>518</v>
      </c>
      <c r="C396" t="s">
        <v>440</v>
      </c>
      <c r="D396" t="s">
        <v>441</v>
      </c>
      <c r="E396">
        <v>54553</v>
      </c>
      <c r="F396" t="s">
        <v>114</v>
      </c>
      <c r="G396">
        <v>100010701</v>
      </c>
      <c r="H396" s="13">
        <v>0.72689999999999999</v>
      </c>
      <c r="I396" s="13">
        <v>0.63129999999999997</v>
      </c>
      <c r="J396" s="13">
        <v>0.71050000000000002</v>
      </c>
      <c r="K396" s="13">
        <v>0.7954</v>
      </c>
      <c r="L396" s="13">
        <v>0.66210000000000002</v>
      </c>
      <c r="M396" s="13">
        <v>0.68759999999999999</v>
      </c>
      <c r="N396" s="13">
        <v>0.70820000000000005</v>
      </c>
      <c r="O396" s="13">
        <v>0.82589999999999997</v>
      </c>
      <c r="P396" s="13">
        <v>0.67830000000000001</v>
      </c>
      <c r="Q396" s="13">
        <v>0.85929999999999995</v>
      </c>
      <c r="R396" s="13">
        <v>1.1492</v>
      </c>
      <c r="S396" s="13">
        <v>0.89629999999999999</v>
      </c>
      <c r="T396" s="13">
        <v>0.98260000000000003</v>
      </c>
      <c r="U396" s="13">
        <v>1.1039000000000001</v>
      </c>
      <c r="V396" s="13">
        <v>1.4786999999999999</v>
      </c>
      <c r="W396" s="13">
        <v>1.1484000000000001</v>
      </c>
      <c r="X396" s="13">
        <v>1.2010000000000001</v>
      </c>
      <c r="Y396" s="13">
        <v>1.0618000000000001</v>
      </c>
      <c r="Z396" s="13">
        <v>1.0174000000000001</v>
      </c>
      <c r="AA396" s="13">
        <v>0.95120000000000005</v>
      </c>
    </row>
    <row r="397" spans="1:27" ht="15" customHeight="1" x14ac:dyDescent="0.45">
      <c r="A397" s="11">
        <v>7426</v>
      </c>
      <c r="B397" t="s">
        <v>519</v>
      </c>
      <c r="C397" t="s">
        <v>440</v>
      </c>
      <c r="D397" t="s">
        <v>441</v>
      </c>
      <c r="E397">
        <v>53323</v>
      </c>
      <c r="F397" t="s">
        <v>114</v>
      </c>
      <c r="G397">
        <v>100009471</v>
      </c>
      <c r="H397" s="13">
        <v>0.64400000000000002</v>
      </c>
      <c r="I397" s="13">
        <v>0.62370000000000003</v>
      </c>
      <c r="J397" s="13">
        <v>0.65649999999999997</v>
      </c>
      <c r="K397" s="13">
        <v>0.4995</v>
      </c>
      <c r="L397" s="13">
        <v>0.53800000000000003</v>
      </c>
      <c r="M397" s="13">
        <v>0.57640000000000002</v>
      </c>
      <c r="N397" s="13">
        <v>0.49730000000000002</v>
      </c>
      <c r="O397" s="13">
        <v>0.52500000000000002</v>
      </c>
      <c r="P397" s="13">
        <v>0.49440000000000001</v>
      </c>
      <c r="Q397" s="13">
        <v>0.54849999999999999</v>
      </c>
      <c r="R397" s="13">
        <v>1.1367</v>
      </c>
      <c r="S397" s="13">
        <v>0.85199999999999998</v>
      </c>
      <c r="T397" s="13">
        <v>1.2038</v>
      </c>
      <c r="U397" s="13">
        <v>1.1910000000000001</v>
      </c>
      <c r="V397" s="13">
        <v>1.5278</v>
      </c>
      <c r="W397" s="13">
        <v>1.0345</v>
      </c>
      <c r="X397" s="13">
        <v>1.1126</v>
      </c>
      <c r="Y397" s="13">
        <v>0.96550000000000002</v>
      </c>
      <c r="Z397" s="13">
        <v>0.84519999999999995</v>
      </c>
      <c r="AA397" s="13">
        <v>1.0564</v>
      </c>
    </row>
    <row r="398" spans="1:27" ht="15" customHeight="1" x14ac:dyDescent="0.45">
      <c r="A398" s="11">
        <v>7427</v>
      </c>
      <c r="B398" t="s">
        <v>520</v>
      </c>
      <c r="C398" t="s">
        <v>440</v>
      </c>
      <c r="D398" t="s">
        <v>441</v>
      </c>
      <c r="E398">
        <v>53324</v>
      </c>
      <c r="F398" t="s">
        <v>114</v>
      </c>
      <c r="G398">
        <v>100009472</v>
      </c>
      <c r="H398" s="13">
        <v>0.76959999999999995</v>
      </c>
      <c r="I398" s="13">
        <v>0.67300000000000004</v>
      </c>
      <c r="J398" s="13">
        <v>0.64890000000000003</v>
      </c>
      <c r="K398" s="13">
        <v>0.65620000000000001</v>
      </c>
      <c r="L398" s="13">
        <v>0.69289999999999996</v>
      </c>
      <c r="M398" s="13">
        <v>0.71860000000000002</v>
      </c>
      <c r="N398" s="13">
        <v>0.66659999999999997</v>
      </c>
      <c r="O398" s="13">
        <v>0.75</v>
      </c>
      <c r="P398" s="13">
        <v>0.63819999999999999</v>
      </c>
      <c r="Q398" s="13">
        <v>0.87370000000000003</v>
      </c>
      <c r="R398" s="13">
        <v>1.6015999999999999</v>
      </c>
      <c r="S398" s="13">
        <v>1.3715999999999999</v>
      </c>
      <c r="T398" s="13">
        <v>1.7298</v>
      </c>
      <c r="U398" s="13">
        <v>1.2778</v>
      </c>
      <c r="V398" s="13">
        <v>1.8543000000000001</v>
      </c>
      <c r="W398" s="13">
        <v>1.1854</v>
      </c>
      <c r="X398" s="13">
        <v>1.4946999999999999</v>
      </c>
      <c r="Y398" s="13">
        <v>1.2694000000000001</v>
      </c>
      <c r="Z398" s="13">
        <v>1.0992999999999999</v>
      </c>
      <c r="AA398" s="13">
        <v>0.98970000000000002</v>
      </c>
    </row>
    <row r="399" spans="1:27" ht="15" customHeight="1" x14ac:dyDescent="0.45">
      <c r="A399" s="11">
        <v>7428</v>
      </c>
      <c r="B399" t="s">
        <v>521</v>
      </c>
      <c r="C399" t="s">
        <v>440</v>
      </c>
      <c r="D399" t="s">
        <v>441</v>
      </c>
      <c r="E399">
        <v>53509</v>
      </c>
      <c r="F399" t="s">
        <v>114</v>
      </c>
      <c r="G399">
        <v>100009657</v>
      </c>
      <c r="H399" s="13">
        <v>0.73209999999999997</v>
      </c>
      <c r="I399" s="13">
        <v>0.66959999999999997</v>
      </c>
      <c r="J399" s="13">
        <v>0.86560000000000004</v>
      </c>
      <c r="K399" s="13">
        <v>0.74980000000000002</v>
      </c>
      <c r="L399" s="13">
        <v>0.62229999999999996</v>
      </c>
      <c r="M399" s="13">
        <v>0.70730000000000004</v>
      </c>
      <c r="N399" s="13">
        <v>0.58930000000000005</v>
      </c>
      <c r="O399" s="13">
        <v>0.80800000000000005</v>
      </c>
      <c r="P399" s="13">
        <v>0.73209999999999997</v>
      </c>
      <c r="Q399" s="13">
        <v>0.83150000000000002</v>
      </c>
      <c r="R399" s="13">
        <v>1.2177</v>
      </c>
      <c r="S399" s="13">
        <v>0.93149999999999999</v>
      </c>
      <c r="T399" s="13">
        <v>1.4790000000000001</v>
      </c>
      <c r="U399" s="13">
        <v>1.2363</v>
      </c>
      <c r="V399" s="13">
        <v>1.3521000000000001</v>
      </c>
      <c r="W399" s="13">
        <v>1.0155000000000001</v>
      </c>
      <c r="X399" s="13">
        <v>1.1243000000000001</v>
      </c>
      <c r="Y399" s="13">
        <v>0.98450000000000004</v>
      </c>
      <c r="Z399" s="13">
        <v>1.0972</v>
      </c>
      <c r="AA399" s="13">
        <v>1.2297</v>
      </c>
    </row>
    <row r="400" spans="1:27" ht="15" customHeight="1" x14ac:dyDescent="0.45">
      <c r="A400" s="11">
        <v>7429</v>
      </c>
      <c r="B400" t="s">
        <v>522</v>
      </c>
      <c r="C400" t="s">
        <v>440</v>
      </c>
      <c r="D400" t="s">
        <v>441</v>
      </c>
      <c r="E400">
        <v>54016</v>
      </c>
      <c r="F400" t="s">
        <v>114</v>
      </c>
      <c r="G400">
        <v>100010164</v>
      </c>
      <c r="H400" s="13">
        <v>0.93479999999999996</v>
      </c>
      <c r="I400" s="13">
        <v>0.77849999999999997</v>
      </c>
      <c r="J400" s="13">
        <v>0.88580000000000003</v>
      </c>
      <c r="K400" s="13">
        <v>0.93389999999999995</v>
      </c>
      <c r="L400" s="13">
        <v>1.1494</v>
      </c>
      <c r="M400" s="13">
        <v>0.85489999999999999</v>
      </c>
      <c r="N400" s="13">
        <v>0.84209999999999996</v>
      </c>
      <c r="O400" s="13">
        <v>1.2635000000000001</v>
      </c>
      <c r="P400" s="13">
        <v>0.73819999999999997</v>
      </c>
      <c r="Q400" s="13">
        <v>1.2849999999999999</v>
      </c>
      <c r="R400" s="13">
        <v>0.95189999999999997</v>
      </c>
      <c r="S400" s="13">
        <v>1.0103</v>
      </c>
      <c r="T400" s="13">
        <v>1</v>
      </c>
      <c r="U400" s="13">
        <v>0.97940000000000005</v>
      </c>
      <c r="V400" s="13">
        <v>1.0927</v>
      </c>
      <c r="W400" s="13">
        <v>1.0634999999999999</v>
      </c>
      <c r="X400" s="13">
        <v>1.1193</v>
      </c>
      <c r="Y400" s="13">
        <v>1.3888</v>
      </c>
      <c r="Z400" s="13">
        <v>1.2343</v>
      </c>
      <c r="AA400" s="13">
        <v>1.2601</v>
      </c>
    </row>
    <row r="401" spans="1:27" ht="15" customHeight="1" x14ac:dyDescent="0.45">
      <c r="A401" s="11">
        <v>7430</v>
      </c>
      <c r="B401" t="s">
        <v>523</v>
      </c>
      <c r="C401" t="s">
        <v>440</v>
      </c>
      <c r="D401" t="s">
        <v>441</v>
      </c>
      <c r="E401">
        <v>53510</v>
      </c>
      <c r="F401" t="s">
        <v>114</v>
      </c>
      <c r="G401">
        <v>100009658</v>
      </c>
      <c r="H401" s="13">
        <v>1.0241</v>
      </c>
      <c r="I401" s="13">
        <v>1.1335</v>
      </c>
      <c r="J401" s="13">
        <v>1.1131</v>
      </c>
      <c r="K401" s="13">
        <v>0.99609999999999999</v>
      </c>
      <c r="L401" s="13">
        <v>1.0003</v>
      </c>
      <c r="M401" s="13">
        <v>1.1071</v>
      </c>
      <c r="N401" s="13">
        <v>1.2236</v>
      </c>
      <c r="O401" s="13">
        <v>1.1856</v>
      </c>
      <c r="P401" s="13">
        <v>1.1375999999999999</v>
      </c>
      <c r="Q401" s="13">
        <v>1.2378</v>
      </c>
      <c r="R401" s="13">
        <v>0.70409999999999995</v>
      </c>
      <c r="S401" s="13">
        <v>0.69610000000000005</v>
      </c>
      <c r="T401" s="13">
        <v>0.71789999999999998</v>
      </c>
      <c r="U401" s="13">
        <v>0.80269999999999997</v>
      </c>
      <c r="V401" s="13">
        <v>0.90269999999999995</v>
      </c>
      <c r="W401" s="13">
        <v>0.97929999999999995</v>
      </c>
      <c r="X401" s="13">
        <v>1.0297000000000001</v>
      </c>
      <c r="Y401" s="13">
        <v>0.96199999999999997</v>
      </c>
      <c r="Z401" s="13">
        <v>0.88670000000000004</v>
      </c>
      <c r="AA401" s="13">
        <v>0.99970000000000003</v>
      </c>
    </row>
    <row r="402" spans="1:27" ht="15" customHeight="1" x14ac:dyDescent="0.45">
      <c r="A402" s="11">
        <v>7431</v>
      </c>
      <c r="B402" t="s">
        <v>524</v>
      </c>
      <c r="C402" t="s">
        <v>440</v>
      </c>
      <c r="D402" t="s">
        <v>441</v>
      </c>
      <c r="E402">
        <v>53325</v>
      </c>
      <c r="F402" t="s">
        <v>114</v>
      </c>
      <c r="G402">
        <v>100009473</v>
      </c>
      <c r="H402" s="13">
        <v>1.0399</v>
      </c>
      <c r="I402" s="13">
        <v>0.79700000000000004</v>
      </c>
      <c r="J402" s="13">
        <v>0.84299999999999997</v>
      </c>
      <c r="K402" s="13">
        <v>0.77059999999999995</v>
      </c>
      <c r="L402" s="13">
        <v>0.74990000000000001</v>
      </c>
      <c r="M402" s="13">
        <v>1.0763</v>
      </c>
      <c r="N402" s="13">
        <v>0.96099999999999997</v>
      </c>
      <c r="O402" s="13">
        <v>1.0164</v>
      </c>
      <c r="P402" s="13">
        <v>1.0743</v>
      </c>
      <c r="Q402" s="13">
        <v>1.1504000000000001</v>
      </c>
      <c r="R402" s="13">
        <v>1.0608</v>
      </c>
      <c r="S402" s="13">
        <v>0.98360000000000003</v>
      </c>
      <c r="T402" s="13">
        <v>1.1792</v>
      </c>
      <c r="U402" s="13">
        <v>0.98260000000000003</v>
      </c>
      <c r="V402" s="13">
        <v>1.2386999999999999</v>
      </c>
      <c r="W402" s="13">
        <v>1.0357000000000001</v>
      </c>
      <c r="X402" s="13">
        <v>1.1337999999999999</v>
      </c>
      <c r="Y402" s="13">
        <v>1.2082999999999999</v>
      </c>
      <c r="Z402" s="13">
        <v>1.1301000000000001</v>
      </c>
      <c r="AA402" s="13">
        <v>1.3041</v>
      </c>
    </row>
    <row r="403" spans="1:27" ht="15" customHeight="1" x14ac:dyDescent="0.45">
      <c r="A403" s="11">
        <v>7432</v>
      </c>
      <c r="B403" t="s">
        <v>525</v>
      </c>
      <c r="C403" t="s">
        <v>440</v>
      </c>
      <c r="D403" t="s">
        <v>441</v>
      </c>
      <c r="E403">
        <v>54554</v>
      </c>
      <c r="F403" t="s">
        <v>114</v>
      </c>
      <c r="G403">
        <v>100010702</v>
      </c>
      <c r="H403" s="13">
        <v>1.4912000000000001</v>
      </c>
      <c r="I403" s="13">
        <v>1.0367999999999999</v>
      </c>
      <c r="J403" s="13">
        <v>0.85799999999999998</v>
      </c>
      <c r="K403" s="13">
        <v>1.056</v>
      </c>
      <c r="L403" s="13">
        <v>0.95020000000000004</v>
      </c>
      <c r="M403" s="13">
        <v>1.6389</v>
      </c>
      <c r="N403" s="13">
        <v>1.7114</v>
      </c>
      <c r="O403" s="13">
        <v>1.1268</v>
      </c>
      <c r="P403" s="13">
        <v>1.8280000000000001</v>
      </c>
      <c r="Q403" s="13">
        <v>1.3049999999999999</v>
      </c>
      <c r="R403" s="13">
        <v>1.1607000000000001</v>
      </c>
      <c r="S403" s="13">
        <v>0.77359999999999995</v>
      </c>
      <c r="T403" s="13">
        <v>0.81779999999999997</v>
      </c>
      <c r="U403" s="13">
        <v>0.81489999999999996</v>
      </c>
      <c r="V403" s="13">
        <v>0.97789999999999999</v>
      </c>
      <c r="W403" s="13">
        <v>0.65529999999999999</v>
      </c>
      <c r="X403" s="13">
        <v>0.92359999999999998</v>
      </c>
      <c r="Y403" s="13">
        <v>0.82340000000000002</v>
      </c>
      <c r="Z403" s="13">
        <v>0.70289999999999997</v>
      </c>
      <c r="AA403" s="13">
        <v>1.0221</v>
      </c>
    </row>
    <row r="404" spans="1:27" ht="15" customHeight="1" x14ac:dyDescent="0.45">
      <c r="A404" s="11">
        <v>7434</v>
      </c>
      <c r="B404" t="s">
        <v>526</v>
      </c>
      <c r="C404" t="s">
        <v>440</v>
      </c>
      <c r="D404" t="s">
        <v>441</v>
      </c>
      <c r="E404">
        <v>54196</v>
      </c>
      <c r="F404" t="s">
        <v>114</v>
      </c>
      <c r="G404">
        <v>100010344</v>
      </c>
      <c r="H404" s="13">
        <v>0.99770000000000003</v>
      </c>
      <c r="I404" s="13">
        <v>0.79349999999999998</v>
      </c>
      <c r="J404" s="13">
        <v>0.79100000000000004</v>
      </c>
      <c r="K404" s="13">
        <v>0.70799999999999996</v>
      </c>
      <c r="L404" s="13">
        <v>0.79569999999999996</v>
      </c>
      <c r="M404" s="13">
        <v>1.0630999999999999</v>
      </c>
      <c r="N404" s="13">
        <v>0.87760000000000005</v>
      </c>
      <c r="O404" s="13">
        <v>1.0428999999999999</v>
      </c>
      <c r="P404" s="13">
        <v>0.8952</v>
      </c>
      <c r="Q404" s="13">
        <v>0.89670000000000005</v>
      </c>
      <c r="R404" s="13">
        <v>0.89629999999999999</v>
      </c>
      <c r="S404" s="13">
        <v>0.75329999999999997</v>
      </c>
      <c r="T404" s="13">
        <v>1.0023</v>
      </c>
      <c r="U404" s="13">
        <v>0.7288</v>
      </c>
      <c r="V404" s="13">
        <v>0.73670000000000002</v>
      </c>
      <c r="W404" s="13">
        <v>0.88700000000000001</v>
      </c>
      <c r="X404" s="13">
        <v>1.1605000000000001</v>
      </c>
      <c r="Y404" s="13">
        <v>1.4519</v>
      </c>
      <c r="Z404" s="13">
        <v>1.1382000000000001</v>
      </c>
      <c r="AA404" s="13">
        <v>1.1953</v>
      </c>
    </row>
    <row r="405" spans="1:27" ht="15" customHeight="1" x14ac:dyDescent="0.45">
      <c r="A405" s="11">
        <v>7435</v>
      </c>
      <c r="B405" t="s">
        <v>527</v>
      </c>
      <c r="C405" t="s">
        <v>440</v>
      </c>
      <c r="D405" t="s">
        <v>441</v>
      </c>
      <c r="E405">
        <v>54197</v>
      </c>
      <c r="F405" t="s">
        <v>114</v>
      </c>
      <c r="G405">
        <v>100010345</v>
      </c>
      <c r="H405" s="13">
        <v>0.92659999999999998</v>
      </c>
      <c r="I405" s="13">
        <v>0.83540000000000003</v>
      </c>
      <c r="J405" s="13">
        <v>0.75729999999999997</v>
      </c>
      <c r="K405" s="13">
        <v>0.6119</v>
      </c>
      <c r="L405" s="13">
        <v>0.75409999999999999</v>
      </c>
      <c r="M405" s="13">
        <v>1.1808000000000001</v>
      </c>
      <c r="N405" s="13">
        <v>0.79379999999999995</v>
      </c>
      <c r="O405" s="13">
        <v>0.93289999999999995</v>
      </c>
      <c r="P405" s="13">
        <v>0.89139999999999997</v>
      </c>
      <c r="Q405" s="13">
        <v>0.88890000000000002</v>
      </c>
      <c r="R405" s="13">
        <v>1.1996</v>
      </c>
      <c r="S405" s="13">
        <v>0.87450000000000006</v>
      </c>
      <c r="T405" s="13">
        <v>1.2077</v>
      </c>
      <c r="U405" s="13">
        <v>0.93300000000000005</v>
      </c>
      <c r="V405" s="13">
        <v>1.4407000000000001</v>
      </c>
      <c r="W405" s="13">
        <v>1.3033999999999999</v>
      </c>
      <c r="X405" s="13">
        <v>1.5714999999999999</v>
      </c>
      <c r="Y405" s="13">
        <v>1.3062</v>
      </c>
      <c r="Z405" s="13">
        <v>1.3939999999999999</v>
      </c>
      <c r="AA405" s="13">
        <v>1.4928999999999999</v>
      </c>
    </row>
    <row r="406" spans="1:27" ht="15" customHeight="1" x14ac:dyDescent="0.45">
      <c r="A406" s="11">
        <v>7436</v>
      </c>
      <c r="B406" t="s">
        <v>528</v>
      </c>
      <c r="C406" t="s">
        <v>440</v>
      </c>
      <c r="D406" t="s">
        <v>441</v>
      </c>
      <c r="E406">
        <v>54017</v>
      </c>
      <c r="F406" t="s">
        <v>114</v>
      </c>
      <c r="G406">
        <v>100010165</v>
      </c>
      <c r="H406" s="13">
        <v>0.91700000000000004</v>
      </c>
      <c r="I406" s="13">
        <v>0.72919999999999996</v>
      </c>
      <c r="J406" s="13">
        <v>0.86170000000000002</v>
      </c>
      <c r="K406" s="13">
        <v>0.78720000000000001</v>
      </c>
      <c r="L406" s="13">
        <v>0.90129999999999999</v>
      </c>
      <c r="M406" s="13">
        <v>1.1133999999999999</v>
      </c>
      <c r="N406" s="13">
        <v>0.96009999999999995</v>
      </c>
      <c r="O406" s="13">
        <v>1.0399</v>
      </c>
      <c r="P406" s="13">
        <v>0.89080000000000004</v>
      </c>
      <c r="Q406" s="13">
        <v>1.0521</v>
      </c>
      <c r="R406" s="13">
        <v>1.4997</v>
      </c>
      <c r="S406" s="13">
        <v>1.3278000000000001</v>
      </c>
      <c r="T406" s="13">
        <v>1.4306000000000001</v>
      </c>
      <c r="U406" s="13">
        <v>1.2948</v>
      </c>
      <c r="V406" s="13">
        <v>1.7004999999999999</v>
      </c>
      <c r="W406" s="13">
        <v>1.4927999999999999</v>
      </c>
      <c r="X406" s="13">
        <v>1.3729</v>
      </c>
      <c r="Y406" s="13">
        <v>1.4785999999999999</v>
      </c>
      <c r="Z406" s="13">
        <v>1.3809</v>
      </c>
      <c r="AA406" s="13">
        <v>1.5448999999999999</v>
      </c>
    </row>
    <row r="407" spans="1:27" ht="15" customHeight="1" x14ac:dyDescent="0.45">
      <c r="A407" s="11">
        <v>7437</v>
      </c>
      <c r="B407" t="s">
        <v>529</v>
      </c>
      <c r="C407" t="s">
        <v>440</v>
      </c>
      <c r="D407" t="s">
        <v>441</v>
      </c>
      <c r="E407">
        <v>54555</v>
      </c>
      <c r="F407" t="s">
        <v>114</v>
      </c>
      <c r="G407">
        <v>100010703</v>
      </c>
      <c r="H407" s="13">
        <v>0.871</v>
      </c>
      <c r="I407" s="13">
        <v>0.83020000000000005</v>
      </c>
      <c r="J407" s="13">
        <v>0.8397</v>
      </c>
      <c r="K407" s="13">
        <v>0.71789999999999998</v>
      </c>
      <c r="L407" s="13">
        <v>0.75229999999999997</v>
      </c>
      <c r="M407" s="13">
        <v>1.1027</v>
      </c>
      <c r="N407" s="13">
        <v>0.88190000000000002</v>
      </c>
      <c r="O407" s="13">
        <v>0.89739999999999998</v>
      </c>
      <c r="P407" s="13">
        <v>0.90580000000000005</v>
      </c>
      <c r="Q407" s="13">
        <v>1.0094000000000001</v>
      </c>
      <c r="R407" s="13">
        <v>1.2322</v>
      </c>
      <c r="S407" s="13">
        <v>1.2343999999999999</v>
      </c>
      <c r="T407" s="13">
        <v>1.5250999999999999</v>
      </c>
      <c r="U407" s="13">
        <v>1.6536999999999999</v>
      </c>
      <c r="V407" s="13">
        <v>2.0371999999999999</v>
      </c>
      <c r="W407" s="13">
        <v>1.5909</v>
      </c>
      <c r="X407" s="13">
        <v>1.6682999999999999</v>
      </c>
      <c r="Y407" s="13">
        <v>1.7014</v>
      </c>
      <c r="Z407" s="13">
        <v>1.4108000000000001</v>
      </c>
      <c r="AA407" s="13">
        <v>1.8888</v>
      </c>
    </row>
    <row r="408" spans="1:27" ht="15" customHeight="1" x14ac:dyDescent="0.45">
      <c r="A408" s="11">
        <v>7438</v>
      </c>
      <c r="B408" t="s">
        <v>530</v>
      </c>
      <c r="C408" t="s">
        <v>440</v>
      </c>
      <c r="D408" t="s">
        <v>441</v>
      </c>
      <c r="E408">
        <v>54198</v>
      </c>
      <c r="F408" t="s">
        <v>114</v>
      </c>
      <c r="G408">
        <v>100010346</v>
      </c>
      <c r="H408" s="13">
        <v>1.0705</v>
      </c>
      <c r="I408" s="13">
        <v>0.97270000000000001</v>
      </c>
      <c r="J408" s="13">
        <v>0.83109999999999995</v>
      </c>
      <c r="K408" s="13">
        <v>0.88790000000000002</v>
      </c>
      <c r="L408" s="13">
        <v>1.2246999999999999</v>
      </c>
      <c r="M408" s="13">
        <v>1.1081000000000001</v>
      </c>
      <c r="N408" s="13">
        <v>1</v>
      </c>
      <c r="O408" s="13">
        <v>0.76390000000000002</v>
      </c>
      <c r="P408" s="13">
        <v>1.0653999999999999</v>
      </c>
      <c r="Q408" s="13">
        <v>1.2543</v>
      </c>
      <c r="R408" s="13">
        <v>0.97609999999999997</v>
      </c>
      <c r="S408" s="13">
        <v>1.1922999999999999</v>
      </c>
      <c r="T408" s="13">
        <v>1.1792</v>
      </c>
      <c r="U408" s="13">
        <v>1.0551999999999999</v>
      </c>
      <c r="V408" s="13">
        <v>1.2326999999999999</v>
      </c>
      <c r="W408" s="13">
        <v>0.55859999999999999</v>
      </c>
      <c r="X408" s="13">
        <v>1.4454</v>
      </c>
      <c r="Y408" s="13">
        <v>1.0728</v>
      </c>
      <c r="Z408" s="13">
        <v>0.90669999999999995</v>
      </c>
      <c r="AA408" s="13">
        <v>1.1422000000000001</v>
      </c>
    </row>
    <row r="409" spans="1:27" ht="15" customHeight="1" x14ac:dyDescent="0.45">
      <c r="A409" s="11">
        <v>7439</v>
      </c>
      <c r="B409" t="s">
        <v>531</v>
      </c>
      <c r="C409" t="s">
        <v>440</v>
      </c>
      <c r="D409" t="s">
        <v>441</v>
      </c>
      <c r="E409">
        <v>54556</v>
      </c>
      <c r="F409" t="s">
        <v>114</v>
      </c>
      <c r="G409">
        <v>100010704</v>
      </c>
      <c r="H409" s="13">
        <v>0.78390000000000004</v>
      </c>
      <c r="I409" s="13">
        <v>0.62080000000000002</v>
      </c>
      <c r="J409" s="13">
        <v>0.62080000000000002</v>
      </c>
      <c r="K409" s="13">
        <v>0.62080000000000002</v>
      </c>
      <c r="L409" s="13">
        <v>0.62080000000000002</v>
      </c>
      <c r="M409" s="13">
        <v>0.67979999999999996</v>
      </c>
      <c r="N409" s="13">
        <v>0.83299999999999996</v>
      </c>
      <c r="O409" s="13">
        <v>0.69940000000000002</v>
      </c>
      <c r="P409" s="13">
        <v>0.66210000000000002</v>
      </c>
      <c r="Q409" s="13">
        <v>0.76819999999999999</v>
      </c>
      <c r="R409" s="13">
        <v>0.62080000000000002</v>
      </c>
      <c r="S409" s="13">
        <v>0.84279999999999999</v>
      </c>
      <c r="T409" s="13">
        <v>1.2181</v>
      </c>
      <c r="U409" s="13">
        <v>0.84089999999999998</v>
      </c>
      <c r="V409" s="13">
        <v>0.79759999999999998</v>
      </c>
      <c r="W409" s="13">
        <v>0.62670000000000003</v>
      </c>
      <c r="X409" s="13">
        <v>1.1572</v>
      </c>
      <c r="Y409" s="13">
        <v>1.3772</v>
      </c>
      <c r="Z409" s="13">
        <v>1.165</v>
      </c>
      <c r="AA409" s="13">
        <v>1.3733</v>
      </c>
    </row>
    <row r="410" spans="1:27" ht="15" customHeight="1" x14ac:dyDescent="0.45">
      <c r="A410" s="11">
        <v>7440</v>
      </c>
      <c r="B410" t="s">
        <v>532</v>
      </c>
      <c r="C410" t="s">
        <v>440</v>
      </c>
      <c r="D410" t="s">
        <v>441</v>
      </c>
      <c r="E410">
        <v>53326</v>
      </c>
      <c r="F410" t="s">
        <v>114</v>
      </c>
      <c r="G410">
        <v>100009474</v>
      </c>
      <c r="H410" s="13">
        <v>0.69099999999999995</v>
      </c>
      <c r="I410" s="13">
        <v>0.69099999999999995</v>
      </c>
      <c r="J410" s="13">
        <v>0.69099999999999995</v>
      </c>
      <c r="K410" s="13">
        <v>0.69099999999999995</v>
      </c>
      <c r="L410" s="13">
        <v>0.69099999999999995</v>
      </c>
      <c r="M410" s="13">
        <v>0.69099999999999995</v>
      </c>
      <c r="N410" s="13">
        <v>0.69099999999999995</v>
      </c>
      <c r="O410" s="13">
        <v>0.69099999999999995</v>
      </c>
      <c r="P410" s="13">
        <v>0.69099999999999995</v>
      </c>
      <c r="Q410" s="13">
        <v>0.82730000000000004</v>
      </c>
      <c r="R410" s="13">
        <v>1</v>
      </c>
      <c r="S410" s="13">
        <v>0.69099999999999995</v>
      </c>
      <c r="T410" s="13">
        <v>0.879</v>
      </c>
      <c r="U410" s="13">
        <v>0.69099999999999995</v>
      </c>
      <c r="V410" s="13">
        <v>0.69099999999999995</v>
      </c>
      <c r="W410" s="13">
        <v>0.81079999999999997</v>
      </c>
      <c r="X410" s="13">
        <v>0.95299999999999996</v>
      </c>
      <c r="Y410" s="13">
        <v>0.69099999999999995</v>
      </c>
      <c r="Z410" s="13">
        <v>1.0682</v>
      </c>
      <c r="AA410" s="13">
        <v>1.423</v>
      </c>
    </row>
    <row r="411" spans="1:27" ht="15" customHeight="1" x14ac:dyDescent="0.45">
      <c r="A411" s="11">
        <v>7441</v>
      </c>
      <c r="B411" t="s">
        <v>533</v>
      </c>
      <c r="C411" t="s">
        <v>440</v>
      </c>
      <c r="D411" t="s">
        <v>441</v>
      </c>
      <c r="E411">
        <v>53327</v>
      </c>
      <c r="F411" t="s">
        <v>114</v>
      </c>
      <c r="G411">
        <v>100009475</v>
      </c>
      <c r="H411" s="13">
        <v>1.0105</v>
      </c>
      <c r="I411" s="13">
        <v>0.67659999999999998</v>
      </c>
      <c r="J411" s="13">
        <v>0.87339999999999995</v>
      </c>
      <c r="K411" s="13">
        <v>0.81010000000000004</v>
      </c>
      <c r="L411" s="13">
        <v>0.69040000000000001</v>
      </c>
      <c r="M411" s="13">
        <v>0.98950000000000005</v>
      </c>
      <c r="N411" s="13">
        <v>0.68879999999999997</v>
      </c>
      <c r="O411" s="13">
        <v>0.7379</v>
      </c>
      <c r="P411" s="13">
        <v>0.87060000000000004</v>
      </c>
      <c r="Q411" s="13">
        <v>0.88080000000000003</v>
      </c>
      <c r="R411" s="13">
        <v>1.5821000000000001</v>
      </c>
      <c r="S411" s="13">
        <v>1.4601</v>
      </c>
      <c r="T411" s="13">
        <v>2.0137999999999998</v>
      </c>
      <c r="U411" s="13">
        <v>1.7033</v>
      </c>
      <c r="V411" s="13">
        <v>2.5133000000000001</v>
      </c>
      <c r="W411" s="13">
        <v>1.6209</v>
      </c>
      <c r="X411" s="13">
        <v>1.7129000000000001</v>
      </c>
      <c r="Y411" s="13">
        <v>1.8908</v>
      </c>
      <c r="Z411" s="13">
        <v>1.3674999999999999</v>
      </c>
      <c r="AA411" s="13">
        <v>2.0800999999999998</v>
      </c>
    </row>
    <row r="412" spans="1:27" ht="15" customHeight="1" x14ac:dyDescent="0.45">
      <c r="A412" s="11">
        <v>7442</v>
      </c>
      <c r="B412" t="s">
        <v>534</v>
      </c>
      <c r="C412" t="s">
        <v>440</v>
      </c>
      <c r="D412" t="s">
        <v>441</v>
      </c>
      <c r="E412">
        <v>53848</v>
      </c>
      <c r="F412" t="s">
        <v>114</v>
      </c>
      <c r="G412">
        <v>100009996</v>
      </c>
      <c r="H412" s="13">
        <v>1.0266999999999999</v>
      </c>
      <c r="I412" s="13">
        <v>0.76739999999999997</v>
      </c>
      <c r="J412" s="13">
        <v>0.82150000000000001</v>
      </c>
      <c r="K412" s="13">
        <v>0.73029999999999995</v>
      </c>
      <c r="L412" s="13">
        <v>0.78710000000000002</v>
      </c>
      <c r="M412" s="13">
        <v>1.0045999999999999</v>
      </c>
      <c r="N412" s="13">
        <v>0.99539999999999995</v>
      </c>
      <c r="O412" s="13">
        <v>0.96879999999999999</v>
      </c>
      <c r="P412" s="13">
        <v>0.87729999999999997</v>
      </c>
      <c r="Q412" s="13">
        <v>1.3612</v>
      </c>
      <c r="R412" s="13">
        <v>2.2452999999999999</v>
      </c>
      <c r="S412" s="13">
        <v>2.1568999999999998</v>
      </c>
      <c r="T412" s="13">
        <v>2.5674000000000001</v>
      </c>
      <c r="U412" s="13">
        <v>1.8811</v>
      </c>
      <c r="V412" s="13">
        <v>2.4731000000000001</v>
      </c>
      <c r="W412" s="13">
        <v>1.7648999999999999</v>
      </c>
      <c r="X412" s="13">
        <v>2.2824</v>
      </c>
      <c r="Y412" s="13">
        <v>2.1833999999999998</v>
      </c>
      <c r="Z412" s="13">
        <v>2.0707</v>
      </c>
      <c r="AA412" s="13">
        <v>1.8063</v>
      </c>
    </row>
    <row r="413" spans="1:27" ht="15" customHeight="1" x14ac:dyDescent="0.45">
      <c r="A413" s="11">
        <v>7443</v>
      </c>
      <c r="B413" t="s">
        <v>535</v>
      </c>
      <c r="C413" t="s">
        <v>440</v>
      </c>
      <c r="D413" t="s">
        <v>441</v>
      </c>
      <c r="E413">
        <v>53677</v>
      </c>
      <c r="F413" t="s">
        <v>114</v>
      </c>
      <c r="G413">
        <v>100009825</v>
      </c>
      <c r="H413" s="13">
        <v>0.81240000000000001</v>
      </c>
      <c r="I413" s="13">
        <v>0.71099999999999997</v>
      </c>
      <c r="J413" s="13">
        <v>1.06</v>
      </c>
      <c r="K413" s="13">
        <v>0.76470000000000005</v>
      </c>
      <c r="L413" s="13">
        <v>0.70650000000000002</v>
      </c>
      <c r="M413" s="13">
        <v>0.96240000000000003</v>
      </c>
      <c r="N413" s="13">
        <v>0.87060000000000004</v>
      </c>
      <c r="O413" s="13">
        <v>1.1655</v>
      </c>
      <c r="P413" s="13">
        <v>0.87670000000000003</v>
      </c>
      <c r="Q413" s="13">
        <v>1.0376000000000001</v>
      </c>
      <c r="R413" s="13">
        <v>1.7041999999999999</v>
      </c>
      <c r="S413" s="13">
        <v>1.3415999999999999</v>
      </c>
      <c r="T413" s="13">
        <v>1.9545999999999999</v>
      </c>
      <c r="U413" s="13">
        <v>1.5580000000000001</v>
      </c>
      <c r="V413" s="13">
        <v>1.6465000000000001</v>
      </c>
      <c r="W413" s="13">
        <v>1.3096000000000001</v>
      </c>
      <c r="X413" s="13">
        <v>1.5190999999999999</v>
      </c>
      <c r="Y413" s="13">
        <v>1.6637</v>
      </c>
      <c r="Z413" s="13">
        <v>1.7637</v>
      </c>
      <c r="AA413" s="13">
        <v>2.3155000000000001</v>
      </c>
    </row>
    <row r="414" spans="1:27" ht="15" customHeight="1" x14ac:dyDescent="0.45">
      <c r="A414" s="11">
        <v>7446</v>
      </c>
      <c r="B414" t="s">
        <v>536</v>
      </c>
      <c r="C414" t="s">
        <v>440</v>
      </c>
      <c r="D414" t="s">
        <v>537</v>
      </c>
      <c r="E414">
        <v>53849</v>
      </c>
      <c r="F414" t="s">
        <v>114</v>
      </c>
      <c r="G414">
        <v>100009997</v>
      </c>
      <c r="H414" s="13">
        <v>1.1763999999999999</v>
      </c>
      <c r="I414" s="13">
        <v>1.5518000000000001</v>
      </c>
      <c r="J414" s="13">
        <v>1.0793999999999999</v>
      </c>
      <c r="K414" s="13">
        <v>1.3758999999999999</v>
      </c>
      <c r="L414" s="13">
        <v>1.3408</v>
      </c>
      <c r="M414" s="13">
        <v>1.1073999999999999</v>
      </c>
      <c r="N414" s="13">
        <v>1.4971000000000001</v>
      </c>
      <c r="O414" s="13">
        <v>1.0362</v>
      </c>
      <c r="P414" s="13">
        <v>1.0218</v>
      </c>
      <c r="Q414" s="13">
        <v>0.94330000000000003</v>
      </c>
      <c r="R414" s="13">
        <v>0.4088</v>
      </c>
      <c r="S414" s="13">
        <v>0.25940000000000002</v>
      </c>
      <c r="T414" s="13">
        <v>0.35010000000000002</v>
      </c>
      <c r="U414" s="13">
        <v>0.43190000000000001</v>
      </c>
      <c r="V414" s="13">
        <v>0.34720000000000001</v>
      </c>
      <c r="W414" s="13">
        <v>0.38579999999999998</v>
      </c>
      <c r="X414" s="13">
        <v>0.37219999999999998</v>
      </c>
      <c r="Y414" s="13">
        <v>0.31759999999999999</v>
      </c>
      <c r="Z414" s="13">
        <v>0.3629</v>
      </c>
      <c r="AA414" s="13">
        <v>0.34549999999999997</v>
      </c>
    </row>
    <row r="415" spans="1:27" ht="15" customHeight="1" x14ac:dyDescent="0.45">
      <c r="A415" s="11">
        <v>7447</v>
      </c>
      <c r="B415" t="s">
        <v>538</v>
      </c>
      <c r="C415" t="s">
        <v>440</v>
      </c>
      <c r="D415" t="s">
        <v>537</v>
      </c>
      <c r="E415">
        <v>54557</v>
      </c>
      <c r="F415" t="s">
        <v>114</v>
      </c>
      <c r="G415">
        <v>100010705</v>
      </c>
      <c r="H415" s="13">
        <v>3.0478000000000001</v>
      </c>
      <c r="I415" s="13">
        <v>4.7361000000000004</v>
      </c>
      <c r="J415" s="13">
        <v>3.9758</v>
      </c>
      <c r="K415" s="13">
        <v>4.3937999999999997</v>
      </c>
      <c r="L415" s="13">
        <v>3.9091</v>
      </c>
      <c r="M415" s="13">
        <v>2.6812999999999998</v>
      </c>
      <c r="N415" s="13">
        <v>3.7570999999999999</v>
      </c>
      <c r="O415" s="13">
        <v>2.6423999999999999</v>
      </c>
      <c r="P415" s="13">
        <v>2.5792999999999999</v>
      </c>
      <c r="Q415" s="13">
        <v>2.3793000000000002</v>
      </c>
      <c r="R415" s="13">
        <v>0.2792</v>
      </c>
      <c r="S415" s="13">
        <v>0.218</v>
      </c>
      <c r="T415" s="13">
        <v>0.26069999999999999</v>
      </c>
      <c r="U415" s="13">
        <v>0.33210000000000001</v>
      </c>
      <c r="V415" s="13">
        <v>0.24859999999999999</v>
      </c>
      <c r="W415" s="13">
        <v>0.26329999999999998</v>
      </c>
      <c r="X415" s="13">
        <v>0.2616</v>
      </c>
      <c r="Y415" s="13">
        <v>0.1764</v>
      </c>
      <c r="Z415" s="13">
        <v>0.2833</v>
      </c>
      <c r="AA415" s="13">
        <v>0.27410000000000001</v>
      </c>
    </row>
    <row r="416" spans="1:27" ht="15" customHeight="1" x14ac:dyDescent="0.45">
      <c r="A416" s="11">
        <v>7448</v>
      </c>
      <c r="B416" t="s">
        <v>539</v>
      </c>
      <c r="C416" t="s">
        <v>440</v>
      </c>
      <c r="D416" t="s">
        <v>537</v>
      </c>
      <c r="E416">
        <v>54558</v>
      </c>
      <c r="F416" t="s">
        <v>114</v>
      </c>
      <c r="G416">
        <v>100010706</v>
      </c>
      <c r="H416" s="13">
        <v>3.3489</v>
      </c>
      <c r="I416" s="13">
        <v>3.9672000000000001</v>
      </c>
      <c r="J416" s="13">
        <v>3.3472</v>
      </c>
      <c r="K416" s="13">
        <v>3.5579000000000001</v>
      </c>
      <c r="L416" s="13">
        <v>3.5579000000000001</v>
      </c>
      <c r="M416" s="13">
        <v>4.0449000000000002</v>
      </c>
      <c r="N416" s="13">
        <v>3.9662999999999999</v>
      </c>
      <c r="O416" s="13">
        <v>3.8066</v>
      </c>
      <c r="P416" s="13">
        <v>3.4489999999999998</v>
      </c>
      <c r="Q416" s="13">
        <v>3.3601000000000001</v>
      </c>
      <c r="R416" s="13">
        <v>0.76680000000000004</v>
      </c>
      <c r="S416" s="13">
        <v>0.81</v>
      </c>
      <c r="T416" s="13">
        <v>0.77980000000000005</v>
      </c>
      <c r="U416" s="13">
        <v>0.81430000000000002</v>
      </c>
      <c r="V416" s="13">
        <v>0.76859999999999995</v>
      </c>
      <c r="W416" s="13">
        <v>0.83509999999999995</v>
      </c>
      <c r="X416" s="13">
        <v>1.0043</v>
      </c>
      <c r="Y416" s="13">
        <v>0.96550000000000002</v>
      </c>
      <c r="Z416" s="13">
        <v>1.0941000000000001</v>
      </c>
      <c r="AA416" s="13">
        <v>0.88170000000000004</v>
      </c>
    </row>
    <row r="417" spans="1:27" ht="15" customHeight="1" x14ac:dyDescent="0.45">
      <c r="A417" s="11">
        <v>7449</v>
      </c>
      <c r="B417" t="s">
        <v>540</v>
      </c>
      <c r="C417" t="s">
        <v>440</v>
      </c>
      <c r="D417" t="s">
        <v>537</v>
      </c>
      <c r="E417">
        <v>54366</v>
      </c>
      <c r="F417" t="s">
        <v>114</v>
      </c>
      <c r="G417">
        <v>100010514</v>
      </c>
      <c r="H417" s="13">
        <v>4.1254</v>
      </c>
      <c r="I417" s="13">
        <v>4.6811999999999996</v>
      </c>
      <c r="J417" s="13">
        <v>3.8831000000000002</v>
      </c>
      <c r="K417" s="13">
        <v>4.3501000000000003</v>
      </c>
      <c r="L417" s="13">
        <v>3.8473999999999999</v>
      </c>
      <c r="M417" s="13">
        <v>4.4478999999999997</v>
      </c>
      <c r="N417" s="13">
        <v>4.7861000000000002</v>
      </c>
      <c r="O417" s="13">
        <v>3.5939000000000001</v>
      </c>
      <c r="P417" s="13">
        <v>3.5688</v>
      </c>
      <c r="Q417" s="13">
        <v>3.4037000000000002</v>
      </c>
      <c r="R417" s="13">
        <v>0.51329999999999998</v>
      </c>
      <c r="S417" s="13">
        <v>0.45290000000000002</v>
      </c>
      <c r="T417" s="13">
        <v>0.55759999999999998</v>
      </c>
      <c r="U417" s="13">
        <v>0.64049999999999996</v>
      </c>
      <c r="V417" s="13">
        <v>0.50209999999999999</v>
      </c>
      <c r="W417" s="13">
        <v>0.51949999999999996</v>
      </c>
      <c r="X417" s="13">
        <v>0.65720000000000001</v>
      </c>
      <c r="Y417" s="13">
        <v>0.61609999999999998</v>
      </c>
      <c r="Z417" s="13">
        <v>0.77159999999999995</v>
      </c>
      <c r="AA417" s="13">
        <v>0.84230000000000005</v>
      </c>
    </row>
    <row r="418" spans="1:27" ht="15" customHeight="1" x14ac:dyDescent="0.45">
      <c r="A418" s="11">
        <v>7450</v>
      </c>
      <c r="B418" t="s">
        <v>541</v>
      </c>
      <c r="C418" t="s">
        <v>440</v>
      </c>
      <c r="D418" t="s">
        <v>537</v>
      </c>
      <c r="E418">
        <v>53850</v>
      </c>
      <c r="F418" t="s">
        <v>114</v>
      </c>
      <c r="G418">
        <v>100009998</v>
      </c>
      <c r="H418" s="13">
        <v>4.5913000000000004</v>
      </c>
      <c r="I418" s="13">
        <v>6.5831999999999997</v>
      </c>
      <c r="J418" s="13">
        <v>6.1887999999999996</v>
      </c>
      <c r="K418" s="13">
        <v>5.8869999999999996</v>
      </c>
      <c r="L418" s="13">
        <v>5.2645999999999997</v>
      </c>
      <c r="M418" s="13">
        <v>5.6767000000000003</v>
      </c>
      <c r="N418" s="13">
        <v>6.4433999999999996</v>
      </c>
      <c r="O418" s="13">
        <v>5.0814000000000004</v>
      </c>
      <c r="P418" s="13">
        <v>5.0688000000000004</v>
      </c>
      <c r="Q418" s="13">
        <v>5.2503000000000002</v>
      </c>
      <c r="R418" s="13">
        <v>0.73329999999999995</v>
      </c>
      <c r="S418" s="13">
        <v>0.72770000000000001</v>
      </c>
      <c r="T418" s="13">
        <v>0.78959999999999997</v>
      </c>
      <c r="U418" s="13">
        <v>0.90159999999999996</v>
      </c>
      <c r="V418" s="13">
        <v>0.84179999999999999</v>
      </c>
      <c r="W418" s="13">
        <v>0.92969999999999997</v>
      </c>
      <c r="X418" s="13">
        <v>1.0703</v>
      </c>
      <c r="Y418" s="13">
        <v>0.87590000000000001</v>
      </c>
      <c r="Z418" s="13">
        <v>1.1314</v>
      </c>
      <c r="AA418" s="13">
        <v>1.2575000000000001</v>
      </c>
    </row>
    <row r="419" spans="1:27" ht="15" customHeight="1" x14ac:dyDescent="0.45">
      <c r="A419" s="11">
        <v>7451</v>
      </c>
      <c r="B419" t="s">
        <v>542</v>
      </c>
      <c r="C419" t="s">
        <v>440</v>
      </c>
      <c r="D419" t="s">
        <v>537</v>
      </c>
      <c r="E419">
        <v>54018</v>
      </c>
      <c r="F419" t="s">
        <v>114</v>
      </c>
      <c r="G419">
        <v>100010166</v>
      </c>
      <c r="H419" s="13">
        <v>1.6695</v>
      </c>
      <c r="I419" s="13">
        <v>2.1415999999999999</v>
      </c>
      <c r="J419" s="13">
        <v>1.4132</v>
      </c>
      <c r="K419" s="13">
        <v>1.9672000000000001</v>
      </c>
      <c r="L419" s="13">
        <v>2.3317000000000001</v>
      </c>
      <c r="M419" s="13">
        <v>2.2692000000000001</v>
      </c>
      <c r="N419" s="13">
        <v>2.6173999999999999</v>
      </c>
      <c r="O419" s="13">
        <v>1.5793999999999999</v>
      </c>
      <c r="P419" s="13">
        <v>1.9180999999999999</v>
      </c>
      <c r="Q419" s="13">
        <v>1.8331999999999999</v>
      </c>
      <c r="R419" s="13">
        <v>0.2477</v>
      </c>
      <c r="S419" s="13">
        <v>0.37709999999999999</v>
      </c>
      <c r="T419" s="13">
        <v>0.34670000000000001</v>
      </c>
      <c r="U419" s="13">
        <v>0.27279999999999999</v>
      </c>
      <c r="V419" s="13">
        <v>0.2477</v>
      </c>
      <c r="W419" s="13">
        <v>0.26119999999999999</v>
      </c>
      <c r="X419" s="13">
        <v>0.34639999999999999</v>
      </c>
      <c r="Y419" s="13">
        <v>0.2477</v>
      </c>
      <c r="Z419" s="13">
        <v>0.2477</v>
      </c>
      <c r="AA419" s="13">
        <v>0.38379999999999997</v>
      </c>
    </row>
    <row r="420" spans="1:27" ht="15" customHeight="1" x14ac:dyDescent="0.45">
      <c r="A420" s="11">
        <v>7453</v>
      </c>
      <c r="B420" t="s">
        <v>543</v>
      </c>
      <c r="C420" t="s">
        <v>440</v>
      </c>
      <c r="D420" t="s">
        <v>537</v>
      </c>
      <c r="E420">
        <v>54367</v>
      </c>
      <c r="F420" t="s">
        <v>114</v>
      </c>
      <c r="G420">
        <v>100010515</v>
      </c>
      <c r="H420" s="13">
        <v>2.706</v>
      </c>
      <c r="I420" s="13">
        <v>2.7991000000000001</v>
      </c>
      <c r="J420" s="13">
        <v>2.2080000000000002</v>
      </c>
      <c r="K420" s="13">
        <v>2.2298</v>
      </c>
      <c r="L420" s="13">
        <v>2.165</v>
      </c>
      <c r="M420" s="13">
        <v>3.8128000000000002</v>
      </c>
      <c r="N420" s="13">
        <v>3.2490000000000001</v>
      </c>
      <c r="O420" s="13">
        <v>2.5743999999999998</v>
      </c>
      <c r="P420" s="13">
        <v>2.4626000000000001</v>
      </c>
      <c r="Q420" s="13">
        <v>2.6608999999999998</v>
      </c>
      <c r="R420" s="13">
        <v>0.35070000000000001</v>
      </c>
      <c r="S420" s="13">
        <v>0.31630000000000003</v>
      </c>
      <c r="T420" s="13">
        <v>0.45700000000000002</v>
      </c>
      <c r="U420" s="13">
        <v>0.43830000000000002</v>
      </c>
      <c r="V420" s="13">
        <v>0.3669</v>
      </c>
      <c r="W420" s="13">
        <v>0.35320000000000001</v>
      </c>
      <c r="X420" s="13">
        <v>0.51619999999999999</v>
      </c>
      <c r="Y420" s="13">
        <v>0.38869999999999999</v>
      </c>
      <c r="Z420" s="13">
        <v>0.57440000000000002</v>
      </c>
      <c r="AA420" s="13">
        <v>0.67210000000000003</v>
      </c>
    </row>
    <row r="421" spans="1:27" ht="15" customHeight="1" x14ac:dyDescent="0.45">
      <c r="A421" s="11">
        <v>7454</v>
      </c>
      <c r="B421" t="s">
        <v>544</v>
      </c>
      <c r="C421" t="s">
        <v>440</v>
      </c>
      <c r="D421" t="s">
        <v>537</v>
      </c>
      <c r="E421">
        <v>53511</v>
      </c>
      <c r="F421" t="s">
        <v>114</v>
      </c>
      <c r="G421">
        <v>100009659</v>
      </c>
      <c r="H421" s="13">
        <v>1.2058</v>
      </c>
      <c r="I421" s="13">
        <v>1.3299000000000001</v>
      </c>
      <c r="J421" s="13">
        <v>1.3374999999999999</v>
      </c>
      <c r="K421" s="13">
        <v>1.1677</v>
      </c>
      <c r="L421" s="13">
        <v>1.071</v>
      </c>
      <c r="M421" s="13">
        <v>1.4430000000000001</v>
      </c>
      <c r="N421" s="13">
        <v>1.5014000000000001</v>
      </c>
      <c r="O421" s="13">
        <v>1.1454</v>
      </c>
      <c r="P421" s="13">
        <v>1.0576000000000001</v>
      </c>
      <c r="Q421" s="13">
        <v>1.1744000000000001</v>
      </c>
      <c r="R421" s="13">
        <v>0.25259999999999999</v>
      </c>
      <c r="S421" s="13">
        <v>0.22189999999999999</v>
      </c>
      <c r="T421" s="13">
        <v>0.2984</v>
      </c>
      <c r="U421" s="13">
        <v>0.2762</v>
      </c>
      <c r="V421" s="13">
        <v>0.31119999999999998</v>
      </c>
      <c r="W421" s="13">
        <v>0.39119999999999999</v>
      </c>
      <c r="X421" s="13">
        <v>0.37819999999999998</v>
      </c>
      <c r="Y421" s="13">
        <v>0.27160000000000001</v>
      </c>
      <c r="Z421" s="13">
        <v>0.51719999999999999</v>
      </c>
      <c r="AA421" s="13">
        <v>0.52239999999999998</v>
      </c>
    </row>
    <row r="422" spans="1:27" ht="15" customHeight="1" x14ac:dyDescent="0.45">
      <c r="A422" s="11">
        <v>7455</v>
      </c>
      <c r="B422" t="s">
        <v>545</v>
      </c>
      <c r="C422" t="s">
        <v>440</v>
      </c>
      <c r="D422" t="s">
        <v>537</v>
      </c>
      <c r="E422">
        <v>54200</v>
      </c>
      <c r="F422" t="s">
        <v>114</v>
      </c>
      <c r="G422">
        <v>100010348</v>
      </c>
      <c r="H422" s="13">
        <v>1.2834000000000001</v>
      </c>
      <c r="I422" s="13">
        <v>1.6460999999999999</v>
      </c>
      <c r="J422" s="13">
        <v>1.7203999999999999</v>
      </c>
      <c r="K422" s="13">
        <v>1.7081</v>
      </c>
      <c r="L422" s="13">
        <v>1.5530999999999999</v>
      </c>
      <c r="M422" s="13">
        <v>1.6274</v>
      </c>
      <c r="N422" s="13">
        <v>1.8614999999999999</v>
      </c>
      <c r="O422" s="13">
        <v>1.3732</v>
      </c>
      <c r="P422" s="13">
        <v>1.3162</v>
      </c>
      <c r="Q422" s="13">
        <v>1.6940999999999999</v>
      </c>
      <c r="R422" s="13">
        <v>0.57089999999999996</v>
      </c>
      <c r="S422" s="13">
        <v>0.52</v>
      </c>
      <c r="T422" s="13">
        <v>0.50700000000000001</v>
      </c>
      <c r="U422" s="13">
        <v>0.64459999999999995</v>
      </c>
      <c r="V422" s="13">
        <v>0.59089999999999998</v>
      </c>
      <c r="W422" s="13">
        <v>0.72040000000000004</v>
      </c>
      <c r="X422" s="13">
        <v>0.83709999999999996</v>
      </c>
      <c r="Y422" s="13">
        <v>0.70420000000000005</v>
      </c>
      <c r="Z422" s="13">
        <v>0.82789999999999997</v>
      </c>
      <c r="AA422" s="13">
        <v>1.1667000000000001</v>
      </c>
    </row>
    <row r="423" spans="1:27" ht="15" customHeight="1" x14ac:dyDescent="0.45">
      <c r="A423" s="11">
        <v>7456</v>
      </c>
      <c r="B423" t="s">
        <v>546</v>
      </c>
      <c r="C423" t="s">
        <v>440</v>
      </c>
      <c r="D423" t="s">
        <v>537</v>
      </c>
      <c r="E423">
        <v>53329</v>
      </c>
      <c r="F423" t="s">
        <v>114</v>
      </c>
      <c r="G423">
        <v>100009477</v>
      </c>
      <c r="H423" s="13">
        <v>1.6420999999999999</v>
      </c>
      <c r="I423" s="13">
        <v>1.8331</v>
      </c>
      <c r="J423" s="13">
        <v>1.786</v>
      </c>
      <c r="K423" s="13">
        <v>1.7193000000000001</v>
      </c>
      <c r="L423" s="13">
        <v>1.5981000000000001</v>
      </c>
      <c r="M423" s="13">
        <v>1.9375</v>
      </c>
      <c r="N423" s="13">
        <v>1.9823999999999999</v>
      </c>
      <c r="O423" s="13">
        <v>1.5410999999999999</v>
      </c>
      <c r="P423" s="13">
        <v>1.6415</v>
      </c>
      <c r="Q423" s="13">
        <v>1.6047</v>
      </c>
      <c r="R423" s="13">
        <v>0.84630000000000005</v>
      </c>
      <c r="S423" s="13">
        <v>0.8044</v>
      </c>
      <c r="T423" s="13">
        <v>0.85229999999999995</v>
      </c>
      <c r="U423" s="13">
        <v>0.98099999999999998</v>
      </c>
      <c r="V423" s="13">
        <v>0.98470000000000002</v>
      </c>
      <c r="W423" s="13">
        <v>0.72609999999999997</v>
      </c>
      <c r="X423" s="13">
        <v>0.89139999999999997</v>
      </c>
      <c r="Y423" s="13">
        <v>1.0153000000000001</v>
      </c>
      <c r="Z423" s="13">
        <v>1.1052999999999999</v>
      </c>
      <c r="AA423" s="13">
        <v>1.1999</v>
      </c>
    </row>
    <row r="424" spans="1:27" ht="15" customHeight="1" x14ac:dyDescent="0.45">
      <c r="A424" s="11">
        <v>7457</v>
      </c>
      <c r="B424" t="s">
        <v>547</v>
      </c>
      <c r="C424" t="s">
        <v>440</v>
      </c>
      <c r="D424" t="s">
        <v>537</v>
      </c>
      <c r="E424">
        <v>53330</v>
      </c>
      <c r="F424" t="s">
        <v>114</v>
      </c>
      <c r="G424">
        <v>100009478</v>
      </c>
      <c r="H424" s="13">
        <v>2.581</v>
      </c>
      <c r="I424" s="13">
        <v>2.9369999999999998</v>
      </c>
      <c r="J424" s="13">
        <v>2.4950000000000001</v>
      </c>
      <c r="K424" s="13">
        <v>3.0402</v>
      </c>
      <c r="L424" s="13">
        <v>2.8252999999999999</v>
      </c>
      <c r="M424" s="13">
        <v>2.9304000000000001</v>
      </c>
      <c r="N424" s="13">
        <v>3.3283999999999998</v>
      </c>
      <c r="O424" s="13">
        <v>2.9035000000000002</v>
      </c>
      <c r="P424" s="13">
        <v>2.5722</v>
      </c>
      <c r="Q424" s="13">
        <v>2.9874000000000001</v>
      </c>
      <c r="R424" s="13">
        <v>0.98540000000000005</v>
      </c>
      <c r="S424" s="13">
        <v>0.97599999999999998</v>
      </c>
      <c r="T424" s="13">
        <v>0.89439999999999997</v>
      </c>
      <c r="U424" s="13">
        <v>0.89229999999999998</v>
      </c>
      <c r="V424" s="13">
        <v>0.85819999999999996</v>
      </c>
      <c r="W424" s="13">
        <v>0.79039999999999999</v>
      </c>
      <c r="X424" s="13">
        <v>1.1192</v>
      </c>
      <c r="Y424" s="13">
        <v>1.0145999999999999</v>
      </c>
      <c r="Z424" s="13">
        <v>0.97799999999999998</v>
      </c>
      <c r="AA424" s="13">
        <v>0.93710000000000004</v>
      </c>
    </row>
    <row r="425" spans="1:27" ht="15" customHeight="1" x14ac:dyDescent="0.45">
      <c r="A425" s="11">
        <v>7458</v>
      </c>
      <c r="B425" t="s">
        <v>548</v>
      </c>
      <c r="C425" t="s">
        <v>440</v>
      </c>
      <c r="D425" t="s">
        <v>537</v>
      </c>
      <c r="E425">
        <v>53851</v>
      </c>
      <c r="F425" t="s">
        <v>114</v>
      </c>
      <c r="G425">
        <v>100009999</v>
      </c>
      <c r="H425" s="13">
        <v>0.87519999999999998</v>
      </c>
      <c r="I425" s="13">
        <v>0.89910000000000001</v>
      </c>
      <c r="J425" s="13">
        <v>0.87519999999999998</v>
      </c>
      <c r="K425" s="13">
        <v>0.87519999999999998</v>
      </c>
      <c r="L425" s="13">
        <v>0.87519999999999998</v>
      </c>
      <c r="M425" s="13">
        <v>1.1009</v>
      </c>
      <c r="N425" s="13">
        <v>0.87519999999999998</v>
      </c>
      <c r="O425" s="13">
        <v>0.87519999999999998</v>
      </c>
      <c r="P425" s="13">
        <v>0.87519999999999998</v>
      </c>
      <c r="Q425" s="13">
        <v>0.87519999999999998</v>
      </c>
      <c r="R425" s="13">
        <v>0.87519999999999998</v>
      </c>
      <c r="S425" s="13">
        <v>0.87519999999999998</v>
      </c>
      <c r="T425" s="13">
        <v>0.87519999999999998</v>
      </c>
      <c r="U425" s="13">
        <v>0.87519999999999998</v>
      </c>
      <c r="V425" s="13">
        <v>0.87519999999999998</v>
      </c>
      <c r="W425" s="13">
        <v>0.87519999999999998</v>
      </c>
      <c r="X425" s="13">
        <v>0.87519999999999998</v>
      </c>
      <c r="Y425" s="13">
        <v>0.87519999999999998</v>
      </c>
      <c r="Z425" s="13">
        <v>0.87519999999999998</v>
      </c>
      <c r="AA425" s="13">
        <v>0.87519999999999998</v>
      </c>
    </row>
    <row r="426" spans="1:27" ht="15" customHeight="1" x14ac:dyDescent="0.45">
      <c r="A426" s="11">
        <v>7459</v>
      </c>
      <c r="B426" t="s">
        <v>549</v>
      </c>
      <c r="C426" t="s">
        <v>440</v>
      </c>
      <c r="D426" t="s">
        <v>537</v>
      </c>
      <c r="E426">
        <v>54201</v>
      </c>
      <c r="F426" t="s">
        <v>114</v>
      </c>
      <c r="G426">
        <v>100010349</v>
      </c>
      <c r="H426" s="13">
        <v>0.74909999999999999</v>
      </c>
      <c r="I426" s="13">
        <v>0.97919999999999996</v>
      </c>
      <c r="J426" s="13">
        <v>0.99739999999999995</v>
      </c>
      <c r="K426" s="13">
        <v>0.77559999999999996</v>
      </c>
      <c r="L426" s="13">
        <v>0.70440000000000003</v>
      </c>
      <c r="M426" s="13">
        <v>1.1039000000000001</v>
      </c>
      <c r="N426" s="13">
        <v>1.2156</v>
      </c>
      <c r="O426" s="13">
        <v>1.0025999999999999</v>
      </c>
      <c r="P426" s="13">
        <v>0.84309999999999996</v>
      </c>
      <c r="Q426" s="13">
        <v>0.78549999999999998</v>
      </c>
      <c r="R426" s="13">
        <v>0.4047</v>
      </c>
      <c r="S426" s="13">
        <v>0.4047</v>
      </c>
      <c r="T426" s="13">
        <v>0.4047</v>
      </c>
      <c r="U426" s="13">
        <v>0.4047</v>
      </c>
      <c r="V426" s="13">
        <v>0.4047</v>
      </c>
      <c r="W426" s="13">
        <v>0.4047</v>
      </c>
      <c r="X426" s="13">
        <v>0.4047</v>
      </c>
      <c r="Y426" s="13">
        <v>0.4047</v>
      </c>
      <c r="Z426" s="13">
        <v>0.64049999999999996</v>
      </c>
      <c r="AA426" s="13">
        <v>0.4047</v>
      </c>
    </row>
    <row r="427" spans="1:27" ht="15" customHeight="1" x14ac:dyDescent="0.45">
      <c r="A427" s="11">
        <v>7460</v>
      </c>
      <c r="B427" t="s">
        <v>550</v>
      </c>
      <c r="C427" t="s">
        <v>440</v>
      </c>
      <c r="D427" t="s">
        <v>537</v>
      </c>
      <c r="E427">
        <v>53852</v>
      </c>
      <c r="F427" t="s">
        <v>114</v>
      </c>
      <c r="G427">
        <v>100010000</v>
      </c>
      <c r="H427" s="13">
        <v>1.4248000000000001</v>
      </c>
      <c r="I427" s="13">
        <v>1.3133999999999999</v>
      </c>
      <c r="J427" s="13">
        <v>1.2634000000000001</v>
      </c>
      <c r="K427" s="13">
        <v>1.2057</v>
      </c>
      <c r="L427" s="13">
        <v>1.1480999999999999</v>
      </c>
      <c r="M427" s="13">
        <v>1.6903999999999999</v>
      </c>
      <c r="N427" s="13">
        <v>1.3822000000000001</v>
      </c>
      <c r="O427" s="13">
        <v>1.2216</v>
      </c>
      <c r="P427" s="13">
        <v>1.2421</v>
      </c>
      <c r="Q427" s="13">
        <v>1.26</v>
      </c>
      <c r="R427" s="13">
        <v>0.87639999999999996</v>
      </c>
      <c r="S427" s="13">
        <v>0.73909999999999998</v>
      </c>
      <c r="T427" s="13">
        <v>0.83409999999999995</v>
      </c>
      <c r="U427" s="13">
        <v>0.90849999999999997</v>
      </c>
      <c r="V427" s="13">
        <v>1.0061</v>
      </c>
      <c r="W427" s="13">
        <v>0.64890000000000003</v>
      </c>
      <c r="X427" s="13">
        <v>0.73280000000000001</v>
      </c>
      <c r="Y427" s="13">
        <v>0.59809999999999997</v>
      </c>
      <c r="Z427" s="13">
        <v>0.73240000000000005</v>
      </c>
      <c r="AA427" s="13">
        <v>0.79890000000000005</v>
      </c>
    </row>
    <row r="428" spans="1:27" ht="15" customHeight="1" x14ac:dyDescent="0.45">
      <c r="A428" s="11">
        <v>7461</v>
      </c>
      <c r="B428" t="s">
        <v>551</v>
      </c>
      <c r="C428" t="s">
        <v>440</v>
      </c>
      <c r="D428" t="s">
        <v>537</v>
      </c>
      <c r="E428">
        <v>53331</v>
      </c>
      <c r="F428" t="s">
        <v>114</v>
      </c>
      <c r="G428">
        <v>100009479</v>
      </c>
      <c r="H428" s="13">
        <v>2.0714999999999999</v>
      </c>
      <c r="I428" s="13">
        <v>1.724</v>
      </c>
      <c r="J428" s="13">
        <v>1.4247000000000001</v>
      </c>
      <c r="K428" s="13">
        <v>1.7612000000000001</v>
      </c>
      <c r="L428" s="13">
        <v>1.7078</v>
      </c>
      <c r="M428" s="13">
        <v>2.3666</v>
      </c>
      <c r="N428" s="13">
        <v>2.3007</v>
      </c>
      <c r="O428" s="13">
        <v>1.7477</v>
      </c>
      <c r="P428" s="13">
        <v>1.6696</v>
      </c>
      <c r="Q428" s="13">
        <v>2.2928000000000002</v>
      </c>
      <c r="R428" s="13">
        <v>1.2339</v>
      </c>
      <c r="S428" s="13">
        <v>0.96599999999999997</v>
      </c>
      <c r="T428" s="13">
        <v>1.085</v>
      </c>
      <c r="U428" s="13">
        <v>0.87160000000000004</v>
      </c>
      <c r="V428" s="13">
        <v>0.98570000000000002</v>
      </c>
      <c r="W428" s="13">
        <v>0.70009999999999994</v>
      </c>
      <c r="X428" s="13">
        <v>0.93220000000000003</v>
      </c>
      <c r="Y428" s="13">
        <v>0.87760000000000005</v>
      </c>
      <c r="Z428" s="13">
        <v>1.0143</v>
      </c>
      <c r="AA428" s="13">
        <v>0.93079999999999996</v>
      </c>
    </row>
    <row r="429" spans="1:27" ht="15" customHeight="1" x14ac:dyDescent="0.45">
      <c r="A429" s="11">
        <v>7462</v>
      </c>
      <c r="B429" t="s">
        <v>552</v>
      </c>
      <c r="C429" t="s">
        <v>440</v>
      </c>
      <c r="D429" t="s">
        <v>537</v>
      </c>
      <c r="E429">
        <v>53332</v>
      </c>
      <c r="F429" t="s">
        <v>114</v>
      </c>
      <c r="G429">
        <v>100009480</v>
      </c>
      <c r="H429" s="13">
        <v>1.6928000000000001</v>
      </c>
      <c r="I429" s="13">
        <v>1.6712</v>
      </c>
      <c r="J429" s="13">
        <v>1.8481000000000001</v>
      </c>
      <c r="K429" s="13">
        <v>2.0173999999999999</v>
      </c>
      <c r="L429" s="13">
        <v>1.4681999999999999</v>
      </c>
      <c r="M429" s="13">
        <v>1.9959</v>
      </c>
      <c r="N429" s="13">
        <v>1.8149999999999999</v>
      </c>
      <c r="O429" s="13">
        <v>1.6995</v>
      </c>
      <c r="P429" s="13">
        <v>1.6447000000000001</v>
      </c>
      <c r="Q429" s="13">
        <v>1.7628999999999999</v>
      </c>
      <c r="R429" s="13">
        <v>0.95669999999999999</v>
      </c>
      <c r="S429" s="13">
        <v>0.75690000000000002</v>
      </c>
      <c r="T429" s="13">
        <v>0.99050000000000005</v>
      </c>
      <c r="U429" s="13">
        <v>1.0095000000000001</v>
      </c>
      <c r="V429" s="13">
        <v>0.79879999999999995</v>
      </c>
      <c r="W429" s="13">
        <v>0.63219999999999998</v>
      </c>
      <c r="X429" s="13">
        <v>0.77680000000000005</v>
      </c>
      <c r="Y429" s="13">
        <v>0.77439999999999998</v>
      </c>
      <c r="Z429" s="13">
        <v>1.0935999999999999</v>
      </c>
      <c r="AA429" s="13">
        <v>1.2797000000000001</v>
      </c>
    </row>
    <row r="430" spans="1:27" ht="15" customHeight="1" x14ac:dyDescent="0.45">
      <c r="A430" s="11">
        <v>7463</v>
      </c>
      <c r="B430" t="s">
        <v>553</v>
      </c>
      <c r="C430" t="s">
        <v>440</v>
      </c>
      <c r="D430" t="s">
        <v>537</v>
      </c>
      <c r="E430">
        <v>53512</v>
      </c>
      <c r="F430" t="s">
        <v>114</v>
      </c>
      <c r="G430">
        <v>100009660</v>
      </c>
      <c r="H430" s="13">
        <v>0.78280000000000005</v>
      </c>
      <c r="I430" s="13">
        <v>0.78280000000000005</v>
      </c>
      <c r="J430" s="13">
        <v>1</v>
      </c>
      <c r="K430" s="13">
        <v>0.78280000000000005</v>
      </c>
      <c r="L430" s="13">
        <v>0.78280000000000005</v>
      </c>
      <c r="M430" s="13">
        <v>0.78280000000000005</v>
      </c>
      <c r="N430" s="13">
        <v>1.2322</v>
      </c>
      <c r="O430" s="13">
        <v>0.78280000000000005</v>
      </c>
      <c r="P430" s="13">
        <v>0.78280000000000005</v>
      </c>
      <c r="Q430" s="13">
        <v>0.78280000000000005</v>
      </c>
      <c r="R430" s="13">
        <v>0.78280000000000005</v>
      </c>
      <c r="S430" s="13">
        <v>0.78280000000000005</v>
      </c>
      <c r="T430" s="13">
        <v>0.78280000000000005</v>
      </c>
      <c r="U430" s="13">
        <v>0.78280000000000005</v>
      </c>
      <c r="V430" s="13">
        <v>0.78280000000000005</v>
      </c>
      <c r="W430" s="13">
        <v>0.78280000000000005</v>
      </c>
      <c r="X430" s="13">
        <v>0.78280000000000005</v>
      </c>
      <c r="Y430" s="13">
        <v>0.78280000000000005</v>
      </c>
      <c r="Z430" s="13">
        <v>0.78280000000000005</v>
      </c>
      <c r="AA430" s="13">
        <v>0.78280000000000005</v>
      </c>
    </row>
    <row r="431" spans="1:27" ht="15" customHeight="1" x14ac:dyDescent="0.45">
      <c r="A431" s="11">
        <v>7464</v>
      </c>
      <c r="B431" t="s">
        <v>554</v>
      </c>
      <c r="C431" t="s">
        <v>440</v>
      </c>
      <c r="D431" t="s">
        <v>537</v>
      </c>
      <c r="E431">
        <v>53333</v>
      </c>
      <c r="F431" t="s">
        <v>114</v>
      </c>
      <c r="G431">
        <v>100009481</v>
      </c>
      <c r="H431" s="13">
        <v>1.1771</v>
      </c>
      <c r="I431" s="13">
        <v>1.0234000000000001</v>
      </c>
      <c r="J431" s="13">
        <v>0.82699999999999996</v>
      </c>
      <c r="K431" s="13">
        <v>0.97189999999999999</v>
      </c>
      <c r="L431" s="13">
        <v>0.93859999999999999</v>
      </c>
      <c r="M431" s="13">
        <v>1.4134</v>
      </c>
      <c r="N431" s="13">
        <v>1.294</v>
      </c>
      <c r="O431" s="13">
        <v>1.0758000000000001</v>
      </c>
      <c r="P431" s="13">
        <v>1.2252000000000001</v>
      </c>
      <c r="Q431" s="13">
        <v>1.2354000000000001</v>
      </c>
      <c r="R431" s="13">
        <v>0.84430000000000005</v>
      </c>
      <c r="S431" s="13">
        <v>0.66769999999999996</v>
      </c>
      <c r="T431" s="13">
        <v>0.67849999999999999</v>
      </c>
      <c r="U431" s="13">
        <v>0.88670000000000004</v>
      </c>
      <c r="V431" s="13">
        <v>0.90480000000000005</v>
      </c>
      <c r="W431" s="13">
        <v>1.0063</v>
      </c>
      <c r="X431" s="13">
        <v>0.99370000000000003</v>
      </c>
      <c r="Y431" s="13">
        <v>0.87370000000000003</v>
      </c>
      <c r="Z431" s="13">
        <v>1.1059000000000001</v>
      </c>
      <c r="AA431" s="13">
        <v>0.97699999999999998</v>
      </c>
    </row>
    <row r="432" spans="1:27" ht="15" customHeight="1" x14ac:dyDescent="0.45">
      <c r="A432" s="11">
        <v>7465</v>
      </c>
      <c r="B432" t="s">
        <v>555</v>
      </c>
      <c r="C432" t="s">
        <v>440</v>
      </c>
      <c r="D432" t="s">
        <v>537</v>
      </c>
      <c r="E432">
        <v>53334</v>
      </c>
      <c r="F432" t="s">
        <v>114</v>
      </c>
      <c r="G432">
        <v>100009482</v>
      </c>
      <c r="H432" s="13">
        <v>1.9036</v>
      </c>
      <c r="I432" s="13">
        <v>2.5158</v>
      </c>
      <c r="J432" s="13">
        <v>2.2482000000000002</v>
      </c>
      <c r="K432" s="13">
        <v>2.4626000000000001</v>
      </c>
      <c r="L432" s="13">
        <v>2.0714000000000001</v>
      </c>
      <c r="M432" s="13">
        <v>2.2744</v>
      </c>
      <c r="N432" s="13">
        <v>2.7092999999999998</v>
      </c>
      <c r="O432" s="13">
        <v>2.0108999999999999</v>
      </c>
      <c r="P432" s="13">
        <v>2.0238999999999998</v>
      </c>
      <c r="Q432" s="13">
        <v>1.879</v>
      </c>
      <c r="R432" s="13">
        <v>0.6169</v>
      </c>
      <c r="S432" s="13">
        <v>0.43509999999999999</v>
      </c>
      <c r="T432" s="13">
        <v>0.57130000000000003</v>
      </c>
      <c r="U432" s="13">
        <v>0.78920000000000001</v>
      </c>
      <c r="V432" s="13">
        <v>0.61539999999999995</v>
      </c>
      <c r="W432" s="13">
        <v>0.50529999999999997</v>
      </c>
      <c r="X432" s="13">
        <v>0.69020000000000004</v>
      </c>
      <c r="Y432" s="13">
        <v>0.44619999999999999</v>
      </c>
      <c r="Z432" s="13">
        <v>0.61009999999999998</v>
      </c>
      <c r="AA432" s="13">
        <v>0.64949999999999997</v>
      </c>
    </row>
    <row r="433" spans="1:27" ht="15" customHeight="1" x14ac:dyDescent="0.45">
      <c r="A433" s="11">
        <v>7466</v>
      </c>
      <c r="B433" t="s">
        <v>556</v>
      </c>
      <c r="C433" t="s">
        <v>440</v>
      </c>
      <c r="D433" t="s">
        <v>537</v>
      </c>
      <c r="E433">
        <v>53853</v>
      </c>
      <c r="F433" t="s">
        <v>114</v>
      </c>
      <c r="G433">
        <v>100010001</v>
      </c>
      <c r="H433" s="13">
        <v>1.1552</v>
      </c>
      <c r="I433" s="13">
        <v>1.2194</v>
      </c>
      <c r="J433" s="13">
        <v>0.87709999999999999</v>
      </c>
      <c r="K433" s="13">
        <v>1.0475000000000001</v>
      </c>
      <c r="L433" s="13">
        <v>0.96789999999999998</v>
      </c>
      <c r="M433" s="13">
        <v>1.3401000000000001</v>
      </c>
      <c r="N433" s="13">
        <v>1.3319000000000001</v>
      </c>
      <c r="O433" s="13">
        <v>1.2576000000000001</v>
      </c>
      <c r="P433" s="13">
        <v>1.1866000000000001</v>
      </c>
      <c r="Q433" s="13">
        <v>1.0915999999999999</v>
      </c>
      <c r="R433" s="13">
        <v>0.84599999999999997</v>
      </c>
      <c r="S433" s="13">
        <v>0.62670000000000003</v>
      </c>
      <c r="T433" s="13">
        <v>1.0478000000000001</v>
      </c>
      <c r="U433" s="13">
        <v>0.86260000000000003</v>
      </c>
      <c r="V433" s="13">
        <v>0.79269999999999996</v>
      </c>
      <c r="W433" s="13">
        <v>0.8276</v>
      </c>
      <c r="X433" s="13">
        <v>1.0321</v>
      </c>
      <c r="Y433" s="13">
        <v>1.2191000000000001</v>
      </c>
      <c r="Z433" s="13">
        <v>1.1987000000000001</v>
      </c>
      <c r="AA433" s="13">
        <v>1.175</v>
      </c>
    </row>
    <row r="434" spans="1:27" ht="15" customHeight="1" x14ac:dyDescent="0.45">
      <c r="A434" s="11">
        <v>7467</v>
      </c>
      <c r="B434" t="s">
        <v>557</v>
      </c>
      <c r="C434" t="s">
        <v>440</v>
      </c>
      <c r="D434" t="s">
        <v>537</v>
      </c>
      <c r="E434">
        <v>53513</v>
      </c>
      <c r="F434" t="s">
        <v>114</v>
      </c>
      <c r="G434">
        <v>100009661</v>
      </c>
      <c r="H434" s="13">
        <v>1.6532</v>
      </c>
      <c r="I434" s="13">
        <v>1.6506000000000001</v>
      </c>
      <c r="J434" s="13">
        <v>1.3805000000000001</v>
      </c>
      <c r="K434" s="13">
        <v>1.5127999999999999</v>
      </c>
      <c r="L434" s="13">
        <v>1.3962000000000001</v>
      </c>
      <c r="M434" s="13">
        <v>2.2311999999999999</v>
      </c>
      <c r="N434" s="13">
        <v>2.1633</v>
      </c>
      <c r="O434" s="13">
        <v>1.7879</v>
      </c>
      <c r="P434" s="13">
        <v>1.7930999999999999</v>
      </c>
      <c r="Q434" s="13">
        <v>1.7322</v>
      </c>
      <c r="R434" s="13">
        <v>0.85760000000000003</v>
      </c>
      <c r="S434" s="13">
        <v>0.69630000000000003</v>
      </c>
      <c r="T434" s="13">
        <v>0.90649999999999997</v>
      </c>
      <c r="U434" s="13">
        <v>0.92430000000000001</v>
      </c>
      <c r="V434" s="13">
        <v>0.86699999999999999</v>
      </c>
      <c r="W434" s="13">
        <v>0.78439999999999999</v>
      </c>
      <c r="X434" s="13">
        <v>0.98329999999999995</v>
      </c>
      <c r="Y434" s="13">
        <v>1.0166999999999999</v>
      </c>
      <c r="Z434" s="13">
        <v>1.1099000000000001</v>
      </c>
      <c r="AA434" s="13">
        <v>1.1696</v>
      </c>
    </row>
    <row r="435" spans="1:27" ht="15" customHeight="1" x14ac:dyDescent="0.45">
      <c r="A435" s="11">
        <v>7468</v>
      </c>
      <c r="B435" t="s">
        <v>558</v>
      </c>
      <c r="C435" t="s">
        <v>440</v>
      </c>
      <c r="D435" t="s">
        <v>537</v>
      </c>
      <c r="E435">
        <v>54368</v>
      </c>
      <c r="F435" t="s">
        <v>114</v>
      </c>
      <c r="G435">
        <v>100010516</v>
      </c>
      <c r="H435" s="13">
        <v>1.5553999999999999</v>
      </c>
      <c r="I435" s="13">
        <v>1.8134999999999999</v>
      </c>
      <c r="J435" s="13">
        <v>1.8080000000000001</v>
      </c>
      <c r="K435" s="13">
        <v>1.7837000000000001</v>
      </c>
      <c r="L435" s="13">
        <v>1.5276000000000001</v>
      </c>
      <c r="M435" s="13">
        <v>2.3614000000000002</v>
      </c>
      <c r="N435" s="13">
        <v>2.419</v>
      </c>
      <c r="O435" s="13">
        <v>2.2170000000000001</v>
      </c>
      <c r="P435" s="13">
        <v>2.0768</v>
      </c>
      <c r="Q435" s="13">
        <v>2.1674000000000002</v>
      </c>
      <c r="R435" s="13">
        <v>0.6694</v>
      </c>
      <c r="S435" s="13">
        <v>0.7056</v>
      </c>
      <c r="T435" s="13">
        <v>0.81740000000000002</v>
      </c>
      <c r="U435" s="13">
        <v>0.81630000000000003</v>
      </c>
      <c r="V435" s="13">
        <v>0.88770000000000004</v>
      </c>
      <c r="W435" s="13">
        <v>0.84519999999999995</v>
      </c>
      <c r="X435" s="13">
        <v>1.0109999999999999</v>
      </c>
      <c r="Y435" s="13">
        <v>0.98899999999999999</v>
      </c>
      <c r="Z435" s="13">
        <v>1.0632999999999999</v>
      </c>
      <c r="AA435" s="13">
        <v>1.2947</v>
      </c>
    </row>
    <row r="436" spans="1:27" ht="15" customHeight="1" x14ac:dyDescent="0.45">
      <c r="A436" s="11">
        <v>7469</v>
      </c>
      <c r="B436" t="s">
        <v>559</v>
      </c>
      <c r="C436" t="s">
        <v>440</v>
      </c>
      <c r="D436" t="s">
        <v>537</v>
      </c>
      <c r="E436">
        <v>54369</v>
      </c>
      <c r="F436" t="s">
        <v>114</v>
      </c>
      <c r="G436">
        <v>100010517</v>
      </c>
      <c r="H436" s="13">
        <v>2.1225999999999998</v>
      </c>
      <c r="I436" s="13">
        <v>2.4735999999999998</v>
      </c>
      <c r="J436" s="13">
        <v>2.2484999999999999</v>
      </c>
      <c r="K436" s="13">
        <v>2.2706</v>
      </c>
      <c r="L436" s="13">
        <v>2.2736000000000001</v>
      </c>
      <c r="M436" s="13">
        <v>3.2991000000000001</v>
      </c>
      <c r="N436" s="13">
        <v>3.6739999999999999</v>
      </c>
      <c r="O436" s="13">
        <v>2.5962000000000001</v>
      </c>
      <c r="P436" s="13">
        <v>2.8233999999999999</v>
      </c>
      <c r="Q436" s="13">
        <v>2.8923000000000001</v>
      </c>
      <c r="R436" s="13">
        <v>0.57620000000000005</v>
      </c>
      <c r="S436" s="13">
        <v>0.84850000000000003</v>
      </c>
      <c r="T436" s="13">
        <v>1.0319</v>
      </c>
      <c r="U436" s="13">
        <v>1.1012999999999999</v>
      </c>
      <c r="V436" s="13">
        <v>0.75529999999999997</v>
      </c>
      <c r="W436" s="13">
        <v>0.84260000000000002</v>
      </c>
      <c r="X436" s="13">
        <v>0.96809999999999996</v>
      </c>
      <c r="Y436" s="13">
        <v>0.96</v>
      </c>
      <c r="Z436" s="13">
        <v>0.89959999999999996</v>
      </c>
      <c r="AA436" s="13">
        <v>1.1970000000000001</v>
      </c>
    </row>
    <row r="437" spans="1:27" ht="15" customHeight="1" x14ac:dyDescent="0.45">
      <c r="A437" s="11">
        <v>7471</v>
      </c>
      <c r="B437" t="s">
        <v>560</v>
      </c>
      <c r="C437" t="s">
        <v>440</v>
      </c>
      <c r="D437" t="s">
        <v>537</v>
      </c>
      <c r="E437">
        <v>53514</v>
      </c>
      <c r="F437" t="s">
        <v>114</v>
      </c>
      <c r="G437">
        <v>100009662</v>
      </c>
      <c r="H437" s="13">
        <v>2.4028999999999998</v>
      </c>
      <c r="I437" s="13">
        <v>1.6920999999999999</v>
      </c>
      <c r="J437" s="13">
        <v>1.4555</v>
      </c>
      <c r="K437" s="13">
        <v>1.7901</v>
      </c>
      <c r="L437" s="13">
        <v>1.2183999999999999</v>
      </c>
      <c r="M437" s="13">
        <v>3.2667999999999999</v>
      </c>
      <c r="N437" s="13">
        <v>2.6225000000000001</v>
      </c>
      <c r="O437" s="13">
        <v>2.1494</v>
      </c>
      <c r="P437" s="13">
        <v>2.2534999999999998</v>
      </c>
      <c r="Q437" s="13">
        <v>2.4943</v>
      </c>
      <c r="R437" s="13">
        <v>0.39750000000000002</v>
      </c>
      <c r="S437" s="13">
        <v>0.46039999999999998</v>
      </c>
      <c r="T437" s="13">
        <v>0.5554</v>
      </c>
      <c r="U437" s="13">
        <v>0.62429999999999997</v>
      </c>
      <c r="V437" s="13">
        <v>0.4446</v>
      </c>
      <c r="W437" s="13">
        <v>0.50509999999999999</v>
      </c>
      <c r="X437" s="13">
        <v>0.82640000000000002</v>
      </c>
      <c r="Y437" s="13">
        <v>0.89590000000000003</v>
      </c>
      <c r="Z437" s="13">
        <v>1.2293000000000001</v>
      </c>
      <c r="AA437" s="13">
        <v>1.2087000000000001</v>
      </c>
    </row>
    <row r="438" spans="1:27" ht="15" customHeight="1" x14ac:dyDescent="0.45">
      <c r="A438" s="11">
        <v>7472</v>
      </c>
      <c r="B438" t="s">
        <v>561</v>
      </c>
      <c r="C438" t="s">
        <v>440</v>
      </c>
      <c r="D438" t="s">
        <v>537</v>
      </c>
      <c r="E438">
        <v>53515</v>
      </c>
      <c r="F438" t="s">
        <v>114</v>
      </c>
      <c r="G438">
        <v>100009663</v>
      </c>
      <c r="H438" s="13">
        <v>1.1803999999999999</v>
      </c>
      <c r="I438" s="13">
        <v>1.1989000000000001</v>
      </c>
      <c r="J438" s="13">
        <v>1.1233</v>
      </c>
      <c r="K438" s="13">
        <v>0.97550000000000003</v>
      </c>
      <c r="L438" s="13">
        <v>0.93579999999999997</v>
      </c>
      <c r="M438" s="13">
        <v>1.7112000000000001</v>
      </c>
      <c r="N438" s="13">
        <v>1.5307999999999999</v>
      </c>
      <c r="O438" s="13">
        <v>1.3940999999999999</v>
      </c>
      <c r="P438" s="13">
        <v>1.4327000000000001</v>
      </c>
      <c r="Q438" s="13">
        <v>1.4113</v>
      </c>
      <c r="R438" s="13">
        <v>0.68079999999999996</v>
      </c>
      <c r="S438" s="13">
        <v>0.4829</v>
      </c>
      <c r="T438" s="13">
        <v>0.72419999999999995</v>
      </c>
      <c r="U438" s="13">
        <v>0.69810000000000005</v>
      </c>
      <c r="V438" s="13">
        <v>0.78600000000000003</v>
      </c>
      <c r="W438" s="13">
        <v>0.82289999999999996</v>
      </c>
      <c r="X438" s="13">
        <v>0.98129999999999995</v>
      </c>
      <c r="Y438" s="13">
        <v>0.9919</v>
      </c>
      <c r="Z438" s="13">
        <v>1.3178000000000001</v>
      </c>
      <c r="AA438" s="13">
        <v>1.4611000000000001</v>
      </c>
    </row>
    <row r="439" spans="1:27" ht="15" customHeight="1" x14ac:dyDescent="0.45">
      <c r="A439" s="11">
        <v>7473</v>
      </c>
      <c r="B439" t="s">
        <v>562</v>
      </c>
      <c r="C439" t="s">
        <v>440</v>
      </c>
      <c r="D439" t="s">
        <v>537</v>
      </c>
      <c r="E439">
        <v>53335</v>
      </c>
      <c r="F439" t="s">
        <v>114</v>
      </c>
      <c r="G439">
        <v>100009483</v>
      </c>
      <c r="H439" s="13">
        <v>0.97089999999999999</v>
      </c>
      <c r="I439" s="13">
        <v>1.0034000000000001</v>
      </c>
      <c r="J439" s="13">
        <v>1.0804</v>
      </c>
      <c r="K439" s="13">
        <v>1.0621</v>
      </c>
      <c r="L439" s="13">
        <v>0.99660000000000004</v>
      </c>
      <c r="M439" s="13">
        <v>1.4699</v>
      </c>
      <c r="N439" s="13">
        <v>1.3672</v>
      </c>
      <c r="O439" s="13">
        <v>1.2191000000000001</v>
      </c>
      <c r="P439" s="13">
        <v>1.2286999999999999</v>
      </c>
      <c r="Q439" s="13">
        <v>1.4542999999999999</v>
      </c>
      <c r="R439" s="13">
        <v>0.90620000000000001</v>
      </c>
      <c r="S439" s="13">
        <v>0.75829999999999997</v>
      </c>
      <c r="T439" s="13">
        <v>0.8337</v>
      </c>
      <c r="U439" s="13">
        <v>0.96030000000000004</v>
      </c>
      <c r="V439" s="13">
        <v>0.88529999999999998</v>
      </c>
      <c r="W439" s="13">
        <v>1.0602</v>
      </c>
      <c r="X439" s="13">
        <v>1.296</v>
      </c>
      <c r="Y439" s="13">
        <v>1.0972</v>
      </c>
      <c r="Z439" s="13">
        <v>1.1577999999999999</v>
      </c>
      <c r="AA439" s="13">
        <v>1.8204</v>
      </c>
    </row>
    <row r="440" spans="1:27" ht="15" customHeight="1" x14ac:dyDescent="0.45">
      <c r="A440" s="11">
        <v>7474</v>
      </c>
      <c r="B440" t="s">
        <v>563</v>
      </c>
      <c r="C440" t="s">
        <v>440</v>
      </c>
      <c r="D440" t="s">
        <v>537</v>
      </c>
      <c r="E440">
        <v>54203</v>
      </c>
      <c r="F440" t="s">
        <v>114</v>
      </c>
      <c r="G440">
        <v>100010351</v>
      </c>
      <c r="H440" s="13">
        <v>1.1615</v>
      </c>
      <c r="I440" s="13">
        <v>1.056</v>
      </c>
      <c r="J440" s="13">
        <v>1.0017</v>
      </c>
      <c r="K440" s="13">
        <v>1.0474000000000001</v>
      </c>
      <c r="L440" s="13">
        <v>0.91759999999999997</v>
      </c>
      <c r="M440" s="13">
        <v>1.7235</v>
      </c>
      <c r="N440" s="13">
        <v>1.4461999999999999</v>
      </c>
      <c r="O440" s="13">
        <v>1.2504</v>
      </c>
      <c r="P440" s="13">
        <v>1.3460000000000001</v>
      </c>
      <c r="Q440" s="13">
        <v>1.3508</v>
      </c>
      <c r="R440" s="13">
        <v>0.71709999999999996</v>
      </c>
      <c r="S440" s="13">
        <v>0.78110000000000002</v>
      </c>
      <c r="T440" s="13">
        <v>0.879</v>
      </c>
      <c r="U440" s="13">
        <v>0.99470000000000003</v>
      </c>
      <c r="V440" s="13">
        <v>0.99829999999999997</v>
      </c>
      <c r="W440" s="13">
        <v>0.90380000000000005</v>
      </c>
      <c r="X440" s="13">
        <v>1.0660000000000001</v>
      </c>
      <c r="Y440" s="13">
        <v>1.3255999999999999</v>
      </c>
      <c r="Z440" s="13">
        <v>1.4383999999999999</v>
      </c>
      <c r="AA440" s="13">
        <v>1.7336</v>
      </c>
    </row>
    <row r="441" spans="1:27" ht="15" customHeight="1" x14ac:dyDescent="0.45">
      <c r="A441" s="11">
        <v>7475</v>
      </c>
      <c r="B441" t="s">
        <v>564</v>
      </c>
      <c r="C441" t="s">
        <v>440</v>
      </c>
      <c r="D441" t="s">
        <v>537</v>
      </c>
      <c r="E441">
        <v>54204</v>
      </c>
      <c r="F441" t="s">
        <v>114</v>
      </c>
      <c r="G441">
        <v>100010352</v>
      </c>
      <c r="H441" s="13">
        <v>1.3864000000000001</v>
      </c>
      <c r="I441" s="13">
        <v>1.3182</v>
      </c>
      <c r="J441" s="13">
        <v>1.0848</v>
      </c>
      <c r="K441" s="13">
        <v>1.4021999999999999</v>
      </c>
      <c r="L441" s="13">
        <v>1.3965000000000001</v>
      </c>
      <c r="M441" s="13">
        <v>2.0596000000000001</v>
      </c>
      <c r="N441" s="13">
        <v>2.2389000000000001</v>
      </c>
      <c r="O441" s="13">
        <v>2.0324</v>
      </c>
      <c r="P441" s="13">
        <v>1.6943999999999999</v>
      </c>
      <c r="Q441" s="13">
        <v>2.3650000000000002</v>
      </c>
      <c r="R441" s="13">
        <v>0.6905</v>
      </c>
      <c r="S441" s="13">
        <v>0.73939999999999995</v>
      </c>
      <c r="T441" s="13">
        <v>0.74270000000000003</v>
      </c>
      <c r="U441" s="13">
        <v>0.75229999999999997</v>
      </c>
      <c r="V441" s="13">
        <v>0.74019999999999997</v>
      </c>
      <c r="W441" s="13">
        <v>0.69189999999999996</v>
      </c>
      <c r="X441" s="13">
        <v>0.95640000000000003</v>
      </c>
      <c r="Y441" s="13">
        <v>1.0436000000000001</v>
      </c>
      <c r="Z441" s="13">
        <v>1.1291</v>
      </c>
      <c r="AA441" s="13">
        <v>1.1890000000000001</v>
      </c>
    </row>
    <row r="442" spans="1:27" ht="15" customHeight="1" x14ac:dyDescent="0.45">
      <c r="A442" s="11">
        <v>7477</v>
      </c>
      <c r="B442" t="s">
        <v>565</v>
      </c>
      <c r="C442" t="s">
        <v>440</v>
      </c>
      <c r="D442" t="s">
        <v>537</v>
      </c>
      <c r="E442">
        <v>54560</v>
      </c>
      <c r="F442" t="s">
        <v>114</v>
      </c>
      <c r="G442">
        <v>100010708</v>
      </c>
      <c r="H442" s="13">
        <v>0.63060000000000005</v>
      </c>
      <c r="I442" s="13">
        <v>1.1128</v>
      </c>
      <c r="J442" s="13">
        <v>0.9778</v>
      </c>
      <c r="K442" s="13">
        <v>0.95379999999999998</v>
      </c>
      <c r="L442" s="13">
        <v>0.63319999999999999</v>
      </c>
      <c r="M442" s="13">
        <v>1.1181000000000001</v>
      </c>
      <c r="N442" s="13">
        <v>1.2362</v>
      </c>
      <c r="O442" s="13">
        <v>0.93430000000000002</v>
      </c>
      <c r="P442" s="13">
        <v>0.96089999999999998</v>
      </c>
      <c r="Q442" s="13">
        <v>1.0222</v>
      </c>
      <c r="R442" s="13">
        <v>0.59409999999999996</v>
      </c>
      <c r="S442" s="13">
        <v>0.59409999999999996</v>
      </c>
      <c r="T442" s="13">
        <v>0.59409999999999996</v>
      </c>
      <c r="U442" s="13">
        <v>0.59409999999999996</v>
      </c>
      <c r="V442" s="13">
        <v>0.59409999999999996</v>
      </c>
      <c r="W442" s="13">
        <v>0.59409999999999996</v>
      </c>
      <c r="X442" s="13">
        <v>0.69010000000000005</v>
      </c>
      <c r="Y442" s="13">
        <v>0.59409999999999996</v>
      </c>
      <c r="Z442" s="13">
        <v>0.6119</v>
      </c>
      <c r="AA442" s="13">
        <v>1.0497000000000001</v>
      </c>
    </row>
    <row r="443" spans="1:27" ht="15" customHeight="1" x14ac:dyDescent="0.45">
      <c r="A443" s="11">
        <v>7478</v>
      </c>
      <c r="B443" t="s">
        <v>566</v>
      </c>
      <c r="C443" t="s">
        <v>440</v>
      </c>
      <c r="D443" t="s">
        <v>537</v>
      </c>
      <c r="E443">
        <v>54019</v>
      </c>
      <c r="F443" t="s">
        <v>114</v>
      </c>
      <c r="G443">
        <v>100010167</v>
      </c>
      <c r="H443" s="13">
        <v>0.91610000000000003</v>
      </c>
      <c r="I443" s="13">
        <v>0.73750000000000004</v>
      </c>
      <c r="J443" s="13">
        <v>0.65229999999999999</v>
      </c>
      <c r="K443" s="13">
        <v>0.68410000000000004</v>
      </c>
      <c r="L443" s="13">
        <v>0.57709999999999995</v>
      </c>
      <c r="M443" s="13">
        <v>1.4798</v>
      </c>
      <c r="N443" s="13">
        <v>1.0218</v>
      </c>
      <c r="O443" s="13">
        <v>0.89800000000000002</v>
      </c>
      <c r="P443" s="13">
        <v>1.0137</v>
      </c>
      <c r="Q443" s="13">
        <v>0.98629999999999995</v>
      </c>
      <c r="R443" s="13">
        <v>1.2774000000000001</v>
      </c>
      <c r="S443" s="13">
        <v>1.1281000000000001</v>
      </c>
      <c r="T443" s="13">
        <v>1.3295999999999999</v>
      </c>
      <c r="U443" s="13">
        <v>1.2726999999999999</v>
      </c>
      <c r="V443" s="13">
        <v>1.5049999999999999</v>
      </c>
      <c r="W443" s="13">
        <v>1.0701000000000001</v>
      </c>
      <c r="X443" s="13">
        <v>1.3411999999999999</v>
      </c>
      <c r="Y443" s="13">
        <v>1.5463</v>
      </c>
      <c r="Z443" s="13">
        <v>1.6757</v>
      </c>
      <c r="AA443" s="13">
        <v>1.8878999999999999</v>
      </c>
    </row>
    <row r="444" spans="1:27" ht="15" customHeight="1" x14ac:dyDescent="0.45">
      <c r="A444" s="11">
        <v>7479</v>
      </c>
      <c r="B444" t="s">
        <v>567</v>
      </c>
      <c r="C444" t="s">
        <v>440</v>
      </c>
      <c r="D444" t="s">
        <v>537</v>
      </c>
      <c r="E444">
        <v>54370</v>
      </c>
      <c r="F444" t="s">
        <v>114</v>
      </c>
      <c r="G444">
        <v>100010518</v>
      </c>
      <c r="H444" s="13">
        <v>0.99180000000000001</v>
      </c>
      <c r="I444" s="13">
        <v>0.70750000000000002</v>
      </c>
      <c r="J444" s="13">
        <v>0.62690000000000001</v>
      </c>
      <c r="K444" s="13">
        <v>0.72899999999999998</v>
      </c>
      <c r="L444" s="13">
        <v>0.68510000000000004</v>
      </c>
      <c r="M444" s="13">
        <v>1.5351999999999999</v>
      </c>
      <c r="N444" s="13">
        <v>1.1929000000000001</v>
      </c>
      <c r="O444" s="13">
        <v>1.0082</v>
      </c>
      <c r="P444" s="13">
        <v>1.0291999999999999</v>
      </c>
      <c r="Q444" s="13">
        <v>1.3954</v>
      </c>
      <c r="R444" s="13">
        <v>1.3412999999999999</v>
      </c>
      <c r="S444" s="13">
        <v>1.1137999999999999</v>
      </c>
      <c r="T444" s="13">
        <v>1.2492000000000001</v>
      </c>
      <c r="U444" s="13">
        <v>0.94169999999999998</v>
      </c>
      <c r="V444" s="13">
        <v>1.1515</v>
      </c>
      <c r="W444" s="13">
        <v>0.83620000000000005</v>
      </c>
      <c r="X444" s="13">
        <v>1.2523</v>
      </c>
      <c r="Y444" s="13">
        <v>1.4846999999999999</v>
      </c>
      <c r="Z444" s="13">
        <v>1.6796</v>
      </c>
      <c r="AA444" s="13">
        <v>1.5946</v>
      </c>
    </row>
    <row r="445" spans="1:27" ht="15" customHeight="1" x14ac:dyDescent="0.45">
      <c r="A445" s="11">
        <v>7480</v>
      </c>
      <c r="B445" t="s">
        <v>568</v>
      </c>
      <c r="C445" t="s">
        <v>440</v>
      </c>
      <c r="D445" t="s">
        <v>537</v>
      </c>
      <c r="E445">
        <v>54371</v>
      </c>
      <c r="F445" t="s">
        <v>114</v>
      </c>
      <c r="G445">
        <v>100010519</v>
      </c>
      <c r="H445" s="13">
        <v>1.1664000000000001</v>
      </c>
      <c r="I445" s="13">
        <v>0.97850000000000004</v>
      </c>
      <c r="J445" s="13">
        <v>1.0301</v>
      </c>
      <c r="K445" s="13">
        <v>1.0629999999999999</v>
      </c>
      <c r="L445" s="13">
        <v>0.80400000000000005</v>
      </c>
      <c r="M445" s="13">
        <v>1.6368</v>
      </c>
      <c r="N445" s="13">
        <v>1.2421</v>
      </c>
      <c r="O445" s="13">
        <v>1.3144</v>
      </c>
      <c r="P445" s="13">
        <v>1.2436</v>
      </c>
      <c r="Q445" s="13">
        <v>1.3633</v>
      </c>
      <c r="R445" s="13">
        <v>0.90849999999999997</v>
      </c>
      <c r="S445" s="13">
        <v>0.78720000000000001</v>
      </c>
      <c r="T445" s="13">
        <v>1.0215000000000001</v>
      </c>
      <c r="U445" s="13">
        <v>0.97250000000000003</v>
      </c>
      <c r="V445" s="13">
        <v>0.87509999999999999</v>
      </c>
      <c r="W445" s="13">
        <v>0.81340000000000001</v>
      </c>
      <c r="X445" s="13">
        <v>1.0619000000000001</v>
      </c>
      <c r="Y445" s="13">
        <v>1.1678999999999999</v>
      </c>
      <c r="Z445" s="13">
        <v>1.6456</v>
      </c>
      <c r="AA445" s="13">
        <v>2.0741000000000001</v>
      </c>
    </row>
    <row r="446" spans="1:27" ht="15" customHeight="1" x14ac:dyDescent="0.45">
      <c r="A446" s="11">
        <v>7481</v>
      </c>
      <c r="B446" t="s">
        <v>569</v>
      </c>
      <c r="C446" t="s">
        <v>440</v>
      </c>
      <c r="D446" t="s">
        <v>570</v>
      </c>
      <c r="E446">
        <v>53516</v>
      </c>
      <c r="F446" t="s">
        <v>114</v>
      </c>
      <c r="G446">
        <v>100009664</v>
      </c>
      <c r="H446" s="13">
        <v>0.55489999999999995</v>
      </c>
      <c r="I446" s="13">
        <v>0.55489999999999995</v>
      </c>
      <c r="J446" s="13">
        <v>0.55489999999999995</v>
      </c>
      <c r="K446" s="13">
        <v>0.86280000000000001</v>
      </c>
      <c r="L446" s="13">
        <v>0.89629999999999999</v>
      </c>
      <c r="M446" s="13">
        <v>0.997</v>
      </c>
      <c r="N446" s="13">
        <v>1.0029999999999999</v>
      </c>
      <c r="O446" s="13">
        <v>0.55489999999999995</v>
      </c>
      <c r="P446" s="13">
        <v>0.55489999999999995</v>
      </c>
      <c r="Q446" s="13">
        <v>0.89939999999999998</v>
      </c>
      <c r="R446" s="13">
        <v>0.55489999999999995</v>
      </c>
      <c r="S446" s="13">
        <v>0.55489999999999995</v>
      </c>
      <c r="T446" s="13">
        <v>0.55489999999999995</v>
      </c>
      <c r="U446" s="13">
        <v>0.92679999999999996</v>
      </c>
      <c r="V446" s="13">
        <v>0.55489999999999995</v>
      </c>
      <c r="W446" s="13">
        <v>0.55489999999999995</v>
      </c>
      <c r="X446" s="13">
        <v>1.1220000000000001</v>
      </c>
      <c r="Y446" s="13">
        <v>1.4451000000000001</v>
      </c>
      <c r="Z446" s="13">
        <v>1.4207000000000001</v>
      </c>
      <c r="AA446" s="13">
        <v>0.55489999999999995</v>
      </c>
    </row>
    <row r="447" spans="1:27" ht="15" customHeight="1" x14ac:dyDescent="0.45">
      <c r="A447" s="11">
        <v>7482</v>
      </c>
      <c r="B447" t="s">
        <v>571</v>
      </c>
      <c r="C447" t="s">
        <v>440</v>
      </c>
      <c r="D447" t="s">
        <v>570</v>
      </c>
      <c r="E447">
        <v>54372</v>
      </c>
      <c r="F447" t="s">
        <v>114</v>
      </c>
      <c r="G447">
        <v>100010520</v>
      </c>
      <c r="H447" s="13">
        <v>0.89600000000000002</v>
      </c>
      <c r="I447" s="13">
        <v>1.0170999999999999</v>
      </c>
      <c r="J447" s="13">
        <v>0.85770000000000002</v>
      </c>
      <c r="K447" s="13">
        <v>1.0093000000000001</v>
      </c>
      <c r="L447" s="13">
        <v>0.93799999999999994</v>
      </c>
      <c r="M447" s="13">
        <v>0.7893</v>
      </c>
      <c r="N447" s="13">
        <v>0.91579999999999995</v>
      </c>
      <c r="O447" s="13">
        <v>0.99790000000000001</v>
      </c>
      <c r="P447" s="13">
        <v>0.88759999999999994</v>
      </c>
      <c r="Q447" s="13">
        <v>0.93200000000000005</v>
      </c>
      <c r="R447" s="13">
        <v>0.85289999999999999</v>
      </c>
      <c r="S447" s="13">
        <v>0.65449999999999997</v>
      </c>
      <c r="T447" s="13">
        <v>1.0266999999999999</v>
      </c>
      <c r="U447" s="13">
        <v>1.0021</v>
      </c>
      <c r="V447" s="13">
        <v>0.73060000000000003</v>
      </c>
      <c r="W447" s="13">
        <v>0.79290000000000005</v>
      </c>
      <c r="X447" s="13">
        <v>0.77790000000000004</v>
      </c>
      <c r="Y447" s="13">
        <v>1.0649999999999999</v>
      </c>
      <c r="Z447" s="13">
        <v>1.0279</v>
      </c>
      <c r="AA447" s="13">
        <v>1.0608</v>
      </c>
    </row>
    <row r="448" spans="1:27" ht="15" customHeight="1" x14ac:dyDescent="0.45">
      <c r="A448" s="11">
        <v>7484</v>
      </c>
      <c r="B448" t="s">
        <v>572</v>
      </c>
      <c r="C448" t="s">
        <v>440</v>
      </c>
      <c r="D448" t="s">
        <v>570</v>
      </c>
      <c r="E448">
        <v>53518</v>
      </c>
      <c r="F448" t="s">
        <v>114</v>
      </c>
      <c r="G448">
        <v>100009666</v>
      </c>
      <c r="H448" s="13">
        <v>0.96799999999999997</v>
      </c>
      <c r="I448" s="13">
        <v>1.0293000000000001</v>
      </c>
      <c r="J448" s="13">
        <v>0.77600000000000002</v>
      </c>
      <c r="K448" s="13">
        <v>1.3867</v>
      </c>
      <c r="L448" s="13">
        <v>0.92800000000000005</v>
      </c>
      <c r="M448" s="13">
        <v>0.6613</v>
      </c>
      <c r="N448" s="13">
        <v>1.3172999999999999</v>
      </c>
      <c r="O448" s="13">
        <v>0.6613</v>
      </c>
      <c r="P448" s="13">
        <v>0.6613</v>
      </c>
      <c r="Q448" s="13">
        <v>0.6613</v>
      </c>
      <c r="R448" s="13">
        <v>0.6613</v>
      </c>
      <c r="S448" s="13">
        <v>0.6613</v>
      </c>
      <c r="T448" s="13">
        <v>0.6613</v>
      </c>
      <c r="U448" s="13">
        <v>0.6613</v>
      </c>
      <c r="V448" s="13">
        <v>0.6613</v>
      </c>
      <c r="W448" s="13">
        <v>0.6613</v>
      </c>
      <c r="X448" s="13">
        <v>0.6613</v>
      </c>
      <c r="Y448" s="13">
        <v>0.6613</v>
      </c>
      <c r="Z448" s="13">
        <v>0.6613</v>
      </c>
      <c r="AA448" s="13">
        <v>0.6613</v>
      </c>
    </row>
    <row r="449" spans="1:27" ht="15" customHeight="1" x14ac:dyDescent="0.45">
      <c r="A449" s="11">
        <v>7485</v>
      </c>
      <c r="B449" t="s">
        <v>573</v>
      </c>
      <c r="C449" t="s">
        <v>440</v>
      </c>
      <c r="D449" t="s">
        <v>570</v>
      </c>
      <c r="E449">
        <v>54373</v>
      </c>
      <c r="F449" t="s">
        <v>114</v>
      </c>
      <c r="G449">
        <v>100010521</v>
      </c>
      <c r="H449" s="13">
        <v>1.0315000000000001</v>
      </c>
      <c r="I449" s="13">
        <v>1.0954999999999999</v>
      </c>
      <c r="J449" s="13">
        <v>0.94920000000000004</v>
      </c>
      <c r="K449" s="13">
        <v>0.85</v>
      </c>
      <c r="L449" s="13">
        <v>0.97340000000000004</v>
      </c>
      <c r="M449" s="13">
        <v>1.115</v>
      </c>
      <c r="N449" s="13">
        <v>1.1380999999999999</v>
      </c>
      <c r="O449" s="13">
        <v>1.1274</v>
      </c>
      <c r="P449" s="13">
        <v>1.0266</v>
      </c>
      <c r="Q449" s="13">
        <v>1.1765000000000001</v>
      </c>
      <c r="R449" s="13">
        <v>0.71589999999999998</v>
      </c>
      <c r="S449" s="13">
        <v>0.56310000000000004</v>
      </c>
      <c r="T449" s="13">
        <v>0.74150000000000005</v>
      </c>
      <c r="U449" s="13">
        <v>0.72419999999999995</v>
      </c>
      <c r="V449" s="13">
        <v>0.75800000000000001</v>
      </c>
      <c r="W449" s="13">
        <v>0.66569999999999996</v>
      </c>
      <c r="X449" s="13">
        <v>0.7117</v>
      </c>
      <c r="Y449" s="13">
        <v>0.7591</v>
      </c>
      <c r="Z449" s="13">
        <v>0.7339</v>
      </c>
      <c r="AA449" s="13">
        <v>0.70079999999999998</v>
      </c>
    </row>
    <row r="450" spans="1:27" ht="15" customHeight="1" x14ac:dyDescent="0.45">
      <c r="A450" s="11">
        <v>7486</v>
      </c>
      <c r="B450" t="s">
        <v>574</v>
      </c>
      <c r="C450" t="s">
        <v>440</v>
      </c>
      <c r="D450" t="s">
        <v>570</v>
      </c>
      <c r="E450">
        <v>54374</v>
      </c>
      <c r="F450" t="s">
        <v>114</v>
      </c>
      <c r="G450">
        <v>100010522</v>
      </c>
      <c r="H450" s="13">
        <v>1.0045999999999999</v>
      </c>
      <c r="I450" s="13">
        <v>1.4055</v>
      </c>
      <c r="J450" s="13">
        <v>1.44</v>
      </c>
      <c r="K450" s="13">
        <v>1.4509000000000001</v>
      </c>
      <c r="L450" s="13">
        <v>1.3839999999999999</v>
      </c>
      <c r="M450" s="13">
        <v>0.88970000000000005</v>
      </c>
      <c r="N450" s="13">
        <v>1.1746000000000001</v>
      </c>
      <c r="O450" s="13">
        <v>1.1854</v>
      </c>
      <c r="P450" s="13">
        <v>0.99539999999999995</v>
      </c>
      <c r="Q450" s="13">
        <v>0.89390000000000003</v>
      </c>
      <c r="R450" s="13">
        <v>0.251</v>
      </c>
      <c r="S450" s="13">
        <v>0.23</v>
      </c>
      <c r="T450" s="13">
        <v>0.29470000000000002</v>
      </c>
      <c r="U450" s="13">
        <v>0.34570000000000001</v>
      </c>
      <c r="V450" s="13">
        <v>0.26829999999999998</v>
      </c>
      <c r="W450" s="13">
        <v>0.24809999999999999</v>
      </c>
      <c r="X450" s="13">
        <v>0.27629999999999999</v>
      </c>
      <c r="Y450" s="13">
        <v>0.19420000000000001</v>
      </c>
      <c r="Z450" s="13">
        <v>0.2155</v>
      </c>
      <c r="AA450" s="13">
        <v>0.22689999999999999</v>
      </c>
    </row>
    <row r="451" spans="1:27" ht="15" customHeight="1" x14ac:dyDescent="0.45">
      <c r="A451" s="11">
        <v>7487</v>
      </c>
      <c r="B451" t="s">
        <v>575</v>
      </c>
      <c r="C451" t="s">
        <v>440</v>
      </c>
      <c r="D451" t="s">
        <v>570</v>
      </c>
      <c r="E451">
        <v>54375</v>
      </c>
      <c r="F451" t="s">
        <v>114</v>
      </c>
      <c r="G451">
        <v>100010523</v>
      </c>
      <c r="H451" s="13">
        <v>0.97629999999999995</v>
      </c>
      <c r="I451" s="13">
        <v>1.1103000000000001</v>
      </c>
      <c r="J451" s="13">
        <v>1.1017999999999999</v>
      </c>
      <c r="K451" s="13">
        <v>1.1759999999999999</v>
      </c>
      <c r="L451" s="13">
        <v>0.9667</v>
      </c>
      <c r="M451" s="13">
        <v>0.97970000000000002</v>
      </c>
      <c r="N451" s="13">
        <v>1.1375999999999999</v>
      </c>
      <c r="O451" s="13">
        <v>1.1485000000000001</v>
      </c>
      <c r="P451" s="13">
        <v>1.0247999999999999</v>
      </c>
      <c r="Q451" s="13">
        <v>1.0203</v>
      </c>
      <c r="R451" s="13">
        <v>0.48499999999999999</v>
      </c>
      <c r="S451" s="13">
        <v>0.41049999999999998</v>
      </c>
      <c r="T451" s="13">
        <v>0.55010000000000003</v>
      </c>
      <c r="U451" s="13">
        <v>0.54859999999999998</v>
      </c>
      <c r="V451" s="13">
        <v>0.52300000000000002</v>
      </c>
      <c r="W451" s="13">
        <v>0.4461</v>
      </c>
      <c r="X451" s="13">
        <v>0.6371</v>
      </c>
      <c r="Y451" s="13">
        <v>0.66620000000000001</v>
      </c>
      <c r="Z451" s="13">
        <v>0.76349999999999996</v>
      </c>
      <c r="AA451" s="13">
        <v>0.71879999999999999</v>
      </c>
    </row>
    <row r="452" spans="1:27" ht="15" customHeight="1" x14ac:dyDescent="0.45">
      <c r="A452" s="11">
        <v>7488</v>
      </c>
      <c r="B452" t="s">
        <v>576</v>
      </c>
      <c r="C452" t="s">
        <v>440</v>
      </c>
      <c r="D452" t="s">
        <v>570</v>
      </c>
      <c r="E452">
        <v>53336</v>
      </c>
      <c r="F452" t="s">
        <v>114</v>
      </c>
      <c r="G452">
        <v>100009484</v>
      </c>
      <c r="H452" s="13">
        <v>1.0091000000000001</v>
      </c>
      <c r="I452" s="13">
        <v>1.1338999999999999</v>
      </c>
      <c r="J452" s="13">
        <v>1.1361000000000001</v>
      </c>
      <c r="K452" s="13">
        <v>1.2011000000000001</v>
      </c>
      <c r="L452" s="13">
        <v>1.0690999999999999</v>
      </c>
      <c r="M452" s="13">
        <v>0.96960000000000002</v>
      </c>
      <c r="N452" s="13">
        <v>1.1725000000000001</v>
      </c>
      <c r="O452" s="13">
        <v>1.2217</v>
      </c>
      <c r="P452" s="13">
        <v>0.98899999999999999</v>
      </c>
      <c r="Q452" s="13">
        <v>0.9909</v>
      </c>
      <c r="R452" s="13">
        <v>0.45739999999999997</v>
      </c>
      <c r="S452" s="13">
        <v>0.40539999999999998</v>
      </c>
      <c r="T452" s="13">
        <v>0.50690000000000002</v>
      </c>
      <c r="U452" s="13">
        <v>0.53310000000000002</v>
      </c>
      <c r="V452" s="13">
        <v>0.47460000000000002</v>
      </c>
      <c r="W452" s="13">
        <v>0.48470000000000002</v>
      </c>
      <c r="X452" s="13">
        <v>0.59640000000000004</v>
      </c>
      <c r="Y452" s="13">
        <v>0.58799999999999997</v>
      </c>
      <c r="Z452" s="13">
        <v>0.64219999999999999</v>
      </c>
      <c r="AA452" s="13">
        <v>0.74680000000000002</v>
      </c>
    </row>
    <row r="453" spans="1:27" ht="15" customHeight="1" x14ac:dyDescent="0.45">
      <c r="A453" s="11">
        <v>7489</v>
      </c>
      <c r="B453" t="s">
        <v>577</v>
      </c>
      <c r="C453" t="s">
        <v>440</v>
      </c>
      <c r="D453" t="s">
        <v>570</v>
      </c>
      <c r="E453">
        <v>54561</v>
      </c>
      <c r="F453" t="s">
        <v>114</v>
      </c>
      <c r="G453">
        <v>100010709</v>
      </c>
      <c r="H453" s="13">
        <v>1.1781999999999999</v>
      </c>
      <c r="I453" s="13">
        <v>1.4373</v>
      </c>
      <c r="J453" s="13">
        <v>1.5757000000000001</v>
      </c>
      <c r="K453" s="13">
        <v>1.3924000000000001</v>
      </c>
      <c r="L453" s="13">
        <v>1.3177000000000001</v>
      </c>
      <c r="M453" s="13">
        <v>1.3546</v>
      </c>
      <c r="N453" s="13">
        <v>1.6680999999999999</v>
      </c>
      <c r="O453" s="13">
        <v>1.623</v>
      </c>
      <c r="P453" s="13">
        <v>1.4274</v>
      </c>
      <c r="Q453" s="13">
        <v>1.5153000000000001</v>
      </c>
      <c r="R453" s="13">
        <v>0.44280000000000003</v>
      </c>
      <c r="S453" s="13">
        <v>0.49969999999999998</v>
      </c>
      <c r="T453" s="13">
        <v>0.56520000000000004</v>
      </c>
      <c r="U453" s="13">
        <v>0.61480000000000001</v>
      </c>
      <c r="V453" s="13">
        <v>0.64800000000000002</v>
      </c>
      <c r="W453" s="13">
        <v>0.72299999999999998</v>
      </c>
      <c r="X453" s="13">
        <v>0.86070000000000002</v>
      </c>
      <c r="Y453" s="13">
        <v>0.71970000000000001</v>
      </c>
      <c r="Z453" s="13">
        <v>0.66639999999999999</v>
      </c>
      <c r="AA453" s="13">
        <v>0.89539999999999997</v>
      </c>
    </row>
    <row r="454" spans="1:27" ht="15" customHeight="1" x14ac:dyDescent="0.45">
      <c r="A454" s="11">
        <v>7490</v>
      </c>
      <c r="B454" t="s">
        <v>578</v>
      </c>
      <c r="C454" t="s">
        <v>440</v>
      </c>
      <c r="D454" t="s">
        <v>570</v>
      </c>
      <c r="E454">
        <v>53854</v>
      </c>
      <c r="F454" t="s">
        <v>114</v>
      </c>
      <c r="G454">
        <v>100010002</v>
      </c>
      <c r="H454" s="13">
        <v>0.99780000000000002</v>
      </c>
      <c r="I454" s="13">
        <v>1.1745000000000001</v>
      </c>
      <c r="J454" s="13">
        <v>1.2573000000000001</v>
      </c>
      <c r="K454" s="13">
        <v>1.3511</v>
      </c>
      <c r="L454" s="13">
        <v>1.2475000000000001</v>
      </c>
      <c r="M454" s="13">
        <v>1.2581</v>
      </c>
      <c r="N454" s="13">
        <v>1.5619000000000001</v>
      </c>
      <c r="O454" s="13">
        <v>1.4041999999999999</v>
      </c>
      <c r="P454" s="13">
        <v>1.3571</v>
      </c>
      <c r="Q454" s="13">
        <v>1.1807000000000001</v>
      </c>
      <c r="R454" s="13">
        <v>0.42420000000000002</v>
      </c>
      <c r="S454" s="13">
        <v>0.46450000000000002</v>
      </c>
      <c r="T454" s="13">
        <v>0.53200000000000003</v>
      </c>
      <c r="U454" s="13">
        <v>0.61170000000000002</v>
      </c>
      <c r="V454" s="13">
        <v>0.49990000000000001</v>
      </c>
      <c r="W454" s="13">
        <v>0.56679999999999997</v>
      </c>
      <c r="X454" s="13">
        <v>0.59760000000000002</v>
      </c>
      <c r="Y454" s="13">
        <v>0.41449999999999998</v>
      </c>
      <c r="Z454" s="13">
        <v>0.32490000000000002</v>
      </c>
      <c r="AA454" s="13">
        <v>0.42909999999999998</v>
      </c>
    </row>
    <row r="455" spans="1:27" ht="15" customHeight="1" x14ac:dyDescent="0.45">
      <c r="A455" s="11">
        <v>7491</v>
      </c>
      <c r="B455" t="s">
        <v>579</v>
      </c>
      <c r="C455" t="s">
        <v>440</v>
      </c>
      <c r="D455" t="s">
        <v>570</v>
      </c>
      <c r="E455">
        <v>53519</v>
      </c>
      <c r="F455" t="s">
        <v>114</v>
      </c>
      <c r="G455">
        <v>100009667</v>
      </c>
      <c r="H455" s="13">
        <v>0.95099999999999996</v>
      </c>
      <c r="I455" s="13">
        <v>0.95099999999999996</v>
      </c>
      <c r="J455" s="13">
        <v>0.95099999999999996</v>
      </c>
      <c r="K455" s="13">
        <v>0.95099999999999996</v>
      </c>
      <c r="L455" s="13">
        <v>0.95099999999999996</v>
      </c>
      <c r="M455" s="13">
        <v>0.95099999999999996</v>
      </c>
      <c r="N455" s="13">
        <v>1.0489999999999999</v>
      </c>
      <c r="O455" s="13">
        <v>0.95099999999999996</v>
      </c>
      <c r="P455" s="13">
        <v>0.95099999999999996</v>
      </c>
      <c r="Q455" s="13">
        <v>0.95099999999999996</v>
      </c>
      <c r="R455" s="13">
        <v>0.95099999999999996</v>
      </c>
      <c r="S455" s="13">
        <v>0.95099999999999996</v>
      </c>
      <c r="T455" s="13">
        <v>0.95099999999999996</v>
      </c>
      <c r="U455" s="13">
        <v>0.95099999999999996</v>
      </c>
      <c r="V455" s="13">
        <v>0.95099999999999996</v>
      </c>
      <c r="W455" s="13">
        <v>0.95099999999999996</v>
      </c>
      <c r="X455" s="13">
        <v>0.95099999999999996</v>
      </c>
      <c r="Y455" s="13">
        <v>0.95099999999999996</v>
      </c>
      <c r="Z455" s="13">
        <v>0.95099999999999996</v>
      </c>
      <c r="AA455" s="13">
        <v>0.95099999999999996</v>
      </c>
    </row>
    <row r="456" spans="1:27" ht="15" customHeight="1" x14ac:dyDescent="0.45">
      <c r="A456" s="11">
        <v>7492</v>
      </c>
      <c r="B456" t="s">
        <v>580</v>
      </c>
      <c r="C456" t="s">
        <v>440</v>
      </c>
      <c r="D456" t="s">
        <v>570</v>
      </c>
      <c r="E456">
        <v>53520</v>
      </c>
      <c r="F456" t="s">
        <v>114</v>
      </c>
      <c r="G456">
        <v>100009668</v>
      </c>
      <c r="H456" s="13">
        <v>1.0952</v>
      </c>
      <c r="I456" s="13">
        <v>1.0283</v>
      </c>
      <c r="J456" s="13">
        <v>1.0184</v>
      </c>
      <c r="K456" s="13">
        <v>0.98580000000000001</v>
      </c>
      <c r="L456" s="13">
        <v>0.8427</v>
      </c>
      <c r="M456" s="13">
        <v>1.0815999999999999</v>
      </c>
      <c r="N456" s="13">
        <v>1.0668</v>
      </c>
      <c r="O456" s="13">
        <v>1.2565</v>
      </c>
      <c r="P456" s="13">
        <v>0.93640000000000001</v>
      </c>
      <c r="Q456" s="13">
        <v>1.0142</v>
      </c>
      <c r="R456" s="13">
        <v>0.17030000000000001</v>
      </c>
      <c r="S456" s="13">
        <v>0.14249999999999999</v>
      </c>
      <c r="T456" s="13">
        <v>0.21149999999999999</v>
      </c>
      <c r="U456" s="13">
        <v>0.27</v>
      </c>
      <c r="V456" s="13">
        <v>0.2064</v>
      </c>
      <c r="W456" s="13">
        <v>0.28310000000000002</v>
      </c>
      <c r="X456" s="13">
        <v>0.33479999999999999</v>
      </c>
      <c r="Y456" s="13">
        <v>0.31490000000000001</v>
      </c>
      <c r="Z456" s="13">
        <v>0.3458</v>
      </c>
      <c r="AA456" s="13">
        <v>0.38550000000000001</v>
      </c>
    </row>
    <row r="457" spans="1:27" ht="15" customHeight="1" x14ac:dyDescent="0.45">
      <c r="A457" s="11">
        <v>7493</v>
      </c>
      <c r="B457" t="s">
        <v>581</v>
      </c>
      <c r="C457" t="s">
        <v>440</v>
      </c>
      <c r="D457" t="s">
        <v>570</v>
      </c>
      <c r="E457">
        <v>54376</v>
      </c>
      <c r="F457" t="s">
        <v>114</v>
      </c>
      <c r="G457">
        <v>100010524</v>
      </c>
      <c r="H457" s="13">
        <v>0.92059999999999997</v>
      </c>
      <c r="I457" s="13">
        <v>1.101</v>
      </c>
      <c r="J457" s="13">
        <v>1.2612000000000001</v>
      </c>
      <c r="K457" s="13">
        <v>1.0082</v>
      </c>
      <c r="L457" s="13">
        <v>0.94359999999999999</v>
      </c>
      <c r="M457" s="13">
        <v>1.0027999999999999</v>
      </c>
      <c r="N457" s="13">
        <v>1.1298999999999999</v>
      </c>
      <c r="O457" s="13">
        <v>1.1826000000000001</v>
      </c>
      <c r="P457" s="13">
        <v>0.99719999999999998</v>
      </c>
      <c r="Q457" s="13">
        <v>1.0866</v>
      </c>
      <c r="R457" s="13">
        <v>0.32690000000000002</v>
      </c>
      <c r="S457" s="13">
        <v>0.28970000000000001</v>
      </c>
      <c r="T457" s="13">
        <v>0.38279999999999997</v>
      </c>
      <c r="U457" s="13">
        <v>0.44679999999999997</v>
      </c>
      <c r="V457" s="13">
        <v>0.45810000000000001</v>
      </c>
      <c r="W457" s="13">
        <v>0.58679999999999999</v>
      </c>
      <c r="X457" s="13">
        <v>0.6331</v>
      </c>
      <c r="Y457" s="13">
        <v>0.52400000000000002</v>
      </c>
      <c r="Z457" s="13">
        <v>0.57950000000000002</v>
      </c>
      <c r="AA457" s="13">
        <v>0.77270000000000005</v>
      </c>
    </row>
    <row r="458" spans="1:27" ht="15" customHeight="1" x14ac:dyDescent="0.45">
      <c r="A458" s="11">
        <v>7494</v>
      </c>
      <c r="B458" t="s">
        <v>582</v>
      </c>
      <c r="C458" t="s">
        <v>440</v>
      </c>
      <c r="D458" t="s">
        <v>570</v>
      </c>
      <c r="E458">
        <v>53855</v>
      </c>
      <c r="F458" t="s">
        <v>114</v>
      </c>
      <c r="G458">
        <v>100010003</v>
      </c>
      <c r="H458" s="13">
        <v>0.74550000000000005</v>
      </c>
      <c r="I458" s="13">
        <v>0.94510000000000005</v>
      </c>
      <c r="J458" s="13">
        <v>1.0846</v>
      </c>
      <c r="K458" s="13">
        <v>1.1121000000000001</v>
      </c>
      <c r="L458" s="13">
        <v>0.94089999999999996</v>
      </c>
      <c r="M458" s="13">
        <v>0.93940000000000001</v>
      </c>
      <c r="N458" s="13">
        <v>1.0533999999999999</v>
      </c>
      <c r="O458" s="13">
        <v>1.0730999999999999</v>
      </c>
      <c r="P458" s="13">
        <v>0.87270000000000003</v>
      </c>
      <c r="Q458" s="13">
        <v>1.1516</v>
      </c>
      <c r="R458" s="13">
        <v>0.61750000000000005</v>
      </c>
      <c r="S458" s="13">
        <v>0.622</v>
      </c>
      <c r="T458" s="13">
        <v>0.66859999999999997</v>
      </c>
      <c r="U458" s="13">
        <v>0.7238</v>
      </c>
      <c r="V458" s="13">
        <v>0.74280000000000002</v>
      </c>
      <c r="W458" s="13">
        <v>0.9466</v>
      </c>
      <c r="X458" s="13">
        <v>1.1353</v>
      </c>
      <c r="Y458" s="13">
        <v>0.88329999999999997</v>
      </c>
      <c r="Z458" s="13">
        <v>0.79569999999999996</v>
      </c>
      <c r="AA458" s="13">
        <v>1.2305999999999999</v>
      </c>
    </row>
    <row r="459" spans="1:27" ht="15" customHeight="1" x14ac:dyDescent="0.45">
      <c r="A459" s="11">
        <v>7495</v>
      </c>
      <c r="B459" t="s">
        <v>583</v>
      </c>
      <c r="C459" t="s">
        <v>440</v>
      </c>
      <c r="D459" t="s">
        <v>570</v>
      </c>
      <c r="E459">
        <v>54020</v>
      </c>
      <c r="F459" t="s">
        <v>114</v>
      </c>
      <c r="G459">
        <v>100010168</v>
      </c>
      <c r="H459" s="13">
        <v>0.90310000000000001</v>
      </c>
      <c r="I459" s="13">
        <v>0.94069999999999998</v>
      </c>
      <c r="J459" s="13">
        <v>1.0227999999999999</v>
      </c>
      <c r="K459" s="13">
        <v>0.8921</v>
      </c>
      <c r="L459" s="13">
        <v>0.84109999999999996</v>
      </c>
      <c r="M459" s="13">
        <v>0.95230000000000004</v>
      </c>
      <c r="N459" s="13">
        <v>1.0204</v>
      </c>
      <c r="O459" s="13">
        <v>0.99809999999999999</v>
      </c>
      <c r="P459" s="13">
        <v>0.94910000000000005</v>
      </c>
      <c r="Q459" s="13">
        <v>0.96530000000000005</v>
      </c>
      <c r="R459" s="13">
        <v>0.98629999999999995</v>
      </c>
      <c r="S459" s="13">
        <v>0.9637</v>
      </c>
      <c r="T459" s="13">
        <v>1.1063000000000001</v>
      </c>
      <c r="U459" s="13">
        <v>1.1825000000000001</v>
      </c>
      <c r="V459" s="13">
        <v>1.349</v>
      </c>
      <c r="W459" s="13">
        <v>1.0042</v>
      </c>
      <c r="X459" s="13">
        <v>1.2085999999999999</v>
      </c>
      <c r="Y459" s="13">
        <v>1.2165999999999999</v>
      </c>
      <c r="Z459" s="13">
        <v>0.99219999999999997</v>
      </c>
      <c r="AA459" s="13">
        <v>1.242</v>
      </c>
    </row>
    <row r="460" spans="1:27" ht="15" customHeight="1" x14ac:dyDescent="0.45">
      <c r="A460" s="11">
        <v>7496</v>
      </c>
      <c r="B460" t="s">
        <v>584</v>
      </c>
      <c r="C460" t="s">
        <v>440</v>
      </c>
      <c r="D460" t="s">
        <v>570</v>
      </c>
      <c r="E460">
        <v>54562</v>
      </c>
      <c r="F460" t="s">
        <v>114</v>
      </c>
      <c r="G460">
        <v>100010710</v>
      </c>
      <c r="H460" s="13">
        <v>1.0627</v>
      </c>
      <c r="I460" s="13">
        <v>1.1248</v>
      </c>
      <c r="J460" s="13">
        <v>1.1272</v>
      </c>
      <c r="K460" s="13">
        <v>1.2766999999999999</v>
      </c>
      <c r="L460" s="13">
        <v>1.2473000000000001</v>
      </c>
      <c r="M460" s="13">
        <v>1.1538999999999999</v>
      </c>
      <c r="N460" s="13">
        <v>1.4743999999999999</v>
      </c>
      <c r="O460" s="13">
        <v>1.4235</v>
      </c>
      <c r="P460" s="13">
        <v>1.1677999999999999</v>
      </c>
      <c r="Q460" s="13">
        <v>1.6228</v>
      </c>
      <c r="R460" s="13">
        <v>0.62660000000000005</v>
      </c>
      <c r="S460" s="13">
        <v>0.71419999999999995</v>
      </c>
      <c r="T460" s="13">
        <v>0.76590000000000003</v>
      </c>
      <c r="U460" s="13">
        <v>0.74260000000000004</v>
      </c>
      <c r="V460" s="13">
        <v>0.85009999999999997</v>
      </c>
      <c r="W460" s="13">
        <v>0.66379999999999995</v>
      </c>
      <c r="X460" s="13">
        <v>0.86670000000000003</v>
      </c>
      <c r="Y460" s="13">
        <v>0.67159999999999997</v>
      </c>
      <c r="Z460" s="13">
        <v>0.59789999999999999</v>
      </c>
      <c r="AA460" s="13">
        <v>0.67749999999999999</v>
      </c>
    </row>
    <row r="461" spans="1:27" ht="15" customHeight="1" x14ac:dyDescent="0.45">
      <c r="A461" s="11">
        <v>7497</v>
      </c>
      <c r="B461" t="s">
        <v>585</v>
      </c>
      <c r="C461" t="s">
        <v>440</v>
      </c>
      <c r="D461" t="s">
        <v>570</v>
      </c>
      <c r="E461">
        <v>53856</v>
      </c>
      <c r="F461" t="s">
        <v>114</v>
      </c>
      <c r="G461">
        <v>100010004</v>
      </c>
      <c r="H461" s="13">
        <v>1.0505</v>
      </c>
      <c r="I461" s="13">
        <v>1.1734</v>
      </c>
      <c r="J461" s="13">
        <v>0.95289999999999997</v>
      </c>
      <c r="K461" s="13">
        <v>0.9798</v>
      </c>
      <c r="L461" s="13">
        <v>0.93600000000000005</v>
      </c>
      <c r="M461" s="13">
        <v>1.0606</v>
      </c>
      <c r="N461" s="13">
        <v>1.1886000000000001</v>
      </c>
      <c r="O461" s="13">
        <v>1.3468</v>
      </c>
      <c r="P461" s="13">
        <v>1</v>
      </c>
      <c r="Q461" s="13">
        <v>0.88890000000000002</v>
      </c>
      <c r="R461" s="13">
        <v>0.65659999999999996</v>
      </c>
      <c r="S461" s="13">
        <v>0.65659999999999996</v>
      </c>
      <c r="T461" s="13">
        <v>0.66159999999999997</v>
      </c>
      <c r="U461" s="13">
        <v>0.8468</v>
      </c>
      <c r="V461" s="13">
        <v>0.98819999999999997</v>
      </c>
      <c r="W461" s="13">
        <v>0.69359999999999999</v>
      </c>
      <c r="X461" s="13">
        <v>0.94779999999999998</v>
      </c>
      <c r="Y461" s="13">
        <v>0.96299999999999997</v>
      </c>
      <c r="Z461" s="13">
        <v>0.78280000000000005</v>
      </c>
      <c r="AA461" s="13">
        <v>1.1111</v>
      </c>
    </row>
    <row r="462" spans="1:27" ht="15" customHeight="1" x14ac:dyDescent="0.45">
      <c r="A462" s="11">
        <v>7498</v>
      </c>
      <c r="B462" t="s">
        <v>586</v>
      </c>
      <c r="C462" t="s">
        <v>440</v>
      </c>
      <c r="D462" t="s">
        <v>570</v>
      </c>
      <c r="E462">
        <v>54205</v>
      </c>
      <c r="F462" t="s">
        <v>114</v>
      </c>
      <c r="G462">
        <v>100010353</v>
      </c>
      <c r="H462" s="13">
        <v>0.92210000000000003</v>
      </c>
      <c r="I462" s="13">
        <v>1.3068</v>
      </c>
      <c r="J462" s="13">
        <v>1.3645</v>
      </c>
      <c r="K462" s="13">
        <v>1.0934999999999999</v>
      </c>
      <c r="L462" s="13">
        <v>1.1968000000000001</v>
      </c>
      <c r="M462" s="13">
        <v>0.93430000000000002</v>
      </c>
      <c r="N462" s="13">
        <v>1.2967</v>
      </c>
      <c r="O462" s="13">
        <v>1.2870999999999999</v>
      </c>
      <c r="P462" s="13">
        <v>1.0657000000000001</v>
      </c>
      <c r="Q462" s="13">
        <v>0.91420000000000001</v>
      </c>
      <c r="R462" s="13">
        <v>0.32769999999999999</v>
      </c>
      <c r="S462" s="13">
        <v>0.40100000000000002</v>
      </c>
      <c r="T462" s="13">
        <v>0.48909999999999998</v>
      </c>
      <c r="U462" s="13">
        <v>0.42009999999999997</v>
      </c>
      <c r="V462" s="13">
        <v>0.46879999999999999</v>
      </c>
      <c r="W462" s="13">
        <v>0.49109999999999998</v>
      </c>
      <c r="X462" s="13">
        <v>0.4279</v>
      </c>
      <c r="Y462" s="13">
        <v>0.26779999999999998</v>
      </c>
      <c r="Z462" s="13">
        <v>0.28770000000000001</v>
      </c>
      <c r="AA462" s="13">
        <v>0.43730000000000002</v>
      </c>
    </row>
    <row r="463" spans="1:27" ht="15" customHeight="1" x14ac:dyDescent="0.45">
      <c r="A463" s="11">
        <v>7499</v>
      </c>
      <c r="B463" t="s">
        <v>587</v>
      </c>
      <c r="C463" t="s">
        <v>440</v>
      </c>
      <c r="D463" t="s">
        <v>570</v>
      </c>
      <c r="E463">
        <v>54206</v>
      </c>
      <c r="F463" t="s">
        <v>114</v>
      </c>
      <c r="G463">
        <v>100010354</v>
      </c>
      <c r="H463" s="13">
        <v>0.99</v>
      </c>
      <c r="I463" s="13">
        <v>1.1192</v>
      </c>
      <c r="J463" s="13">
        <v>1.1665000000000001</v>
      </c>
      <c r="K463" s="13">
        <v>0.96609999999999996</v>
      </c>
      <c r="L463" s="13">
        <v>0.96879999999999999</v>
      </c>
      <c r="M463" s="13">
        <v>0.9909</v>
      </c>
      <c r="N463" s="13">
        <v>1.0638000000000001</v>
      </c>
      <c r="O463" s="13">
        <v>1.0091000000000001</v>
      </c>
      <c r="P463" s="13">
        <v>0.90759999999999996</v>
      </c>
      <c r="Q463" s="13">
        <v>0.90339999999999998</v>
      </c>
      <c r="R463" s="13">
        <v>0.89780000000000004</v>
      </c>
      <c r="S463" s="13">
        <v>0.8004</v>
      </c>
      <c r="T463" s="13">
        <v>0.93659999999999999</v>
      </c>
      <c r="U463" s="13">
        <v>1.1739999999999999</v>
      </c>
      <c r="V463" s="13">
        <v>1.3423</v>
      </c>
      <c r="W463" s="13">
        <v>0.97209999999999996</v>
      </c>
      <c r="X463" s="13">
        <v>1.0697000000000001</v>
      </c>
      <c r="Y463" s="13">
        <v>0.74139999999999995</v>
      </c>
      <c r="Z463" s="13">
        <v>0.6149</v>
      </c>
      <c r="AA463" s="13">
        <v>0.82899999999999996</v>
      </c>
    </row>
    <row r="464" spans="1:27" ht="15" customHeight="1" x14ac:dyDescent="0.45">
      <c r="A464" s="11">
        <v>7500</v>
      </c>
      <c r="B464" t="s">
        <v>588</v>
      </c>
      <c r="C464" t="s">
        <v>440</v>
      </c>
      <c r="D464" t="s">
        <v>570</v>
      </c>
      <c r="E464">
        <v>53521</v>
      </c>
      <c r="F464" t="s">
        <v>114</v>
      </c>
      <c r="G464">
        <v>100009669</v>
      </c>
      <c r="H464" s="13">
        <v>1.0057</v>
      </c>
      <c r="I464" s="13">
        <v>0.95909999999999995</v>
      </c>
      <c r="J464" s="13">
        <v>0.90069999999999995</v>
      </c>
      <c r="K464" s="13">
        <v>0.99429999999999996</v>
      </c>
      <c r="L464" s="13">
        <v>0.98409999999999997</v>
      </c>
      <c r="M464" s="13">
        <v>0.93910000000000005</v>
      </c>
      <c r="N464" s="13">
        <v>1.0965</v>
      </c>
      <c r="O464" s="13">
        <v>1.1238999999999999</v>
      </c>
      <c r="P464" s="13">
        <v>0.8992</v>
      </c>
      <c r="Q464" s="13">
        <v>1.2236</v>
      </c>
      <c r="R464" s="13">
        <v>1.0571999999999999</v>
      </c>
      <c r="S464" s="13">
        <v>0.96009999999999995</v>
      </c>
      <c r="T464" s="13">
        <v>1.0787</v>
      </c>
      <c r="U464" s="13">
        <v>0.9405</v>
      </c>
      <c r="V464" s="13">
        <v>1.161</v>
      </c>
      <c r="W464" s="13">
        <v>0.85780000000000001</v>
      </c>
      <c r="X464" s="13">
        <v>1.1044</v>
      </c>
      <c r="Y464" s="13">
        <v>0.92800000000000005</v>
      </c>
      <c r="Z464" s="13">
        <v>0.79900000000000004</v>
      </c>
      <c r="AA464" s="13">
        <v>0.83919999999999995</v>
      </c>
    </row>
    <row r="465" spans="1:27" ht="15" customHeight="1" x14ac:dyDescent="0.45">
      <c r="A465" s="11">
        <v>7501</v>
      </c>
      <c r="B465" t="s">
        <v>589</v>
      </c>
      <c r="C465" t="s">
        <v>440</v>
      </c>
      <c r="D465" t="s">
        <v>570</v>
      </c>
      <c r="E465">
        <v>53679</v>
      </c>
      <c r="F465" t="s">
        <v>114</v>
      </c>
      <c r="G465">
        <v>100009827</v>
      </c>
      <c r="H465" s="13">
        <v>0.93589999999999995</v>
      </c>
      <c r="I465" s="13">
        <v>0.8417</v>
      </c>
      <c r="J465" s="13">
        <v>1.1244000000000001</v>
      </c>
      <c r="K465" s="13">
        <v>1.01</v>
      </c>
      <c r="L465" s="13">
        <v>0.79149999999999998</v>
      </c>
      <c r="M465" s="13">
        <v>0.96099999999999997</v>
      </c>
      <c r="N465" s="13">
        <v>0.91949999999999998</v>
      </c>
      <c r="O465" s="13">
        <v>1.1413</v>
      </c>
      <c r="P465" s="13">
        <v>0.99</v>
      </c>
      <c r="Q465" s="13">
        <v>1.0772999999999999</v>
      </c>
      <c r="R465" s="13">
        <v>1.0448999999999999</v>
      </c>
      <c r="S465" s="13">
        <v>0.90690000000000004</v>
      </c>
      <c r="T465" s="13">
        <v>1.2133</v>
      </c>
      <c r="U465" s="13">
        <v>1.149</v>
      </c>
      <c r="V465" s="13">
        <v>1.0797000000000001</v>
      </c>
      <c r="W465" s="13">
        <v>0.90159999999999996</v>
      </c>
      <c r="X465" s="13">
        <v>1.1405000000000001</v>
      </c>
      <c r="Y465" s="13">
        <v>1.0163</v>
      </c>
      <c r="Z465" s="13">
        <v>1.0619000000000001</v>
      </c>
      <c r="AA465" s="13">
        <v>1.4361999999999999</v>
      </c>
    </row>
    <row r="466" spans="1:27" ht="15" customHeight="1" x14ac:dyDescent="0.45">
      <c r="A466" s="11">
        <v>7502</v>
      </c>
      <c r="B466" t="s">
        <v>590</v>
      </c>
      <c r="C466" t="s">
        <v>440</v>
      </c>
      <c r="D466" t="s">
        <v>570</v>
      </c>
      <c r="E466">
        <v>54207</v>
      </c>
      <c r="F466" t="s">
        <v>114</v>
      </c>
      <c r="G466">
        <v>100010355</v>
      </c>
      <c r="H466" s="13">
        <v>0.93720000000000003</v>
      </c>
      <c r="I466" s="13">
        <v>1.1261000000000001</v>
      </c>
      <c r="J466" s="13">
        <v>1.1293</v>
      </c>
      <c r="K466" s="13">
        <v>0.96489999999999998</v>
      </c>
      <c r="L466" s="13">
        <v>0.99080000000000001</v>
      </c>
      <c r="M466" s="13">
        <v>1.0583</v>
      </c>
      <c r="N466" s="13">
        <v>1.0863</v>
      </c>
      <c r="O466" s="13">
        <v>1.2552000000000001</v>
      </c>
      <c r="P466" s="13">
        <v>0.91020000000000001</v>
      </c>
      <c r="Q466" s="13">
        <v>0.95620000000000005</v>
      </c>
      <c r="R466" s="13">
        <v>0.97660000000000002</v>
      </c>
      <c r="S466" s="13">
        <v>0.63370000000000004</v>
      </c>
      <c r="T466" s="13">
        <v>0.95309999999999995</v>
      </c>
      <c r="U466" s="13">
        <v>0.87729999999999997</v>
      </c>
      <c r="V466" s="13">
        <v>0.88349999999999995</v>
      </c>
      <c r="W466" s="13">
        <v>0.75339999999999996</v>
      </c>
      <c r="X466" s="13">
        <v>0.88290000000000002</v>
      </c>
      <c r="Y466" s="13">
        <v>0.94579999999999997</v>
      </c>
      <c r="Z466" s="13">
        <v>1.0092000000000001</v>
      </c>
      <c r="AA466" s="13">
        <v>1.0417000000000001</v>
      </c>
    </row>
    <row r="467" spans="1:27" ht="15" customHeight="1" x14ac:dyDescent="0.45">
      <c r="A467" s="11">
        <v>7503</v>
      </c>
      <c r="B467" t="s">
        <v>591</v>
      </c>
      <c r="C467" t="s">
        <v>440</v>
      </c>
      <c r="D467" t="s">
        <v>570</v>
      </c>
      <c r="E467">
        <v>54563</v>
      </c>
      <c r="F467" t="s">
        <v>114</v>
      </c>
      <c r="G467">
        <v>100010711</v>
      </c>
      <c r="H467" s="13">
        <v>0.78110000000000002</v>
      </c>
      <c r="I467" s="13">
        <v>0.87570000000000003</v>
      </c>
      <c r="J467" s="13">
        <v>0.87570000000000003</v>
      </c>
      <c r="K467" s="13">
        <v>0.99109999999999998</v>
      </c>
      <c r="L467" s="13">
        <v>0.78110000000000002</v>
      </c>
      <c r="M467" s="13">
        <v>0.78110000000000002</v>
      </c>
      <c r="N467" s="13">
        <v>1.0088999999999999</v>
      </c>
      <c r="O467" s="13">
        <v>0.78110000000000002</v>
      </c>
      <c r="P467" s="13">
        <v>0.85209999999999997</v>
      </c>
      <c r="Q467" s="13">
        <v>0.78110000000000002</v>
      </c>
      <c r="R467" s="13">
        <v>0.78110000000000002</v>
      </c>
      <c r="S467" s="13">
        <v>0.78110000000000002</v>
      </c>
      <c r="T467" s="13">
        <v>0.78110000000000002</v>
      </c>
      <c r="U467" s="13">
        <v>0.78110000000000002</v>
      </c>
      <c r="V467" s="13">
        <v>0.78110000000000002</v>
      </c>
      <c r="W467" s="13">
        <v>0.78110000000000002</v>
      </c>
      <c r="X467" s="13">
        <v>0.78110000000000002</v>
      </c>
      <c r="Y467" s="13">
        <v>0.78110000000000002</v>
      </c>
      <c r="Z467" s="13">
        <v>0.78110000000000002</v>
      </c>
      <c r="AA467" s="13">
        <v>0.78110000000000002</v>
      </c>
    </row>
    <row r="468" spans="1:27" ht="15" customHeight="1" x14ac:dyDescent="0.45">
      <c r="A468" s="11">
        <v>7504</v>
      </c>
      <c r="B468" t="s">
        <v>592</v>
      </c>
      <c r="C468" t="s">
        <v>440</v>
      </c>
      <c r="D468" t="s">
        <v>570</v>
      </c>
      <c r="E468">
        <v>53337</v>
      </c>
      <c r="F468" t="s">
        <v>114</v>
      </c>
      <c r="G468">
        <v>100009485</v>
      </c>
      <c r="H468" s="13">
        <v>0.82899999999999996</v>
      </c>
      <c r="I468" s="13">
        <v>0.75229999999999997</v>
      </c>
      <c r="J468" s="13">
        <v>0.68079999999999996</v>
      </c>
      <c r="K468" s="13">
        <v>0.66849999999999998</v>
      </c>
      <c r="L468" s="13">
        <v>0.64780000000000004</v>
      </c>
      <c r="M468" s="13">
        <v>1.0385</v>
      </c>
      <c r="N468" s="13">
        <v>0.87549999999999994</v>
      </c>
      <c r="O468" s="13">
        <v>1.0639000000000001</v>
      </c>
      <c r="P468" s="13">
        <v>0.90739999999999998</v>
      </c>
      <c r="Q468" s="13">
        <v>1.0720000000000001</v>
      </c>
      <c r="R468" s="13">
        <v>0.98170000000000002</v>
      </c>
      <c r="S468" s="13">
        <v>0.73150000000000004</v>
      </c>
      <c r="T468" s="13">
        <v>0.9214</v>
      </c>
      <c r="U468" s="13">
        <v>0.91110000000000002</v>
      </c>
      <c r="V468" s="13">
        <v>0.89</v>
      </c>
      <c r="W468" s="13">
        <v>0.99370000000000003</v>
      </c>
      <c r="X468" s="13">
        <v>1.0063</v>
      </c>
      <c r="Y468" s="13">
        <v>1.0605</v>
      </c>
      <c r="Z468" s="13">
        <v>1.0959000000000001</v>
      </c>
      <c r="AA468" s="13">
        <v>1.0984</v>
      </c>
    </row>
    <row r="469" spans="1:27" ht="15" customHeight="1" x14ac:dyDescent="0.45">
      <c r="A469" s="11">
        <v>7505</v>
      </c>
      <c r="B469" t="s">
        <v>593</v>
      </c>
      <c r="C469" t="s">
        <v>440</v>
      </c>
      <c r="D469" t="s">
        <v>570</v>
      </c>
      <c r="E469">
        <v>53857</v>
      </c>
      <c r="F469" t="s">
        <v>114</v>
      </c>
      <c r="G469">
        <v>100010005</v>
      </c>
      <c r="H469" s="13">
        <v>0.89580000000000004</v>
      </c>
      <c r="I469" s="13">
        <v>1.0196000000000001</v>
      </c>
      <c r="J469" s="13">
        <v>1.0784</v>
      </c>
      <c r="K469" s="13">
        <v>1.1121000000000001</v>
      </c>
      <c r="L469" s="13">
        <v>1.0033000000000001</v>
      </c>
      <c r="M469" s="13">
        <v>1.0105999999999999</v>
      </c>
      <c r="N469" s="13">
        <v>1.1618999999999999</v>
      </c>
      <c r="O469" s="13">
        <v>1.1878</v>
      </c>
      <c r="P469" s="13">
        <v>0.99670000000000003</v>
      </c>
      <c r="Q469" s="13">
        <v>0.99319999999999997</v>
      </c>
      <c r="R469" s="13">
        <v>0.24410000000000001</v>
      </c>
      <c r="S469" s="13">
        <v>0.23369999999999999</v>
      </c>
      <c r="T469" s="13">
        <v>0.28100000000000003</v>
      </c>
      <c r="U469" s="13">
        <v>0.34210000000000002</v>
      </c>
      <c r="V469" s="13">
        <v>0.31330000000000002</v>
      </c>
      <c r="W469" s="13">
        <v>0.3236</v>
      </c>
      <c r="X469" s="13">
        <v>0.34739999999999999</v>
      </c>
      <c r="Y469" s="13">
        <v>0.29010000000000002</v>
      </c>
      <c r="Z469" s="13">
        <v>0.31740000000000002</v>
      </c>
      <c r="AA469" s="13">
        <v>0.39150000000000001</v>
      </c>
    </row>
    <row r="470" spans="1:27" ht="15" customHeight="1" x14ac:dyDescent="0.45">
      <c r="A470" s="11">
        <v>7506</v>
      </c>
      <c r="B470" t="s">
        <v>594</v>
      </c>
      <c r="C470" t="s">
        <v>440</v>
      </c>
      <c r="D470" t="s">
        <v>570</v>
      </c>
      <c r="E470">
        <v>53522</v>
      </c>
      <c r="F470" t="s">
        <v>114</v>
      </c>
      <c r="G470">
        <v>100009670</v>
      </c>
      <c r="H470" s="13">
        <v>0.99529999999999996</v>
      </c>
      <c r="I470" s="13">
        <v>1.0046999999999999</v>
      </c>
      <c r="J470" s="13">
        <v>0.89329999999999998</v>
      </c>
      <c r="K470" s="13">
        <v>1.0811999999999999</v>
      </c>
      <c r="L470" s="13">
        <v>0.95499999999999996</v>
      </c>
      <c r="M470" s="13">
        <v>1.2523</v>
      </c>
      <c r="N470" s="13">
        <v>1.2554000000000001</v>
      </c>
      <c r="O470" s="13">
        <v>1.3360000000000001</v>
      </c>
      <c r="P470" s="13">
        <v>1.1349</v>
      </c>
      <c r="Q470" s="13">
        <v>1.1928000000000001</v>
      </c>
      <c r="R470" s="13">
        <v>0.96060000000000001</v>
      </c>
      <c r="S470" s="13">
        <v>0.76480000000000004</v>
      </c>
      <c r="T470" s="13">
        <v>1.0213000000000001</v>
      </c>
      <c r="U470" s="13">
        <v>1.1651</v>
      </c>
      <c r="V470" s="13">
        <v>0.90400000000000003</v>
      </c>
      <c r="W470" s="13">
        <v>0.97070000000000001</v>
      </c>
      <c r="X470" s="13">
        <v>1.1753</v>
      </c>
      <c r="Y470" s="13">
        <v>1.1363000000000001</v>
      </c>
      <c r="Z470" s="13">
        <v>1.2173</v>
      </c>
      <c r="AA470" s="13">
        <v>1.3191999999999999</v>
      </c>
    </row>
    <row r="471" spans="1:27" ht="15" customHeight="1" x14ac:dyDescent="0.45">
      <c r="A471" s="11">
        <v>7507</v>
      </c>
      <c r="B471" t="s">
        <v>595</v>
      </c>
      <c r="C471" t="s">
        <v>440</v>
      </c>
      <c r="D471" t="s">
        <v>570</v>
      </c>
      <c r="E471">
        <v>53338</v>
      </c>
      <c r="F471" t="s">
        <v>114</v>
      </c>
      <c r="G471">
        <v>100009486</v>
      </c>
      <c r="H471" s="13">
        <v>1.0775999999999999</v>
      </c>
      <c r="I471" s="13">
        <v>1.0499000000000001</v>
      </c>
      <c r="J471" s="13">
        <v>1.0161</v>
      </c>
      <c r="K471" s="13">
        <v>1.0205</v>
      </c>
      <c r="L471" s="13">
        <v>0.93010000000000004</v>
      </c>
      <c r="M471" s="13">
        <v>1.3599000000000001</v>
      </c>
      <c r="N471" s="13">
        <v>1.3707</v>
      </c>
      <c r="O471" s="13">
        <v>1.4467000000000001</v>
      </c>
      <c r="P471" s="13">
        <v>1.2286999999999999</v>
      </c>
      <c r="Q471" s="13">
        <v>1.2307999999999999</v>
      </c>
      <c r="R471" s="13">
        <v>0.40329999999999999</v>
      </c>
      <c r="S471" s="13">
        <v>0.35139999999999999</v>
      </c>
      <c r="T471" s="13">
        <v>0.47789999999999999</v>
      </c>
      <c r="U471" s="13">
        <v>0.54330000000000001</v>
      </c>
      <c r="V471" s="13">
        <v>0.46529999999999999</v>
      </c>
      <c r="W471" s="13">
        <v>0.57450000000000001</v>
      </c>
      <c r="X471" s="13">
        <v>0.72060000000000002</v>
      </c>
      <c r="Y471" s="13">
        <v>0.78900000000000003</v>
      </c>
      <c r="Z471" s="13">
        <v>0.82730000000000004</v>
      </c>
      <c r="AA471" s="13">
        <v>0.93930000000000002</v>
      </c>
    </row>
    <row r="472" spans="1:27" ht="15" customHeight="1" x14ac:dyDescent="0.45">
      <c r="A472" s="11">
        <v>7508</v>
      </c>
      <c r="B472" t="s">
        <v>596</v>
      </c>
      <c r="C472" t="s">
        <v>440</v>
      </c>
      <c r="D472" t="s">
        <v>570</v>
      </c>
      <c r="E472">
        <v>54377</v>
      </c>
      <c r="F472" t="s">
        <v>114</v>
      </c>
      <c r="G472">
        <v>100010525</v>
      </c>
      <c r="H472" s="13">
        <v>1.0102</v>
      </c>
      <c r="I472" s="13">
        <v>1.0949</v>
      </c>
      <c r="J472" s="13">
        <v>1.1963999999999999</v>
      </c>
      <c r="K472" s="13">
        <v>1.1068</v>
      </c>
      <c r="L472" s="13">
        <v>0.96130000000000004</v>
      </c>
      <c r="M472" s="13">
        <v>1.5295000000000001</v>
      </c>
      <c r="N472" s="13">
        <v>1.5945</v>
      </c>
      <c r="O472" s="13">
        <v>1.6569</v>
      </c>
      <c r="P472" s="13">
        <v>1.4097999999999999</v>
      </c>
      <c r="Q472" s="13">
        <v>1.5241</v>
      </c>
      <c r="R472" s="13">
        <v>0.47989999999999999</v>
      </c>
      <c r="S472" s="13">
        <v>0.53549999999999998</v>
      </c>
      <c r="T472" s="13">
        <v>0.66520000000000001</v>
      </c>
      <c r="U472" s="13">
        <v>0.71319999999999995</v>
      </c>
      <c r="V472" s="13">
        <v>0.77249999999999996</v>
      </c>
      <c r="W472" s="13">
        <v>0.98980000000000001</v>
      </c>
      <c r="X472" s="13">
        <v>1.2037</v>
      </c>
      <c r="Y472" s="13">
        <v>1.1102000000000001</v>
      </c>
      <c r="Z472" s="13">
        <v>1.125</v>
      </c>
      <c r="AA472" s="13">
        <v>1.4444999999999999</v>
      </c>
    </row>
    <row r="473" spans="1:27" ht="15" customHeight="1" x14ac:dyDescent="0.45">
      <c r="A473" s="11">
        <v>7509</v>
      </c>
      <c r="B473" t="s">
        <v>597</v>
      </c>
      <c r="C473" t="s">
        <v>440</v>
      </c>
      <c r="D473" t="s">
        <v>570</v>
      </c>
      <c r="E473">
        <v>53523</v>
      </c>
      <c r="F473" t="s">
        <v>114</v>
      </c>
      <c r="G473">
        <v>100009671</v>
      </c>
      <c r="H473" s="13">
        <v>0.87590000000000001</v>
      </c>
      <c r="I473" s="13">
        <v>1.0347</v>
      </c>
      <c r="J473" s="13">
        <v>1.0913999999999999</v>
      </c>
      <c r="K473" s="13">
        <v>1.0165</v>
      </c>
      <c r="L473" s="13">
        <v>1.0376000000000001</v>
      </c>
      <c r="M473" s="13">
        <v>1.6902999999999999</v>
      </c>
      <c r="N473" s="13">
        <v>1.9396</v>
      </c>
      <c r="O473" s="13">
        <v>1.5405</v>
      </c>
      <c r="P473" s="13">
        <v>1.6660999999999999</v>
      </c>
      <c r="Q473" s="13">
        <v>1.4631000000000001</v>
      </c>
      <c r="R473" s="13">
        <v>0.40300000000000002</v>
      </c>
      <c r="S473" s="13">
        <v>0.6321</v>
      </c>
      <c r="T473" s="13">
        <v>0.61599999999999999</v>
      </c>
      <c r="U473" s="13">
        <v>0.74450000000000005</v>
      </c>
      <c r="V473" s="13">
        <v>0.58099999999999996</v>
      </c>
      <c r="W473" s="13">
        <v>0.68910000000000005</v>
      </c>
      <c r="X473" s="13">
        <v>0.82609999999999995</v>
      </c>
      <c r="Y473" s="13">
        <v>0.72460000000000002</v>
      </c>
      <c r="Z473" s="13">
        <v>0.7278</v>
      </c>
      <c r="AA473" s="13">
        <v>0.90069999999999995</v>
      </c>
    </row>
    <row r="474" spans="1:27" ht="15" customHeight="1" x14ac:dyDescent="0.45">
      <c r="A474" s="11">
        <v>7510</v>
      </c>
      <c r="B474" t="s">
        <v>598</v>
      </c>
      <c r="C474" t="s">
        <v>440</v>
      </c>
      <c r="D474" t="s">
        <v>570</v>
      </c>
      <c r="E474">
        <v>54378</v>
      </c>
      <c r="F474" t="s">
        <v>114</v>
      </c>
      <c r="G474">
        <v>100010526</v>
      </c>
      <c r="H474" s="13">
        <v>1</v>
      </c>
      <c r="I474" s="13">
        <v>1</v>
      </c>
      <c r="J474" s="13">
        <v>1</v>
      </c>
      <c r="K474" s="13">
        <v>1</v>
      </c>
      <c r="L474" s="13">
        <v>1</v>
      </c>
      <c r="M474" s="13">
        <v>1</v>
      </c>
      <c r="N474" s="13">
        <v>1</v>
      </c>
      <c r="O474" s="13">
        <v>1</v>
      </c>
      <c r="P474" s="13">
        <v>1</v>
      </c>
      <c r="Q474" s="13">
        <v>1</v>
      </c>
      <c r="R474" s="13">
        <v>1</v>
      </c>
      <c r="S474" s="13">
        <v>1</v>
      </c>
      <c r="T474" s="13">
        <v>1</v>
      </c>
      <c r="U474" s="13">
        <v>1</v>
      </c>
      <c r="V474" s="13">
        <v>1</v>
      </c>
      <c r="W474" s="13">
        <v>1</v>
      </c>
      <c r="X474" s="13">
        <v>1</v>
      </c>
      <c r="Y474" s="13">
        <v>1</v>
      </c>
      <c r="Z474" s="13">
        <v>1</v>
      </c>
      <c r="AA474" s="13">
        <v>1</v>
      </c>
    </row>
    <row r="475" spans="1:27" ht="15" customHeight="1" x14ac:dyDescent="0.45">
      <c r="A475" s="11">
        <v>7511</v>
      </c>
      <c r="B475" t="s">
        <v>599</v>
      </c>
      <c r="C475" t="s">
        <v>440</v>
      </c>
      <c r="D475" t="s">
        <v>570</v>
      </c>
      <c r="E475">
        <v>53339</v>
      </c>
      <c r="F475" t="s">
        <v>114</v>
      </c>
      <c r="G475">
        <v>100009487</v>
      </c>
      <c r="H475" s="13">
        <v>1.3149999999999999</v>
      </c>
      <c r="I475" s="13">
        <v>0.99339999999999995</v>
      </c>
      <c r="J475" s="13">
        <v>1.0065999999999999</v>
      </c>
      <c r="K475" s="13">
        <v>0.91679999999999995</v>
      </c>
      <c r="L475" s="13">
        <v>0.91059999999999997</v>
      </c>
      <c r="M475" s="13">
        <v>1.7424999999999999</v>
      </c>
      <c r="N475" s="13">
        <v>1.3808</v>
      </c>
      <c r="O475" s="13">
        <v>1.5479000000000001</v>
      </c>
      <c r="P475" s="13">
        <v>1.3185</v>
      </c>
      <c r="Q475" s="13">
        <v>1.3178000000000001</v>
      </c>
      <c r="R475" s="13">
        <v>0.2555</v>
      </c>
      <c r="S475" s="13">
        <v>0.20569999999999999</v>
      </c>
      <c r="T475" s="13">
        <v>0.35620000000000002</v>
      </c>
      <c r="U475" s="13">
        <v>0.37690000000000001</v>
      </c>
      <c r="V475" s="13">
        <v>0.33110000000000001</v>
      </c>
      <c r="W475" s="13">
        <v>0.41639999999999999</v>
      </c>
      <c r="X475" s="13">
        <v>0.46</v>
      </c>
      <c r="Y475" s="13">
        <v>0.54620000000000002</v>
      </c>
      <c r="Z475" s="13">
        <v>0.60470000000000002</v>
      </c>
      <c r="AA475" s="13">
        <v>0.73280000000000001</v>
      </c>
    </row>
    <row r="476" spans="1:27" ht="15" customHeight="1" x14ac:dyDescent="0.45">
      <c r="A476" s="11">
        <v>7512</v>
      </c>
      <c r="B476" t="s">
        <v>600</v>
      </c>
      <c r="C476" t="s">
        <v>440</v>
      </c>
      <c r="D476" t="s">
        <v>570</v>
      </c>
      <c r="E476">
        <v>53340</v>
      </c>
      <c r="F476" t="s">
        <v>114</v>
      </c>
      <c r="G476">
        <v>100009488</v>
      </c>
      <c r="H476" s="13">
        <v>0.87150000000000005</v>
      </c>
      <c r="I476" s="13">
        <v>0.83379999999999999</v>
      </c>
      <c r="J476" s="13">
        <v>0.99080000000000001</v>
      </c>
      <c r="K476" s="13">
        <v>0.79220000000000002</v>
      </c>
      <c r="L476" s="13">
        <v>0.71109999999999995</v>
      </c>
      <c r="M476" s="13">
        <v>1.2545999999999999</v>
      </c>
      <c r="N476" s="13">
        <v>1.1631</v>
      </c>
      <c r="O476" s="13">
        <v>1.3120000000000001</v>
      </c>
      <c r="P476" s="13">
        <v>1.0915999999999999</v>
      </c>
      <c r="Q476" s="13">
        <v>1.1492</v>
      </c>
      <c r="R476" s="13">
        <v>0.41139999999999999</v>
      </c>
      <c r="S476" s="13">
        <v>0.36280000000000001</v>
      </c>
      <c r="T476" s="13">
        <v>0.45429999999999998</v>
      </c>
      <c r="U476" s="13">
        <v>0.46679999999999999</v>
      </c>
      <c r="V476" s="13">
        <v>0.55079999999999996</v>
      </c>
      <c r="W476" s="13">
        <v>0.78069999999999995</v>
      </c>
      <c r="X476" s="13">
        <v>0.90229999999999999</v>
      </c>
      <c r="Y476" s="13">
        <v>0.91180000000000005</v>
      </c>
      <c r="Z476" s="13">
        <v>1.0092000000000001</v>
      </c>
      <c r="AA476" s="13">
        <v>1.2185999999999999</v>
      </c>
    </row>
    <row r="477" spans="1:27" ht="15" customHeight="1" x14ac:dyDescent="0.45">
      <c r="A477" s="11">
        <v>7513</v>
      </c>
      <c r="B477" t="s">
        <v>601</v>
      </c>
      <c r="C477" t="s">
        <v>440</v>
      </c>
      <c r="D477" t="s">
        <v>570</v>
      </c>
      <c r="E477">
        <v>54564</v>
      </c>
      <c r="F477" t="s">
        <v>114</v>
      </c>
      <c r="G477">
        <v>100010712</v>
      </c>
      <c r="H477" s="13">
        <v>0.57940000000000003</v>
      </c>
      <c r="I477" s="13">
        <v>0.62980000000000003</v>
      </c>
      <c r="J477" s="13">
        <v>0.72550000000000003</v>
      </c>
      <c r="K477" s="13">
        <v>0.71630000000000005</v>
      </c>
      <c r="L477" s="13">
        <v>0.6119</v>
      </c>
      <c r="M477" s="13">
        <v>0.99070000000000003</v>
      </c>
      <c r="N477" s="13">
        <v>0.96630000000000005</v>
      </c>
      <c r="O477" s="13">
        <v>1.0093000000000001</v>
      </c>
      <c r="P477" s="13">
        <v>0.84330000000000005</v>
      </c>
      <c r="Q477" s="13">
        <v>1.0929</v>
      </c>
      <c r="R477" s="13">
        <v>0.55669999999999997</v>
      </c>
      <c r="S477" s="13">
        <v>0.58069999999999999</v>
      </c>
      <c r="T477" s="13">
        <v>0.65790000000000004</v>
      </c>
      <c r="U477" s="13">
        <v>0.75449999999999995</v>
      </c>
      <c r="V477" s="13">
        <v>0.77500000000000002</v>
      </c>
      <c r="W477" s="13">
        <v>1.1073999999999999</v>
      </c>
      <c r="X477" s="13">
        <v>1.4424999999999999</v>
      </c>
      <c r="Y477" s="13">
        <v>1.2932999999999999</v>
      </c>
      <c r="Z477" s="13">
        <v>1.1435</v>
      </c>
      <c r="AA477" s="13">
        <v>1.8461000000000001</v>
      </c>
    </row>
    <row r="478" spans="1:27" ht="15" customHeight="1" x14ac:dyDescent="0.45">
      <c r="A478" s="11">
        <v>7514</v>
      </c>
      <c r="B478" t="s">
        <v>602</v>
      </c>
      <c r="C478" t="s">
        <v>440</v>
      </c>
      <c r="D478" t="s">
        <v>570</v>
      </c>
      <c r="E478">
        <v>53524</v>
      </c>
      <c r="F478" t="s">
        <v>114</v>
      </c>
      <c r="G478">
        <v>100009672</v>
      </c>
      <c r="H478" s="13">
        <v>0.73860000000000003</v>
      </c>
      <c r="I478" s="13">
        <v>0.67090000000000005</v>
      </c>
      <c r="J478" s="13">
        <v>0.76770000000000005</v>
      </c>
      <c r="K478" s="13">
        <v>0.6754</v>
      </c>
      <c r="L478" s="13">
        <v>0.62690000000000001</v>
      </c>
      <c r="M478" s="13">
        <v>1.0512999999999999</v>
      </c>
      <c r="N478" s="13">
        <v>0.9839</v>
      </c>
      <c r="O478" s="13">
        <v>1.0111000000000001</v>
      </c>
      <c r="P478" s="13">
        <v>0.95530000000000004</v>
      </c>
      <c r="Q478" s="13">
        <v>0.99619999999999997</v>
      </c>
      <c r="R478" s="13">
        <v>0.94430000000000003</v>
      </c>
      <c r="S478" s="13">
        <v>1.0038</v>
      </c>
      <c r="T478" s="13">
        <v>1.2414000000000001</v>
      </c>
      <c r="U478" s="13">
        <v>1.2501</v>
      </c>
      <c r="V478" s="13">
        <v>1.5072000000000001</v>
      </c>
      <c r="W478" s="13">
        <v>1.2562</v>
      </c>
      <c r="X478" s="13">
        <v>1.5401</v>
      </c>
      <c r="Y478" s="13">
        <v>1.8655999999999999</v>
      </c>
      <c r="Z478" s="13">
        <v>1.5767</v>
      </c>
      <c r="AA478" s="13">
        <v>2.0206</v>
      </c>
    </row>
    <row r="479" spans="1:27" ht="15" customHeight="1" x14ac:dyDescent="0.45">
      <c r="A479" s="11">
        <v>7515</v>
      </c>
      <c r="B479" t="s">
        <v>603</v>
      </c>
      <c r="C479" t="s">
        <v>440</v>
      </c>
      <c r="D479" t="s">
        <v>570</v>
      </c>
      <c r="E479">
        <v>54208</v>
      </c>
      <c r="F479" t="s">
        <v>114</v>
      </c>
      <c r="G479">
        <v>100010356</v>
      </c>
      <c r="H479" s="13">
        <v>1.0035000000000001</v>
      </c>
      <c r="I479" s="13">
        <v>0.90410000000000001</v>
      </c>
      <c r="J479" s="13">
        <v>0.99329999999999996</v>
      </c>
      <c r="K479" s="13">
        <v>0.99650000000000005</v>
      </c>
      <c r="L479" s="13">
        <v>0.93720000000000003</v>
      </c>
      <c r="M479" s="13">
        <v>1.5376000000000001</v>
      </c>
      <c r="N479" s="13">
        <v>1.5720000000000001</v>
      </c>
      <c r="O479" s="13">
        <v>1.6791</v>
      </c>
      <c r="P479" s="13">
        <v>1.3579000000000001</v>
      </c>
      <c r="Q479" s="13">
        <v>1.7664</v>
      </c>
      <c r="R479" s="13">
        <v>0.66010000000000002</v>
      </c>
      <c r="S479" s="13">
        <v>0.86160000000000003</v>
      </c>
      <c r="T479" s="13">
        <v>0.94489999999999996</v>
      </c>
      <c r="U479" s="13">
        <v>0.93469999999999998</v>
      </c>
      <c r="V479" s="13">
        <v>1.0126999999999999</v>
      </c>
      <c r="W479" s="13">
        <v>0.95930000000000004</v>
      </c>
      <c r="X479" s="13">
        <v>1.3335999999999999</v>
      </c>
      <c r="Y479" s="13">
        <v>1.2652000000000001</v>
      </c>
      <c r="Z479" s="13">
        <v>1.0583</v>
      </c>
      <c r="AA479" s="13">
        <v>1.2492000000000001</v>
      </c>
    </row>
    <row r="480" spans="1:27" ht="15" customHeight="1" x14ac:dyDescent="0.45">
      <c r="A480" s="11">
        <v>7516</v>
      </c>
      <c r="B480" t="s">
        <v>604</v>
      </c>
      <c r="C480" t="s">
        <v>440</v>
      </c>
      <c r="D480" t="s">
        <v>570</v>
      </c>
      <c r="E480">
        <v>53858</v>
      </c>
      <c r="F480" t="s">
        <v>114</v>
      </c>
      <c r="G480">
        <v>100010006</v>
      </c>
      <c r="H480" s="13">
        <v>0.62629999999999997</v>
      </c>
      <c r="I480" s="13">
        <v>0.58530000000000004</v>
      </c>
      <c r="J480" s="13">
        <v>0.58530000000000004</v>
      </c>
      <c r="K480" s="13">
        <v>0.58530000000000004</v>
      </c>
      <c r="L480" s="13">
        <v>0.58530000000000004</v>
      </c>
      <c r="M480" s="13">
        <v>0.9698</v>
      </c>
      <c r="N480" s="13">
        <v>0.60909999999999997</v>
      </c>
      <c r="O480" s="13">
        <v>1</v>
      </c>
      <c r="P480" s="13">
        <v>0.67169999999999996</v>
      </c>
      <c r="Q480" s="13">
        <v>0.70840000000000003</v>
      </c>
      <c r="R480" s="13">
        <v>0.58530000000000004</v>
      </c>
      <c r="S480" s="13">
        <v>0.58530000000000004</v>
      </c>
      <c r="T480" s="13">
        <v>0.92010000000000003</v>
      </c>
      <c r="U480" s="13">
        <v>1.0346</v>
      </c>
      <c r="V480" s="13">
        <v>0.90059999999999996</v>
      </c>
      <c r="W480" s="13">
        <v>0.58530000000000004</v>
      </c>
      <c r="X480" s="13">
        <v>0.58530000000000004</v>
      </c>
      <c r="Y480" s="13">
        <v>1.5205</v>
      </c>
      <c r="Z480" s="13">
        <v>1.2807999999999999</v>
      </c>
      <c r="AA480" s="13">
        <v>1.4212</v>
      </c>
    </row>
    <row r="481" spans="1:27" ht="15" customHeight="1" x14ac:dyDescent="0.45">
      <c r="A481" s="11">
        <v>7517</v>
      </c>
      <c r="B481" t="s">
        <v>605</v>
      </c>
      <c r="C481" t="s">
        <v>440</v>
      </c>
      <c r="D481" t="s">
        <v>570</v>
      </c>
      <c r="E481">
        <v>53525</v>
      </c>
      <c r="F481" t="s">
        <v>114</v>
      </c>
      <c r="G481">
        <v>100009673</v>
      </c>
      <c r="H481" s="13">
        <v>0.78749999999999998</v>
      </c>
      <c r="I481" s="13">
        <v>0.83120000000000005</v>
      </c>
      <c r="J481" s="13">
        <v>1.0955999999999999</v>
      </c>
      <c r="K481" s="13">
        <v>0.80159999999999998</v>
      </c>
      <c r="L481" s="13">
        <v>0.65920000000000001</v>
      </c>
      <c r="M481" s="13">
        <v>0.9657</v>
      </c>
      <c r="N481" s="13">
        <v>1.3008</v>
      </c>
      <c r="O481" s="13">
        <v>1.5423</v>
      </c>
      <c r="P481" s="13">
        <v>1.1465000000000001</v>
      </c>
      <c r="Q481" s="13">
        <v>1.1298999999999999</v>
      </c>
      <c r="R481" s="13">
        <v>0.62180000000000002</v>
      </c>
      <c r="S481" s="13">
        <v>0.59689999999999999</v>
      </c>
      <c r="T481" s="13">
        <v>0.83220000000000005</v>
      </c>
      <c r="U481" s="13">
        <v>0.66180000000000005</v>
      </c>
      <c r="V481" s="13">
        <v>1.0004999999999999</v>
      </c>
      <c r="W481" s="13">
        <v>0.77139999999999997</v>
      </c>
      <c r="X481" s="13">
        <v>0.99119999999999997</v>
      </c>
      <c r="Y481" s="13">
        <v>0.99270000000000003</v>
      </c>
      <c r="Z481" s="13">
        <v>0.99950000000000006</v>
      </c>
      <c r="AA481" s="13">
        <v>1.2052</v>
      </c>
    </row>
    <row r="482" spans="1:27" ht="15" customHeight="1" x14ac:dyDescent="0.45">
      <c r="A482" s="11">
        <v>7518</v>
      </c>
      <c r="B482" t="s">
        <v>606</v>
      </c>
      <c r="C482" t="s">
        <v>440</v>
      </c>
      <c r="D482" t="s">
        <v>570</v>
      </c>
      <c r="E482">
        <v>53680</v>
      </c>
      <c r="F482" t="s">
        <v>114</v>
      </c>
      <c r="G482">
        <v>100009828</v>
      </c>
      <c r="H482" s="13">
        <v>0.54049999999999998</v>
      </c>
      <c r="I482" s="13">
        <v>0.51859999999999995</v>
      </c>
      <c r="J482" s="13">
        <v>0.52159999999999995</v>
      </c>
      <c r="K482" s="13">
        <v>0.4607</v>
      </c>
      <c r="L482" s="13">
        <v>0.46450000000000002</v>
      </c>
      <c r="M482" s="13">
        <v>0.79949999999999999</v>
      </c>
      <c r="N482" s="13">
        <v>0.71220000000000006</v>
      </c>
      <c r="O482" s="13">
        <v>0.73350000000000004</v>
      </c>
      <c r="P482" s="13">
        <v>0.62549999999999994</v>
      </c>
      <c r="Q482" s="13">
        <v>0.63100000000000001</v>
      </c>
      <c r="R482" s="13">
        <v>0.81079999999999997</v>
      </c>
      <c r="S482" s="13">
        <v>0.82940000000000003</v>
      </c>
      <c r="T482" s="13">
        <v>0.99350000000000005</v>
      </c>
      <c r="U482" s="13">
        <v>1.0846</v>
      </c>
      <c r="V482" s="13">
        <v>1.254</v>
      </c>
      <c r="W482" s="13">
        <v>1.0580000000000001</v>
      </c>
      <c r="X482" s="13">
        <v>1.1899</v>
      </c>
      <c r="Y482" s="13">
        <v>1.1494</v>
      </c>
      <c r="Z482" s="13">
        <v>1.0065</v>
      </c>
      <c r="AA482" s="13">
        <v>1.2983</v>
      </c>
    </row>
    <row r="483" spans="1:27" ht="15" customHeight="1" x14ac:dyDescent="0.45">
      <c r="A483" s="11">
        <v>7519</v>
      </c>
      <c r="B483" t="s">
        <v>607</v>
      </c>
      <c r="C483" t="s">
        <v>440</v>
      </c>
      <c r="D483" t="s">
        <v>570</v>
      </c>
      <c r="E483">
        <v>53681</v>
      </c>
      <c r="F483" t="s">
        <v>114</v>
      </c>
      <c r="G483">
        <v>100009829</v>
      </c>
      <c r="H483" s="13">
        <v>0.70909999999999995</v>
      </c>
      <c r="I483" s="13">
        <v>0.54759999999999998</v>
      </c>
      <c r="J483" s="13">
        <v>0.52629999999999999</v>
      </c>
      <c r="K483" s="13">
        <v>0.55430000000000001</v>
      </c>
      <c r="L483" s="13">
        <v>0.5655</v>
      </c>
      <c r="M483" s="13">
        <v>0.91049999999999998</v>
      </c>
      <c r="N483" s="13">
        <v>0.91</v>
      </c>
      <c r="O483" s="13">
        <v>0.95840000000000003</v>
      </c>
      <c r="P483" s="13">
        <v>0.75629999999999997</v>
      </c>
      <c r="Q483" s="13">
        <v>1.0795999999999999</v>
      </c>
      <c r="R483" s="13">
        <v>1.1167</v>
      </c>
      <c r="S483" s="13">
        <v>1.0639000000000001</v>
      </c>
      <c r="T483" s="13">
        <v>1.2166999999999999</v>
      </c>
      <c r="U483" s="13">
        <v>1.0159</v>
      </c>
      <c r="V483" s="13">
        <v>1.2685</v>
      </c>
      <c r="W483" s="13">
        <v>1.048</v>
      </c>
      <c r="X483" s="13">
        <v>1.5371999999999999</v>
      </c>
      <c r="Y483" s="13">
        <v>1.5795999999999999</v>
      </c>
      <c r="Z483" s="13">
        <v>1.3907</v>
      </c>
      <c r="AA483" s="13">
        <v>1.4126000000000001</v>
      </c>
    </row>
    <row r="484" spans="1:27" ht="15" customHeight="1" x14ac:dyDescent="0.45">
      <c r="A484" s="11">
        <v>7520</v>
      </c>
      <c r="B484" t="s">
        <v>608</v>
      </c>
      <c r="C484" t="s">
        <v>440</v>
      </c>
      <c r="D484" t="s">
        <v>570</v>
      </c>
      <c r="E484">
        <v>54209</v>
      </c>
      <c r="F484" t="s">
        <v>114</v>
      </c>
      <c r="G484">
        <v>100010357</v>
      </c>
      <c r="H484" s="13">
        <v>0.78080000000000005</v>
      </c>
      <c r="I484" s="13">
        <v>0.65659999999999996</v>
      </c>
      <c r="J484" s="13">
        <v>0.82389999999999997</v>
      </c>
      <c r="K484" s="13">
        <v>0.77990000000000004</v>
      </c>
      <c r="L484" s="13">
        <v>0.60229999999999995</v>
      </c>
      <c r="M484" s="13">
        <v>1.1103000000000001</v>
      </c>
      <c r="N484" s="13">
        <v>0.95730000000000004</v>
      </c>
      <c r="O484" s="13">
        <v>1.2944</v>
      </c>
      <c r="P484" s="13">
        <v>1.0265</v>
      </c>
      <c r="Q484" s="13">
        <v>1.1941999999999999</v>
      </c>
      <c r="R484" s="13">
        <v>1.0595000000000001</v>
      </c>
      <c r="S484" s="13">
        <v>0.97350000000000003</v>
      </c>
      <c r="T484" s="13">
        <v>1.4191</v>
      </c>
      <c r="U484" s="13">
        <v>1.2899</v>
      </c>
      <c r="V484" s="13">
        <v>1.2995000000000001</v>
      </c>
      <c r="W484" s="13">
        <v>1.1781999999999999</v>
      </c>
      <c r="X484" s="13">
        <v>1.5822000000000001</v>
      </c>
      <c r="Y484" s="13">
        <v>1.7877000000000001</v>
      </c>
      <c r="Z484" s="13">
        <v>1.8729</v>
      </c>
      <c r="AA484" s="13">
        <v>2.4422999999999999</v>
      </c>
    </row>
    <row r="485" spans="1:27" ht="15" customHeight="1" x14ac:dyDescent="0.45">
      <c r="A485" s="11">
        <v>7522</v>
      </c>
      <c r="B485" t="s">
        <v>609</v>
      </c>
      <c r="C485" t="s">
        <v>440</v>
      </c>
      <c r="D485" t="s">
        <v>570</v>
      </c>
      <c r="E485">
        <v>54565</v>
      </c>
      <c r="F485" t="s">
        <v>114</v>
      </c>
      <c r="G485">
        <v>100010713</v>
      </c>
      <c r="H485" s="13">
        <v>0.73229999999999995</v>
      </c>
      <c r="I485" s="13">
        <v>0.6794</v>
      </c>
      <c r="J485" s="13">
        <v>0.57989999999999997</v>
      </c>
      <c r="K485" s="13">
        <v>0.54769999999999996</v>
      </c>
      <c r="L485" s="13">
        <v>0.56540000000000001</v>
      </c>
      <c r="M485" s="13">
        <v>0.65549999999999997</v>
      </c>
      <c r="N485" s="13">
        <v>0.55400000000000005</v>
      </c>
      <c r="O485" s="13">
        <v>0.81379999999999997</v>
      </c>
      <c r="P485" s="13">
        <v>0.62619999999999998</v>
      </c>
      <c r="Q485" s="13">
        <v>0.69589999999999996</v>
      </c>
      <c r="R485" s="13">
        <v>1.1326000000000001</v>
      </c>
      <c r="S485" s="13">
        <v>0.79069999999999996</v>
      </c>
      <c r="T485" s="13">
        <v>1.0206</v>
      </c>
      <c r="U485" s="13">
        <v>0.92090000000000005</v>
      </c>
      <c r="V485" s="13">
        <v>1.0235000000000001</v>
      </c>
      <c r="W485" s="13">
        <v>0.97940000000000005</v>
      </c>
      <c r="X485" s="13">
        <v>1.0504</v>
      </c>
      <c r="Y485" s="13">
        <v>1.1852</v>
      </c>
      <c r="Z485" s="13">
        <v>1.0649999999999999</v>
      </c>
      <c r="AA485" s="13">
        <v>1.0308999999999999</v>
      </c>
    </row>
    <row r="486" spans="1:27" ht="15" customHeight="1" x14ac:dyDescent="0.45">
      <c r="A486" s="11">
        <v>7523</v>
      </c>
      <c r="B486" t="s">
        <v>610</v>
      </c>
      <c r="C486" t="s">
        <v>440</v>
      </c>
      <c r="D486" t="s">
        <v>570</v>
      </c>
      <c r="E486">
        <v>53341</v>
      </c>
      <c r="F486" t="s">
        <v>114</v>
      </c>
      <c r="G486">
        <v>100009489</v>
      </c>
      <c r="H486" s="13">
        <v>1.0371999999999999</v>
      </c>
      <c r="I486" s="13">
        <v>1.3811</v>
      </c>
      <c r="J486" s="13">
        <v>1.2935000000000001</v>
      </c>
      <c r="K486" s="13">
        <v>1.2577</v>
      </c>
      <c r="L486" s="13">
        <v>1.3101</v>
      </c>
      <c r="M486" s="13">
        <v>0.8962</v>
      </c>
      <c r="N486" s="13">
        <v>1.1918</v>
      </c>
      <c r="O486" s="13">
        <v>1.1820999999999999</v>
      </c>
      <c r="P486" s="13">
        <v>0.96279999999999999</v>
      </c>
      <c r="Q486" s="13">
        <v>0.93759999999999999</v>
      </c>
      <c r="R486" s="13">
        <v>0.57340000000000002</v>
      </c>
      <c r="S486" s="13">
        <v>0.5151</v>
      </c>
      <c r="T486" s="13">
        <v>0.62649999999999995</v>
      </c>
      <c r="U486" s="13">
        <v>0.78469999999999995</v>
      </c>
      <c r="V486" s="13">
        <v>0.55840000000000001</v>
      </c>
      <c r="W486" s="13">
        <v>0.61739999999999995</v>
      </c>
      <c r="X486" s="13">
        <v>0.64159999999999995</v>
      </c>
      <c r="Y486" s="13">
        <v>0.47410000000000002</v>
      </c>
      <c r="Z486" s="13">
        <v>0.50790000000000002</v>
      </c>
      <c r="AA486" s="13">
        <v>0.5867</v>
      </c>
    </row>
    <row r="487" spans="1:27" ht="15" customHeight="1" x14ac:dyDescent="0.45">
      <c r="A487" s="11">
        <v>7524</v>
      </c>
      <c r="B487" t="s">
        <v>611</v>
      </c>
      <c r="C487" t="s">
        <v>440</v>
      </c>
      <c r="D487" t="s">
        <v>570</v>
      </c>
      <c r="E487">
        <v>54566</v>
      </c>
      <c r="F487" t="s">
        <v>114</v>
      </c>
      <c r="G487">
        <v>100010714</v>
      </c>
      <c r="H487" s="13">
        <v>0.94569999999999999</v>
      </c>
      <c r="I487" s="13">
        <v>0.99790000000000001</v>
      </c>
      <c r="J487" s="13">
        <v>1.0323</v>
      </c>
      <c r="K487" s="13">
        <v>0.99960000000000004</v>
      </c>
      <c r="L487" s="13">
        <v>0.77400000000000002</v>
      </c>
      <c r="M487" s="13">
        <v>1.0004</v>
      </c>
      <c r="N487" s="13">
        <v>0.89600000000000002</v>
      </c>
      <c r="O487" s="13">
        <v>1.274</v>
      </c>
      <c r="P487" s="13">
        <v>1.0891</v>
      </c>
      <c r="Q487" s="13">
        <v>1.0884</v>
      </c>
      <c r="R487" s="13">
        <v>0.70369999999999999</v>
      </c>
      <c r="S487" s="13">
        <v>0.45810000000000001</v>
      </c>
      <c r="T487" s="13">
        <v>0.67349999999999999</v>
      </c>
      <c r="U487" s="13">
        <v>0.72709999999999997</v>
      </c>
      <c r="V487" s="13">
        <v>0.78600000000000003</v>
      </c>
      <c r="W487" s="13">
        <v>0.72919999999999996</v>
      </c>
      <c r="X487" s="13">
        <v>0.81720000000000004</v>
      </c>
      <c r="Y487" s="13">
        <v>0.91269999999999996</v>
      </c>
      <c r="Z487" s="13">
        <v>1.077</v>
      </c>
      <c r="AA487" s="13">
        <v>1.0230999999999999</v>
      </c>
    </row>
    <row r="488" spans="1:27" ht="15" customHeight="1" x14ac:dyDescent="0.45">
      <c r="A488" s="11">
        <v>7525</v>
      </c>
      <c r="B488" t="s">
        <v>612</v>
      </c>
      <c r="C488" t="s">
        <v>440</v>
      </c>
      <c r="D488" t="s">
        <v>570</v>
      </c>
      <c r="E488">
        <v>54210</v>
      </c>
      <c r="F488" t="s">
        <v>114</v>
      </c>
      <c r="G488">
        <v>100010358</v>
      </c>
      <c r="H488" s="13">
        <v>0.96340000000000003</v>
      </c>
      <c r="I488" s="13">
        <v>1.0113000000000001</v>
      </c>
      <c r="J488" s="13">
        <v>0.9819</v>
      </c>
      <c r="K488" s="13">
        <v>1.0338000000000001</v>
      </c>
      <c r="L488" s="13">
        <v>0.93799999999999994</v>
      </c>
      <c r="M488" s="13">
        <v>1.0018</v>
      </c>
      <c r="N488" s="13">
        <v>1.0521</v>
      </c>
      <c r="O488" s="13">
        <v>1.1156999999999999</v>
      </c>
      <c r="P488" s="13">
        <v>0.93520000000000003</v>
      </c>
      <c r="Q488" s="13">
        <v>0.93689999999999996</v>
      </c>
      <c r="R488" s="13">
        <v>0.65369999999999995</v>
      </c>
      <c r="S488" s="13">
        <v>0.48280000000000001</v>
      </c>
      <c r="T488" s="13">
        <v>0.64900000000000002</v>
      </c>
      <c r="U488" s="13">
        <v>0.70450000000000002</v>
      </c>
      <c r="V488" s="13">
        <v>0.623</v>
      </c>
      <c r="W488" s="13">
        <v>0.70409999999999995</v>
      </c>
      <c r="X488" s="13">
        <v>0.89510000000000001</v>
      </c>
      <c r="Y488" s="13">
        <v>0.99819999999999998</v>
      </c>
      <c r="Z488" s="13">
        <v>1.0336000000000001</v>
      </c>
      <c r="AA488" s="13">
        <v>1.1336999999999999</v>
      </c>
    </row>
    <row r="489" spans="1:27" ht="15" customHeight="1" x14ac:dyDescent="0.45">
      <c r="A489" s="11">
        <v>7526</v>
      </c>
      <c r="B489" t="s">
        <v>613</v>
      </c>
      <c r="C489" t="s">
        <v>440</v>
      </c>
      <c r="D489" t="s">
        <v>570</v>
      </c>
      <c r="E489">
        <v>54211</v>
      </c>
      <c r="F489" t="s">
        <v>114</v>
      </c>
      <c r="G489">
        <v>100010359</v>
      </c>
      <c r="H489" s="13">
        <v>0.73060000000000003</v>
      </c>
      <c r="I489" s="13">
        <v>0.9133</v>
      </c>
      <c r="J489" s="13">
        <v>0.86960000000000004</v>
      </c>
      <c r="K489" s="13">
        <v>0.85499999999999998</v>
      </c>
      <c r="L489" s="13">
        <v>0.81220000000000003</v>
      </c>
      <c r="M489" s="13">
        <v>0.97899999999999998</v>
      </c>
      <c r="N489" s="13">
        <v>1.0531999999999999</v>
      </c>
      <c r="O489" s="13">
        <v>1.0255000000000001</v>
      </c>
      <c r="P489" s="13">
        <v>0.97299999999999998</v>
      </c>
      <c r="Q489" s="13">
        <v>1.0209999999999999</v>
      </c>
      <c r="R489" s="13">
        <v>0.6986</v>
      </c>
      <c r="S489" s="13">
        <v>0.62590000000000001</v>
      </c>
      <c r="T489" s="13">
        <v>0.7833</v>
      </c>
      <c r="U489" s="13">
        <v>0.81420000000000003</v>
      </c>
      <c r="V489" s="13">
        <v>0.8962</v>
      </c>
      <c r="W489" s="13">
        <v>1.0523</v>
      </c>
      <c r="X489" s="13">
        <v>1.2470000000000001</v>
      </c>
      <c r="Y489" s="13">
        <v>1.0545</v>
      </c>
      <c r="Z489" s="13">
        <v>1.1203000000000001</v>
      </c>
      <c r="AA489" s="13">
        <v>1.4296</v>
      </c>
    </row>
    <row r="490" spans="1:27" ht="15" customHeight="1" x14ac:dyDescent="0.45">
      <c r="A490" s="11">
        <v>7527</v>
      </c>
      <c r="B490" t="s">
        <v>614</v>
      </c>
      <c r="C490" t="s">
        <v>440</v>
      </c>
      <c r="D490" t="s">
        <v>570</v>
      </c>
      <c r="E490">
        <v>54379</v>
      </c>
      <c r="F490" t="s">
        <v>114</v>
      </c>
      <c r="G490">
        <v>100010527</v>
      </c>
      <c r="H490" s="13">
        <v>0.9073</v>
      </c>
      <c r="I490" s="13">
        <v>1.0392999999999999</v>
      </c>
      <c r="J490" s="13">
        <v>0.9073</v>
      </c>
      <c r="K490" s="13">
        <v>0.95809999999999995</v>
      </c>
      <c r="L490" s="13">
        <v>1.0751999999999999</v>
      </c>
      <c r="M490" s="13">
        <v>1.2094</v>
      </c>
      <c r="N490" s="13">
        <v>1.2748999999999999</v>
      </c>
      <c r="O490" s="13">
        <v>1.0444</v>
      </c>
      <c r="P490" s="13">
        <v>1.1921999999999999</v>
      </c>
      <c r="Q490" s="13">
        <v>1.1246</v>
      </c>
      <c r="R490" s="13">
        <v>0.8246</v>
      </c>
      <c r="S490" s="13">
        <v>0.70679999999999998</v>
      </c>
      <c r="T490" s="13">
        <v>0.91930000000000001</v>
      </c>
      <c r="U490" s="13">
        <v>0.86229999999999996</v>
      </c>
      <c r="V490" s="13">
        <v>0.74809999999999999</v>
      </c>
      <c r="W490" s="13">
        <v>0.84650000000000003</v>
      </c>
      <c r="X490" s="13">
        <v>0.93759999999999999</v>
      </c>
      <c r="Y490" s="13">
        <v>0.86480000000000001</v>
      </c>
      <c r="Z490" s="13">
        <v>0.9607</v>
      </c>
      <c r="AA490" s="13">
        <v>0.76529999999999998</v>
      </c>
    </row>
    <row r="491" spans="1:27" ht="15" customHeight="1" x14ac:dyDescent="0.45">
      <c r="A491" s="11">
        <v>7529</v>
      </c>
      <c r="B491" t="s">
        <v>615</v>
      </c>
      <c r="C491" t="s">
        <v>440</v>
      </c>
      <c r="D491" t="s">
        <v>570</v>
      </c>
      <c r="E491">
        <v>54212</v>
      </c>
      <c r="F491" t="s">
        <v>114</v>
      </c>
      <c r="G491">
        <v>100010360</v>
      </c>
      <c r="H491" s="13">
        <v>1.1812</v>
      </c>
      <c r="I491" s="13">
        <v>1.0335000000000001</v>
      </c>
      <c r="J491" s="13">
        <v>1.0361</v>
      </c>
      <c r="K491" s="13">
        <v>0.94899999999999995</v>
      </c>
      <c r="L491" s="13">
        <v>0.78710000000000002</v>
      </c>
      <c r="M491" s="13">
        <v>1.2595000000000001</v>
      </c>
      <c r="N491" s="13">
        <v>0.98140000000000005</v>
      </c>
      <c r="O491" s="13">
        <v>1.1504000000000001</v>
      </c>
      <c r="P491" s="13">
        <v>1.0412999999999999</v>
      </c>
      <c r="Q491" s="13">
        <v>1.0185999999999999</v>
      </c>
      <c r="R491" s="13">
        <v>0.248</v>
      </c>
      <c r="S491" s="13">
        <v>0.22020000000000001</v>
      </c>
      <c r="T491" s="13">
        <v>0.3448</v>
      </c>
      <c r="U491" s="13">
        <v>0.2797</v>
      </c>
      <c r="V491" s="13">
        <v>0.31309999999999999</v>
      </c>
      <c r="W491" s="13">
        <v>0.37069999999999997</v>
      </c>
      <c r="X491" s="13">
        <v>0.53</v>
      </c>
      <c r="Y491" s="13">
        <v>0.60609999999999997</v>
      </c>
      <c r="Z491" s="13">
        <v>0.67090000000000005</v>
      </c>
      <c r="AA491" s="13">
        <v>0.7288</v>
      </c>
    </row>
    <row r="492" spans="1:27" ht="15" customHeight="1" x14ac:dyDescent="0.45">
      <c r="A492" s="11">
        <v>7530</v>
      </c>
      <c r="B492" t="s">
        <v>616</v>
      </c>
      <c r="C492" t="s">
        <v>440</v>
      </c>
      <c r="D492" t="s">
        <v>570</v>
      </c>
      <c r="E492">
        <v>53342</v>
      </c>
      <c r="F492" t="s">
        <v>114</v>
      </c>
      <c r="G492">
        <v>100009490</v>
      </c>
      <c r="H492" s="13">
        <v>0.90169999999999995</v>
      </c>
      <c r="I492" s="13">
        <v>0.92269999999999996</v>
      </c>
      <c r="J492" s="13">
        <v>0.98609999999999998</v>
      </c>
      <c r="K492" s="13">
        <v>0.88119999999999998</v>
      </c>
      <c r="L492" s="13">
        <v>0.73350000000000004</v>
      </c>
      <c r="M492" s="13">
        <v>1.0329999999999999</v>
      </c>
      <c r="N492" s="13">
        <v>0.9113</v>
      </c>
      <c r="O492" s="13">
        <v>1.0487</v>
      </c>
      <c r="P492" s="13">
        <v>0.88759999999999994</v>
      </c>
      <c r="Q492" s="13">
        <v>0.94679999999999997</v>
      </c>
      <c r="R492" s="13">
        <v>0.65700000000000003</v>
      </c>
      <c r="S492" s="13">
        <v>0.4501</v>
      </c>
      <c r="T492" s="13">
        <v>0.60329999999999995</v>
      </c>
      <c r="U492" s="13">
        <v>0.60009999999999997</v>
      </c>
      <c r="V492" s="13">
        <v>0.68259999999999998</v>
      </c>
      <c r="W492" s="13">
        <v>1.0139</v>
      </c>
      <c r="X492" s="13">
        <v>1.1482000000000001</v>
      </c>
      <c r="Y492" s="13">
        <v>1.1491</v>
      </c>
      <c r="Z492" s="13">
        <v>1.1837</v>
      </c>
      <c r="AA492" s="13">
        <v>1.3846000000000001</v>
      </c>
    </row>
    <row r="493" spans="1:27" ht="15" customHeight="1" x14ac:dyDescent="0.45">
      <c r="A493" s="11">
        <v>7531</v>
      </c>
      <c r="B493" t="s">
        <v>617</v>
      </c>
      <c r="C493" t="s">
        <v>440</v>
      </c>
      <c r="D493" t="s">
        <v>570</v>
      </c>
      <c r="E493">
        <v>53682</v>
      </c>
      <c r="F493" t="s">
        <v>114</v>
      </c>
      <c r="G493">
        <v>100009830</v>
      </c>
      <c r="H493" s="13">
        <v>0.49409999999999998</v>
      </c>
      <c r="I493" s="13">
        <v>0.61709999999999998</v>
      </c>
      <c r="J493" s="13">
        <v>0.65510000000000002</v>
      </c>
      <c r="K493" s="13">
        <v>0.67879999999999996</v>
      </c>
      <c r="L493" s="13">
        <v>0.58650000000000002</v>
      </c>
      <c r="M493" s="13">
        <v>0.68530000000000002</v>
      </c>
      <c r="N493" s="13">
        <v>0.69989999999999997</v>
      </c>
      <c r="O493" s="13">
        <v>0.70640000000000003</v>
      </c>
      <c r="P493" s="13">
        <v>0.629</v>
      </c>
      <c r="Q493" s="13">
        <v>0.78800000000000003</v>
      </c>
      <c r="R493" s="13">
        <v>0.96799999999999997</v>
      </c>
      <c r="S493" s="13">
        <v>0.84670000000000001</v>
      </c>
      <c r="T493" s="13">
        <v>0.91320000000000001</v>
      </c>
      <c r="U493" s="13">
        <v>1.032</v>
      </c>
      <c r="V493" s="13">
        <v>1.0955999999999999</v>
      </c>
      <c r="W493" s="13">
        <v>1.4240999999999999</v>
      </c>
      <c r="X493" s="13">
        <v>1.73</v>
      </c>
      <c r="Y493" s="13">
        <v>1.5871</v>
      </c>
      <c r="Z493" s="13">
        <v>1.4137999999999999</v>
      </c>
      <c r="AA493" s="13">
        <v>2.1213000000000002</v>
      </c>
    </row>
    <row r="494" spans="1:27" ht="15" customHeight="1" x14ac:dyDescent="0.45">
      <c r="A494" s="11">
        <v>7532</v>
      </c>
      <c r="B494" t="s">
        <v>618</v>
      </c>
      <c r="C494" t="s">
        <v>440</v>
      </c>
      <c r="D494" t="s">
        <v>570</v>
      </c>
      <c r="E494">
        <v>53859</v>
      </c>
      <c r="F494" t="s">
        <v>114</v>
      </c>
      <c r="G494">
        <v>100010007</v>
      </c>
      <c r="H494" s="13">
        <v>0.45179999999999998</v>
      </c>
      <c r="I494" s="13">
        <v>0.44940000000000002</v>
      </c>
      <c r="J494" s="13">
        <v>0.50439999999999996</v>
      </c>
      <c r="K494" s="13">
        <v>0.4199</v>
      </c>
      <c r="L494" s="13">
        <v>0.40889999999999999</v>
      </c>
      <c r="M494" s="13">
        <v>0.51939999999999997</v>
      </c>
      <c r="N494" s="13">
        <v>0.47699999999999998</v>
      </c>
      <c r="O494" s="13">
        <v>0.50609999999999999</v>
      </c>
      <c r="P494" s="13">
        <v>0.48949999999999999</v>
      </c>
      <c r="Q494" s="13">
        <v>0.50519999999999998</v>
      </c>
      <c r="R494" s="13">
        <v>1.2165999999999999</v>
      </c>
      <c r="S494" s="13">
        <v>1.0852999999999999</v>
      </c>
      <c r="T494" s="13">
        <v>1.2714000000000001</v>
      </c>
      <c r="U494" s="13">
        <v>1.3042</v>
      </c>
      <c r="V494" s="13">
        <v>1.5147999999999999</v>
      </c>
      <c r="W494" s="13">
        <v>1.2285999999999999</v>
      </c>
      <c r="X494" s="13">
        <v>1.4343999999999999</v>
      </c>
      <c r="Y494" s="13">
        <v>1.6444000000000001</v>
      </c>
      <c r="Z494" s="13">
        <v>1.4303999999999999</v>
      </c>
      <c r="AA494" s="13">
        <v>1.7598</v>
      </c>
    </row>
    <row r="495" spans="1:27" ht="15" customHeight="1" x14ac:dyDescent="0.45">
      <c r="A495" s="11">
        <v>7533</v>
      </c>
      <c r="B495" t="s">
        <v>619</v>
      </c>
      <c r="C495" t="s">
        <v>440</v>
      </c>
      <c r="D495" t="s">
        <v>570</v>
      </c>
      <c r="E495">
        <v>54380</v>
      </c>
      <c r="F495" t="s">
        <v>114</v>
      </c>
      <c r="G495">
        <v>100010528</v>
      </c>
      <c r="H495" s="13">
        <v>0.68669999999999998</v>
      </c>
      <c r="I495" s="13">
        <v>0.72799999999999998</v>
      </c>
      <c r="J495" s="13">
        <v>0.67400000000000004</v>
      </c>
      <c r="K495" s="13">
        <v>0.74380000000000002</v>
      </c>
      <c r="L495" s="13">
        <v>0.71750000000000003</v>
      </c>
      <c r="M495" s="13">
        <v>0.8901</v>
      </c>
      <c r="N495" s="13">
        <v>0.82379999999999998</v>
      </c>
      <c r="O495" s="13">
        <v>0.98019999999999996</v>
      </c>
      <c r="P495" s="13">
        <v>0.82120000000000004</v>
      </c>
      <c r="Q495" s="13">
        <v>1.0198</v>
      </c>
      <c r="R495" s="13">
        <v>0.96140000000000003</v>
      </c>
      <c r="S495" s="13">
        <v>0.95589999999999997</v>
      </c>
      <c r="T495" s="13">
        <v>1.0407999999999999</v>
      </c>
      <c r="U495" s="13">
        <v>1.0498000000000001</v>
      </c>
      <c r="V495" s="13">
        <v>1.0827</v>
      </c>
      <c r="W495" s="13">
        <v>0.93869999999999998</v>
      </c>
      <c r="X495" s="13">
        <v>1.3021</v>
      </c>
      <c r="Y495" s="13">
        <v>1.2789999999999999</v>
      </c>
      <c r="Z495" s="13">
        <v>1.1055999999999999</v>
      </c>
      <c r="AA495" s="13">
        <v>1.2444</v>
      </c>
    </row>
    <row r="496" spans="1:27" ht="15" customHeight="1" x14ac:dyDescent="0.45">
      <c r="A496" s="11">
        <v>7534</v>
      </c>
      <c r="B496" t="s">
        <v>620</v>
      </c>
      <c r="C496" t="s">
        <v>440</v>
      </c>
      <c r="D496" t="s">
        <v>570</v>
      </c>
      <c r="E496">
        <v>54213</v>
      </c>
      <c r="F496" t="s">
        <v>114</v>
      </c>
      <c r="G496">
        <v>100010361</v>
      </c>
      <c r="H496" s="13">
        <v>0.74819999999999998</v>
      </c>
      <c r="I496" s="13">
        <v>0.74819999999999998</v>
      </c>
      <c r="J496" s="13">
        <v>0.74819999999999998</v>
      </c>
      <c r="K496" s="13">
        <v>0.74819999999999998</v>
      </c>
      <c r="L496" s="13">
        <v>0.74819999999999998</v>
      </c>
      <c r="M496" s="13">
        <v>0.74819999999999998</v>
      </c>
      <c r="N496" s="13">
        <v>0.74819999999999998</v>
      </c>
      <c r="O496" s="13">
        <v>0.74819999999999998</v>
      </c>
      <c r="P496" s="13">
        <v>0.74819999999999998</v>
      </c>
      <c r="Q496" s="13">
        <v>0.74819999999999998</v>
      </c>
      <c r="R496" s="13">
        <v>0.74819999999999998</v>
      </c>
      <c r="S496" s="13">
        <v>0.74819999999999998</v>
      </c>
      <c r="T496" s="13">
        <v>0.74819999999999998</v>
      </c>
      <c r="U496" s="13">
        <v>0.74819999999999998</v>
      </c>
      <c r="V496" s="13">
        <v>0.74819999999999998</v>
      </c>
      <c r="W496" s="13">
        <v>0.83760000000000001</v>
      </c>
      <c r="X496" s="13">
        <v>1</v>
      </c>
      <c r="Y496" s="13">
        <v>0.79059999999999997</v>
      </c>
      <c r="Z496" s="13">
        <v>0.74819999999999998</v>
      </c>
      <c r="AA496" s="13">
        <v>0.74819999999999998</v>
      </c>
    </row>
    <row r="497" spans="1:27" ht="15" customHeight="1" x14ac:dyDescent="0.45">
      <c r="A497" s="11">
        <v>7535</v>
      </c>
      <c r="B497" t="s">
        <v>621</v>
      </c>
      <c r="C497" t="s">
        <v>440</v>
      </c>
      <c r="D497" t="s">
        <v>570</v>
      </c>
      <c r="E497">
        <v>53683</v>
      </c>
      <c r="F497" t="s">
        <v>114</v>
      </c>
      <c r="G497">
        <v>100009831</v>
      </c>
      <c r="H497" s="13">
        <v>0.8165</v>
      </c>
      <c r="I497" s="13">
        <v>0.82589999999999997</v>
      </c>
      <c r="J497" s="13">
        <v>0.95269999999999999</v>
      </c>
      <c r="K497" s="13">
        <v>0.85809999999999997</v>
      </c>
      <c r="L497" s="13">
        <v>0.83919999999999995</v>
      </c>
      <c r="M497" s="13">
        <v>0.96399999999999997</v>
      </c>
      <c r="N497" s="13">
        <v>1.3444</v>
      </c>
      <c r="O497" s="13">
        <v>1.1022000000000001</v>
      </c>
      <c r="P497" s="13">
        <v>0.91859999999999997</v>
      </c>
      <c r="Q497" s="13">
        <v>1</v>
      </c>
      <c r="R497" s="13">
        <v>0.69059999999999999</v>
      </c>
      <c r="S497" s="13">
        <v>0.85619999999999996</v>
      </c>
      <c r="T497" s="13">
        <v>1.0605</v>
      </c>
      <c r="U497" s="13">
        <v>0.77110000000000001</v>
      </c>
      <c r="V497" s="13">
        <v>1.1069</v>
      </c>
      <c r="W497" s="13">
        <v>0.92049999999999998</v>
      </c>
      <c r="X497" s="13">
        <v>1.1287</v>
      </c>
      <c r="Y497" s="13">
        <v>0.84670000000000001</v>
      </c>
      <c r="Z497" s="13">
        <v>0.69059999999999999</v>
      </c>
      <c r="AA497" s="13">
        <v>1.2337</v>
      </c>
    </row>
    <row r="498" spans="1:27" ht="15" customHeight="1" x14ac:dyDescent="0.45">
      <c r="A498" s="11">
        <v>7536</v>
      </c>
      <c r="B498" t="s">
        <v>622</v>
      </c>
      <c r="C498" t="s">
        <v>440</v>
      </c>
      <c r="D498" t="s">
        <v>570</v>
      </c>
      <c r="E498">
        <v>54567</v>
      </c>
      <c r="F498" t="s">
        <v>114</v>
      </c>
      <c r="G498">
        <v>100010715</v>
      </c>
      <c r="H498" s="13">
        <v>0.47089999999999999</v>
      </c>
      <c r="I498" s="13">
        <v>0.46660000000000001</v>
      </c>
      <c r="J498" s="13">
        <v>0.47489999999999999</v>
      </c>
      <c r="K498" s="13">
        <v>0.4123</v>
      </c>
      <c r="L498" s="13">
        <v>0.4199</v>
      </c>
      <c r="M498" s="13">
        <v>0.4864</v>
      </c>
      <c r="N498" s="13">
        <v>0.41460000000000002</v>
      </c>
      <c r="O498" s="13">
        <v>0.41909999999999997</v>
      </c>
      <c r="P498" s="13">
        <v>0.4103</v>
      </c>
      <c r="Q498" s="13">
        <v>0.41549999999999998</v>
      </c>
      <c r="R498" s="13">
        <v>1.0186999999999999</v>
      </c>
      <c r="S498" s="13">
        <v>0.85</v>
      </c>
      <c r="T498" s="13">
        <v>1.073</v>
      </c>
      <c r="U498" s="13">
        <v>1.1136999999999999</v>
      </c>
      <c r="V498" s="13">
        <v>1.2881</v>
      </c>
      <c r="W498" s="13">
        <v>0.99009999999999998</v>
      </c>
      <c r="X498" s="13">
        <v>1.0926</v>
      </c>
      <c r="Y498" s="13">
        <v>1.0099</v>
      </c>
      <c r="Z498" s="13">
        <v>0.83150000000000002</v>
      </c>
      <c r="AA498" s="13">
        <v>1.1048</v>
      </c>
    </row>
    <row r="499" spans="1:27" ht="15" customHeight="1" x14ac:dyDescent="0.45">
      <c r="A499" s="11">
        <v>7537</v>
      </c>
      <c r="B499" t="s">
        <v>623</v>
      </c>
      <c r="C499" t="s">
        <v>440</v>
      </c>
      <c r="D499" t="s">
        <v>570</v>
      </c>
      <c r="E499">
        <v>53343</v>
      </c>
      <c r="F499" t="s">
        <v>114</v>
      </c>
      <c r="G499">
        <v>100009491</v>
      </c>
      <c r="H499" s="13">
        <v>0.54390000000000005</v>
      </c>
      <c r="I499" s="13">
        <v>0.49070000000000003</v>
      </c>
      <c r="J499" s="13">
        <v>0.43109999999999998</v>
      </c>
      <c r="K499" s="13">
        <v>0.45350000000000001</v>
      </c>
      <c r="L499" s="13">
        <v>0.5081</v>
      </c>
      <c r="M499" s="13">
        <v>0.53549999999999998</v>
      </c>
      <c r="N499" s="13">
        <v>0.54290000000000005</v>
      </c>
      <c r="O499" s="13">
        <v>0.54979999999999996</v>
      </c>
      <c r="P499" s="13">
        <v>0.48730000000000001</v>
      </c>
      <c r="Q499" s="13">
        <v>0.65959999999999996</v>
      </c>
      <c r="R499" s="13">
        <v>1.5676000000000001</v>
      </c>
      <c r="S499" s="13">
        <v>1.1939</v>
      </c>
      <c r="T499" s="13">
        <v>1.4731000000000001</v>
      </c>
      <c r="U499" s="13">
        <v>1.1175999999999999</v>
      </c>
      <c r="V499" s="13">
        <v>1.5289999999999999</v>
      </c>
      <c r="W499" s="13">
        <v>1.2190000000000001</v>
      </c>
      <c r="X499" s="13">
        <v>1.528</v>
      </c>
      <c r="Y499" s="13">
        <v>1.5026999999999999</v>
      </c>
      <c r="Z499" s="13">
        <v>1.3312999999999999</v>
      </c>
      <c r="AA499" s="13">
        <v>1.3120000000000001</v>
      </c>
    </row>
    <row r="500" spans="1:27" ht="15" customHeight="1" x14ac:dyDescent="0.45">
      <c r="A500" s="11">
        <v>7538</v>
      </c>
      <c r="B500" t="s">
        <v>624</v>
      </c>
      <c r="C500" t="s">
        <v>440</v>
      </c>
      <c r="D500" t="s">
        <v>570</v>
      </c>
      <c r="E500">
        <v>54022</v>
      </c>
      <c r="F500" t="s">
        <v>114</v>
      </c>
      <c r="G500">
        <v>100010170</v>
      </c>
      <c r="H500" s="13">
        <v>0.72130000000000005</v>
      </c>
      <c r="I500" s="13">
        <v>0.62509999999999999</v>
      </c>
      <c r="J500" s="13">
        <v>0.74060000000000004</v>
      </c>
      <c r="K500" s="13">
        <v>0.66639999999999999</v>
      </c>
      <c r="L500" s="13">
        <v>0.59830000000000005</v>
      </c>
      <c r="M500" s="13">
        <v>0.83309999999999995</v>
      </c>
      <c r="N500" s="13">
        <v>0.65059999999999996</v>
      </c>
      <c r="O500" s="13">
        <v>0.92400000000000004</v>
      </c>
      <c r="P500" s="13">
        <v>0.752</v>
      </c>
      <c r="Q500" s="13">
        <v>0.87160000000000004</v>
      </c>
      <c r="R500" s="13">
        <v>1.9708000000000001</v>
      </c>
      <c r="S500" s="13">
        <v>1.5084</v>
      </c>
      <c r="T500" s="13">
        <v>2.2117</v>
      </c>
      <c r="U500" s="13">
        <v>1.8888</v>
      </c>
      <c r="V500" s="13">
        <v>1.9376</v>
      </c>
      <c r="W500" s="13">
        <v>1.76</v>
      </c>
      <c r="X500" s="13">
        <v>2.0506000000000002</v>
      </c>
      <c r="Y500" s="13">
        <v>2.2383000000000002</v>
      </c>
      <c r="Z500" s="13">
        <v>2.3393999999999999</v>
      </c>
      <c r="AA500" s="13">
        <v>3.0973000000000002</v>
      </c>
    </row>
    <row r="501" spans="1:27" ht="15" customHeight="1" x14ac:dyDescent="0.45">
      <c r="A501" s="11">
        <v>7539</v>
      </c>
      <c r="B501" t="s">
        <v>625</v>
      </c>
      <c r="C501" t="s">
        <v>440</v>
      </c>
      <c r="D501" t="s">
        <v>570</v>
      </c>
      <c r="E501">
        <v>54214</v>
      </c>
      <c r="F501" t="s">
        <v>114</v>
      </c>
      <c r="G501">
        <v>100010362</v>
      </c>
      <c r="H501" s="13">
        <v>1.0791999999999999</v>
      </c>
      <c r="I501" s="13">
        <v>0.83650000000000002</v>
      </c>
      <c r="J501" s="13">
        <v>0.9032</v>
      </c>
      <c r="K501" s="13">
        <v>0.96919999999999995</v>
      </c>
      <c r="L501" s="13">
        <v>0.95450000000000002</v>
      </c>
      <c r="M501" s="13">
        <v>1.1818</v>
      </c>
      <c r="N501" s="13">
        <v>0.70009999999999994</v>
      </c>
      <c r="O501" s="13">
        <v>0.7903</v>
      </c>
      <c r="P501" s="13">
        <v>1.1458999999999999</v>
      </c>
      <c r="Q501" s="13">
        <v>1.0784</v>
      </c>
      <c r="R501" s="13">
        <v>0.76759999999999995</v>
      </c>
      <c r="S501" s="13">
        <v>0.88419999999999999</v>
      </c>
      <c r="T501" s="13">
        <v>1.0447</v>
      </c>
      <c r="U501" s="13">
        <v>0.81299999999999994</v>
      </c>
      <c r="V501" s="13">
        <v>0.87680000000000002</v>
      </c>
      <c r="W501" s="13">
        <v>0.86729999999999996</v>
      </c>
      <c r="X501" s="13">
        <v>1.3644000000000001</v>
      </c>
      <c r="Y501" s="13">
        <v>1.1312</v>
      </c>
      <c r="Z501" s="13">
        <v>1.1422000000000001</v>
      </c>
      <c r="AA501" s="13">
        <v>1.5865</v>
      </c>
    </row>
    <row r="502" spans="1:27" ht="15" customHeight="1" x14ac:dyDescent="0.45">
      <c r="A502" s="11">
        <v>7540</v>
      </c>
      <c r="B502" t="s">
        <v>626</v>
      </c>
      <c r="C502" t="s">
        <v>440</v>
      </c>
      <c r="D502" t="s">
        <v>570</v>
      </c>
      <c r="E502">
        <v>54215</v>
      </c>
      <c r="F502" t="s">
        <v>114</v>
      </c>
      <c r="G502">
        <v>100010363</v>
      </c>
      <c r="H502" s="13">
        <v>0.51049999999999995</v>
      </c>
      <c r="I502" s="13">
        <v>0.61419999999999997</v>
      </c>
      <c r="J502" s="13">
        <v>0.56579999999999997</v>
      </c>
      <c r="K502" s="13">
        <v>0.4123</v>
      </c>
      <c r="L502" s="13">
        <v>0.45679999999999998</v>
      </c>
      <c r="M502" s="13">
        <v>0.62170000000000003</v>
      </c>
      <c r="N502" s="13">
        <v>0.57469999999999999</v>
      </c>
      <c r="O502" s="13">
        <v>0.53649999999999998</v>
      </c>
      <c r="P502" s="13">
        <v>0.50760000000000005</v>
      </c>
      <c r="Q502" s="13">
        <v>0.65169999999999995</v>
      </c>
      <c r="R502" s="13">
        <v>1.8281000000000001</v>
      </c>
      <c r="S502" s="13">
        <v>1.6052999999999999</v>
      </c>
      <c r="T502" s="13">
        <v>2.0144000000000002</v>
      </c>
      <c r="U502" s="13">
        <v>1.5182</v>
      </c>
      <c r="V502" s="13">
        <v>2.1968999999999999</v>
      </c>
      <c r="W502" s="13">
        <v>1.4478</v>
      </c>
      <c r="X502" s="13">
        <v>1.7113</v>
      </c>
      <c r="Y502" s="13">
        <v>2.1480999999999999</v>
      </c>
      <c r="Z502" s="13">
        <v>1.6612</v>
      </c>
      <c r="AA502" s="13">
        <v>2.0941999999999998</v>
      </c>
    </row>
    <row r="503" spans="1:27" ht="15" customHeight="1" x14ac:dyDescent="0.45">
      <c r="A503" s="11">
        <v>7541</v>
      </c>
      <c r="B503" t="s">
        <v>627</v>
      </c>
      <c r="C503" t="s">
        <v>440</v>
      </c>
      <c r="D503" t="s">
        <v>570</v>
      </c>
      <c r="E503">
        <v>54023</v>
      </c>
      <c r="F503" t="s">
        <v>114</v>
      </c>
      <c r="G503">
        <v>100010171</v>
      </c>
      <c r="H503" s="13">
        <v>0.5827</v>
      </c>
      <c r="I503" s="13">
        <v>0.71279999999999999</v>
      </c>
      <c r="J503" s="13">
        <v>0.5827</v>
      </c>
      <c r="K503" s="13">
        <v>0.60750000000000004</v>
      </c>
      <c r="L503" s="13">
        <v>0.5827</v>
      </c>
      <c r="M503" s="13">
        <v>0.66110000000000002</v>
      </c>
      <c r="N503" s="13">
        <v>0.64770000000000005</v>
      </c>
      <c r="O503" s="13">
        <v>0.80069999999999997</v>
      </c>
      <c r="P503" s="13">
        <v>0.68710000000000004</v>
      </c>
      <c r="Q503" s="13">
        <v>0.755</v>
      </c>
      <c r="R503" s="13">
        <v>2.073</v>
      </c>
      <c r="S503" s="13">
        <v>1.2221</v>
      </c>
      <c r="T503" s="13">
        <v>2.5366</v>
      </c>
      <c r="U503" s="13">
        <v>2.1179999999999999</v>
      </c>
      <c r="V503" s="13">
        <v>1.8099000000000001</v>
      </c>
      <c r="W503" s="13">
        <v>1.5773999999999999</v>
      </c>
      <c r="X503" s="13">
        <v>2.0270999999999999</v>
      </c>
      <c r="Y503" s="13">
        <v>1.8027</v>
      </c>
      <c r="Z503" s="13">
        <v>2.2475999999999998</v>
      </c>
      <c r="AA503" s="13">
        <v>2.6772999999999998</v>
      </c>
    </row>
    <row r="504" spans="1:27" ht="15" customHeight="1" x14ac:dyDescent="0.45">
      <c r="A504" s="11">
        <v>7819</v>
      </c>
      <c r="B504" t="s">
        <v>628</v>
      </c>
      <c r="C504" t="s">
        <v>629</v>
      </c>
      <c r="D504" t="s">
        <v>630</v>
      </c>
      <c r="E504">
        <v>54568</v>
      </c>
      <c r="F504" t="s">
        <v>114</v>
      </c>
      <c r="G504">
        <v>100010716</v>
      </c>
      <c r="H504" s="13">
        <v>1.8280000000000001</v>
      </c>
      <c r="I504" s="13">
        <v>2.4403000000000001</v>
      </c>
      <c r="J504" s="13">
        <v>2.2090000000000001</v>
      </c>
      <c r="K504" s="13">
        <v>2.7403</v>
      </c>
      <c r="L504" s="13">
        <v>2.8633000000000002</v>
      </c>
      <c r="M504" s="13">
        <v>1.7949999999999999</v>
      </c>
      <c r="N504" s="13">
        <v>2.5272999999999999</v>
      </c>
      <c r="O504" s="13">
        <v>1.8072999999999999</v>
      </c>
      <c r="P504" s="13">
        <v>1.8532999999999999</v>
      </c>
      <c r="Q504" s="13">
        <v>1.6419999999999999</v>
      </c>
      <c r="R504" s="13">
        <v>0.26200000000000001</v>
      </c>
      <c r="S504" s="13">
        <v>0.1837</v>
      </c>
      <c r="T504" s="13">
        <v>0.19670000000000001</v>
      </c>
      <c r="U504" s="13">
        <v>0.2843</v>
      </c>
      <c r="V504" s="13">
        <v>0.31169999999999998</v>
      </c>
      <c r="W504" s="13">
        <v>0.33800000000000002</v>
      </c>
      <c r="X504" s="13">
        <v>0.35</v>
      </c>
      <c r="Y504" s="13">
        <v>0.17599999999999999</v>
      </c>
      <c r="Z504" s="13">
        <v>0.2293</v>
      </c>
      <c r="AA504" s="13">
        <v>0.185</v>
      </c>
    </row>
    <row r="505" spans="1:27" ht="15" customHeight="1" x14ac:dyDescent="0.45">
      <c r="A505" s="11">
        <v>7820</v>
      </c>
      <c r="B505" t="s">
        <v>631</v>
      </c>
      <c r="C505" t="s">
        <v>629</v>
      </c>
      <c r="D505" t="s">
        <v>630</v>
      </c>
      <c r="E505">
        <v>54381</v>
      </c>
      <c r="F505" t="s">
        <v>114</v>
      </c>
      <c r="G505">
        <v>100010529</v>
      </c>
      <c r="H505" s="13">
        <v>0.74270000000000003</v>
      </c>
      <c r="I505" s="13">
        <v>0.90329999999999999</v>
      </c>
      <c r="J505" s="13">
        <v>1.0771999999999999</v>
      </c>
      <c r="K505" s="13">
        <v>1.2848999999999999</v>
      </c>
      <c r="L505" s="13">
        <v>1.2604</v>
      </c>
      <c r="M505" s="13">
        <v>0.6946</v>
      </c>
      <c r="N505" s="13">
        <v>1.1641999999999999</v>
      </c>
      <c r="O505" s="13">
        <v>0.92279999999999995</v>
      </c>
      <c r="P505" s="13">
        <v>0.88390000000000002</v>
      </c>
      <c r="Q505" s="13">
        <v>0.79179999999999995</v>
      </c>
      <c r="R505" s="13">
        <v>0.4481</v>
      </c>
      <c r="S505" s="13">
        <v>0.4481</v>
      </c>
      <c r="T505" s="13">
        <v>0.4481</v>
      </c>
      <c r="U505" s="13">
        <v>0.61280000000000001</v>
      </c>
      <c r="V505" s="13">
        <v>0.4481</v>
      </c>
      <c r="W505" s="13">
        <v>0.72430000000000005</v>
      </c>
      <c r="X505" s="13">
        <v>0.67930000000000001</v>
      </c>
      <c r="Y505" s="13">
        <v>0.4481</v>
      </c>
      <c r="Z505" s="13">
        <v>0.4481</v>
      </c>
      <c r="AA505" s="13">
        <v>0.4481</v>
      </c>
    </row>
    <row r="506" spans="1:27" ht="15" customHeight="1" x14ac:dyDescent="0.45">
      <c r="A506" s="11">
        <v>7822</v>
      </c>
      <c r="B506" t="s">
        <v>632</v>
      </c>
      <c r="C506" t="s">
        <v>629</v>
      </c>
      <c r="D506" t="s">
        <v>630</v>
      </c>
      <c r="E506">
        <v>53344</v>
      </c>
      <c r="F506" t="s">
        <v>114</v>
      </c>
      <c r="G506">
        <v>100009492</v>
      </c>
      <c r="H506" s="13">
        <v>0.86550000000000005</v>
      </c>
      <c r="I506" s="13">
        <v>1.1599999999999999</v>
      </c>
      <c r="J506" s="13">
        <v>1.2001999999999999</v>
      </c>
      <c r="K506" s="13">
        <v>1.5324</v>
      </c>
      <c r="L506" s="13">
        <v>1.3880999999999999</v>
      </c>
      <c r="M506" s="13">
        <v>1.0318000000000001</v>
      </c>
      <c r="N506" s="13">
        <v>1.1888000000000001</v>
      </c>
      <c r="O506" s="13">
        <v>1.0883</v>
      </c>
      <c r="P506" s="13">
        <v>1.107</v>
      </c>
      <c r="Q506" s="13">
        <v>0.98470000000000002</v>
      </c>
      <c r="R506" s="13">
        <v>0.30230000000000001</v>
      </c>
      <c r="S506" s="13">
        <v>0.33169999999999999</v>
      </c>
      <c r="T506" s="13">
        <v>0.26690000000000003</v>
      </c>
      <c r="U506" s="13">
        <v>0.49009999999999998</v>
      </c>
      <c r="V506" s="13">
        <v>0.38369999999999999</v>
      </c>
      <c r="W506" s="13">
        <v>0.66439999999999999</v>
      </c>
      <c r="X506" s="13">
        <v>0.56159999999999999</v>
      </c>
      <c r="Y506" s="13">
        <v>0.24890000000000001</v>
      </c>
      <c r="Z506" s="13">
        <v>0.24149999999999999</v>
      </c>
      <c r="AA506" s="13">
        <v>0.27139999999999997</v>
      </c>
    </row>
    <row r="507" spans="1:27" ht="15" customHeight="1" x14ac:dyDescent="0.45">
      <c r="A507" s="11">
        <v>7823</v>
      </c>
      <c r="B507" t="s">
        <v>633</v>
      </c>
      <c r="C507" t="s">
        <v>629</v>
      </c>
      <c r="D507" t="s">
        <v>630</v>
      </c>
      <c r="E507">
        <v>54382</v>
      </c>
      <c r="F507" t="s">
        <v>114</v>
      </c>
      <c r="G507">
        <v>100010530</v>
      </c>
      <c r="H507" s="13">
        <v>0.877</v>
      </c>
      <c r="I507" s="13">
        <v>1.0193000000000001</v>
      </c>
      <c r="J507" s="13">
        <v>1.2916000000000001</v>
      </c>
      <c r="K507" s="13">
        <v>1.3434999999999999</v>
      </c>
      <c r="L507" s="13">
        <v>1.0107999999999999</v>
      </c>
      <c r="M507" s="13">
        <v>1.0926</v>
      </c>
      <c r="N507" s="13">
        <v>1.1878</v>
      </c>
      <c r="O507" s="13">
        <v>0.96730000000000005</v>
      </c>
      <c r="P507" s="13">
        <v>1.2354000000000001</v>
      </c>
      <c r="Q507" s="13">
        <v>1.052</v>
      </c>
      <c r="R507" s="13">
        <v>0.28889999999999999</v>
      </c>
      <c r="S507" s="13">
        <v>0.45219999999999999</v>
      </c>
      <c r="T507" s="13">
        <v>0.40189999999999998</v>
      </c>
      <c r="U507" s="13">
        <v>0.60150000000000003</v>
      </c>
      <c r="V507" s="13">
        <v>0.4657</v>
      </c>
      <c r="W507" s="13">
        <v>0.79300000000000004</v>
      </c>
      <c r="X507" s="13">
        <v>0.57340000000000002</v>
      </c>
      <c r="Y507" s="13">
        <v>0.31559999999999999</v>
      </c>
      <c r="Z507" s="13">
        <v>0.38379999999999997</v>
      </c>
      <c r="AA507" s="13">
        <v>0.375</v>
      </c>
    </row>
    <row r="508" spans="1:27" ht="15" customHeight="1" x14ac:dyDescent="0.45">
      <c r="A508" s="11">
        <v>7824</v>
      </c>
      <c r="B508" t="s">
        <v>634</v>
      </c>
      <c r="C508" t="s">
        <v>629</v>
      </c>
      <c r="D508" t="s">
        <v>630</v>
      </c>
      <c r="E508">
        <v>54216</v>
      </c>
      <c r="F508" t="s">
        <v>114</v>
      </c>
      <c r="G508">
        <v>100010364</v>
      </c>
      <c r="H508" s="13">
        <v>0.99029999999999996</v>
      </c>
      <c r="I508" s="13">
        <v>1</v>
      </c>
      <c r="J508" s="13">
        <v>0.99029999999999996</v>
      </c>
      <c r="K508" s="13">
        <v>0.99029999999999996</v>
      </c>
      <c r="L508" s="13">
        <v>0.99029999999999996</v>
      </c>
      <c r="M508" s="13">
        <v>0.99029999999999996</v>
      </c>
      <c r="N508" s="13">
        <v>0.99029999999999996</v>
      </c>
      <c r="O508" s="13">
        <v>0.99029999999999996</v>
      </c>
      <c r="P508" s="13">
        <v>0.99029999999999996</v>
      </c>
      <c r="Q508" s="13">
        <v>1.4911000000000001</v>
      </c>
      <c r="R508" s="13">
        <v>0.99029999999999996</v>
      </c>
      <c r="S508" s="13">
        <v>0.99029999999999996</v>
      </c>
      <c r="T508" s="13">
        <v>0.99029999999999996</v>
      </c>
      <c r="U508" s="13">
        <v>0.99029999999999996</v>
      </c>
      <c r="V508" s="13">
        <v>0.99029999999999996</v>
      </c>
      <c r="W508" s="13">
        <v>0.99029999999999996</v>
      </c>
      <c r="X508" s="13">
        <v>0.99029999999999996</v>
      </c>
      <c r="Y508" s="13">
        <v>0.99029999999999996</v>
      </c>
      <c r="Z508" s="13">
        <v>0.99029999999999996</v>
      </c>
      <c r="AA508" s="13">
        <v>0.99029999999999996</v>
      </c>
    </row>
    <row r="509" spans="1:27" ht="15" customHeight="1" x14ac:dyDescent="0.45">
      <c r="A509" s="11">
        <v>7828</v>
      </c>
      <c r="B509" t="s">
        <v>635</v>
      </c>
      <c r="C509" t="s">
        <v>629</v>
      </c>
      <c r="D509" t="s">
        <v>630</v>
      </c>
      <c r="E509">
        <v>53860</v>
      </c>
      <c r="F509" t="s">
        <v>114</v>
      </c>
      <c r="G509">
        <v>100010008</v>
      </c>
      <c r="H509" s="13">
        <v>0.70179999999999998</v>
      </c>
      <c r="I509" s="13">
        <v>1.0125</v>
      </c>
      <c r="J509" s="13">
        <v>1.3591</v>
      </c>
      <c r="K509" s="13">
        <v>1.6528</v>
      </c>
      <c r="L509" s="13">
        <v>1.1863999999999999</v>
      </c>
      <c r="M509" s="13">
        <v>0.99839999999999995</v>
      </c>
      <c r="N509" s="13">
        <v>1.0007999999999999</v>
      </c>
      <c r="O509" s="13">
        <v>0.99919999999999998</v>
      </c>
      <c r="P509" s="13">
        <v>1.0128999999999999</v>
      </c>
      <c r="Q509" s="13">
        <v>1.1357999999999999</v>
      </c>
      <c r="R509" s="13">
        <v>0.53269999999999995</v>
      </c>
      <c r="S509" s="13">
        <v>0.69840000000000002</v>
      </c>
      <c r="T509" s="13">
        <v>0.45079999999999998</v>
      </c>
      <c r="U509" s="13">
        <v>0.78359999999999996</v>
      </c>
      <c r="V509" s="13">
        <v>0.71719999999999995</v>
      </c>
      <c r="W509" s="13">
        <v>0.91539999999999999</v>
      </c>
      <c r="X509" s="13">
        <v>0.93259999999999998</v>
      </c>
      <c r="Y509" s="13">
        <v>0.46179999999999999</v>
      </c>
      <c r="Z509" s="13">
        <v>0.35720000000000002</v>
      </c>
      <c r="AA509" s="13">
        <v>0.74529999999999996</v>
      </c>
    </row>
    <row r="510" spans="1:27" ht="15" customHeight="1" x14ac:dyDescent="0.45">
      <c r="A510" s="11">
        <v>7829</v>
      </c>
      <c r="B510" t="s">
        <v>636</v>
      </c>
      <c r="C510" t="s">
        <v>629</v>
      </c>
      <c r="D510" t="s">
        <v>630</v>
      </c>
      <c r="E510">
        <v>53861</v>
      </c>
      <c r="F510" t="s">
        <v>114</v>
      </c>
      <c r="G510">
        <v>100010009</v>
      </c>
      <c r="H510" s="13">
        <v>1.046</v>
      </c>
      <c r="I510" s="13">
        <v>1.1992</v>
      </c>
      <c r="J510" s="13">
        <v>1.6635</v>
      </c>
      <c r="K510" s="13">
        <v>1.6263000000000001</v>
      </c>
      <c r="L510" s="13">
        <v>1.5134000000000001</v>
      </c>
      <c r="M510" s="13">
        <v>1.4262999999999999</v>
      </c>
      <c r="N510" s="13">
        <v>1.2013</v>
      </c>
      <c r="O510" s="13">
        <v>1.1677</v>
      </c>
      <c r="P510" s="13">
        <v>1.4450000000000001</v>
      </c>
      <c r="Q510" s="13">
        <v>1.3955</v>
      </c>
      <c r="R510" s="13">
        <v>0.65180000000000005</v>
      </c>
      <c r="S510" s="13">
        <v>0.85150000000000003</v>
      </c>
      <c r="T510" s="13">
        <v>0.58479999999999999</v>
      </c>
      <c r="U510" s="13">
        <v>0.98960000000000004</v>
      </c>
      <c r="V510" s="13">
        <v>1.0104</v>
      </c>
      <c r="W510" s="13">
        <v>1.4897</v>
      </c>
      <c r="X510" s="13">
        <v>1.3303</v>
      </c>
      <c r="Y510" s="13">
        <v>0.80379999999999996</v>
      </c>
      <c r="Z510" s="13">
        <v>0.68730000000000002</v>
      </c>
      <c r="AA510" s="13">
        <v>0.93279999999999996</v>
      </c>
    </row>
    <row r="511" spans="1:27" ht="15" customHeight="1" x14ac:dyDescent="0.45">
      <c r="A511" s="11">
        <v>7833</v>
      </c>
      <c r="B511" t="s">
        <v>637</v>
      </c>
      <c r="C511" t="s">
        <v>629</v>
      </c>
      <c r="D511" t="s">
        <v>630</v>
      </c>
      <c r="E511">
        <v>54383</v>
      </c>
      <c r="F511" t="s">
        <v>114</v>
      </c>
      <c r="G511">
        <v>100010531</v>
      </c>
      <c r="H511" s="13">
        <v>0.75749999999999995</v>
      </c>
      <c r="I511" s="13">
        <v>1.1133</v>
      </c>
      <c r="J511" s="13">
        <v>1.1754</v>
      </c>
      <c r="K511" s="13">
        <v>1.1868000000000001</v>
      </c>
      <c r="L511" s="13">
        <v>1.0646</v>
      </c>
      <c r="M511" s="13">
        <v>0.94640000000000002</v>
      </c>
      <c r="N511" s="13">
        <v>1.0723</v>
      </c>
      <c r="O511" s="13">
        <v>0.95909999999999995</v>
      </c>
      <c r="P511" s="13">
        <v>1.113</v>
      </c>
      <c r="Q511" s="13">
        <v>1.0142</v>
      </c>
      <c r="R511" s="13">
        <v>0.64049999999999996</v>
      </c>
      <c r="S511" s="13">
        <v>0.91069999999999995</v>
      </c>
      <c r="T511" s="13">
        <v>0.47489999999999999</v>
      </c>
      <c r="U511" s="13">
        <v>1.0582</v>
      </c>
      <c r="V511" s="13">
        <v>0.90890000000000004</v>
      </c>
      <c r="W511" s="13">
        <v>0.98580000000000001</v>
      </c>
      <c r="X511" s="13">
        <v>0.93230000000000002</v>
      </c>
      <c r="Y511" s="13">
        <v>0.69279999999999997</v>
      </c>
      <c r="Z511" s="13">
        <v>0.61280000000000001</v>
      </c>
      <c r="AA511" s="13">
        <v>0.82830000000000004</v>
      </c>
    </row>
    <row r="512" spans="1:27" ht="15" customHeight="1" x14ac:dyDescent="0.45">
      <c r="A512" s="11">
        <v>7834</v>
      </c>
      <c r="B512" t="s">
        <v>638</v>
      </c>
      <c r="C512" t="s">
        <v>629</v>
      </c>
      <c r="D512" t="s">
        <v>630</v>
      </c>
      <c r="E512">
        <v>53527</v>
      </c>
      <c r="F512" t="s">
        <v>114</v>
      </c>
      <c r="G512">
        <v>100009675</v>
      </c>
      <c r="H512" s="13">
        <v>0.98260000000000003</v>
      </c>
      <c r="I512" s="13">
        <v>0.92300000000000004</v>
      </c>
      <c r="J512" s="13">
        <v>0.97689999999999999</v>
      </c>
      <c r="K512" s="13">
        <v>1.2783</v>
      </c>
      <c r="L512" s="13">
        <v>1.0295000000000001</v>
      </c>
      <c r="M512" s="13">
        <v>1.175</v>
      </c>
      <c r="N512" s="13">
        <v>1.1516</v>
      </c>
      <c r="O512" s="13">
        <v>1.0309999999999999</v>
      </c>
      <c r="P512" s="13">
        <v>1.139</v>
      </c>
      <c r="Q512" s="13">
        <v>1.2770999999999999</v>
      </c>
      <c r="R512" s="13">
        <v>0.82589999999999997</v>
      </c>
      <c r="S512" s="13">
        <v>0.81899999999999995</v>
      </c>
      <c r="T512" s="13">
        <v>0.82920000000000005</v>
      </c>
      <c r="U512" s="13">
        <v>1.0174000000000001</v>
      </c>
      <c r="V512" s="13">
        <v>1.0630999999999999</v>
      </c>
      <c r="W512" s="13">
        <v>1.1321000000000001</v>
      </c>
      <c r="X512" s="13">
        <v>1.095</v>
      </c>
      <c r="Y512" s="13">
        <v>0.5423</v>
      </c>
      <c r="Z512" s="13">
        <v>0.50109999999999999</v>
      </c>
      <c r="AA512" s="13">
        <v>0.58850000000000002</v>
      </c>
    </row>
    <row r="513" spans="1:27" ht="15" customHeight="1" x14ac:dyDescent="0.45">
      <c r="A513" s="11">
        <v>7835</v>
      </c>
      <c r="B513" t="s">
        <v>639</v>
      </c>
      <c r="C513" t="s">
        <v>629</v>
      </c>
      <c r="D513" t="s">
        <v>630</v>
      </c>
      <c r="E513">
        <v>54217</v>
      </c>
      <c r="F513" t="s">
        <v>114</v>
      </c>
      <c r="G513">
        <v>100010365</v>
      </c>
      <c r="H513" s="13">
        <v>0.74860000000000004</v>
      </c>
      <c r="I513" s="13">
        <v>0.79410000000000003</v>
      </c>
      <c r="J513" s="13">
        <v>1.2246999999999999</v>
      </c>
      <c r="K513" s="13">
        <v>1.3835</v>
      </c>
      <c r="L513" s="13">
        <v>0.84370000000000001</v>
      </c>
      <c r="M513" s="13">
        <v>1.0232000000000001</v>
      </c>
      <c r="N513" s="13">
        <v>0.91180000000000005</v>
      </c>
      <c r="O513" s="13">
        <v>1.4332</v>
      </c>
      <c r="P513" s="13">
        <v>0.74860000000000004</v>
      </c>
      <c r="Q513" s="13">
        <v>1</v>
      </c>
      <c r="R513" s="13">
        <v>0.74860000000000004</v>
      </c>
      <c r="S513" s="13">
        <v>0.74860000000000004</v>
      </c>
      <c r="T513" s="13">
        <v>0.74860000000000004</v>
      </c>
      <c r="U513" s="13">
        <v>0.74860000000000004</v>
      </c>
      <c r="V513" s="13">
        <v>0.74860000000000004</v>
      </c>
      <c r="W513" s="13">
        <v>0.97870000000000001</v>
      </c>
      <c r="X513" s="13">
        <v>0.74860000000000004</v>
      </c>
      <c r="Y513" s="13">
        <v>0.74860000000000004</v>
      </c>
      <c r="Z513" s="13">
        <v>0.74860000000000004</v>
      </c>
      <c r="AA513" s="13">
        <v>0.74860000000000004</v>
      </c>
    </row>
    <row r="514" spans="1:27" ht="15" customHeight="1" x14ac:dyDescent="0.45">
      <c r="A514" s="11">
        <v>7854</v>
      </c>
      <c r="B514" t="s">
        <v>640</v>
      </c>
      <c r="C514" t="s">
        <v>629</v>
      </c>
      <c r="D514" t="s">
        <v>630</v>
      </c>
      <c r="E514">
        <v>53345</v>
      </c>
      <c r="F514" t="s">
        <v>114</v>
      </c>
      <c r="G514">
        <v>100009493</v>
      </c>
      <c r="H514" s="13">
        <v>0.72789999999999999</v>
      </c>
      <c r="I514" s="13">
        <v>0.89739999999999998</v>
      </c>
      <c r="J514" s="13">
        <v>0.79910000000000003</v>
      </c>
      <c r="K514" s="13">
        <v>0.8569</v>
      </c>
      <c r="L514" s="13">
        <v>0.86419999999999997</v>
      </c>
      <c r="M514" s="13">
        <v>1.0035000000000001</v>
      </c>
      <c r="N514" s="13">
        <v>0.99650000000000005</v>
      </c>
      <c r="O514" s="13">
        <v>0.89800000000000002</v>
      </c>
      <c r="P514" s="13">
        <v>0.99119999999999997</v>
      </c>
      <c r="Q514" s="13">
        <v>1.0203</v>
      </c>
      <c r="R514" s="13">
        <v>1.2323</v>
      </c>
      <c r="S514" s="13">
        <v>1.2371000000000001</v>
      </c>
      <c r="T514" s="13">
        <v>1.3010999999999999</v>
      </c>
      <c r="U514" s="13">
        <v>1.3609</v>
      </c>
      <c r="V514" s="13">
        <v>1.4005000000000001</v>
      </c>
      <c r="W514" s="13">
        <v>1.3842000000000001</v>
      </c>
      <c r="X514" s="13">
        <v>1.3976</v>
      </c>
      <c r="Y514" s="13">
        <v>1.0905</v>
      </c>
      <c r="Z514" s="13">
        <v>1.103</v>
      </c>
      <c r="AA514" s="13">
        <v>1.1716</v>
      </c>
    </row>
    <row r="515" spans="1:27" ht="15" customHeight="1" x14ac:dyDescent="0.45">
      <c r="A515" s="11">
        <v>7855</v>
      </c>
      <c r="B515" t="s">
        <v>641</v>
      </c>
      <c r="C515" t="s">
        <v>629</v>
      </c>
      <c r="D515" t="s">
        <v>630</v>
      </c>
      <c r="E515">
        <v>54569</v>
      </c>
      <c r="F515" t="s">
        <v>114</v>
      </c>
      <c r="G515">
        <v>100010717</v>
      </c>
      <c r="H515" s="13">
        <v>0.61850000000000005</v>
      </c>
      <c r="I515" s="13">
        <v>0.93810000000000004</v>
      </c>
      <c r="J515" s="13">
        <v>1.1629</v>
      </c>
      <c r="K515" s="13">
        <v>1.4333</v>
      </c>
      <c r="L515" s="13">
        <v>1.343</v>
      </c>
      <c r="M515" s="13">
        <v>0.8952</v>
      </c>
      <c r="N515" s="13">
        <v>1.5329999999999999</v>
      </c>
      <c r="O515" s="13">
        <v>1.0226</v>
      </c>
      <c r="P515" s="13">
        <v>1.2267999999999999</v>
      </c>
      <c r="Q515" s="13">
        <v>1.1700999999999999</v>
      </c>
      <c r="R515" s="13">
        <v>0.56540000000000001</v>
      </c>
      <c r="S515" s="13">
        <v>0.57699999999999996</v>
      </c>
      <c r="T515" s="13">
        <v>0.47599999999999998</v>
      </c>
      <c r="U515" s="13">
        <v>0.91579999999999995</v>
      </c>
      <c r="V515" s="13">
        <v>0.59660000000000002</v>
      </c>
      <c r="W515" s="13">
        <v>0.97740000000000005</v>
      </c>
      <c r="X515" s="13">
        <v>0.70120000000000005</v>
      </c>
      <c r="Y515" s="13">
        <v>0.33250000000000002</v>
      </c>
      <c r="Z515" s="13">
        <v>0.27400000000000002</v>
      </c>
      <c r="AA515" s="13">
        <v>0.3906</v>
      </c>
    </row>
    <row r="516" spans="1:27" ht="15" customHeight="1" x14ac:dyDescent="0.45">
      <c r="A516" s="11">
        <v>7858</v>
      </c>
      <c r="B516" t="s">
        <v>642</v>
      </c>
      <c r="C516" t="s">
        <v>629</v>
      </c>
      <c r="D516" t="s">
        <v>630</v>
      </c>
      <c r="E516">
        <v>53684</v>
      </c>
      <c r="F516" t="s">
        <v>114</v>
      </c>
      <c r="G516">
        <v>100009832</v>
      </c>
      <c r="H516" s="13">
        <v>0.71379999999999999</v>
      </c>
      <c r="I516" s="13">
        <v>0.90349999999999997</v>
      </c>
      <c r="J516" s="13">
        <v>0.94769999999999999</v>
      </c>
      <c r="K516" s="13">
        <v>1.1066</v>
      </c>
      <c r="L516" s="13">
        <v>1.0523</v>
      </c>
      <c r="M516" s="13">
        <v>1.0748</v>
      </c>
      <c r="N516" s="13">
        <v>1.1979</v>
      </c>
      <c r="O516" s="13">
        <v>1.1048</v>
      </c>
      <c r="P516" s="13">
        <v>1.2271000000000001</v>
      </c>
      <c r="Q516" s="13">
        <v>1.0730999999999999</v>
      </c>
      <c r="R516" s="13">
        <v>0.40660000000000002</v>
      </c>
      <c r="S516" s="13">
        <v>0.45600000000000002</v>
      </c>
      <c r="T516" s="13">
        <v>0.3453</v>
      </c>
      <c r="U516" s="13">
        <v>0.68120000000000003</v>
      </c>
      <c r="V516" s="13">
        <v>0.4869</v>
      </c>
      <c r="W516" s="13">
        <v>0.92779999999999996</v>
      </c>
      <c r="X516" s="13">
        <v>0.77739999999999998</v>
      </c>
      <c r="Y516" s="13">
        <v>0.37040000000000001</v>
      </c>
      <c r="Z516" s="13">
        <v>0.28860000000000002</v>
      </c>
      <c r="AA516" s="13">
        <v>0.3785</v>
      </c>
    </row>
    <row r="517" spans="1:27" ht="15" customHeight="1" x14ac:dyDescent="0.45">
      <c r="A517" s="11">
        <v>7859</v>
      </c>
      <c r="B517" t="s">
        <v>643</v>
      </c>
      <c r="C517" t="s">
        <v>629</v>
      </c>
      <c r="D517" t="s">
        <v>630</v>
      </c>
      <c r="E517">
        <v>54218</v>
      </c>
      <c r="F517" t="s">
        <v>114</v>
      </c>
      <c r="G517">
        <v>100010366</v>
      </c>
      <c r="H517" s="13">
        <v>0.62570000000000003</v>
      </c>
      <c r="I517" s="13">
        <v>0.80389999999999995</v>
      </c>
      <c r="J517" s="13">
        <v>0.90980000000000005</v>
      </c>
      <c r="K517" s="13">
        <v>0.94330000000000003</v>
      </c>
      <c r="L517" s="13">
        <v>0.874</v>
      </c>
      <c r="M517" s="13">
        <v>1.0853999999999999</v>
      </c>
      <c r="N517" s="13">
        <v>1.1321000000000001</v>
      </c>
      <c r="O517" s="13">
        <v>1.0361</v>
      </c>
      <c r="P517" s="13">
        <v>1.1747000000000001</v>
      </c>
      <c r="Q517" s="13">
        <v>1.1668000000000001</v>
      </c>
      <c r="R517" s="13">
        <v>0.84330000000000005</v>
      </c>
      <c r="S517" s="13">
        <v>0.96389999999999998</v>
      </c>
      <c r="T517" s="13">
        <v>0.66500000000000004</v>
      </c>
      <c r="U517" s="13">
        <v>0.92059999999999997</v>
      </c>
      <c r="V517" s="13">
        <v>0.90639999999999998</v>
      </c>
      <c r="W517" s="13">
        <v>1.2654000000000001</v>
      </c>
      <c r="X517" s="13">
        <v>1.1593</v>
      </c>
      <c r="Y517" s="13">
        <v>0.73040000000000005</v>
      </c>
      <c r="Z517" s="13">
        <v>0.68459999999999999</v>
      </c>
      <c r="AA517" s="13">
        <v>0.7964</v>
      </c>
    </row>
    <row r="518" spans="1:27" ht="15" customHeight="1" x14ac:dyDescent="0.45">
      <c r="A518" s="11">
        <v>7860</v>
      </c>
      <c r="B518" t="s">
        <v>644</v>
      </c>
      <c r="C518" t="s">
        <v>629</v>
      </c>
      <c r="D518" t="s">
        <v>630</v>
      </c>
      <c r="E518">
        <v>54024</v>
      </c>
      <c r="F518" t="s">
        <v>114</v>
      </c>
      <c r="G518">
        <v>100010172</v>
      </c>
      <c r="H518" s="13">
        <v>0.76649999999999996</v>
      </c>
      <c r="I518" s="13">
        <v>0.89510000000000001</v>
      </c>
      <c r="J518" s="13">
        <v>0.9274</v>
      </c>
      <c r="K518" s="13">
        <v>1.1716</v>
      </c>
      <c r="L518" s="13">
        <v>1.2231000000000001</v>
      </c>
      <c r="M518" s="13">
        <v>1.3926000000000001</v>
      </c>
      <c r="N518" s="13">
        <v>1</v>
      </c>
      <c r="O518" s="13">
        <v>1.2741</v>
      </c>
      <c r="P518" s="13">
        <v>1.5673999999999999</v>
      </c>
      <c r="Q518" s="13">
        <v>1.2436</v>
      </c>
      <c r="R518" s="13">
        <v>0.53649999999999998</v>
      </c>
      <c r="S518" s="13">
        <v>0.74809999999999999</v>
      </c>
      <c r="T518" s="13">
        <v>0.4461</v>
      </c>
      <c r="U518" s="13">
        <v>0.72519999999999996</v>
      </c>
      <c r="V518" s="13">
        <v>0.74429999999999996</v>
      </c>
      <c r="W518" s="13">
        <v>0.78320000000000001</v>
      </c>
      <c r="X518" s="13">
        <v>0.54410000000000003</v>
      </c>
      <c r="Y518" s="13">
        <v>0.46250000000000002</v>
      </c>
      <c r="Z518" s="13">
        <v>0.51490000000000002</v>
      </c>
      <c r="AA518" s="13">
        <v>0.4461</v>
      </c>
    </row>
    <row r="519" spans="1:27" ht="15" customHeight="1" x14ac:dyDescent="0.45">
      <c r="A519" s="11">
        <v>7863</v>
      </c>
      <c r="B519" t="s">
        <v>645</v>
      </c>
      <c r="C519" t="s">
        <v>629</v>
      </c>
      <c r="D519" t="s">
        <v>630</v>
      </c>
      <c r="E519">
        <v>53528</v>
      </c>
      <c r="F519" t="s">
        <v>114</v>
      </c>
      <c r="G519">
        <v>100009676</v>
      </c>
      <c r="H519" s="13">
        <v>0.63009999999999999</v>
      </c>
      <c r="I519" s="13">
        <v>0.87719999999999998</v>
      </c>
      <c r="J519" s="13">
        <v>0.96240000000000003</v>
      </c>
      <c r="K519" s="13">
        <v>0.97609999999999997</v>
      </c>
      <c r="L519" s="13">
        <v>0.92989999999999995</v>
      </c>
      <c r="M519" s="13">
        <v>1.0467</v>
      </c>
      <c r="N519" s="13">
        <v>1.0736000000000001</v>
      </c>
      <c r="O519" s="13">
        <v>1.0555000000000001</v>
      </c>
      <c r="P519" s="13">
        <v>1.133</v>
      </c>
      <c r="Q519" s="13">
        <v>1.0239</v>
      </c>
      <c r="R519" s="13">
        <v>0.55740000000000001</v>
      </c>
      <c r="S519" s="13">
        <v>0.74580000000000002</v>
      </c>
      <c r="T519" s="13">
        <v>0.53349999999999997</v>
      </c>
      <c r="U519" s="13">
        <v>0.85580000000000001</v>
      </c>
      <c r="V519" s="13">
        <v>0.74609999999999999</v>
      </c>
      <c r="W519" s="13">
        <v>1.1625000000000001</v>
      </c>
      <c r="X519" s="13">
        <v>1.0866</v>
      </c>
      <c r="Y519" s="13">
        <v>0.56640000000000001</v>
      </c>
      <c r="Z519" s="13">
        <v>0.50470000000000004</v>
      </c>
      <c r="AA519" s="13">
        <v>0.82689999999999997</v>
      </c>
    </row>
    <row r="520" spans="1:27" ht="15" customHeight="1" x14ac:dyDescent="0.45">
      <c r="A520" s="11">
        <v>7864</v>
      </c>
      <c r="B520" t="s">
        <v>646</v>
      </c>
      <c r="C520" t="s">
        <v>629</v>
      </c>
      <c r="D520" t="s">
        <v>630</v>
      </c>
      <c r="E520">
        <v>54025</v>
      </c>
      <c r="F520" t="s">
        <v>114</v>
      </c>
      <c r="G520">
        <v>100010173</v>
      </c>
      <c r="H520" s="13">
        <v>0.52390000000000003</v>
      </c>
      <c r="I520" s="13">
        <v>0.64129999999999998</v>
      </c>
      <c r="J520" s="13">
        <v>0.85189999999999999</v>
      </c>
      <c r="K520" s="13">
        <v>0.89649999999999996</v>
      </c>
      <c r="L520" s="13">
        <v>0.80520000000000003</v>
      </c>
      <c r="M520" s="13">
        <v>0.94010000000000005</v>
      </c>
      <c r="N520" s="13">
        <v>0.78259999999999996</v>
      </c>
      <c r="O520" s="13">
        <v>0.81779999999999997</v>
      </c>
      <c r="P520" s="13">
        <v>0.90210000000000001</v>
      </c>
      <c r="Q520" s="13">
        <v>1.0367999999999999</v>
      </c>
      <c r="R520" s="13">
        <v>0.96319999999999995</v>
      </c>
      <c r="S520" s="13">
        <v>1.1062000000000001</v>
      </c>
      <c r="T520" s="13">
        <v>0.75729999999999997</v>
      </c>
      <c r="U520" s="13">
        <v>1.0844</v>
      </c>
      <c r="V520" s="13">
        <v>1.0609999999999999</v>
      </c>
      <c r="W520" s="13">
        <v>1.3829</v>
      </c>
      <c r="X520" s="13">
        <v>1.3751</v>
      </c>
      <c r="Y520" s="13">
        <v>0.87119999999999997</v>
      </c>
      <c r="Z520" s="13">
        <v>0.73040000000000005</v>
      </c>
      <c r="AA520" s="13">
        <v>1.2341</v>
      </c>
    </row>
    <row r="521" spans="1:27" ht="15" customHeight="1" x14ac:dyDescent="0.45">
      <c r="A521" s="11">
        <v>7865</v>
      </c>
      <c r="B521" t="s">
        <v>647</v>
      </c>
      <c r="C521" t="s">
        <v>629</v>
      </c>
      <c r="D521" t="s">
        <v>630</v>
      </c>
      <c r="E521">
        <v>54026</v>
      </c>
      <c r="F521" t="s">
        <v>114</v>
      </c>
      <c r="G521">
        <v>100010174</v>
      </c>
      <c r="H521" s="13">
        <v>0.69510000000000005</v>
      </c>
      <c r="I521" s="13">
        <v>0.62839999999999996</v>
      </c>
      <c r="J521" s="13">
        <v>0.85250000000000004</v>
      </c>
      <c r="K521" s="13">
        <v>0.78749999999999998</v>
      </c>
      <c r="L521" s="13">
        <v>0.72060000000000002</v>
      </c>
      <c r="M521" s="13">
        <v>1.2093</v>
      </c>
      <c r="N521" s="13">
        <v>0.86350000000000005</v>
      </c>
      <c r="O521" s="13">
        <v>0.90710000000000002</v>
      </c>
      <c r="P521" s="13">
        <v>1.0929</v>
      </c>
      <c r="Q521" s="13">
        <v>1.1521999999999999</v>
      </c>
      <c r="R521" s="13">
        <v>1.2135</v>
      </c>
      <c r="S521" s="13">
        <v>1.6328</v>
      </c>
      <c r="T521" s="13">
        <v>1.1536</v>
      </c>
      <c r="U521" s="13">
        <v>1.7176</v>
      </c>
      <c r="V521" s="13">
        <v>1.8095000000000001</v>
      </c>
      <c r="W521" s="13">
        <v>1.8668</v>
      </c>
      <c r="X521" s="13">
        <v>1.9793000000000001</v>
      </c>
      <c r="Y521" s="13">
        <v>1.7261</v>
      </c>
      <c r="Z521" s="13">
        <v>1.4513</v>
      </c>
      <c r="AA521" s="13">
        <v>2.0672999999999999</v>
      </c>
    </row>
    <row r="522" spans="1:27" ht="15" customHeight="1" x14ac:dyDescent="0.45">
      <c r="A522" s="11">
        <v>7866</v>
      </c>
      <c r="B522" t="s">
        <v>648</v>
      </c>
      <c r="C522" t="s">
        <v>629</v>
      </c>
      <c r="D522" t="s">
        <v>630</v>
      </c>
      <c r="E522">
        <v>53529</v>
      </c>
      <c r="F522" t="s">
        <v>114</v>
      </c>
      <c r="G522">
        <v>100009677</v>
      </c>
      <c r="H522" s="13">
        <v>1.2706999999999999</v>
      </c>
      <c r="I522" s="13">
        <v>1.1415999999999999</v>
      </c>
      <c r="J522" s="13">
        <v>1.5946</v>
      </c>
      <c r="K522" s="13">
        <v>1.64</v>
      </c>
      <c r="L522" s="13">
        <v>1.9754</v>
      </c>
      <c r="M522" s="13">
        <v>1.8372999999999999</v>
      </c>
      <c r="N522" s="13">
        <v>1.6838</v>
      </c>
      <c r="O522" s="13">
        <v>1.5152000000000001</v>
      </c>
      <c r="P522" s="13">
        <v>1.7302</v>
      </c>
      <c r="Q522" s="13">
        <v>2.4472999999999998</v>
      </c>
      <c r="R522" s="13">
        <v>0.40179999999999999</v>
      </c>
      <c r="S522" s="13">
        <v>0.4854</v>
      </c>
      <c r="T522" s="13">
        <v>0.39460000000000001</v>
      </c>
      <c r="U522" s="13">
        <v>0.5857</v>
      </c>
      <c r="V522" s="13">
        <v>0.50970000000000004</v>
      </c>
      <c r="W522" s="13">
        <v>1.1202000000000001</v>
      </c>
      <c r="X522" s="13">
        <v>1.2683</v>
      </c>
      <c r="Y522" s="13">
        <v>0.89059999999999995</v>
      </c>
      <c r="Z522" s="13">
        <v>0.75860000000000005</v>
      </c>
      <c r="AA522" s="13">
        <v>0.75900000000000001</v>
      </c>
    </row>
    <row r="523" spans="1:27" ht="15" customHeight="1" x14ac:dyDescent="0.45">
      <c r="A523" s="11">
        <v>7868</v>
      </c>
      <c r="B523" t="s">
        <v>649</v>
      </c>
      <c r="C523" t="s">
        <v>629</v>
      </c>
      <c r="D523" t="s">
        <v>630</v>
      </c>
      <c r="E523">
        <v>53685</v>
      </c>
      <c r="F523" t="s">
        <v>114</v>
      </c>
      <c r="G523">
        <v>100009833</v>
      </c>
      <c r="H523" s="13">
        <v>0.59889999999999999</v>
      </c>
      <c r="I523" s="13">
        <v>0.53149999999999997</v>
      </c>
      <c r="J523" s="13">
        <v>0.7631</v>
      </c>
      <c r="K523" s="13">
        <v>0.61739999999999995</v>
      </c>
      <c r="L523" s="13">
        <v>0.60940000000000005</v>
      </c>
      <c r="M523" s="13">
        <v>1</v>
      </c>
      <c r="N523" s="13">
        <v>0.76749999999999996</v>
      </c>
      <c r="O523" s="13">
        <v>0.73470000000000002</v>
      </c>
      <c r="P523" s="13">
        <v>0.83379999999999999</v>
      </c>
      <c r="Q523" s="13">
        <v>0.877</v>
      </c>
      <c r="R523" s="13">
        <v>0.78710000000000002</v>
      </c>
      <c r="S523" s="13">
        <v>1.0587</v>
      </c>
      <c r="T523" s="13">
        <v>0.74360000000000004</v>
      </c>
      <c r="U523" s="13">
        <v>1.1651</v>
      </c>
      <c r="V523" s="13">
        <v>1</v>
      </c>
      <c r="W523" s="13">
        <v>1.4440999999999999</v>
      </c>
      <c r="X523" s="13">
        <v>1.68</v>
      </c>
      <c r="Y523" s="13">
        <v>1.2053</v>
      </c>
      <c r="Z523" s="13">
        <v>1.0032000000000001</v>
      </c>
      <c r="AA523" s="13">
        <v>1.4813000000000001</v>
      </c>
    </row>
    <row r="524" spans="1:27" ht="15" customHeight="1" x14ac:dyDescent="0.45">
      <c r="A524" s="11">
        <v>7869</v>
      </c>
      <c r="B524" t="s">
        <v>650</v>
      </c>
      <c r="C524" t="s">
        <v>629</v>
      </c>
      <c r="D524" t="s">
        <v>630</v>
      </c>
      <c r="E524">
        <v>54384</v>
      </c>
      <c r="F524" t="s">
        <v>114</v>
      </c>
      <c r="G524">
        <v>100010532</v>
      </c>
      <c r="H524" s="13">
        <v>0.64880000000000004</v>
      </c>
      <c r="I524" s="13">
        <v>0.56120000000000003</v>
      </c>
      <c r="J524" s="13">
        <v>0.56000000000000005</v>
      </c>
      <c r="K524" s="13">
        <v>0.6159</v>
      </c>
      <c r="L524" s="13">
        <v>0.75609999999999999</v>
      </c>
      <c r="M524" s="13">
        <v>0.99770000000000003</v>
      </c>
      <c r="N524" s="13">
        <v>0.82310000000000005</v>
      </c>
      <c r="O524" s="13">
        <v>0.92600000000000005</v>
      </c>
      <c r="P524" s="13">
        <v>0.99119999999999997</v>
      </c>
      <c r="Q524" s="13">
        <v>1.1531</v>
      </c>
      <c r="R524" s="13">
        <v>1.1725000000000001</v>
      </c>
      <c r="S524" s="13">
        <v>1.4358</v>
      </c>
      <c r="T524" s="13">
        <v>1.0687</v>
      </c>
      <c r="U524" s="13">
        <v>1.2782</v>
      </c>
      <c r="V524" s="13">
        <v>1.3057000000000001</v>
      </c>
      <c r="W524" s="13">
        <v>1.3038000000000001</v>
      </c>
      <c r="X524" s="13">
        <v>1.5610999999999999</v>
      </c>
      <c r="Y524" s="13">
        <v>1.2239</v>
      </c>
      <c r="Z524" s="13">
        <v>1.0023</v>
      </c>
      <c r="AA524" s="13">
        <v>1.0787</v>
      </c>
    </row>
    <row r="525" spans="1:27" ht="15" customHeight="1" x14ac:dyDescent="0.45">
      <c r="A525" s="11">
        <v>7870</v>
      </c>
      <c r="B525" t="s">
        <v>651</v>
      </c>
      <c r="C525" t="s">
        <v>629</v>
      </c>
      <c r="D525" t="s">
        <v>630</v>
      </c>
      <c r="E525">
        <v>54219</v>
      </c>
      <c r="F525" t="s">
        <v>114</v>
      </c>
      <c r="G525">
        <v>100010367</v>
      </c>
      <c r="H525" s="13">
        <v>0.91839999999999999</v>
      </c>
      <c r="I525" s="13">
        <v>0.65169999999999995</v>
      </c>
      <c r="J525" s="13">
        <v>0.9163</v>
      </c>
      <c r="K525" s="13">
        <v>1.2282999999999999</v>
      </c>
      <c r="L525" s="13">
        <v>0.99399999999999999</v>
      </c>
      <c r="M525" s="13">
        <v>1.3732</v>
      </c>
      <c r="N525" s="13">
        <v>1.0652999999999999</v>
      </c>
      <c r="O525" s="13">
        <v>1.3755999999999999</v>
      </c>
      <c r="P525" s="13">
        <v>1.2821</v>
      </c>
      <c r="Q525" s="13">
        <v>1.3837999999999999</v>
      </c>
      <c r="R525" s="13">
        <v>0.87229999999999996</v>
      </c>
      <c r="S525" s="13">
        <v>0.98560000000000003</v>
      </c>
      <c r="T525" s="13">
        <v>0.71250000000000002</v>
      </c>
      <c r="U525" s="13">
        <v>1.3479000000000001</v>
      </c>
      <c r="V525" s="13">
        <v>1.006</v>
      </c>
      <c r="W525" s="13">
        <v>1.4734</v>
      </c>
      <c r="X525" s="13">
        <v>1.2517</v>
      </c>
      <c r="Y525" s="13">
        <v>0.81789999999999996</v>
      </c>
      <c r="Z525" s="13">
        <v>0.83099999999999996</v>
      </c>
      <c r="AA525" s="13">
        <v>1.1337999999999999</v>
      </c>
    </row>
    <row r="526" spans="1:27" ht="15" customHeight="1" x14ac:dyDescent="0.45">
      <c r="A526" s="11">
        <v>7872</v>
      </c>
      <c r="B526" t="s">
        <v>652</v>
      </c>
      <c r="C526" t="s">
        <v>629</v>
      </c>
      <c r="D526" t="s">
        <v>630</v>
      </c>
      <c r="E526">
        <v>54220</v>
      </c>
      <c r="F526" t="s">
        <v>114</v>
      </c>
      <c r="G526">
        <v>100010368</v>
      </c>
      <c r="H526" s="13">
        <v>0.63739999999999997</v>
      </c>
      <c r="I526" s="13">
        <v>0.83350000000000002</v>
      </c>
      <c r="J526" s="13">
        <v>1.0819000000000001</v>
      </c>
      <c r="K526" s="13">
        <v>1.1833</v>
      </c>
      <c r="L526" s="13">
        <v>0.90359999999999996</v>
      </c>
      <c r="M526" s="13">
        <v>0.81859999999999999</v>
      </c>
      <c r="N526" s="13">
        <v>1.0141</v>
      </c>
      <c r="O526" s="13">
        <v>1.0095000000000001</v>
      </c>
      <c r="P526" s="13">
        <v>0.93430000000000002</v>
      </c>
      <c r="Q526" s="13">
        <v>0.87609999999999999</v>
      </c>
      <c r="R526" s="13">
        <v>0.8881</v>
      </c>
      <c r="S526" s="13">
        <v>0.74139999999999995</v>
      </c>
      <c r="T526" s="13">
        <v>0.93069999999999997</v>
      </c>
      <c r="U526" s="13">
        <v>1.2931999999999999</v>
      </c>
      <c r="V526" s="13">
        <v>0.99050000000000005</v>
      </c>
      <c r="W526" s="13">
        <v>1.4036999999999999</v>
      </c>
      <c r="X526" s="13">
        <v>1.4553</v>
      </c>
      <c r="Y526" s="13">
        <v>0.71330000000000005</v>
      </c>
      <c r="Z526" s="13">
        <v>0.60960000000000003</v>
      </c>
      <c r="AA526" s="13">
        <v>0.57599999999999996</v>
      </c>
    </row>
    <row r="527" spans="1:27" ht="15" customHeight="1" x14ac:dyDescent="0.45">
      <c r="A527" s="11">
        <v>7873</v>
      </c>
      <c r="B527" t="s">
        <v>653</v>
      </c>
      <c r="C527" t="s">
        <v>629</v>
      </c>
      <c r="D527" t="s">
        <v>630</v>
      </c>
      <c r="E527">
        <v>53346</v>
      </c>
      <c r="F527" t="s">
        <v>114</v>
      </c>
      <c r="G527">
        <v>100009494</v>
      </c>
      <c r="H527" s="13">
        <v>1.0284</v>
      </c>
      <c r="I527" s="13">
        <v>1.1408</v>
      </c>
      <c r="J527" s="13">
        <v>1.3716999999999999</v>
      </c>
      <c r="K527" s="13">
        <v>1.4714</v>
      </c>
      <c r="L527" s="13">
        <v>1.3125</v>
      </c>
      <c r="M527" s="13">
        <v>1.3616999999999999</v>
      </c>
      <c r="N527" s="13">
        <v>1.3954</v>
      </c>
      <c r="O527" s="13">
        <v>1.4152</v>
      </c>
      <c r="P527" s="13">
        <v>1.4337</v>
      </c>
      <c r="Q527" s="13">
        <v>1.3458000000000001</v>
      </c>
      <c r="R527" s="13">
        <v>0.86099999999999999</v>
      </c>
      <c r="S527" s="13">
        <v>0.97160000000000002</v>
      </c>
      <c r="T527" s="13">
        <v>0.70750000000000002</v>
      </c>
      <c r="U527" s="13">
        <v>1.335</v>
      </c>
      <c r="V527" s="13">
        <v>0.94910000000000005</v>
      </c>
      <c r="W527" s="13">
        <v>1.7994000000000001</v>
      </c>
      <c r="X527" s="13">
        <v>1.7495000000000001</v>
      </c>
      <c r="Y527" s="13">
        <v>0.92920000000000003</v>
      </c>
      <c r="Z527" s="13">
        <v>0.73199999999999998</v>
      </c>
      <c r="AA527" s="13">
        <v>0.93579999999999997</v>
      </c>
    </row>
    <row r="528" spans="1:27" ht="15" customHeight="1" x14ac:dyDescent="0.45">
      <c r="A528" s="11">
        <v>7874</v>
      </c>
      <c r="B528" t="s">
        <v>654</v>
      </c>
      <c r="C528" t="s">
        <v>629</v>
      </c>
      <c r="D528" t="s">
        <v>630</v>
      </c>
      <c r="E528">
        <v>53530</v>
      </c>
      <c r="F528" t="s">
        <v>114</v>
      </c>
      <c r="G528">
        <v>100009678</v>
      </c>
      <c r="H528" s="13">
        <v>0.69599999999999995</v>
      </c>
      <c r="I528" s="13">
        <v>0.86660000000000004</v>
      </c>
      <c r="J528" s="13">
        <v>1.0117</v>
      </c>
      <c r="K528" s="13">
        <v>1.0289999999999999</v>
      </c>
      <c r="L528" s="13">
        <v>0.98829999999999996</v>
      </c>
      <c r="M528" s="13">
        <v>1.2533000000000001</v>
      </c>
      <c r="N528" s="13">
        <v>1.0323</v>
      </c>
      <c r="O528" s="13">
        <v>1.2267999999999999</v>
      </c>
      <c r="P528" s="13">
        <v>1.2408999999999999</v>
      </c>
      <c r="Q528" s="13">
        <v>1.1858</v>
      </c>
      <c r="R528" s="13">
        <v>0.90880000000000005</v>
      </c>
      <c r="S528" s="13">
        <v>1.091</v>
      </c>
      <c r="T528" s="13">
        <v>0.72809999999999997</v>
      </c>
      <c r="U528" s="13">
        <v>1.0264</v>
      </c>
      <c r="V528" s="13">
        <v>1.0952</v>
      </c>
      <c r="W528" s="13">
        <v>1.7252000000000001</v>
      </c>
      <c r="X528" s="13">
        <v>1.5298</v>
      </c>
      <c r="Y528" s="13">
        <v>0.98740000000000006</v>
      </c>
      <c r="Z528" s="13">
        <v>0.87039999999999995</v>
      </c>
      <c r="AA528" s="13">
        <v>1.0979000000000001</v>
      </c>
    </row>
    <row r="529" spans="1:27" ht="15" customHeight="1" x14ac:dyDescent="0.45">
      <c r="A529" s="11">
        <v>7879</v>
      </c>
      <c r="B529" t="s">
        <v>655</v>
      </c>
      <c r="C529" t="s">
        <v>629</v>
      </c>
      <c r="D529" t="s">
        <v>630</v>
      </c>
      <c r="E529">
        <v>54027</v>
      </c>
      <c r="F529" t="s">
        <v>114</v>
      </c>
      <c r="G529">
        <v>100010175</v>
      </c>
      <c r="H529" s="13">
        <v>0.67630000000000001</v>
      </c>
      <c r="I529" s="13">
        <v>0.86670000000000003</v>
      </c>
      <c r="J529" s="13">
        <v>1.1375999999999999</v>
      </c>
      <c r="K529" s="13">
        <v>1.2250000000000001</v>
      </c>
      <c r="L529" s="13">
        <v>0.99719999999999998</v>
      </c>
      <c r="M529" s="13">
        <v>1.0550999999999999</v>
      </c>
      <c r="N529" s="13">
        <v>0.92479999999999996</v>
      </c>
      <c r="O529" s="13">
        <v>1.0027999999999999</v>
      </c>
      <c r="P529" s="13">
        <v>1.0495000000000001</v>
      </c>
      <c r="Q529" s="13">
        <v>1.2743</v>
      </c>
      <c r="R529" s="13">
        <v>0.98799999999999999</v>
      </c>
      <c r="S529" s="13">
        <v>1.2627999999999999</v>
      </c>
      <c r="T529" s="13">
        <v>0.71309999999999996</v>
      </c>
      <c r="U529" s="13">
        <v>1.151</v>
      </c>
      <c r="V529" s="13">
        <v>1.0479000000000001</v>
      </c>
      <c r="W529" s="13">
        <v>1.8352999999999999</v>
      </c>
      <c r="X529" s="13">
        <v>1.6870000000000001</v>
      </c>
      <c r="Y529" s="13">
        <v>0.95040000000000002</v>
      </c>
      <c r="Z529" s="13">
        <v>0.78239999999999998</v>
      </c>
      <c r="AA529" s="13">
        <v>1.2483</v>
      </c>
    </row>
    <row r="530" spans="1:27" ht="15" customHeight="1" x14ac:dyDescent="0.45">
      <c r="A530" s="11">
        <v>7880</v>
      </c>
      <c r="B530" t="s">
        <v>656</v>
      </c>
      <c r="C530" t="s">
        <v>629</v>
      </c>
      <c r="D530" t="s">
        <v>630</v>
      </c>
      <c r="E530">
        <v>54221</v>
      </c>
      <c r="F530" t="s">
        <v>114</v>
      </c>
      <c r="G530">
        <v>100010369</v>
      </c>
      <c r="H530" s="13">
        <v>0.78820000000000001</v>
      </c>
      <c r="I530" s="13">
        <v>0.75690000000000002</v>
      </c>
      <c r="J530" s="13">
        <v>1.1149</v>
      </c>
      <c r="K530" s="13">
        <v>0.95140000000000002</v>
      </c>
      <c r="L530" s="13">
        <v>0.91879999999999995</v>
      </c>
      <c r="M530" s="13">
        <v>1.1944999999999999</v>
      </c>
      <c r="N530" s="13">
        <v>0.89239999999999997</v>
      </c>
      <c r="O530" s="13">
        <v>1.0732999999999999</v>
      </c>
      <c r="P530" s="13">
        <v>1.1261000000000001</v>
      </c>
      <c r="Q530" s="13">
        <v>1.1149</v>
      </c>
      <c r="R530" s="13">
        <v>0.88060000000000005</v>
      </c>
      <c r="S530" s="13">
        <v>1.1418999999999999</v>
      </c>
      <c r="T530" s="13">
        <v>0.92</v>
      </c>
      <c r="U530" s="13">
        <v>1.2855000000000001</v>
      </c>
      <c r="V530" s="13">
        <v>1.4645999999999999</v>
      </c>
      <c r="W530" s="13">
        <v>1.9974000000000001</v>
      </c>
      <c r="X530" s="13">
        <v>1.8146</v>
      </c>
      <c r="Y530" s="13">
        <v>1.3968</v>
      </c>
      <c r="Z530" s="13">
        <v>1.0486</v>
      </c>
      <c r="AA530" s="13">
        <v>1.37</v>
      </c>
    </row>
    <row r="531" spans="1:27" ht="15" customHeight="1" x14ac:dyDescent="0.45">
      <c r="A531" s="11">
        <v>7890</v>
      </c>
      <c r="B531" t="s">
        <v>657</v>
      </c>
      <c r="C531" t="s">
        <v>629</v>
      </c>
      <c r="D531" t="s">
        <v>630</v>
      </c>
      <c r="E531">
        <v>53686</v>
      </c>
      <c r="F531" t="s">
        <v>114</v>
      </c>
      <c r="G531">
        <v>100009834</v>
      </c>
      <c r="H531" s="13">
        <v>0.80869999999999997</v>
      </c>
      <c r="I531" s="13">
        <v>0.80869999999999997</v>
      </c>
      <c r="J531" s="13">
        <v>0.749</v>
      </c>
      <c r="K531" s="13">
        <v>0.749</v>
      </c>
      <c r="L531" s="13">
        <v>0.749</v>
      </c>
      <c r="M531" s="13">
        <v>0.97870000000000001</v>
      </c>
      <c r="N531" s="13">
        <v>0.749</v>
      </c>
      <c r="O531" s="13">
        <v>1.1861999999999999</v>
      </c>
      <c r="P531" s="13">
        <v>0.98180000000000001</v>
      </c>
      <c r="Q531" s="13">
        <v>0.86939999999999995</v>
      </c>
      <c r="R531" s="13">
        <v>1.3785000000000001</v>
      </c>
      <c r="S531" s="13">
        <v>1.2753000000000001</v>
      </c>
      <c r="T531" s="13">
        <v>1</v>
      </c>
      <c r="U531" s="13">
        <v>0.95040000000000002</v>
      </c>
      <c r="V531" s="13">
        <v>1.2104999999999999</v>
      </c>
      <c r="W531" s="13">
        <v>1.4899</v>
      </c>
      <c r="X531" s="13">
        <v>1.4879</v>
      </c>
      <c r="Y531" s="13">
        <v>1.2217</v>
      </c>
      <c r="Z531" s="13">
        <v>0.999</v>
      </c>
      <c r="AA531" s="13">
        <v>1.1366000000000001</v>
      </c>
    </row>
    <row r="532" spans="1:27" ht="15" customHeight="1" x14ac:dyDescent="0.45">
      <c r="A532" s="11">
        <v>8329</v>
      </c>
      <c r="B532" t="s">
        <v>658</v>
      </c>
      <c r="C532" t="s">
        <v>141</v>
      </c>
      <c r="D532" t="s">
        <v>659</v>
      </c>
      <c r="E532">
        <v>54222</v>
      </c>
      <c r="F532" t="s">
        <v>114</v>
      </c>
      <c r="G532">
        <v>100010370</v>
      </c>
      <c r="H532" s="13">
        <v>0.54779999999999995</v>
      </c>
      <c r="I532" s="13">
        <v>0.50680000000000003</v>
      </c>
      <c r="J532" s="13">
        <v>0.55069999999999997</v>
      </c>
      <c r="K532" s="13">
        <v>0.55289999999999995</v>
      </c>
      <c r="L532" s="13">
        <v>0.54369999999999996</v>
      </c>
      <c r="M532" s="13">
        <v>0.47689999999999999</v>
      </c>
      <c r="N532" s="13">
        <v>0.50780000000000003</v>
      </c>
      <c r="O532" s="13">
        <v>0.5131</v>
      </c>
      <c r="P532" s="13">
        <v>0.52070000000000005</v>
      </c>
      <c r="Q532" s="13">
        <v>0.51359999999999995</v>
      </c>
      <c r="R532" s="13">
        <v>1.3696999999999999</v>
      </c>
      <c r="S532" s="13">
        <v>1.1827000000000001</v>
      </c>
      <c r="T532" s="13">
        <v>1.3406</v>
      </c>
      <c r="U532" s="13">
        <v>1.3061</v>
      </c>
      <c r="V532" s="13">
        <v>1.5022</v>
      </c>
      <c r="W532" s="13">
        <v>1.3181</v>
      </c>
      <c r="X532" s="13">
        <v>1.1328</v>
      </c>
      <c r="Y532" s="13">
        <v>0.87450000000000006</v>
      </c>
      <c r="Z532" s="13">
        <v>0.77669999999999995</v>
      </c>
      <c r="AA532" s="13">
        <v>0.83360000000000001</v>
      </c>
    </row>
    <row r="533" spans="1:27" ht="15" customHeight="1" x14ac:dyDescent="0.45">
      <c r="A533" s="11">
        <v>8330</v>
      </c>
      <c r="B533" t="s">
        <v>660</v>
      </c>
      <c r="C533" t="s">
        <v>141</v>
      </c>
      <c r="D533" t="s">
        <v>659</v>
      </c>
      <c r="E533">
        <v>54385</v>
      </c>
      <c r="F533" t="s">
        <v>114</v>
      </c>
      <c r="G533">
        <v>100010533</v>
      </c>
      <c r="H533" s="13">
        <v>0.24249999999999999</v>
      </c>
      <c r="I533" s="13">
        <v>0.22770000000000001</v>
      </c>
      <c r="J533" s="13">
        <v>0.25509999999999999</v>
      </c>
      <c r="K533" s="13">
        <v>0.25480000000000003</v>
      </c>
      <c r="L533" s="13">
        <v>0.2596</v>
      </c>
      <c r="M533" s="13">
        <v>0.218</v>
      </c>
      <c r="N533" s="13">
        <v>0.21190000000000001</v>
      </c>
      <c r="O533" s="13">
        <v>0.26090000000000002</v>
      </c>
      <c r="P533" s="13">
        <v>0.23019999999999999</v>
      </c>
      <c r="Q533" s="13">
        <v>0.2288</v>
      </c>
      <c r="R533" s="13">
        <v>1.2351000000000001</v>
      </c>
      <c r="S533" s="13">
        <v>1.1243000000000001</v>
      </c>
      <c r="T533" s="13">
        <v>1.1782999999999999</v>
      </c>
      <c r="U533" s="13">
        <v>1.2292000000000001</v>
      </c>
      <c r="V533" s="13">
        <v>1.2658</v>
      </c>
      <c r="W533" s="13">
        <v>1.2595000000000001</v>
      </c>
      <c r="X533" s="13">
        <v>1.1007</v>
      </c>
      <c r="Y533" s="13">
        <v>0.89929999999999999</v>
      </c>
      <c r="Z533" s="13">
        <v>0.71789999999999998</v>
      </c>
      <c r="AA533" s="13">
        <v>0.85540000000000005</v>
      </c>
    </row>
    <row r="534" spans="1:27" ht="15" customHeight="1" x14ac:dyDescent="0.45">
      <c r="A534" s="11">
        <v>8331</v>
      </c>
      <c r="B534" t="s">
        <v>661</v>
      </c>
      <c r="C534" t="s">
        <v>141</v>
      </c>
      <c r="D534" t="s">
        <v>659</v>
      </c>
      <c r="E534">
        <v>54386</v>
      </c>
      <c r="F534" t="s">
        <v>114</v>
      </c>
      <c r="G534">
        <v>100010534</v>
      </c>
      <c r="H534" s="13">
        <v>0.59670000000000001</v>
      </c>
      <c r="I534" s="13">
        <v>0.60060000000000002</v>
      </c>
      <c r="J534" s="13">
        <v>0.65280000000000005</v>
      </c>
      <c r="K534" s="13">
        <v>0.64219999999999999</v>
      </c>
      <c r="L534" s="13">
        <v>0.71</v>
      </c>
      <c r="M534" s="13">
        <v>0.64159999999999995</v>
      </c>
      <c r="N534" s="13">
        <v>0.54490000000000005</v>
      </c>
      <c r="O534" s="13">
        <v>0.75470000000000004</v>
      </c>
      <c r="P534" s="13">
        <v>0.62170000000000003</v>
      </c>
      <c r="Q534" s="13">
        <v>0.69279999999999997</v>
      </c>
      <c r="R534" s="13">
        <v>1.2202999999999999</v>
      </c>
      <c r="S534" s="13">
        <v>1.1303000000000001</v>
      </c>
      <c r="T534" s="13">
        <v>1.3442000000000001</v>
      </c>
      <c r="U534" s="13">
        <v>1.3629</v>
      </c>
      <c r="V534" s="13">
        <v>1.4758</v>
      </c>
      <c r="W534" s="13">
        <v>1.0239</v>
      </c>
      <c r="X534" s="13">
        <v>0.92079999999999995</v>
      </c>
      <c r="Y534" s="13">
        <v>0.97609999999999997</v>
      </c>
      <c r="Z534" s="13">
        <v>0.84960000000000002</v>
      </c>
      <c r="AA534" s="13">
        <v>1.0677000000000001</v>
      </c>
    </row>
    <row r="535" spans="1:27" ht="15" customHeight="1" x14ac:dyDescent="0.45">
      <c r="A535" s="11">
        <v>8332</v>
      </c>
      <c r="B535" t="s">
        <v>662</v>
      </c>
      <c r="C535" t="s">
        <v>141</v>
      </c>
      <c r="D535" t="s">
        <v>659</v>
      </c>
      <c r="E535">
        <v>53862</v>
      </c>
      <c r="F535" t="s">
        <v>114</v>
      </c>
      <c r="G535">
        <v>100010010</v>
      </c>
      <c r="H535" s="13">
        <v>0.63070000000000004</v>
      </c>
      <c r="I535" s="13">
        <v>0.51500000000000001</v>
      </c>
      <c r="J535" s="13">
        <v>0.67510000000000003</v>
      </c>
      <c r="K535" s="13">
        <v>0.60940000000000005</v>
      </c>
      <c r="L535" s="13">
        <v>0.63700000000000001</v>
      </c>
      <c r="M535" s="13">
        <v>0.56159999999999999</v>
      </c>
      <c r="N535" s="13">
        <v>0.53600000000000003</v>
      </c>
      <c r="O535" s="13">
        <v>0.73780000000000001</v>
      </c>
      <c r="P535" s="13">
        <v>0.54239999999999999</v>
      </c>
      <c r="Q535" s="13">
        <v>0.56100000000000005</v>
      </c>
      <c r="R535" s="13">
        <v>1.0434000000000001</v>
      </c>
      <c r="S535" s="13">
        <v>1.0301</v>
      </c>
      <c r="T535" s="13">
        <v>1.0941000000000001</v>
      </c>
      <c r="U535" s="13">
        <v>1.2068000000000001</v>
      </c>
      <c r="V535" s="13">
        <v>1.1661999999999999</v>
      </c>
      <c r="W535" s="13">
        <v>0.99129999999999996</v>
      </c>
      <c r="X535" s="13">
        <v>0.87250000000000005</v>
      </c>
      <c r="Y535" s="13">
        <v>1.0086999999999999</v>
      </c>
      <c r="Z535" s="13">
        <v>0.85929999999999995</v>
      </c>
      <c r="AA535" s="13">
        <v>1.0148999999999999</v>
      </c>
    </row>
    <row r="536" spans="1:27" ht="15" customHeight="1" x14ac:dyDescent="0.45">
      <c r="A536" s="11">
        <v>8333</v>
      </c>
      <c r="B536" t="s">
        <v>663</v>
      </c>
      <c r="C536" t="s">
        <v>141</v>
      </c>
      <c r="D536" t="s">
        <v>659</v>
      </c>
      <c r="E536">
        <v>53687</v>
      </c>
      <c r="F536" t="s">
        <v>114</v>
      </c>
      <c r="G536">
        <v>100009835</v>
      </c>
      <c r="H536" s="13">
        <v>0.90539999999999998</v>
      </c>
      <c r="I536" s="13">
        <v>0.99280000000000002</v>
      </c>
      <c r="J536" s="13">
        <v>0.90800000000000003</v>
      </c>
      <c r="K536" s="13">
        <v>1.0105</v>
      </c>
      <c r="L536" s="13">
        <v>0.87960000000000005</v>
      </c>
      <c r="M536" s="13">
        <v>1.1468</v>
      </c>
      <c r="N536" s="13">
        <v>0.9819</v>
      </c>
      <c r="O536" s="13">
        <v>1.0379</v>
      </c>
      <c r="P536" s="13">
        <v>0.9123</v>
      </c>
      <c r="Q536" s="13">
        <v>1.1257999999999999</v>
      </c>
      <c r="R536" s="13">
        <v>0.98340000000000005</v>
      </c>
      <c r="S536" s="13">
        <v>0.872</v>
      </c>
      <c r="T536" s="13">
        <v>1.0258</v>
      </c>
      <c r="U536" s="13">
        <v>0.97640000000000005</v>
      </c>
      <c r="V536" s="13">
        <v>1.1203000000000001</v>
      </c>
      <c r="W536" s="13">
        <v>0.86299999999999999</v>
      </c>
      <c r="X536" s="13">
        <v>1.0072000000000001</v>
      </c>
      <c r="Y536" s="13">
        <v>0.93189999999999995</v>
      </c>
      <c r="Z536" s="13">
        <v>0.90639999999999998</v>
      </c>
      <c r="AA536" s="13">
        <v>0.97309999999999997</v>
      </c>
    </row>
    <row r="537" spans="1:27" ht="15" customHeight="1" x14ac:dyDescent="0.45">
      <c r="A537" s="11">
        <v>8334</v>
      </c>
      <c r="B537" t="s">
        <v>664</v>
      </c>
      <c r="C537" t="s">
        <v>141</v>
      </c>
      <c r="D537" t="s">
        <v>659</v>
      </c>
      <c r="E537">
        <v>53531</v>
      </c>
      <c r="F537" t="s">
        <v>114</v>
      </c>
      <c r="G537">
        <v>100009679</v>
      </c>
      <c r="H537" s="13">
        <v>0.80900000000000005</v>
      </c>
      <c r="I537" s="13">
        <v>0.94259999999999999</v>
      </c>
      <c r="J537" s="13">
        <v>0.92579999999999996</v>
      </c>
      <c r="K537" s="13">
        <v>0.90149999999999997</v>
      </c>
      <c r="L537" s="13">
        <v>0.83499999999999996</v>
      </c>
      <c r="M537" s="13">
        <v>1.0564</v>
      </c>
      <c r="N537" s="13">
        <v>1.0024</v>
      </c>
      <c r="O537" s="13">
        <v>0.99760000000000004</v>
      </c>
      <c r="P537" s="13">
        <v>0.8196</v>
      </c>
      <c r="Q537" s="13">
        <v>1.0857000000000001</v>
      </c>
      <c r="R537" s="13">
        <v>1.0924</v>
      </c>
      <c r="S537" s="13">
        <v>0.89380000000000004</v>
      </c>
      <c r="T537" s="13">
        <v>1.0670999999999999</v>
      </c>
      <c r="U537" s="13">
        <v>1.0469999999999999</v>
      </c>
      <c r="V537" s="13">
        <v>1.0615000000000001</v>
      </c>
      <c r="W537" s="13">
        <v>0.89159999999999995</v>
      </c>
      <c r="X537" s="13">
        <v>0.90749999999999997</v>
      </c>
      <c r="Y537" s="13">
        <v>0.85619999999999996</v>
      </c>
      <c r="Z537" s="13">
        <v>0.83650000000000002</v>
      </c>
      <c r="AA537" s="13">
        <v>0.92959999999999998</v>
      </c>
    </row>
    <row r="538" spans="1:27" ht="15" customHeight="1" x14ac:dyDescent="0.45">
      <c r="A538" s="11">
        <v>8335</v>
      </c>
      <c r="B538" t="s">
        <v>665</v>
      </c>
      <c r="C538" t="s">
        <v>141</v>
      </c>
      <c r="D538" t="s">
        <v>659</v>
      </c>
      <c r="E538">
        <v>53347</v>
      </c>
      <c r="F538" t="s">
        <v>114</v>
      </c>
      <c r="G538">
        <v>100009495</v>
      </c>
      <c r="H538" s="13">
        <v>0.75560000000000005</v>
      </c>
      <c r="I538" s="13">
        <v>0.76759999999999995</v>
      </c>
      <c r="J538" s="13">
        <v>0.75749999999999995</v>
      </c>
      <c r="K538" s="13">
        <v>0.79510000000000003</v>
      </c>
      <c r="L538" s="13">
        <v>0.73240000000000005</v>
      </c>
      <c r="M538" s="13">
        <v>0.97929999999999995</v>
      </c>
      <c r="N538" s="13">
        <v>0.86739999999999995</v>
      </c>
      <c r="O538" s="13">
        <v>0.9375</v>
      </c>
      <c r="P538" s="13">
        <v>0.8246</v>
      </c>
      <c r="Q538" s="13">
        <v>0.95220000000000005</v>
      </c>
      <c r="R538" s="13">
        <v>0.97519999999999996</v>
      </c>
      <c r="S538" s="13">
        <v>0.90239999999999998</v>
      </c>
      <c r="T538" s="13">
        <v>1.0621</v>
      </c>
      <c r="U538" s="13">
        <v>1.0206999999999999</v>
      </c>
      <c r="V538" s="13">
        <v>1.1644000000000001</v>
      </c>
      <c r="W538" s="13">
        <v>0.97099999999999997</v>
      </c>
      <c r="X538" s="13">
        <v>1.1637999999999999</v>
      </c>
      <c r="Y538" s="13">
        <v>1.2714000000000001</v>
      </c>
      <c r="Z538" s="13">
        <v>1.1787000000000001</v>
      </c>
      <c r="AA538" s="13">
        <v>1.3230999999999999</v>
      </c>
    </row>
    <row r="539" spans="1:27" ht="15" customHeight="1" x14ac:dyDescent="0.45">
      <c r="A539" s="11">
        <v>8336</v>
      </c>
      <c r="B539" t="s">
        <v>666</v>
      </c>
      <c r="C539" t="s">
        <v>141</v>
      </c>
      <c r="D539" t="s">
        <v>659</v>
      </c>
      <c r="E539">
        <v>54570</v>
      </c>
      <c r="F539" t="s">
        <v>114</v>
      </c>
      <c r="G539">
        <v>100010718</v>
      </c>
      <c r="H539" s="13">
        <v>0.85729999999999995</v>
      </c>
      <c r="I539" s="13">
        <v>0.79069999999999996</v>
      </c>
      <c r="J539" s="13">
        <v>0.80120000000000002</v>
      </c>
      <c r="K539" s="13">
        <v>0.80569999999999997</v>
      </c>
      <c r="L539" s="13">
        <v>0.75749999999999995</v>
      </c>
      <c r="M539" s="13">
        <v>0.99</v>
      </c>
      <c r="N539" s="13">
        <v>0.87090000000000001</v>
      </c>
      <c r="O539" s="13">
        <v>0.88419999999999999</v>
      </c>
      <c r="P539" s="13">
        <v>0.83309999999999995</v>
      </c>
      <c r="Q539" s="13">
        <v>0.98099999999999998</v>
      </c>
      <c r="R539" s="13">
        <v>1.1214999999999999</v>
      </c>
      <c r="S539" s="13">
        <v>0.98119999999999996</v>
      </c>
      <c r="T539" s="13">
        <v>1.1274</v>
      </c>
      <c r="U539" s="13">
        <v>0.9788</v>
      </c>
      <c r="V539" s="13">
        <v>1.1474</v>
      </c>
      <c r="W539" s="13">
        <v>0.90890000000000004</v>
      </c>
      <c r="X539" s="13">
        <v>1.0907</v>
      </c>
      <c r="Y539" s="13">
        <v>1.1595</v>
      </c>
      <c r="Z539" s="13">
        <v>1.1088</v>
      </c>
      <c r="AA539" s="13">
        <v>1.2124999999999999</v>
      </c>
    </row>
    <row r="540" spans="1:27" ht="15" customHeight="1" x14ac:dyDescent="0.45">
      <c r="A540" s="11">
        <v>8337</v>
      </c>
      <c r="B540" t="s">
        <v>667</v>
      </c>
      <c r="C540" t="s">
        <v>141</v>
      </c>
      <c r="D540" t="s">
        <v>659</v>
      </c>
      <c r="E540">
        <v>53863</v>
      </c>
      <c r="F540" t="s">
        <v>114</v>
      </c>
      <c r="G540">
        <v>100010011</v>
      </c>
      <c r="H540" s="13">
        <v>0.94720000000000004</v>
      </c>
      <c r="I540" s="13">
        <v>1.0007999999999999</v>
      </c>
      <c r="J540" s="13">
        <v>1.0630999999999999</v>
      </c>
      <c r="K540" s="13">
        <v>1.0363</v>
      </c>
      <c r="L540" s="13">
        <v>1.0435000000000001</v>
      </c>
      <c r="M540" s="13">
        <v>1.143</v>
      </c>
      <c r="N540" s="13">
        <v>1.0361</v>
      </c>
      <c r="O540" s="13">
        <v>1.1616</v>
      </c>
      <c r="P540" s="13">
        <v>0.99919999999999998</v>
      </c>
      <c r="Q540" s="13">
        <v>1.042</v>
      </c>
      <c r="R540" s="13">
        <v>0.80320000000000003</v>
      </c>
      <c r="S540" s="13">
        <v>0.75380000000000003</v>
      </c>
      <c r="T540" s="13">
        <v>0.89290000000000003</v>
      </c>
      <c r="U540" s="13">
        <v>0.89200000000000002</v>
      </c>
      <c r="V540" s="13">
        <v>0.96179999999999999</v>
      </c>
      <c r="W540" s="13">
        <v>0.73519999999999996</v>
      </c>
      <c r="X540" s="13">
        <v>0.86229999999999996</v>
      </c>
      <c r="Y540" s="13">
        <v>0.86599999999999999</v>
      </c>
      <c r="Z540" s="13">
        <v>0.83240000000000003</v>
      </c>
      <c r="AA540" s="13">
        <v>0.9869</v>
      </c>
    </row>
    <row r="541" spans="1:27" ht="15" customHeight="1" x14ac:dyDescent="0.45">
      <c r="A541" s="11">
        <v>8338</v>
      </c>
      <c r="B541" t="s">
        <v>668</v>
      </c>
      <c r="C541" t="s">
        <v>141</v>
      </c>
      <c r="D541" t="s">
        <v>659</v>
      </c>
      <c r="E541">
        <v>54028</v>
      </c>
      <c r="F541" t="s">
        <v>114</v>
      </c>
      <c r="G541">
        <v>100010176</v>
      </c>
      <c r="H541" s="13">
        <v>1.0111000000000001</v>
      </c>
      <c r="I541" s="13">
        <v>0.94340000000000002</v>
      </c>
      <c r="J541" s="13">
        <v>1.0611999999999999</v>
      </c>
      <c r="K541" s="13">
        <v>0.9889</v>
      </c>
      <c r="L541" s="13">
        <v>1.0208999999999999</v>
      </c>
      <c r="M541" s="13">
        <v>0.94020000000000004</v>
      </c>
      <c r="N541" s="13">
        <v>0.96150000000000002</v>
      </c>
      <c r="O541" s="13">
        <v>1.0221</v>
      </c>
      <c r="P541" s="13">
        <v>0.89859999999999995</v>
      </c>
      <c r="Q541" s="13">
        <v>0.91080000000000005</v>
      </c>
      <c r="R541" s="13">
        <v>1.0947</v>
      </c>
      <c r="S541" s="13">
        <v>0.9677</v>
      </c>
      <c r="T541" s="13">
        <v>1.1200000000000001</v>
      </c>
      <c r="U541" s="13">
        <v>1.0456000000000001</v>
      </c>
      <c r="V541" s="13">
        <v>1.1927000000000001</v>
      </c>
      <c r="W541" s="13">
        <v>1.0250999999999999</v>
      </c>
      <c r="X541" s="13">
        <v>1.1785000000000001</v>
      </c>
      <c r="Y541" s="13">
        <v>1.2359</v>
      </c>
      <c r="Z541" s="13">
        <v>1.145</v>
      </c>
      <c r="AA541" s="13">
        <v>1.3310999999999999</v>
      </c>
    </row>
    <row r="542" spans="1:27" ht="15" customHeight="1" x14ac:dyDescent="0.45">
      <c r="A542" s="11">
        <v>8339</v>
      </c>
      <c r="B542" t="s">
        <v>669</v>
      </c>
      <c r="C542" t="s">
        <v>141</v>
      </c>
      <c r="D542" t="s">
        <v>659</v>
      </c>
      <c r="E542">
        <v>54387</v>
      </c>
      <c r="F542" t="s">
        <v>114</v>
      </c>
      <c r="G542">
        <v>100010535</v>
      </c>
      <c r="H542" s="13">
        <v>1.0130999999999999</v>
      </c>
      <c r="I542" s="13">
        <v>1.0285</v>
      </c>
      <c r="J542" s="13">
        <v>1.0356000000000001</v>
      </c>
      <c r="K542" s="13">
        <v>0.9869</v>
      </c>
      <c r="L542" s="13">
        <v>1.0533999999999999</v>
      </c>
      <c r="M542" s="13">
        <v>1.2602</v>
      </c>
      <c r="N542" s="13">
        <v>1.1467000000000001</v>
      </c>
      <c r="O542" s="13">
        <v>1.3068</v>
      </c>
      <c r="P542" s="13">
        <v>1.1192</v>
      </c>
      <c r="Q542" s="13">
        <v>1.2095</v>
      </c>
      <c r="R542" s="13">
        <v>0.63039999999999996</v>
      </c>
      <c r="S542" s="13">
        <v>0.64</v>
      </c>
      <c r="T542" s="13">
        <v>0.78339999999999999</v>
      </c>
      <c r="U542" s="13">
        <v>0.75</v>
      </c>
      <c r="V542" s="13">
        <v>0.83050000000000002</v>
      </c>
      <c r="W542" s="13">
        <v>0.78959999999999997</v>
      </c>
      <c r="X542" s="13">
        <v>0.88560000000000005</v>
      </c>
      <c r="Y542" s="13">
        <v>0.90580000000000005</v>
      </c>
      <c r="Z542" s="13">
        <v>0.86539999999999995</v>
      </c>
      <c r="AA542" s="13">
        <v>1.0324</v>
      </c>
    </row>
    <row r="543" spans="1:27" ht="15" customHeight="1" x14ac:dyDescent="0.45">
      <c r="A543" s="11">
        <v>8340</v>
      </c>
      <c r="B543" t="s">
        <v>670</v>
      </c>
      <c r="C543" t="s">
        <v>141</v>
      </c>
      <c r="D543" t="s">
        <v>659</v>
      </c>
      <c r="E543">
        <v>53348</v>
      </c>
      <c r="F543" t="s">
        <v>114</v>
      </c>
      <c r="G543">
        <v>100009496</v>
      </c>
      <c r="H543" s="13">
        <v>0.96970000000000001</v>
      </c>
      <c r="I543" s="13">
        <v>0.97070000000000001</v>
      </c>
      <c r="J543" s="13">
        <v>1.0693999999999999</v>
      </c>
      <c r="K543" s="13">
        <v>1.0642</v>
      </c>
      <c r="L543" s="13">
        <v>1.0315000000000001</v>
      </c>
      <c r="M543" s="13">
        <v>0.99780000000000002</v>
      </c>
      <c r="N543" s="13">
        <v>1.0568</v>
      </c>
      <c r="O543" s="13">
        <v>1.1257999999999999</v>
      </c>
      <c r="P543" s="13">
        <v>1.0636000000000001</v>
      </c>
      <c r="Q543" s="13">
        <v>1.1008</v>
      </c>
      <c r="R543" s="13">
        <v>0.89390000000000003</v>
      </c>
      <c r="S543" s="13">
        <v>0.8</v>
      </c>
      <c r="T543" s="13">
        <v>0.98029999999999995</v>
      </c>
      <c r="U543" s="13">
        <v>0.89649999999999996</v>
      </c>
      <c r="V543" s="13">
        <v>1.006</v>
      </c>
      <c r="W543" s="13">
        <v>0.85780000000000001</v>
      </c>
      <c r="X543" s="13">
        <v>0.98950000000000005</v>
      </c>
      <c r="Y543" s="13">
        <v>1.0548999999999999</v>
      </c>
      <c r="Z543" s="13">
        <v>1.0022</v>
      </c>
      <c r="AA543" s="13">
        <v>1.2123999999999999</v>
      </c>
    </row>
    <row r="544" spans="1:27" ht="15" customHeight="1" x14ac:dyDescent="0.45">
      <c r="A544" s="11">
        <v>8722</v>
      </c>
      <c r="B544" t="s">
        <v>671</v>
      </c>
      <c r="C544" t="s">
        <v>672</v>
      </c>
      <c r="D544" t="s">
        <v>673</v>
      </c>
      <c r="E544">
        <v>54388</v>
      </c>
      <c r="F544" t="s">
        <v>114</v>
      </c>
      <c r="G544">
        <v>100010536</v>
      </c>
      <c r="H544" s="13">
        <v>1</v>
      </c>
      <c r="I544" s="13">
        <v>5.2194000000000003</v>
      </c>
      <c r="J544" s="13">
        <v>1.3031999999999999</v>
      </c>
      <c r="K544" s="13">
        <v>1.3226</v>
      </c>
      <c r="L544" s="13">
        <v>0.57420000000000004</v>
      </c>
      <c r="M544" s="13">
        <v>1.6387</v>
      </c>
      <c r="N544" s="13">
        <v>0.92259999999999998</v>
      </c>
      <c r="O544" s="13">
        <v>1.5355000000000001</v>
      </c>
      <c r="P544" s="13">
        <v>1.0839000000000001</v>
      </c>
      <c r="Q544" s="13">
        <v>0.59350000000000003</v>
      </c>
      <c r="R544" s="13">
        <v>0.95479999999999998</v>
      </c>
      <c r="S544" s="13">
        <v>0.72260000000000002</v>
      </c>
      <c r="T544" s="13">
        <v>0.74839999999999995</v>
      </c>
      <c r="U544" s="13">
        <v>0.74839999999999995</v>
      </c>
      <c r="V544" s="13">
        <v>0.57420000000000004</v>
      </c>
      <c r="W544" s="13">
        <v>0.88390000000000002</v>
      </c>
      <c r="X544" s="13">
        <v>0.85809999999999997</v>
      </c>
      <c r="Y544" s="13">
        <v>1.2323</v>
      </c>
      <c r="Z544" s="13">
        <v>1.2194</v>
      </c>
      <c r="AA544" s="13">
        <v>1.4258</v>
      </c>
    </row>
    <row r="545" spans="1:27" ht="15" customHeight="1" x14ac:dyDescent="0.45">
      <c r="A545" s="11">
        <v>8723</v>
      </c>
      <c r="B545" t="s">
        <v>674</v>
      </c>
      <c r="C545" t="s">
        <v>672</v>
      </c>
      <c r="D545" t="s">
        <v>673</v>
      </c>
      <c r="E545">
        <v>53532</v>
      </c>
      <c r="F545" t="s">
        <v>114</v>
      </c>
      <c r="G545">
        <v>100009680</v>
      </c>
      <c r="H545" s="13">
        <v>0.74880000000000002</v>
      </c>
      <c r="I545" s="13">
        <v>2.0869</v>
      </c>
      <c r="J545" s="13">
        <v>1.1714</v>
      </c>
      <c r="K545" s="13">
        <v>1.2323999999999999</v>
      </c>
      <c r="L545" s="13">
        <v>1.0351999999999999</v>
      </c>
      <c r="M545" s="13">
        <v>1.5305</v>
      </c>
      <c r="N545" s="13">
        <v>0.83330000000000004</v>
      </c>
      <c r="O545" s="13">
        <v>1.1268</v>
      </c>
      <c r="P545" s="13">
        <v>1.0798000000000001</v>
      </c>
      <c r="Q545" s="13">
        <v>0.87560000000000004</v>
      </c>
      <c r="R545" s="13">
        <v>0.92490000000000006</v>
      </c>
      <c r="S545" s="13">
        <v>0.8357</v>
      </c>
      <c r="T545" s="13">
        <v>0.89670000000000005</v>
      </c>
      <c r="U545" s="13">
        <v>0.94130000000000003</v>
      </c>
      <c r="V545" s="13">
        <v>0.85680000000000001</v>
      </c>
      <c r="W545" s="13">
        <v>0.79810000000000003</v>
      </c>
      <c r="X545" s="13">
        <v>0.73709999999999998</v>
      </c>
      <c r="Y545" s="13">
        <v>0.91779999999999995</v>
      </c>
      <c r="Z545" s="13">
        <v>1.1831</v>
      </c>
      <c r="AA545" s="13">
        <v>1.4366000000000001</v>
      </c>
    </row>
    <row r="546" spans="1:27" ht="15" customHeight="1" x14ac:dyDescent="0.45">
      <c r="A546" s="11">
        <v>8731</v>
      </c>
      <c r="B546" t="s">
        <v>675</v>
      </c>
      <c r="C546" t="s">
        <v>672</v>
      </c>
      <c r="D546" t="s">
        <v>673</v>
      </c>
      <c r="E546">
        <v>53688</v>
      </c>
      <c r="F546" t="s">
        <v>114</v>
      </c>
      <c r="G546">
        <v>100009836</v>
      </c>
      <c r="H546" s="13">
        <v>1.0607</v>
      </c>
      <c r="I546" s="13">
        <v>1.7122999999999999</v>
      </c>
      <c r="J546" s="13">
        <v>1.0641</v>
      </c>
      <c r="K546" s="13">
        <v>1.0190999999999999</v>
      </c>
      <c r="L546" s="13">
        <v>1.2513000000000001</v>
      </c>
      <c r="M546" s="13">
        <v>1.5321</v>
      </c>
      <c r="N546" s="13">
        <v>0.98089999999999999</v>
      </c>
      <c r="O546" s="13">
        <v>1.0328999999999999</v>
      </c>
      <c r="P546" s="13">
        <v>0.88729999999999998</v>
      </c>
      <c r="Q546" s="13">
        <v>0.76600000000000001</v>
      </c>
      <c r="R546" s="13">
        <v>0.60660000000000003</v>
      </c>
      <c r="S546" s="13">
        <v>0.48180000000000001</v>
      </c>
      <c r="T546" s="13">
        <v>0.60660000000000003</v>
      </c>
      <c r="U546" s="13">
        <v>0.49220000000000003</v>
      </c>
      <c r="V546" s="13">
        <v>0.44019999999999998</v>
      </c>
      <c r="W546" s="13">
        <v>0.4506</v>
      </c>
      <c r="X546" s="13">
        <v>0.54069999999999996</v>
      </c>
      <c r="Y546" s="13">
        <v>0.90469999999999995</v>
      </c>
      <c r="Z546" s="13">
        <v>2.4437000000000002</v>
      </c>
      <c r="AA546" s="13">
        <v>2.0935999999999999</v>
      </c>
    </row>
    <row r="547" spans="1:27" ht="15" customHeight="1" x14ac:dyDescent="0.45">
      <c r="A547" s="11">
        <v>8733</v>
      </c>
      <c r="B547" t="s">
        <v>676</v>
      </c>
      <c r="C547" t="s">
        <v>672</v>
      </c>
      <c r="D547" t="s">
        <v>673</v>
      </c>
      <c r="E547">
        <v>53349</v>
      </c>
      <c r="F547" t="s">
        <v>114</v>
      </c>
      <c r="G547">
        <v>100009497</v>
      </c>
      <c r="H547" s="13">
        <v>0.78869999999999996</v>
      </c>
      <c r="I547" s="13">
        <v>1.0450999999999999</v>
      </c>
      <c r="J547" s="13">
        <v>1.0168999999999999</v>
      </c>
      <c r="K547" s="13">
        <v>1.1113</v>
      </c>
      <c r="L547" s="13">
        <v>1.1718</v>
      </c>
      <c r="M547" s="13">
        <v>1.4464999999999999</v>
      </c>
      <c r="N547" s="13">
        <v>0.91969999999999996</v>
      </c>
      <c r="O547" s="13">
        <v>0.98309999999999997</v>
      </c>
      <c r="P547" s="13">
        <v>0.90700000000000003</v>
      </c>
      <c r="Q547" s="13">
        <v>0.73099999999999998</v>
      </c>
      <c r="R547" s="13">
        <v>0.56340000000000001</v>
      </c>
      <c r="S547" s="13">
        <v>0.46200000000000002</v>
      </c>
      <c r="T547" s="13">
        <v>0.52110000000000001</v>
      </c>
      <c r="U547" s="13">
        <v>0.47889999999999999</v>
      </c>
      <c r="V547" s="13">
        <v>0.51970000000000005</v>
      </c>
      <c r="W547" s="13">
        <v>0.50849999999999995</v>
      </c>
      <c r="X547" s="13">
        <v>0.58589999999999998</v>
      </c>
      <c r="Y547" s="13">
        <v>1.0492999999999999</v>
      </c>
      <c r="Z547" s="13">
        <v>1.5914999999999999</v>
      </c>
      <c r="AA547" s="13">
        <v>1.7676000000000001</v>
      </c>
    </row>
    <row r="548" spans="1:27" ht="15" customHeight="1" x14ac:dyDescent="0.45">
      <c r="A548" s="11">
        <v>8734</v>
      </c>
      <c r="B548" t="s">
        <v>677</v>
      </c>
      <c r="C548" t="s">
        <v>672</v>
      </c>
      <c r="D548" t="s">
        <v>673</v>
      </c>
      <c r="E548">
        <v>53689</v>
      </c>
      <c r="F548" t="s">
        <v>114</v>
      </c>
      <c r="G548">
        <v>100009837</v>
      </c>
      <c r="H548" s="13">
        <v>0.7167</v>
      </c>
      <c r="I548" s="13">
        <v>0.90910000000000002</v>
      </c>
      <c r="J548" s="13">
        <v>1.6555</v>
      </c>
      <c r="K548" s="13">
        <v>1.1617999999999999</v>
      </c>
      <c r="L548" s="13">
        <v>1.0122</v>
      </c>
      <c r="M548" s="13">
        <v>1.4191</v>
      </c>
      <c r="N548" s="13">
        <v>1.2087000000000001</v>
      </c>
      <c r="O548" s="13">
        <v>1.3159000000000001</v>
      </c>
      <c r="P548" s="13">
        <v>1.0028999999999999</v>
      </c>
      <c r="Q548" s="13">
        <v>0.63349999999999995</v>
      </c>
      <c r="R548" s="13">
        <v>0.38769999999999999</v>
      </c>
      <c r="S548" s="13">
        <v>0.97309999999999997</v>
      </c>
      <c r="T548" s="13">
        <v>0.56420000000000003</v>
      </c>
      <c r="U548" s="13">
        <v>0.81530000000000002</v>
      </c>
      <c r="V548" s="13">
        <v>0.29559999999999997</v>
      </c>
      <c r="W548" s="13">
        <v>0.31759999999999999</v>
      </c>
      <c r="X548" s="13">
        <v>0.81169999999999998</v>
      </c>
      <c r="Y548" s="13">
        <v>0.85980000000000001</v>
      </c>
      <c r="Z548" s="13">
        <v>1.395</v>
      </c>
      <c r="AA548" s="13">
        <v>0.99709999999999999</v>
      </c>
    </row>
    <row r="549" spans="1:27" ht="15" customHeight="1" x14ac:dyDescent="0.45">
      <c r="A549" s="11">
        <v>8752</v>
      </c>
      <c r="B549" t="s">
        <v>678</v>
      </c>
      <c r="C549" t="s">
        <v>672</v>
      </c>
      <c r="D549" t="s">
        <v>673</v>
      </c>
      <c r="E549">
        <v>53533</v>
      </c>
      <c r="F549" t="s">
        <v>114</v>
      </c>
      <c r="G549">
        <v>100009681</v>
      </c>
      <c r="H549" s="13">
        <v>0.87829999999999997</v>
      </c>
      <c r="I549" s="13">
        <v>0.99490000000000001</v>
      </c>
      <c r="J549" s="13">
        <v>1.3633</v>
      </c>
      <c r="K549" s="13">
        <v>1.4231</v>
      </c>
      <c r="L549" s="13">
        <v>1.1796</v>
      </c>
      <c r="M549" s="13">
        <v>1.83</v>
      </c>
      <c r="N549" s="13">
        <v>1.0610999999999999</v>
      </c>
      <c r="O549" s="13">
        <v>1.2118</v>
      </c>
      <c r="P549" s="13">
        <v>1.0051000000000001</v>
      </c>
      <c r="Q549" s="13">
        <v>0.93710000000000004</v>
      </c>
      <c r="R549" s="13">
        <v>0.46489999999999998</v>
      </c>
      <c r="S549" s="13">
        <v>0.43640000000000001</v>
      </c>
      <c r="T549" s="13">
        <v>0.52549999999999997</v>
      </c>
      <c r="U549" s="13">
        <v>0.41710000000000003</v>
      </c>
      <c r="V549" s="13">
        <v>0.33810000000000001</v>
      </c>
      <c r="W549" s="13">
        <v>0.20760000000000001</v>
      </c>
      <c r="X549" s="13">
        <v>0.43359999999999999</v>
      </c>
      <c r="Y549" s="13">
        <v>0.88560000000000005</v>
      </c>
      <c r="Z549" s="13">
        <v>1.7281</v>
      </c>
      <c r="AA549" s="13">
        <v>1.8355999999999999</v>
      </c>
    </row>
    <row r="550" spans="1:27" ht="15" customHeight="1" x14ac:dyDescent="0.45">
      <c r="A550" s="11">
        <v>8754</v>
      </c>
      <c r="B550" t="s">
        <v>679</v>
      </c>
      <c r="C550" t="s">
        <v>672</v>
      </c>
      <c r="D550" t="s">
        <v>673</v>
      </c>
      <c r="E550">
        <v>54029</v>
      </c>
      <c r="F550" t="s">
        <v>114</v>
      </c>
      <c r="G550">
        <v>100010177</v>
      </c>
      <c r="H550" s="13">
        <v>0.9093</v>
      </c>
      <c r="I550" s="13">
        <v>1.0807</v>
      </c>
      <c r="J550" s="13">
        <v>1.3947000000000001</v>
      </c>
      <c r="K550" s="13">
        <v>1.5808</v>
      </c>
      <c r="L550" s="13">
        <v>1.2946</v>
      </c>
      <c r="M550" s="13">
        <v>1.5629999999999999</v>
      </c>
      <c r="N550" s="13">
        <v>1.0011000000000001</v>
      </c>
      <c r="O550" s="13">
        <v>1.0373000000000001</v>
      </c>
      <c r="P550" s="13">
        <v>0.99890000000000001</v>
      </c>
      <c r="Q550" s="13">
        <v>0.88</v>
      </c>
      <c r="R550" s="13">
        <v>0.46989999999999998</v>
      </c>
      <c r="S550" s="13">
        <v>0.33510000000000001</v>
      </c>
      <c r="T550" s="13">
        <v>0.42880000000000001</v>
      </c>
      <c r="U550" s="13">
        <v>0.39269999999999999</v>
      </c>
      <c r="V550" s="13">
        <v>0.29709999999999998</v>
      </c>
      <c r="W550" s="13">
        <v>0.23219999999999999</v>
      </c>
      <c r="X550" s="13">
        <v>0.38900000000000001</v>
      </c>
      <c r="Y550" s="13">
        <v>0.72089999999999999</v>
      </c>
      <c r="Z550" s="13">
        <v>1.2937000000000001</v>
      </c>
      <c r="AA550" s="13">
        <v>1.2603</v>
      </c>
    </row>
    <row r="551" spans="1:27" ht="15" customHeight="1" x14ac:dyDescent="0.45">
      <c r="A551" s="11">
        <v>8756</v>
      </c>
      <c r="B551" t="s">
        <v>680</v>
      </c>
      <c r="C551" t="s">
        <v>672</v>
      </c>
      <c r="D551" t="s">
        <v>673</v>
      </c>
      <c r="E551">
        <v>53690</v>
      </c>
      <c r="F551" t="s">
        <v>114</v>
      </c>
      <c r="G551">
        <v>100009838</v>
      </c>
      <c r="H551" s="13">
        <v>0.86309999999999998</v>
      </c>
      <c r="I551" s="13">
        <v>0.90590000000000004</v>
      </c>
      <c r="J551" s="13">
        <v>1.129</v>
      </c>
      <c r="K551" s="13">
        <v>1.2119</v>
      </c>
      <c r="L551" s="13">
        <v>1.0804</v>
      </c>
      <c r="M551" s="13">
        <v>1.5346</v>
      </c>
      <c r="N551" s="13">
        <v>1.0216000000000001</v>
      </c>
      <c r="O551" s="13">
        <v>1.0686</v>
      </c>
      <c r="P551" s="13">
        <v>0.97840000000000005</v>
      </c>
      <c r="Q551" s="13">
        <v>0.87919999999999998</v>
      </c>
      <c r="R551" s="13">
        <v>0.35670000000000002</v>
      </c>
      <c r="S551" s="13">
        <v>0.31879999999999997</v>
      </c>
      <c r="T551" s="13">
        <v>0.39710000000000001</v>
      </c>
      <c r="U551" s="13">
        <v>0.3992</v>
      </c>
      <c r="V551" s="13">
        <v>0.27079999999999999</v>
      </c>
      <c r="W551" s="13">
        <v>0.26869999999999999</v>
      </c>
      <c r="X551" s="13">
        <v>0.43590000000000001</v>
      </c>
      <c r="Y551" s="13">
        <v>0.90949999999999998</v>
      </c>
      <c r="Z551" s="13">
        <v>1.7264999999999999</v>
      </c>
      <c r="AA551" s="13">
        <v>1.847</v>
      </c>
    </row>
    <row r="552" spans="1:27" ht="15" customHeight="1" x14ac:dyDescent="0.45">
      <c r="A552" s="11">
        <v>8758</v>
      </c>
      <c r="B552" t="s">
        <v>681</v>
      </c>
      <c r="C552" t="s">
        <v>672</v>
      </c>
      <c r="D552" t="s">
        <v>673</v>
      </c>
      <c r="E552">
        <v>54030</v>
      </c>
      <c r="F552" t="s">
        <v>114</v>
      </c>
      <c r="G552">
        <v>100010178</v>
      </c>
      <c r="H552" s="13">
        <v>0.90680000000000005</v>
      </c>
      <c r="I552" s="13">
        <v>0.62970000000000004</v>
      </c>
      <c r="J552" s="13">
        <v>0.87150000000000005</v>
      </c>
      <c r="K552" s="13">
        <v>1.0479000000000001</v>
      </c>
      <c r="L552" s="13">
        <v>1.0479000000000001</v>
      </c>
      <c r="M552" s="13">
        <v>1.5617000000000001</v>
      </c>
      <c r="N552" s="13">
        <v>0.87660000000000005</v>
      </c>
      <c r="O552" s="13">
        <v>1.1184000000000001</v>
      </c>
      <c r="P552" s="13">
        <v>0.80100000000000005</v>
      </c>
      <c r="Q552" s="13">
        <v>0.82620000000000005</v>
      </c>
      <c r="R552" s="13">
        <v>0.87150000000000005</v>
      </c>
      <c r="S552" s="13">
        <v>0.95209999999999995</v>
      </c>
      <c r="T552" s="13">
        <v>0.80600000000000005</v>
      </c>
      <c r="U552" s="13">
        <v>0.78590000000000004</v>
      </c>
      <c r="V552" s="13">
        <v>0.54410000000000003</v>
      </c>
      <c r="W552" s="13">
        <v>0.61460000000000004</v>
      </c>
      <c r="X552" s="13">
        <v>0.89670000000000005</v>
      </c>
      <c r="Y552" s="13">
        <v>1.1688000000000001</v>
      </c>
      <c r="Z552" s="13">
        <v>2.5893999999999999</v>
      </c>
      <c r="AA552" s="13">
        <v>1.6322000000000001</v>
      </c>
    </row>
    <row r="553" spans="1:27" ht="15" customHeight="1" x14ac:dyDescent="0.45">
      <c r="A553" s="11">
        <v>8760</v>
      </c>
      <c r="B553" t="s">
        <v>682</v>
      </c>
      <c r="C553" t="s">
        <v>672</v>
      </c>
      <c r="D553" t="s">
        <v>673</v>
      </c>
      <c r="E553">
        <v>53350</v>
      </c>
      <c r="F553" t="s">
        <v>114</v>
      </c>
      <c r="G553">
        <v>100009498</v>
      </c>
      <c r="H553" s="13">
        <v>0.71430000000000005</v>
      </c>
      <c r="I553" s="13">
        <v>0.73570000000000002</v>
      </c>
      <c r="J553" s="13">
        <v>0.95</v>
      </c>
      <c r="K553" s="13">
        <v>1.3607</v>
      </c>
      <c r="L553" s="13">
        <v>1.3535999999999999</v>
      </c>
      <c r="M553" s="13">
        <v>1.0464</v>
      </c>
      <c r="N553" s="13">
        <v>0.7571</v>
      </c>
      <c r="O553" s="13">
        <v>1.1786000000000001</v>
      </c>
      <c r="P553" s="13">
        <v>0.86070000000000002</v>
      </c>
      <c r="Q553" s="13">
        <v>0.77500000000000002</v>
      </c>
      <c r="R553" s="13">
        <v>0.68210000000000004</v>
      </c>
      <c r="S553" s="13">
        <v>0.73929999999999996</v>
      </c>
      <c r="T553" s="13">
        <v>0.9536</v>
      </c>
      <c r="U553" s="13">
        <v>0.60709999999999997</v>
      </c>
      <c r="V553" s="13">
        <v>0.7036</v>
      </c>
      <c r="W553" s="13">
        <v>0.46429999999999999</v>
      </c>
      <c r="X553" s="13">
        <v>0.75360000000000005</v>
      </c>
      <c r="Y553" s="13">
        <v>1.4107000000000001</v>
      </c>
      <c r="Z553" s="13">
        <v>2.65</v>
      </c>
      <c r="AA553" s="13">
        <v>2.8856999999999999</v>
      </c>
    </row>
    <row r="554" spans="1:27" ht="15" customHeight="1" x14ac:dyDescent="0.45">
      <c r="A554" s="11">
        <v>8762</v>
      </c>
      <c r="B554" t="s">
        <v>683</v>
      </c>
      <c r="C554" t="s">
        <v>672</v>
      </c>
      <c r="D554" t="s">
        <v>673</v>
      </c>
      <c r="E554">
        <v>53351</v>
      </c>
      <c r="F554" t="s">
        <v>114</v>
      </c>
      <c r="G554">
        <v>100009499</v>
      </c>
      <c r="H554" s="13">
        <v>0.65529999999999999</v>
      </c>
      <c r="I554" s="13">
        <v>0.75419999999999998</v>
      </c>
      <c r="J554" s="13">
        <v>1.1862999999999999</v>
      </c>
      <c r="K554" s="13">
        <v>1.0527</v>
      </c>
      <c r="L554" s="13">
        <v>0.99839999999999995</v>
      </c>
      <c r="M554" s="13">
        <v>1.3878999999999999</v>
      </c>
      <c r="N554" s="13">
        <v>0.85829999999999995</v>
      </c>
      <c r="O554" s="13">
        <v>1.0016</v>
      </c>
      <c r="P554" s="13">
        <v>0.76659999999999995</v>
      </c>
      <c r="Q554" s="13">
        <v>0.66249999999999998</v>
      </c>
      <c r="R554" s="13">
        <v>0.61150000000000004</v>
      </c>
      <c r="S554" s="13">
        <v>0.3921</v>
      </c>
      <c r="T554" s="13">
        <v>0.55059999999999998</v>
      </c>
      <c r="U554" s="13">
        <v>0.42620000000000002</v>
      </c>
      <c r="V554" s="13">
        <v>0.31230000000000002</v>
      </c>
      <c r="W554" s="13">
        <v>0.49690000000000001</v>
      </c>
      <c r="X554" s="13">
        <v>0.77639999999999998</v>
      </c>
      <c r="Y554" s="13">
        <v>1.8789</v>
      </c>
      <c r="Z554" s="13">
        <v>3.3250000000000002</v>
      </c>
      <c r="AA554" s="13">
        <v>3.4887000000000001</v>
      </c>
    </row>
    <row r="555" spans="1:27" ht="15" customHeight="1" x14ac:dyDescent="0.45">
      <c r="A555" s="11">
        <v>8763</v>
      </c>
      <c r="B555" t="s">
        <v>684</v>
      </c>
      <c r="C555" t="s">
        <v>672</v>
      </c>
      <c r="D555" t="s">
        <v>673</v>
      </c>
      <c r="E555">
        <v>53691</v>
      </c>
      <c r="F555" t="s">
        <v>114</v>
      </c>
      <c r="G555">
        <v>100009839</v>
      </c>
      <c r="H555" s="13">
        <v>0.62560000000000004</v>
      </c>
      <c r="I555" s="13">
        <v>0.94589999999999996</v>
      </c>
      <c r="J555" s="13">
        <v>0.95140000000000002</v>
      </c>
      <c r="K555" s="13">
        <v>1.3566</v>
      </c>
      <c r="L555" s="13">
        <v>1.0637000000000001</v>
      </c>
      <c r="M555" s="13">
        <v>1.2498</v>
      </c>
      <c r="N555" s="13">
        <v>0.83089999999999997</v>
      </c>
      <c r="O555" s="13">
        <v>1.0486</v>
      </c>
      <c r="P555" s="13">
        <v>0.67620000000000002</v>
      </c>
      <c r="Q555" s="13">
        <v>0.72419999999999995</v>
      </c>
      <c r="R555" s="13">
        <v>0.62150000000000005</v>
      </c>
      <c r="S555" s="13">
        <v>0.53659999999999997</v>
      </c>
      <c r="T555" s="13">
        <v>0.69820000000000004</v>
      </c>
      <c r="U555" s="13">
        <v>0.52569999999999995</v>
      </c>
      <c r="V555" s="13">
        <v>0.54890000000000005</v>
      </c>
      <c r="W555" s="13">
        <v>0.56540000000000001</v>
      </c>
      <c r="X555" s="13">
        <v>0.69269999999999998</v>
      </c>
      <c r="Y555" s="13">
        <v>1.2882</v>
      </c>
      <c r="Z555" s="13">
        <v>2.0137</v>
      </c>
      <c r="AA555" s="13">
        <v>2.0752999999999999</v>
      </c>
    </row>
    <row r="556" spans="1:27" ht="15" customHeight="1" x14ac:dyDescent="0.45">
      <c r="A556" s="11">
        <v>8764</v>
      </c>
      <c r="B556" t="s">
        <v>685</v>
      </c>
      <c r="C556" t="s">
        <v>672</v>
      </c>
      <c r="D556" t="s">
        <v>673</v>
      </c>
      <c r="E556">
        <v>54223</v>
      </c>
      <c r="F556" t="s">
        <v>114</v>
      </c>
      <c r="G556">
        <v>100010371</v>
      </c>
      <c r="H556" s="13">
        <v>0.73309999999999997</v>
      </c>
      <c r="I556" s="13">
        <v>0.71889999999999998</v>
      </c>
      <c r="J556" s="13">
        <v>1.0760000000000001</v>
      </c>
      <c r="K556" s="13">
        <v>1.0653999999999999</v>
      </c>
      <c r="L556" s="13">
        <v>0.96699999999999997</v>
      </c>
      <c r="M556" s="13">
        <v>1.4908999999999999</v>
      </c>
      <c r="N556" s="13">
        <v>0.73719999999999997</v>
      </c>
      <c r="O556" s="13">
        <v>1.0329999999999999</v>
      </c>
      <c r="P556" s="13">
        <v>0.72419999999999995</v>
      </c>
      <c r="Q556" s="13">
        <v>0.7036</v>
      </c>
      <c r="R556" s="13">
        <v>0.68059999999999998</v>
      </c>
      <c r="S556" s="13">
        <v>0.51800000000000002</v>
      </c>
      <c r="T556" s="13">
        <v>0.54149999999999998</v>
      </c>
      <c r="U556" s="13">
        <v>0.60340000000000005</v>
      </c>
      <c r="V556" s="13">
        <v>0.44490000000000002</v>
      </c>
      <c r="W556" s="13">
        <v>0.58930000000000005</v>
      </c>
      <c r="X556" s="13">
        <v>0.84499999999999997</v>
      </c>
      <c r="Y556" s="13">
        <v>1.5946</v>
      </c>
      <c r="Z556" s="13">
        <v>2.7513000000000001</v>
      </c>
      <c r="AA556" s="13">
        <v>2.8338000000000001</v>
      </c>
    </row>
    <row r="557" spans="1:27" ht="15" customHeight="1" x14ac:dyDescent="0.45">
      <c r="A557" s="11">
        <v>8765</v>
      </c>
      <c r="B557" t="s">
        <v>686</v>
      </c>
      <c r="C557" t="s">
        <v>672</v>
      </c>
      <c r="D557" t="s">
        <v>673</v>
      </c>
      <c r="E557">
        <v>53692</v>
      </c>
      <c r="F557" t="s">
        <v>114</v>
      </c>
      <c r="G557">
        <v>100009840</v>
      </c>
      <c r="H557" s="13">
        <v>0.8861</v>
      </c>
      <c r="I557" s="13">
        <v>0.81010000000000004</v>
      </c>
      <c r="J557" s="13">
        <v>1.2068000000000001</v>
      </c>
      <c r="K557" s="13">
        <v>0.98729999999999996</v>
      </c>
      <c r="L557" s="13">
        <v>0.73419999999999996</v>
      </c>
      <c r="M557" s="13">
        <v>1.3924000000000001</v>
      </c>
      <c r="N557" s="13">
        <v>0.75109999999999999</v>
      </c>
      <c r="O557" s="13">
        <v>0.73419999999999996</v>
      </c>
      <c r="P557" s="13">
        <v>1.0126999999999999</v>
      </c>
      <c r="Q557" s="13">
        <v>0.90300000000000002</v>
      </c>
      <c r="R557" s="13">
        <v>0.90300000000000002</v>
      </c>
      <c r="S557" s="13">
        <v>0.73419999999999996</v>
      </c>
      <c r="T557" s="13">
        <v>0.73419999999999996</v>
      </c>
      <c r="U557" s="13">
        <v>0.89449999999999996</v>
      </c>
      <c r="V557" s="13">
        <v>0.73419999999999996</v>
      </c>
      <c r="W557" s="13">
        <v>0.73419999999999996</v>
      </c>
      <c r="X557" s="13">
        <v>0.73419999999999996</v>
      </c>
      <c r="Y557" s="13">
        <v>0.9536</v>
      </c>
      <c r="Z557" s="13">
        <v>1.097</v>
      </c>
      <c r="AA557" s="13">
        <v>1.0886</v>
      </c>
    </row>
    <row r="558" spans="1:27" ht="15" customHeight="1" x14ac:dyDescent="0.45">
      <c r="A558" s="11">
        <v>8769</v>
      </c>
      <c r="B558" t="s">
        <v>687</v>
      </c>
      <c r="C558" t="s">
        <v>672</v>
      </c>
      <c r="D558" t="s">
        <v>673</v>
      </c>
      <c r="E558">
        <v>53352</v>
      </c>
      <c r="F558" t="s">
        <v>114</v>
      </c>
      <c r="G558">
        <v>100009500</v>
      </c>
      <c r="H558" s="13">
        <v>1.0506</v>
      </c>
      <c r="I558" s="13">
        <v>0.74080000000000001</v>
      </c>
      <c r="J558" s="13">
        <v>1.1917</v>
      </c>
      <c r="K558" s="13">
        <v>1.2254</v>
      </c>
      <c r="L558" s="13">
        <v>1.0188999999999999</v>
      </c>
      <c r="M558" s="13">
        <v>1.3008999999999999</v>
      </c>
      <c r="N558" s="13">
        <v>0.91359999999999997</v>
      </c>
      <c r="O558" s="13">
        <v>1.1638999999999999</v>
      </c>
      <c r="P558" s="13">
        <v>0.77259999999999995</v>
      </c>
      <c r="Q558" s="13">
        <v>0.71299999999999997</v>
      </c>
      <c r="R558" s="13">
        <v>0.88980000000000004</v>
      </c>
      <c r="S558" s="13">
        <v>0.70899999999999996</v>
      </c>
      <c r="T558" s="13">
        <v>0.78249999999999997</v>
      </c>
      <c r="U558" s="13">
        <v>0.82820000000000005</v>
      </c>
      <c r="V558" s="13">
        <v>0.56799999999999995</v>
      </c>
      <c r="W558" s="13">
        <v>0.71699999999999997</v>
      </c>
      <c r="X558" s="13">
        <v>0.91359999999999997</v>
      </c>
      <c r="Y558" s="13">
        <v>1.855</v>
      </c>
      <c r="Z558" s="13">
        <v>2.3317000000000001</v>
      </c>
      <c r="AA558" s="13">
        <v>1.7716000000000001</v>
      </c>
    </row>
    <row r="559" spans="1:27" ht="15" customHeight="1" x14ac:dyDescent="0.45">
      <c r="A559" s="11">
        <v>8792</v>
      </c>
      <c r="B559" t="s">
        <v>688</v>
      </c>
      <c r="C559" t="s">
        <v>672</v>
      </c>
      <c r="D559" t="s">
        <v>673</v>
      </c>
      <c r="E559">
        <v>53693</v>
      </c>
      <c r="F559" t="s">
        <v>114</v>
      </c>
      <c r="G559">
        <v>100009841</v>
      </c>
      <c r="H559" s="13">
        <v>0.98050000000000004</v>
      </c>
      <c r="I559" s="13">
        <v>0.84550000000000003</v>
      </c>
      <c r="J559" s="13">
        <v>1.1049</v>
      </c>
      <c r="K559" s="13">
        <v>1.1667000000000001</v>
      </c>
      <c r="L559" s="13">
        <v>1.028</v>
      </c>
      <c r="M559" s="13">
        <v>1.585</v>
      </c>
      <c r="N559" s="13">
        <v>1.0195000000000001</v>
      </c>
      <c r="O559" s="13">
        <v>1.1335999999999999</v>
      </c>
      <c r="P559" s="13">
        <v>1.0923</v>
      </c>
      <c r="Q559" s="13">
        <v>0.91700000000000004</v>
      </c>
      <c r="R559" s="13">
        <v>0.36020000000000002</v>
      </c>
      <c r="S559" s="13">
        <v>0.28339999999999999</v>
      </c>
      <c r="T559" s="13">
        <v>0.37609999999999999</v>
      </c>
      <c r="U559" s="13">
        <v>0.32</v>
      </c>
      <c r="V559" s="13">
        <v>0.25280000000000002</v>
      </c>
      <c r="W559" s="13">
        <v>0.18360000000000001</v>
      </c>
      <c r="X559" s="13">
        <v>0.29620000000000002</v>
      </c>
      <c r="Y559" s="13">
        <v>0.67510000000000003</v>
      </c>
      <c r="Z559" s="13">
        <v>1.0903</v>
      </c>
      <c r="AA559" s="13">
        <v>1.1182000000000001</v>
      </c>
    </row>
    <row r="560" spans="1:27" ht="15" customHeight="1" x14ac:dyDescent="0.45">
      <c r="A560" s="11">
        <v>8794</v>
      </c>
      <c r="B560" t="s">
        <v>689</v>
      </c>
      <c r="C560" t="s">
        <v>672</v>
      </c>
      <c r="D560" t="s">
        <v>673</v>
      </c>
      <c r="E560">
        <v>54389</v>
      </c>
      <c r="F560" t="s">
        <v>114</v>
      </c>
      <c r="G560">
        <v>100010537</v>
      </c>
      <c r="H560" s="13">
        <v>0.88770000000000004</v>
      </c>
      <c r="I560" s="13">
        <v>1.1346000000000001</v>
      </c>
      <c r="J560" s="13">
        <v>1.4157999999999999</v>
      </c>
      <c r="K560" s="13">
        <v>1.5528999999999999</v>
      </c>
      <c r="L560" s="13">
        <v>1.3996999999999999</v>
      </c>
      <c r="M560" s="13">
        <v>1.3835999999999999</v>
      </c>
      <c r="N560" s="13">
        <v>1.1029</v>
      </c>
      <c r="O560" s="13">
        <v>1.1904999999999999</v>
      </c>
      <c r="P560" s="13">
        <v>1.0568</v>
      </c>
      <c r="Q560" s="13">
        <v>0.90800000000000003</v>
      </c>
      <c r="R560" s="13">
        <v>0.41560000000000002</v>
      </c>
      <c r="S560" s="13">
        <v>0.30570000000000003</v>
      </c>
      <c r="T560" s="13">
        <v>0.41210000000000002</v>
      </c>
      <c r="U560" s="13">
        <v>0.38990000000000002</v>
      </c>
      <c r="V560" s="13">
        <v>0.2918</v>
      </c>
      <c r="W560" s="13">
        <v>0.17780000000000001</v>
      </c>
      <c r="X560" s="13">
        <v>0.29239999999999999</v>
      </c>
      <c r="Y560" s="13">
        <v>0.55049999999999999</v>
      </c>
      <c r="Z560" s="13">
        <v>0.81689999999999996</v>
      </c>
      <c r="AA560" s="13">
        <v>0.84589999999999999</v>
      </c>
    </row>
    <row r="561" spans="1:27" ht="15" customHeight="1" x14ac:dyDescent="0.45">
      <c r="A561" s="11">
        <v>8796</v>
      </c>
      <c r="B561" t="s">
        <v>690</v>
      </c>
      <c r="C561" t="s">
        <v>672</v>
      </c>
      <c r="D561" t="s">
        <v>673</v>
      </c>
      <c r="E561">
        <v>54031</v>
      </c>
      <c r="F561" t="s">
        <v>114</v>
      </c>
      <c r="G561">
        <v>100010179</v>
      </c>
      <c r="H561" s="13">
        <v>0.93479999999999996</v>
      </c>
      <c r="I561" s="13">
        <v>0.98729999999999996</v>
      </c>
      <c r="J561" s="13">
        <v>1.29</v>
      </c>
      <c r="K561" s="13">
        <v>1.3544</v>
      </c>
      <c r="L561" s="13">
        <v>1.2599</v>
      </c>
      <c r="M561" s="13">
        <v>1.4863</v>
      </c>
      <c r="N561" s="13">
        <v>1.0631999999999999</v>
      </c>
      <c r="O561" s="13">
        <v>1.2028000000000001</v>
      </c>
      <c r="P561" s="13">
        <v>1.1028</v>
      </c>
      <c r="Q561" s="13">
        <v>0.96160000000000001</v>
      </c>
      <c r="R561" s="13">
        <v>0.32329999999999998</v>
      </c>
      <c r="S561" s="13">
        <v>0.25040000000000001</v>
      </c>
      <c r="T561" s="13">
        <v>0.37080000000000002</v>
      </c>
      <c r="U561" s="13">
        <v>0.32290000000000002</v>
      </c>
      <c r="V561" s="13">
        <v>0.23319999999999999</v>
      </c>
      <c r="W561" s="13">
        <v>0.16539999999999999</v>
      </c>
      <c r="X561" s="13">
        <v>0.29299999999999998</v>
      </c>
      <c r="Y561" s="13">
        <v>0.60350000000000004</v>
      </c>
      <c r="Z561" s="13">
        <v>1.0126999999999999</v>
      </c>
      <c r="AA561" s="13">
        <v>1.0824</v>
      </c>
    </row>
    <row r="562" spans="1:27" ht="15" customHeight="1" x14ac:dyDescent="0.45">
      <c r="A562" s="11">
        <v>8798</v>
      </c>
      <c r="B562" t="s">
        <v>691</v>
      </c>
      <c r="C562" t="s">
        <v>672</v>
      </c>
      <c r="D562" t="s">
        <v>673</v>
      </c>
      <c r="E562">
        <v>53534</v>
      </c>
      <c r="F562" t="s">
        <v>114</v>
      </c>
      <c r="G562">
        <v>100009682</v>
      </c>
      <c r="H562" s="13">
        <v>0.95830000000000004</v>
      </c>
      <c r="I562" s="13">
        <v>0.96140000000000003</v>
      </c>
      <c r="J562" s="13">
        <v>1.0047999999999999</v>
      </c>
      <c r="K562" s="13">
        <v>0.85109999999999997</v>
      </c>
      <c r="L562" s="13">
        <v>1.0812999999999999</v>
      </c>
      <c r="M562" s="13">
        <v>1.3549</v>
      </c>
      <c r="N562" s="13">
        <v>1.0773999999999999</v>
      </c>
      <c r="O562" s="13">
        <v>1.2901</v>
      </c>
      <c r="P562" s="13">
        <v>1.1646000000000001</v>
      </c>
      <c r="Q562" s="13">
        <v>0.96009999999999995</v>
      </c>
      <c r="R562" s="13">
        <v>1.3295999999999999</v>
      </c>
      <c r="S562" s="13">
        <v>0.7349</v>
      </c>
      <c r="T562" s="13">
        <v>0.75690000000000002</v>
      </c>
      <c r="U562" s="13">
        <v>0.67859999999999998</v>
      </c>
      <c r="V562" s="13">
        <v>0.94230000000000003</v>
      </c>
      <c r="W562" s="13">
        <v>0.99260000000000004</v>
      </c>
      <c r="X562" s="13">
        <v>0.92059999999999997</v>
      </c>
      <c r="Y562" s="13">
        <v>1.1685000000000001</v>
      </c>
      <c r="Z562" s="13">
        <v>0.99519999999999997</v>
      </c>
      <c r="AA562" s="13">
        <v>1.1026</v>
      </c>
    </row>
    <row r="563" spans="1:27" ht="15" customHeight="1" x14ac:dyDescent="0.45">
      <c r="A563" s="11">
        <v>8800</v>
      </c>
      <c r="B563" t="s">
        <v>692</v>
      </c>
      <c r="C563" t="s">
        <v>672</v>
      </c>
      <c r="D563" t="s">
        <v>673</v>
      </c>
      <c r="E563">
        <v>54390</v>
      </c>
      <c r="F563" t="s">
        <v>114</v>
      </c>
      <c r="G563">
        <v>100010538</v>
      </c>
      <c r="H563" s="13">
        <v>0.7913</v>
      </c>
      <c r="I563" s="13">
        <v>0.6724</v>
      </c>
      <c r="J563" s="13">
        <v>1.0615000000000001</v>
      </c>
      <c r="K563" s="13">
        <v>1.0373000000000001</v>
      </c>
      <c r="L563" s="13">
        <v>0.8871</v>
      </c>
      <c r="M563" s="13">
        <v>1.2571000000000001</v>
      </c>
      <c r="N563" s="13">
        <v>0.8357</v>
      </c>
      <c r="O563" s="13">
        <v>1.0927</v>
      </c>
      <c r="P563" s="13">
        <v>0.9627</v>
      </c>
      <c r="Q563" s="13">
        <v>0.7591</v>
      </c>
      <c r="R563" s="13">
        <v>0.85580000000000001</v>
      </c>
      <c r="S563" s="13">
        <v>0.629</v>
      </c>
      <c r="T563" s="13">
        <v>0.9214</v>
      </c>
      <c r="U563" s="13">
        <v>0.6119</v>
      </c>
      <c r="V563" s="13">
        <v>0.56850000000000001</v>
      </c>
      <c r="W563" s="13">
        <v>0.2843</v>
      </c>
      <c r="X563" s="13">
        <v>0.6986</v>
      </c>
      <c r="Y563" s="13">
        <v>1.629</v>
      </c>
      <c r="Z563" s="13">
        <v>2.4375</v>
      </c>
      <c r="AA563" s="13">
        <v>2.9485999999999999</v>
      </c>
    </row>
    <row r="564" spans="1:27" ht="15" customHeight="1" x14ac:dyDescent="0.45">
      <c r="A564" s="11">
        <v>8802</v>
      </c>
      <c r="B564" t="s">
        <v>693</v>
      </c>
      <c r="C564" t="s">
        <v>672</v>
      </c>
      <c r="D564" t="s">
        <v>673</v>
      </c>
      <c r="E564">
        <v>53694</v>
      </c>
      <c r="F564" t="s">
        <v>114</v>
      </c>
      <c r="G564">
        <v>100009842</v>
      </c>
      <c r="H564" s="13">
        <v>0.69220000000000004</v>
      </c>
      <c r="I564" s="13">
        <v>0.71850000000000003</v>
      </c>
      <c r="J564" s="13">
        <v>1.0832999999999999</v>
      </c>
      <c r="K564" s="13">
        <v>1.0886</v>
      </c>
      <c r="L564" s="13">
        <v>1.1974</v>
      </c>
      <c r="M564" s="13">
        <v>1.0098</v>
      </c>
      <c r="N564" s="13">
        <v>0.82730000000000004</v>
      </c>
      <c r="O564" s="13">
        <v>0.99019999999999997</v>
      </c>
      <c r="P564" s="13">
        <v>0.93840000000000001</v>
      </c>
      <c r="Q564" s="13">
        <v>0.70720000000000005</v>
      </c>
      <c r="R564" s="13">
        <v>0.74550000000000005</v>
      </c>
      <c r="S564" s="13">
        <v>0.57809999999999995</v>
      </c>
      <c r="T564" s="13">
        <v>0.87609999999999999</v>
      </c>
      <c r="U564" s="13">
        <v>0.46100000000000002</v>
      </c>
      <c r="V564" s="13">
        <v>0.46250000000000002</v>
      </c>
      <c r="W564" s="13">
        <v>0.22969999999999999</v>
      </c>
      <c r="X564" s="13">
        <v>0.47970000000000002</v>
      </c>
      <c r="Y564" s="13">
        <v>1.042</v>
      </c>
      <c r="Z564" s="13">
        <v>1.4722</v>
      </c>
      <c r="AA564" s="13">
        <v>1.5472999999999999</v>
      </c>
    </row>
    <row r="565" spans="1:27" ht="15" customHeight="1" x14ac:dyDescent="0.45">
      <c r="A565" s="11">
        <v>8803</v>
      </c>
      <c r="B565" t="s">
        <v>694</v>
      </c>
      <c r="C565" t="s">
        <v>672</v>
      </c>
      <c r="D565" t="s">
        <v>673</v>
      </c>
      <c r="E565">
        <v>54032</v>
      </c>
      <c r="F565" t="s">
        <v>114</v>
      </c>
      <c r="G565">
        <v>100010180</v>
      </c>
      <c r="H565" s="13">
        <v>0.85009999999999997</v>
      </c>
      <c r="I565" s="13">
        <v>1.0544</v>
      </c>
      <c r="J565" s="13">
        <v>0.9456</v>
      </c>
      <c r="K565" s="13">
        <v>1.3509</v>
      </c>
      <c r="L565" s="13">
        <v>1.1498999999999999</v>
      </c>
      <c r="M565" s="13">
        <v>1.6638999999999999</v>
      </c>
      <c r="N565" s="13">
        <v>0.77429999999999999</v>
      </c>
      <c r="O565" s="13">
        <v>1.4498</v>
      </c>
      <c r="P565" s="13">
        <v>1.3838999999999999</v>
      </c>
      <c r="Q565" s="13">
        <v>0.73150000000000004</v>
      </c>
      <c r="R565" s="13">
        <v>0.76439999999999997</v>
      </c>
      <c r="S565" s="13">
        <v>0.56340000000000001</v>
      </c>
      <c r="T565" s="13">
        <v>0.65239999999999998</v>
      </c>
      <c r="U565" s="13">
        <v>0.66890000000000005</v>
      </c>
      <c r="V565" s="13">
        <v>0.68530000000000002</v>
      </c>
      <c r="W565" s="13">
        <v>0.48110000000000003</v>
      </c>
      <c r="X565" s="13">
        <v>0.7974</v>
      </c>
      <c r="Y565" s="13">
        <v>0.87309999999999999</v>
      </c>
      <c r="Z565" s="13">
        <v>0.93569999999999998</v>
      </c>
      <c r="AA565" s="13">
        <v>1.3180000000000001</v>
      </c>
    </row>
    <row r="566" spans="1:27" ht="15" customHeight="1" x14ac:dyDescent="0.45">
      <c r="A566" s="11">
        <v>8805</v>
      </c>
      <c r="B566" t="s">
        <v>695</v>
      </c>
      <c r="C566" t="s">
        <v>672</v>
      </c>
      <c r="D566" t="s">
        <v>673</v>
      </c>
      <c r="E566">
        <v>53864</v>
      </c>
      <c r="F566" t="s">
        <v>114</v>
      </c>
      <c r="G566">
        <v>100010012</v>
      </c>
      <c r="H566" s="13">
        <v>0.71340000000000003</v>
      </c>
      <c r="I566" s="13">
        <v>0.7631</v>
      </c>
      <c r="J566" s="13">
        <v>0.97160000000000002</v>
      </c>
      <c r="K566" s="13">
        <v>1.0954999999999999</v>
      </c>
      <c r="L566" s="13">
        <v>1.0284</v>
      </c>
      <c r="M566" s="13">
        <v>1.2930999999999999</v>
      </c>
      <c r="N566" s="13">
        <v>0.81989999999999996</v>
      </c>
      <c r="O566" s="13">
        <v>1.0684</v>
      </c>
      <c r="P566" s="13">
        <v>0.91739999999999999</v>
      </c>
      <c r="Q566" s="13">
        <v>0.84440000000000004</v>
      </c>
      <c r="R566" s="13">
        <v>0.76759999999999995</v>
      </c>
      <c r="S566" s="13">
        <v>0.6159</v>
      </c>
      <c r="T566" s="13">
        <v>0.88959999999999995</v>
      </c>
      <c r="U566" s="13">
        <v>0.67079999999999995</v>
      </c>
      <c r="V566" s="13">
        <v>0.53</v>
      </c>
      <c r="W566" s="13">
        <v>0.49059999999999998</v>
      </c>
      <c r="X566" s="13">
        <v>0.92579999999999996</v>
      </c>
      <c r="Y566" s="13">
        <v>2.6475</v>
      </c>
      <c r="Z566" s="13">
        <v>4.7862999999999998</v>
      </c>
      <c r="AA566" s="13">
        <v>5.1885000000000003</v>
      </c>
    </row>
    <row r="567" spans="1:27" ht="15" customHeight="1" x14ac:dyDescent="0.45">
      <c r="A567" s="11">
        <v>8806</v>
      </c>
      <c r="B567" t="s">
        <v>696</v>
      </c>
      <c r="C567" t="s">
        <v>672</v>
      </c>
      <c r="D567" t="s">
        <v>673</v>
      </c>
      <c r="E567">
        <v>54571</v>
      </c>
      <c r="F567" t="s">
        <v>114</v>
      </c>
      <c r="G567">
        <v>100010719</v>
      </c>
      <c r="H567" s="13">
        <v>0.59599999999999997</v>
      </c>
      <c r="I567" s="13">
        <v>0.74429999999999996</v>
      </c>
      <c r="J567" s="13">
        <v>1.1177999999999999</v>
      </c>
      <c r="K567" s="13">
        <v>1.0691999999999999</v>
      </c>
      <c r="L567" s="13">
        <v>1.0522</v>
      </c>
      <c r="M567" s="13">
        <v>1.1538999999999999</v>
      </c>
      <c r="N567" s="13">
        <v>0.79679999999999995</v>
      </c>
      <c r="O567" s="13">
        <v>0.94779999999999998</v>
      </c>
      <c r="P567" s="13">
        <v>0.86380000000000001</v>
      </c>
      <c r="Q567" s="13">
        <v>0.76270000000000004</v>
      </c>
      <c r="R567" s="13">
        <v>0.73450000000000004</v>
      </c>
      <c r="S567" s="13">
        <v>0.48309999999999997</v>
      </c>
      <c r="T567" s="13">
        <v>0.75419999999999998</v>
      </c>
      <c r="U567" s="13">
        <v>0.65310000000000001</v>
      </c>
      <c r="V567" s="13">
        <v>0.45550000000000002</v>
      </c>
      <c r="W567" s="13">
        <v>0.32290000000000002</v>
      </c>
      <c r="X567" s="13">
        <v>0.55920000000000003</v>
      </c>
      <c r="Y567" s="13">
        <v>1.0652999999999999</v>
      </c>
      <c r="Z567" s="13">
        <v>2.0137999999999998</v>
      </c>
      <c r="AA567" s="13">
        <v>2.0577999999999999</v>
      </c>
    </row>
    <row r="568" spans="1:27" ht="15" customHeight="1" x14ac:dyDescent="0.45">
      <c r="A568" s="11">
        <v>8808</v>
      </c>
      <c r="B568" t="s">
        <v>697</v>
      </c>
      <c r="C568" t="s">
        <v>672</v>
      </c>
      <c r="D568" t="s">
        <v>673</v>
      </c>
      <c r="E568">
        <v>53695</v>
      </c>
      <c r="F568" t="s">
        <v>114</v>
      </c>
      <c r="G568">
        <v>100009843</v>
      </c>
      <c r="H568" s="13">
        <v>0.83450000000000002</v>
      </c>
      <c r="I568" s="13">
        <v>0.73299999999999998</v>
      </c>
      <c r="J568" s="13">
        <v>1.0528999999999999</v>
      </c>
      <c r="K568" s="13">
        <v>0.94710000000000005</v>
      </c>
      <c r="L568" s="13">
        <v>0.93189999999999995</v>
      </c>
      <c r="M568" s="13">
        <v>1.4651000000000001</v>
      </c>
      <c r="N568" s="13">
        <v>0.93740000000000001</v>
      </c>
      <c r="O568" s="13">
        <v>1.0773999999999999</v>
      </c>
      <c r="P568" s="13">
        <v>0.94499999999999995</v>
      </c>
      <c r="Q568" s="13">
        <v>0.87729999999999997</v>
      </c>
      <c r="R568" s="13">
        <v>0.87519999999999998</v>
      </c>
      <c r="S568" s="13">
        <v>0.67879999999999996</v>
      </c>
      <c r="T568" s="13">
        <v>0.93530000000000002</v>
      </c>
      <c r="U568" s="13">
        <v>0.66820000000000002</v>
      </c>
      <c r="V568" s="13">
        <v>0.59330000000000005</v>
      </c>
      <c r="W568" s="13">
        <v>0.69399999999999995</v>
      </c>
      <c r="X568" s="13">
        <v>1.1926000000000001</v>
      </c>
      <c r="Y568" s="13">
        <v>2.5158999999999998</v>
      </c>
      <c r="Z568" s="13">
        <v>3.7749000000000001</v>
      </c>
      <c r="AA568" s="13">
        <v>4.4477000000000002</v>
      </c>
    </row>
    <row r="569" spans="1:27" ht="15" customHeight="1" x14ac:dyDescent="0.45">
      <c r="A569" s="11">
        <v>8810</v>
      </c>
      <c r="B569" t="s">
        <v>698</v>
      </c>
      <c r="C569" t="s">
        <v>672</v>
      </c>
      <c r="D569" t="s">
        <v>673</v>
      </c>
      <c r="E569">
        <v>53535</v>
      </c>
      <c r="F569" t="s">
        <v>114</v>
      </c>
      <c r="G569">
        <v>100009683</v>
      </c>
      <c r="H569" s="13">
        <v>0.76829999999999998</v>
      </c>
      <c r="I569" s="13">
        <v>0.54549999999999998</v>
      </c>
      <c r="J569" s="13">
        <v>0.75070000000000003</v>
      </c>
      <c r="K569" s="13">
        <v>1.4428000000000001</v>
      </c>
      <c r="L569" s="13">
        <v>0.89149999999999996</v>
      </c>
      <c r="M569" s="13">
        <v>1.2022999999999999</v>
      </c>
      <c r="N569" s="13">
        <v>0.7097</v>
      </c>
      <c r="O569" s="13">
        <v>0.99709999999999999</v>
      </c>
      <c r="P569" s="13">
        <v>0.87390000000000001</v>
      </c>
      <c r="Q569" s="13">
        <v>0.62760000000000005</v>
      </c>
      <c r="R569" s="13">
        <v>1.1319999999999999</v>
      </c>
      <c r="S569" s="13">
        <v>0.84460000000000002</v>
      </c>
      <c r="T569" s="13">
        <v>1.0028999999999999</v>
      </c>
      <c r="U569" s="13">
        <v>0.82699999999999996</v>
      </c>
      <c r="V569" s="13">
        <v>0.75660000000000005</v>
      </c>
      <c r="W569" s="13">
        <v>0.83279999999999998</v>
      </c>
      <c r="X569" s="13">
        <v>0.72729999999999995</v>
      </c>
      <c r="Y569" s="13">
        <v>1.8065</v>
      </c>
      <c r="Z569" s="13">
        <v>2.4457</v>
      </c>
      <c r="AA569" s="13">
        <v>2.3694999999999999</v>
      </c>
    </row>
    <row r="570" spans="1:27" ht="15" customHeight="1" x14ac:dyDescent="0.45">
      <c r="A570" s="11">
        <v>8812</v>
      </c>
      <c r="B570" t="s">
        <v>699</v>
      </c>
      <c r="C570" t="s">
        <v>672</v>
      </c>
      <c r="D570" t="s">
        <v>673</v>
      </c>
      <c r="E570">
        <v>54224</v>
      </c>
      <c r="F570" t="s">
        <v>114</v>
      </c>
      <c r="G570">
        <v>100010372</v>
      </c>
      <c r="H570" s="13">
        <v>0.68600000000000005</v>
      </c>
      <c r="I570" s="13">
        <v>0.73429999999999995</v>
      </c>
      <c r="J570" s="13">
        <v>0.92749999999999999</v>
      </c>
      <c r="K570" s="13">
        <v>1.2319</v>
      </c>
      <c r="L570" s="13">
        <v>0.92269999999999996</v>
      </c>
      <c r="M570" s="13">
        <v>1.3768</v>
      </c>
      <c r="N570" s="13">
        <v>0.85509999999999997</v>
      </c>
      <c r="O570" s="13">
        <v>1.1546000000000001</v>
      </c>
      <c r="P570" s="13">
        <v>0.75849999999999995</v>
      </c>
      <c r="Q570" s="13">
        <v>0.66669999999999996</v>
      </c>
      <c r="R570" s="13">
        <v>0.94689999999999996</v>
      </c>
      <c r="S570" s="13">
        <v>0.98070000000000002</v>
      </c>
      <c r="T570" s="13">
        <v>1.0193000000000001</v>
      </c>
      <c r="U570" s="13">
        <v>0.64249999999999996</v>
      </c>
      <c r="V570" s="13">
        <v>0.66180000000000005</v>
      </c>
      <c r="W570" s="13">
        <v>0.50239999999999996</v>
      </c>
      <c r="X570" s="13">
        <v>0.66180000000000005</v>
      </c>
      <c r="Y570" s="13">
        <v>1.2802</v>
      </c>
      <c r="Z570" s="13">
        <v>1.6376999999999999</v>
      </c>
      <c r="AA570" s="13">
        <v>1.4443999999999999</v>
      </c>
    </row>
    <row r="571" spans="1:27" ht="15" customHeight="1" x14ac:dyDescent="0.45">
      <c r="A571" s="11">
        <v>8814</v>
      </c>
      <c r="B571" t="s">
        <v>700</v>
      </c>
      <c r="C571" t="s">
        <v>672</v>
      </c>
      <c r="D571" t="s">
        <v>673</v>
      </c>
      <c r="E571">
        <v>53353</v>
      </c>
      <c r="F571" t="s">
        <v>114</v>
      </c>
      <c r="G571">
        <v>100009501</v>
      </c>
      <c r="H571" s="13">
        <v>0.80059999999999998</v>
      </c>
      <c r="I571" s="13">
        <v>0.70089999999999997</v>
      </c>
      <c r="J571" s="13">
        <v>0.93769999999999998</v>
      </c>
      <c r="K571" s="13">
        <v>1.1059000000000001</v>
      </c>
      <c r="L571" s="13">
        <v>0.92210000000000003</v>
      </c>
      <c r="M571" s="13">
        <v>1.3801000000000001</v>
      </c>
      <c r="N571" s="13">
        <v>0.81</v>
      </c>
      <c r="O571" s="13">
        <v>1.2399</v>
      </c>
      <c r="P571" s="13">
        <v>0.92520000000000002</v>
      </c>
      <c r="Q571" s="13">
        <v>0.86919999999999997</v>
      </c>
      <c r="R571" s="13">
        <v>0.92520000000000002</v>
      </c>
      <c r="S571" s="13">
        <v>0.80059999999999998</v>
      </c>
      <c r="T571" s="13">
        <v>0.94699999999999995</v>
      </c>
      <c r="U571" s="13">
        <v>0.68220000000000003</v>
      </c>
      <c r="V571" s="13">
        <v>0.56389999999999996</v>
      </c>
      <c r="W571" s="13">
        <v>0.54520000000000002</v>
      </c>
      <c r="X571" s="13">
        <v>1.0529999999999999</v>
      </c>
      <c r="Y571" s="13">
        <v>2.7601</v>
      </c>
      <c r="Z571" s="13">
        <v>4.4424000000000001</v>
      </c>
      <c r="AA571" s="13">
        <v>4.6698000000000004</v>
      </c>
    </row>
    <row r="572" spans="1:27" ht="15" customHeight="1" x14ac:dyDescent="0.45">
      <c r="A572" s="11">
        <v>8815</v>
      </c>
      <c r="B572" t="s">
        <v>701</v>
      </c>
      <c r="C572" t="s">
        <v>672</v>
      </c>
      <c r="D572" t="s">
        <v>673</v>
      </c>
      <c r="E572">
        <v>54033</v>
      </c>
      <c r="F572" t="s">
        <v>114</v>
      </c>
      <c r="G572">
        <v>100010181</v>
      </c>
      <c r="H572" s="13">
        <v>0.88700000000000001</v>
      </c>
      <c r="I572" s="13">
        <v>0.89039999999999997</v>
      </c>
      <c r="J572" s="13">
        <v>1.0152000000000001</v>
      </c>
      <c r="K572" s="13">
        <v>1.2310000000000001</v>
      </c>
      <c r="L572" s="13">
        <v>0.94099999999999995</v>
      </c>
      <c r="M572" s="13">
        <v>1.1771</v>
      </c>
      <c r="N572" s="13">
        <v>0.8196</v>
      </c>
      <c r="O572" s="13">
        <v>0.98480000000000001</v>
      </c>
      <c r="P572" s="13">
        <v>0.88700000000000001</v>
      </c>
      <c r="Q572" s="13">
        <v>0.71499999999999997</v>
      </c>
      <c r="R572" s="13">
        <v>0.98480000000000001</v>
      </c>
      <c r="S572" s="13">
        <v>0.89039999999999997</v>
      </c>
      <c r="T572" s="13">
        <v>1.0488999999999999</v>
      </c>
      <c r="U572" s="13">
        <v>0.82969999999999999</v>
      </c>
      <c r="V572" s="13">
        <v>0.68469999999999998</v>
      </c>
      <c r="W572" s="13">
        <v>0.6341</v>
      </c>
      <c r="X572" s="13">
        <v>0.71160000000000001</v>
      </c>
      <c r="Y572" s="13">
        <v>1.9561999999999999</v>
      </c>
      <c r="Z572" s="13">
        <v>2.7892000000000001</v>
      </c>
      <c r="AA572" s="13">
        <v>3.3119999999999998</v>
      </c>
    </row>
    <row r="573" spans="1:27" ht="15" customHeight="1" x14ac:dyDescent="0.45">
      <c r="A573" s="11">
        <v>8816</v>
      </c>
      <c r="B573" t="s">
        <v>702</v>
      </c>
      <c r="C573" t="s">
        <v>672</v>
      </c>
      <c r="D573" t="s">
        <v>673</v>
      </c>
      <c r="E573">
        <v>54225</v>
      </c>
      <c r="F573" t="s">
        <v>114</v>
      </c>
      <c r="G573">
        <v>100010373</v>
      </c>
      <c r="H573" s="13">
        <v>0.73960000000000004</v>
      </c>
      <c r="I573" s="13">
        <v>0.71360000000000001</v>
      </c>
      <c r="J573" s="13">
        <v>0.98929999999999996</v>
      </c>
      <c r="K573" s="13">
        <v>0.9446</v>
      </c>
      <c r="L573" s="13">
        <v>1.0275000000000001</v>
      </c>
      <c r="M573" s="13">
        <v>1.1438999999999999</v>
      </c>
      <c r="N573" s="13">
        <v>0.88870000000000005</v>
      </c>
      <c r="O573" s="13">
        <v>0.97809999999999997</v>
      </c>
      <c r="P573" s="13">
        <v>0.64929999999999999</v>
      </c>
      <c r="Q573" s="13">
        <v>0.62319999999999998</v>
      </c>
      <c r="R573" s="13">
        <v>0.96970000000000001</v>
      </c>
      <c r="S573" s="13">
        <v>0.68279999999999996</v>
      </c>
      <c r="T573" s="13">
        <v>1.0106999999999999</v>
      </c>
      <c r="U573" s="13">
        <v>0.63160000000000005</v>
      </c>
      <c r="V573" s="13">
        <v>0.56920000000000004</v>
      </c>
      <c r="W573" s="13">
        <v>0.83089999999999997</v>
      </c>
      <c r="X573" s="13">
        <v>1.4877</v>
      </c>
      <c r="Y573" s="13">
        <v>3.4401000000000002</v>
      </c>
      <c r="Z573" s="13">
        <v>4.8532999999999999</v>
      </c>
      <c r="AA573" s="13">
        <v>4.8830999999999998</v>
      </c>
    </row>
    <row r="574" spans="1:27" ht="15" customHeight="1" x14ac:dyDescent="0.45">
      <c r="A574" s="11">
        <v>8817</v>
      </c>
      <c r="B574" t="s">
        <v>703</v>
      </c>
      <c r="C574" t="s">
        <v>672</v>
      </c>
      <c r="D574" t="s">
        <v>673</v>
      </c>
      <c r="E574">
        <v>54226</v>
      </c>
      <c r="F574" t="s">
        <v>114</v>
      </c>
      <c r="G574">
        <v>100010374</v>
      </c>
      <c r="H574" s="13">
        <v>0.82350000000000001</v>
      </c>
      <c r="I574" s="13">
        <v>0.8266</v>
      </c>
      <c r="J574" s="13">
        <v>0.99470000000000003</v>
      </c>
      <c r="K574" s="13">
        <v>1.0068999999999999</v>
      </c>
      <c r="L574" s="13">
        <v>0.95340000000000003</v>
      </c>
      <c r="M574" s="13">
        <v>1.4072</v>
      </c>
      <c r="N574" s="13">
        <v>0.80369999999999997</v>
      </c>
      <c r="O574" s="13">
        <v>1.2361</v>
      </c>
      <c r="P574" s="13">
        <v>0.94579999999999997</v>
      </c>
      <c r="Q574" s="13">
        <v>0.74409999999999998</v>
      </c>
      <c r="R574" s="13">
        <v>0.93659999999999999</v>
      </c>
      <c r="S574" s="13">
        <v>0.74409999999999998</v>
      </c>
      <c r="T574" s="13">
        <v>1.0053000000000001</v>
      </c>
      <c r="U574" s="13">
        <v>0.57909999999999995</v>
      </c>
      <c r="V574" s="13">
        <v>0.69369999999999998</v>
      </c>
      <c r="W574" s="13">
        <v>0.66620000000000001</v>
      </c>
      <c r="X574" s="13">
        <v>1.1779999999999999</v>
      </c>
      <c r="Y574" s="13">
        <v>2.5118</v>
      </c>
      <c r="Z574" s="13">
        <v>3.6379000000000001</v>
      </c>
      <c r="AA574" s="13">
        <v>3.6179999999999999</v>
      </c>
    </row>
    <row r="575" spans="1:27" ht="15" customHeight="1" x14ac:dyDescent="0.45">
      <c r="A575" s="11">
        <v>8823</v>
      </c>
      <c r="B575" t="s">
        <v>704</v>
      </c>
      <c r="C575" t="s">
        <v>672</v>
      </c>
      <c r="D575" t="s">
        <v>673</v>
      </c>
      <c r="E575">
        <v>54391</v>
      </c>
      <c r="F575" t="s">
        <v>114</v>
      </c>
      <c r="G575">
        <v>100010539</v>
      </c>
      <c r="H575" s="13">
        <v>0.52090000000000003</v>
      </c>
      <c r="I575" s="13">
        <v>0.71679999999999999</v>
      </c>
      <c r="J575" s="13">
        <v>0.83630000000000004</v>
      </c>
      <c r="K575" s="13">
        <v>1.08</v>
      </c>
      <c r="L575" s="13">
        <v>0.85780000000000001</v>
      </c>
      <c r="M575" s="13">
        <v>1.0323</v>
      </c>
      <c r="N575" s="13">
        <v>0.69530000000000003</v>
      </c>
      <c r="O575" s="13">
        <v>1.0824</v>
      </c>
      <c r="P575" s="13">
        <v>0.59499999999999997</v>
      </c>
      <c r="Q575" s="13">
        <v>0.63319999999999999</v>
      </c>
      <c r="R575" s="13">
        <v>0.9415</v>
      </c>
      <c r="S575" s="13">
        <v>0.7097</v>
      </c>
      <c r="T575" s="13">
        <v>0.89129999999999998</v>
      </c>
      <c r="U575" s="13">
        <v>0.9677</v>
      </c>
      <c r="V575" s="13">
        <v>0.65710000000000002</v>
      </c>
      <c r="W575" s="13">
        <v>0.71679999999999999</v>
      </c>
      <c r="X575" s="13">
        <v>1.1277999999999999</v>
      </c>
      <c r="Y575" s="13">
        <v>2.7145000000000001</v>
      </c>
      <c r="Z575" s="13">
        <v>3.1852</v>
      </c>
      <c r="AA575" s="13">
        <v>3.5268999999999999</v>
      </c>
    </row>
    <row r="576" spans="1:27" ht="15" customHeight="1" x14ac:dyDescent="0.45">
      <c r="A576" s="11">
        <v>8834</v>
      </c>
      <c r="B576" t="s">
        <v>705</v>
      </c>
      <c r="C576" t="s">
        <v>672</v>
      </c>
      <c r="D576" t="s">
        <v>673</v>
      </c>
      <c r="E576">
        <v>54392</v>
      </c>
      <c r="F576" t="s">
        <v>114</v>
      </c>
      <c r="G576">
        <v>100010540</v>
      </c>
      <c r="H576" s="13">
        <v>0.7268</v>
      </c>
      <c r="I576" s="13">
        <v>1.0919000000000001</v>
      </c>
      <c r="J576" s="13">
        <v>1.4132</v>
      </c>
      <c r="K576" s="13">
        <v>1.3573</v>
      </c>
      <c r="L576" s="13">
        <v>1.383</v>
      </c>
      <c r="M576" s="13">
        <v>1.2551000000000001</v>
      </c>
      <c r="N576" s="13">
        <v>1.1801999999999999</v>
      </c>
      <c r="O576" s="13">
        <v>1.2125999999999999</v>
      </c>
      <c r="P576" s="13">
        <v>0.90810000000000002</v>
      </c>
      <c r="Q576" s="13">
        <v>0.77690000000000003</v>
      </c>
      <c r="R576" s="13">
        <v>0.38819999999999999</v>
      </c>
      <c r="S576" s="13">
        <v>0.31459999999999999</v>
      </c>
      <c r="T576" s="13">
        <v>0.4501</v>
      </c>
      <c r="U576" s="13">
        <v>0.39450000000000002</v>
      </c>
      <c r="V576" s="13">
        <v>0.2848</v>
      </c>
      <c r="W576" s="13">
        <v>0.18459999999999999</v>
      </c>
      <c r="X576" s="13">
        <v>0.26540000000000002</v>
      </c>
      <c r="Y576" s="13">
        <v>0.56030000000000002</v>
      </c>
      <c r="Z576" s="13">
        <v>0.67169999999999996</v>
      </c>
      <c r="AA576" s="13">
        <v>0.68979999999999997</v>
      </c>
    </row>
    <row r="577" spans="1:27" ht="15" customHeight="1" x14ac:dyDescent="0.45">
      <c r="A577" s="11">
        <v>8835</v>
      </c>
      <c r="B577" t="s">
        <v>706</v>
      </c>
      <c r="C577" t="s">
        <v>672</v>
      </c>
      <c r="D577" t="s">
        <v>673</v>
      </c>
      <c r="E577">
        <v>53865</v>
      </c>
      <c r="F577" t="s">
        <v>114</v>
      </c>
      <c r="G577">
        <v>100010013</v>
      </c>
      <c r="H577" s="13">
        <v>0.78549999999999998</v>
      </c>
      <c r="I577" s="13">
        <v>0.96950000000000003</v>
      </c>
      <c r="J577" s="13">
        <v>1.2616000000000001</v>
      </c>
      <c r="K577" s="13">
        <v>1.2842</v>
      </c>
      <c r="L577" s="13">
        <v>1.3940999999999999</v>
      </c>
      <c r="M577" s="13">
        <v>1.3644000000000001</v>
      </c>
      <c r="N577" s="13">
        <v>1.075</v>
      </c>
      <c r="O577" s="13">
        <v>1.0575000000000001</v>
      </c>
      <c r="P577" s="13">
        <v>0.96430000000000005</v>
      </c>
      <c r="Q577" s="13">
        <v>0.88580000000000003</v>
      </c>
      <c r="R577" s="13">
        <v>0.57720000000000005</v>
      </c>
      <c r="S577" s="13">
        <v>0.42720000000000002</v>
      </c>
      <c r="T577" s="13">
        <v>0.58409999999999995</v>
      </c>
      <c r="U577" s="13">
        <v>0.59460000000000002</v>
      </c>
      <c r="V577" s="13">
        <v>0.4446</v>
      </c>
      <c r="W577" s="13">
        <v>0.27639999999999998</v>
      </c>
      <c r="X577" s="13">
        <v>0.49349999999999999</v>
      </c>
      <c r="Y577" s="13">
        <v>0.75760000000000005</v>
      </c>
      <c r="Z577" s="13">
        <v>0.82210000000000005</v>
      </c>
      <c r="AA577" s="13">
        <v>1.0305</v>
      </c>
    </row>
    <row r="578" spans="1:27" ht="15" customHeight="1" x14ac:dyDescent="0.45">
      <c r="A578" s="11">
        <v>8836</v>
      </c>
      <c r="B578" t="s">
        <v>707</v>
      </c>
      <c r="C578" t="s">
        <v>672</v>
      </c>
      <c r="D578" t="s">
        <v>673</v>
      </c>
      <c r="E578">
        <v>54572</v>
      </c>
      <c r="F578" t="s">
        <v>114</v>
      </c>
      <c r="G578">
        <v>100010720</v>
      </c>
      <c r="H578" s="13">
        <v>0.84299999999999997</v>
      </c>
      <c r="I578" s="13">
        <v>1.0212000000000001</v>
      </c>
      <c r="J578" s="13">
        <v>1.3715999999999999</v>
      </c>
      <c r="K578" s="13">
        <v>1.2578</v>
      </c>
      <c r="L578" s="13">
        <v>1.1841999999999999</v>
      </c>
      <c r="M578" s="13">
        <v>1.2065999999999999</v>
      </c>
      <c r="N578" s="13">
        <v>1.0757000000000001</v>
      </c>
      <c r="O578" s="13">
        <v>1.2675000000000001</v>
      </c>
      <c r="P578" s="13">
        <v>0.8851</v>
      </c>
      <c r="Q578" s="13">
        <v>0.78920000000000001</v>
      </c>
      <c r="R578" s="13">
        <v>0.4093</v>
      </c>
      <c r="S578" s="13">
        <v>0.3604</v>
      </c>
      <c r="T578" s="13">
        <v>0.44240000000000002</v>
      </c>
      <c r="U578" s="13">
        <v>0.36749999999999999</v>
      </c>
      <c r="V578" s="13">
        <v>0.30630000000000002</v>
      </c>
      <c r="W578" s="13">
        <v>0.21840000000000001</v>
      </c>
      <c r="X578" s="13">
        <v>0.34320000000000001</v>
      </c>
      <c r="Y578" s="13">
        <v>0.67090000000000005</v>
      </c>
      <c r="Z578" s="13">
        <v>0.8145</v>
      </c>
      <c r="AA578" s="13">
        <v>0.9788</v>
      </c>
    </row>
    <row r="579" spans="1:27" ht="15" customHeight="1" x14ac:dyDescent="0.45">
      <c r="A579" s="11">
        <v>8843</v>
      </c>
      <c r="B579" t="s">
        <v>708</v>
      </c>
      <c r="C579" t="s">
        <v>672</v>
      </c>
      <c r="D579" t="s">
        <v>673</v>
      </c>
      <c r="E579">
        <v>53536</v>
      </c>
      <c r="F579" t="s">
        <v>114</v>
      </c>
      <c r="G579">
        <v>100009684</v>
      </c>
      <c r="H579" s="13">
        <v>0.71309999999999996</v>
      </c>
      <c r="I579" s="13">
        <v>0.58960000000000001</v>
      </c>
      <c r="J579" s="13">
        <v>1.0995999999999999</v>
      </c>
      <c r="K579" s="13">
        <v>1.0637000000000001</v>
      </c>
      <c r="L579" s="13">
        <v>0.97209999999999996</v>
      </c>
      <c r="M579" s="13">
        <v>1.2470000000000001</v>
      </c>
      <c r="N579" s="13">
        <v>0.81269999999999998</v>
      </c>
      <c r="O579" s="13">
        <v>1.004</v>
      </c>
      <c r="P579" s="13">
        <v>0.72109999999999996</v>
      </c>
      <c r="Q579" s="13">
        <v>0.65339999999999998</v>
      </c>
      <c r="R579" s="13">
        <v>0.72109999999999996</v>
      </c>
      <c r="S579" s="13">
        <v>0.75700000000000001</v>
      </c>
      <c r="T579" s="13">
        <v>0.996</v>
      </c>
      <c r="U579" s="13">
        <v>0.62150000000000005</v>
      </c>
      <c r="V579" s="13">
        <v>0.56569999999999998</v>
      </c>
      <c r="W579" s="13">
        <v>0.49399999999999999</v>
      </c>
      <c r="X579" s="13">
        <v>0.62949999999999995</v>
      </c>
      <c r="Y579" s="13">
        <v>1.3825000000000001</v>
      </c>
      <c r="Z579" s="13">
        <v>1.6414</v>
      </c>
      <c r="AA579" s="13">
        <v>1.6574</v>
      </c>
    </row>
    <row r="580" spans="1:27" ht="15" customHeight="1" x14ac:dyDescent="0.45">
      <c r="A580" s="11">
        <v>8844</v>
      </c>
      <c r="B580" t="s">
        <v>709</v>
      </c>
      <c r="C580" t="s">
        <v>672</v>
      </c>
      <c r="D580" t="s">
        <v>673</v>
      </c>
      <c r="E580">
        <v>54573</v>
      </c>
      <c r="F580" t="s">
        <v>114</v>
      </c>
      <c r="G580">
        <v>100010721</v>
      </c>
      <c r="H580" s="13">
        <v>0.57440000000000002</v>
      </c>
      <c r="I580" s="13">
        <v>0.53990000000000005</v>
      </c>
      <c r="J580" s="13">
        <v>0.93100000000000005</v>
      </c>
      <c r="K580" s="13">
        <v>1.0194000000000001</v>
      </c>
      <c r="L580" s="13">
        <v>0.64119999999999999</v>
      </c>
      <c r="M580" s="13">
        <v>0.98060000000000003</v>
      </c>
      <c r="N580" s="13">
        <v>0.73709999999999998</v>
      </c>
      <c r="O580" s="13">
        <v>1.1088</v>
      </c>
      <c r="P580" s="13">
        <v>0.8276</v>
      </c>
      <c r="Q580" s="13">
        <v>0.62929999999999997</v>
      </c>
      <c r="R580" s="13">
        <v>0.63149999999999995</v>
      </c>
      <c r="S580" s="13">
        <v>1.1552</v>
      </c>
      <c r="T580" s="13">
        <v>1.1595</v>
      </c>
      <c r="U580" s="13">
        <v>0.86419999999999997</v>
      </c>
      <c r="V580" s="13">
        <v>0.52049999999999996</v>
      </c>
      <c r="W580" s="13">
        <v>0.37819999999999998</v>
      </c>
      <c r="X580" s="13">
        <v>0.8427</v>
      </c>
      <c r="Y580" s="13">
        <v>1.6238999999999999</v>
      </c>
      <c r="Z580" s="13">
        <v>1.944</v>
      </c>
      <c r="AA580" s="13">
        <v>1.833</v>
      </c>
    </row>
    <row r="581" spans="1:27" ht="15" customHeight="1" x14ac:dyDescent="0.45">
      <c r="A581" s="11">
        <v>8847</v>
      </c>
      <c r="B581" t="s">
        <v>710</v>
      </c>
      <c r="C581" t="s">
        <v>672</v>
      </c>
      <c r="D581" t="s">
        <v>673</v>
      </c>
      <c r="E581">
        <v>53537</v>
      </c>
      <c r="F581" t="s">
        <v>114</v>
      </c>
      <c r="G581">
        <v>100009685</v>
      </c>
      <c r="H581" s="13">
        <v>1.0088999999999999</v>
      </c>
      <c r="I581" s="13">
        <v>0.66310000000000002</v>
      </c>
      <c r="J581" s="13">
        <v>0.90249999999999997</v>
      </c>
      <c r="K581" s="13">
        <v>0.96450000000000002</v>
      </c>
      <c r="L581" s="13">
        <v>0.90600000000000003</v>
      </c>
      <c r="M581" s="13">
        <v>1.1809000000000001</v>
      </c>
      <c r="N581" s="13">
        <v>0.99109999999999998</v>
      </c>
      <c r="O581" s="13">
        <v>1.3741000000000001</v>
      </c>
      <c r="P581" s="13">
        <v>0.89890000000000003</v>
      </c>
      <c r="Q581" s="13">
        <v>0.95209999999999995</v>
      </c>
      <c r="R581" s="13">
        <v>0.83330000000000004</v>
      </c>
      <c r="S581" s="13">
        <v>0.79610000000000003</v>
      </c>
      <c r="T581" s="13">
        <v>1.0426</v>
      </c>
      <c r="U581" s="13">
        <v>0.77659999999999996</v>
      </c>
      <c r="V581" s="13">
        <v>0.64180000000000004</v>
      </c>
      <c r="W581" s="13">
        <v>0.54610000000000003</v>
      </c>
      <c r="X581" s="13">
        <v>0.97160000000000002</v>
      </c>
      <c r="Y581" s="13">
        <v>2.0903999999999998</v>
      </c>
      <c r="Z581" s="13">
        <v>2.6400999999999999</v>
      </c>
      <c r="AA581" s="13">
        <v>2.6949999999999998</v>
      </c>
    </row>
    <row r="582" spans="1:27" ht="15" customHeight="1" x14ac:dyDescent="0.45">
      <c r="A582" s="11">
        <v>8861</v>
      </c>
      <c r="B582" t="s">
        <v>711</v>
      </c>
      <c r="C582" t="s">
        <v>672</v>
      </c>
      <c r="D582" t="s">
        <v>673</v>
      </c>
      <c r="E582">
        <v>53538</v>
      </c>
      <c r="F582" t="s">
        <v>114</v>
      </c>
      <c r="G582">
        <v>100009686</v>
      </c>
      <c r="H582" s="13">
        <v>1.0044999999999999</v>
      </c>
      <c r="I582" s="13">
        <v>0.88919999999999999</v>
      </c>
      <c r="J582" s="13">
        <v>0.99099999999999999</v>
      </c>
      <c r="K582" s="13">
        <v>0.99550000000000005</v>
      </c>
      <c r="L582" s="13">
        <v>0.91479999999999995</v>
      </c>
      <c r="M582" s="13">
        <v>1.8682000000000001</v>
      </c>
      <c r="N582" s="13">
        <v>1.2605</v>
      </c>
      <c r="O582" s="13">
        <v>1.4247000000000001</v>
      </c>
      <c r="P582" s="13">
        <v>1.3959999999999999</v>
      </c>
      <c r="Q582" s="13">
        <v>1.2021999999999999</v>
      </c>
      <c r="R582" s="13">
        <v>0.52600000000000002</v>
      </c>
      <c r="S582" s="13">
        <v>0.4839</v>
      </c>
      <c r="T582" s="13">
        <v>0.64659999999999995</v>
      </c>
      <c r="U582" s="13">
        <v>0.57889999999999997</v>
      </c>
      <c r="V582" s="13">
        <v>0.40489999999999998</v>
      </c>
      <c r="W582" s="13">
        <v>0.32829999999999998</v>
      </c>
      <c r="X582" s="13">
        <v>0.69059999999999999</v>
      </c>
      <c r="Y582" s="13">
        <v>1.3762000000000001</v>
      </c>
      <c r="Z582" s="13">
        <v>2.1166</v>
      </c>
      <c r="AA582" s="13">
        <v>2.5969000000000002</v>
      </c>
    </row>
    <row r="583" spans="1:27" ht="15" customHeight="1" x14ac:dyDescent="0.45">
      <c r="A583" s="11">
        <v>8863</v>
      </c>
      <c r="B583" t="s">
        <v>712</v>
      </c>
      <c r="C583" t="s">
        <v>672</v>
      </c>
      <c r="D583" t="s">
        <v>673</v>
      </c>
      <c r="E583">
        <v>54393</v>
      </c>
      <c r="F583" t="s">
        <v>114</v>
      </c>
      <c r="G583">
        <v>100010541</v>
      </c>
      <c r="H583" s="13">
        <v>0.96889999999999998</v>
      </c>
      <c r="I583" s="13">
        <v>1.1384000000000001</v>
      </c>
      <c r="J583" s="13">
        <v>1.3605</v>
      </c>
      <c r="K583" s="13">
        <v>1.2865</v>
      </c>
      <c r="L583" s="13">
        <v>1.2815000000000001</v>
      </c>
      <c r="M583" s="13">
        <v>1.4397</v>
      </c>
      <c r="N583" s="13">
        <v>1.1494</v>
      </c>
      <c r="O583" s="13">
        <v>1.2682</v>
      </c>
      <c r="P583" s="13">
        <v>1.1141000000000001</v>
      </c>
      <c r="Q583" s="13">
        <v>0.93220000000000003</v>
      </c>
      <c r="R583" s="13">
        <v>0.32529999999999998</v>
      </c>
      <c r="S583" s="13">
        <v>0.27939999999999998</v>
      </c>
      <c r="T583" s="13">
        <v>0.38850000000000001</v>
      </c>
      <c r="U583" s="13">
        <v>0.39589999999999997</v>
      </c>
      <c r="V583" s="13">
        <v>0.2848</v>
      </c>
      <c r="W583" s="13">
        <v>0.17530000000000001</v>
      </c>
      <c r="X583" s="13">
        <v>0.2954</v>
      </c>
      <c r="Y583" s="13">
        <v>0.55020000000000002</v>
      </c>
      <c r="Z583" s="13">
        <v>0.6835</v>
      </c>
      <c r="AA583" s="13">
        <v>0.76590000000000003</v>
      </c>
    </row>
    <row r="584" spans="1:27" ht="15" customHeight="1" x14ac:dyDescent="0.45">
      <c r="A584" s="11">
        <v>8865</v>
      </c>
      <c r="B584" t="s">
        <v>713</v>
      </c>
      <c r="C584" t="s">
        <v>672</v>
      </c>
      <c r="D584" t="s">
        <v>673</v>
      </c>
      <c r="E584">
        <v>53354</v>
      </c>
      <c r="F584" t="s">
        <v>114</v>
      </c>
      <c r="G584">
        <v>100009502</v>
      </c>
      <c r="H584" s="13">
        <v>1.0347999999999999</v>
      </c>
      <c r="I584" s="13">
        <v>1.1462000000000001</v>
      </c>
      <c r="J584" s="13">
        <v>1.3752</v>
      </c>
      <c r="K584" s="13">
        <v>1.3703000000000001</v>
      </c>
      <c r="L584" s="13">
        <v>1.2903</v>
      </c>
      <c r="M584" s="13">
        <v>1.4463999999999999</v>
      </c>
      <c r="N584" s="13">
        <v>1.202</v>
      </c>
      <c r="O584" s="13">
        <v>1.266</v>
      </c>
      <c r="P584" s="13">
        <v>1.1355</v>
      </c>
      <c r="Q584" s="13">
        <v>0.95279999999999998</v>
      </c>
      <c r="R584" s="13">
        <v>0.30769999999999997</v>
      </c>
      <c r="S584" s="13">
        <v>0.25869999999999999</v>
      </c>
      <c r="T584" s="13">
        <v>0.36699999999999999</v>
      </c>
      <c r="U584" s="13">
        <v>0.39129999999999998</v>
      </c>
      <c r="V584" s="13">
        <v>0.2717</v>
      </c>
      <c r="W584" s="13">
        <v>0.17330000000000001</v>
      </c>
      <c r="X584" s="13">
        <v>0.29360000000000003</v>
      </c>
      <c r="Y584" s="13">
        <v>0.54930000000000001</v>
      </c>
      <c r="Z584" s="13">
        <v>0.71279999999999999</v>
      </c>
      <c r="AA584" s="13">
        <v>0.77529999999999999</v>
      </c>
    </row>
    <row r="585" spans="1:27" ht="15" customHeight="1" x14ac:dyDescent="0.45">
      <c r="A585" s="11">
        <v>8867</v>
      </c>
      <c r="B585" t="s">
        <v>714</v>
      </c>
      <c r="C585" t="s">
        <v>672</v>
      </c>
      <c r="D585" t="s">
        <v>673</v>
      </c>
      <c r="E585">
        <v>53539</v>
      </c>
      <c r="F585" t="s">
        <v>114</v>
      </c>
      <c r="G585">
        <v>100009687</v>
      </c>
      <c r="H585" s="13">
        <v>0.85850000000000004</v>
      </c>
      <c r="I585" s="13">
        <v>0.81569999999999998</v>
      </c>
      <c r="J585" s="13">
        <v>1.0323</v>
      </c>
      <c r="K585" s="13">
        <v>0.94389999999999996</v>
      </c>
      <c r="L585" s="13">
        <v>0.99350000000000005</v>
      </c>
      <c r="M585" s="13">
        <v>1.5667</v>
      </c>
      <c r="N585" s="13">
        <v>1.1900999999999999</v>
      </c>
      <c r="O585" s="13">
        <v>1.2738</v>
      </c>
      <c r="P585" s="13">
        <v>1.2451000000000001</v>
      </c>
      <c r="Q585" s="13">
        <v>1.115</v>
      </c>
      <c r="R585" s="13">
        <v>0.4471</v>
      </c>
      <c r="S585" s="13">
        <v>0.37119999999999997</v>
      </c>
      <c r="T585" s="13">
        <v>0.4834</v>
      </c>
      <c r="U585" s="13">
        <v>0.47439999999999999</v>
      </c>
      <c r="V585" s="13">
        <v>0.34379999999999999</v>
      </c>
      <c r="W585" s="13">
        <v>0.26329999999999998</v>
      </c>
      <c r="X585" s="13">
        <v>0.48749999999999999</v>
      </c>
      <c r="Y585" s="13">
        <v>1.0394000000000001</v>
      </c>
      <c r="Z585" s="13">
        <v>1.5565</v>
      </c>
      <c r="AA585" s="13">
        <v>1.8203</v>
      </c>
    </row>
    <row r="586" spans="1:27" ht="15" customHeight="1" x14ac:dyDescent="0.45">
      <c r="A586" s="11">
        <v>8869</v>
      </c>
      <c r="B586" t="s">
        <v>715</v>
      </c>
      <c r="C586" t="s">
        <v>672</v>
      </c>
      <c r="D586" t="s">
        <v>673</v>
      </c>
      <c r="E586">
        <v>53866</v>
      </c>
      <c r="F586" t="s">
        <v>114</v>
      </c>
      <c r="G586">
        <v>100010014</v>
      </c>
      <c r="H586" s="13">
        <v>0.91739999999999999</v>
      </c>
      <c r="I586" s="13">
        <v>0.61250000000000004</v>
      </c>
      <c r="J586" s="13">
        <v>0.79620000000000002</v>
      </c>
      <c r="K586" s="13">
        <v>0.75690000000000002</v>
      </c>
      <c r="L586" s="13">
        <v>0.72070000000000001</v>
      </c>
      <c r="M586" s="13">
        <v>1.6173</v>
      </c>
      <c r="N586" s="13">
        <v>0.75039999999999996</v>
      </c>
      <c r="O586" s="13">
        <v>1.0737000000000001</v>
      </c>
      <c r="P586" s="13">
        <v>0.96930000000000005</v>
      </c>
      <c r="Q586" s="13">
        <v>1.0009999999999999</v>
      </c>
      <c r="R586" s="13">
        <v>0.999</v>
      </c>
      <c r="S586" s="13">
        <v>0.77359999999999995</v>
      </c>
      <c r="T586" s="13">
        <v>1.1465000000000001</v>
      </c>
      <c r="U586" s="13">
        <v>0.65790000000000004</v>
      </c>
      <c r="V586" s="13">
        <v>0.5756</v>
      </c>
      <c r="W586" s="13">
        <v>0.37009999999999998</v>
      </c>
      <c r="X586" s="13">
        <v>0.95020000000000004</v>
      </c>
      <c r="Y586" s="13">
        <v>2.5992000000000002</v>
      </c>
      <c r="Z586" s="13">
        <v>3.8483999999999998</v>
      </c>
      <c r="AA586" s="13">
        <v>3.9710000000000001</v>
      </c>
    </row>
    <row r="587" spans="1:27" ht="15" customHeight="1" x14ac:dyDescent="0.45">
      <c r="A587" s="11">
        <v>8871</v>
      </c>
      <c r="B587" t="s">
        <v>716</v>
      </c>
      <c r="C587" t="s">
        <v>672</v>
      </c>
      <c r="D587" t="s">
        <v>673</v>
      </c>
      <c r="E587">
        <v>53696</v>
      </c>
      <c r="F587" t="s">
        <v>114</v>
      </c>
      <c r="G587">
        <v>100009844</v>
      </c>
      <c r="H587" s="13">
        <v>0.71379999999999999</v>
      </c>
      <c r="I587" s="13">
        <v>0.79930000000000001</v>
      </c>
      <c r="J587" s="13">
        <v>1.0810999999999999</v>
      </c>
      <c r="K587" s="13">
        <v>1.0135000000000001</v>
      </c>
      <c r="L587" s="13">
        <v>0.98650000000000004</v>
      </c>
      <c r="M587" s="13">
        <v>1.1674</v>
      </c>
      <c r="N587" s="13">
        <v>0.84099999999999997</v>
      </c>
      <c r="O587" s="13">
        <v>1.0760000000000001</v>
      </c>
      <c r="P587" s="13">
        <v>0.94699999999999995</v>
      </c>
      <c r="Q587" s="13">
        <v>0.84409999999999996</v>
      </c>
      <c r="R587" s="13">
        <v>0.74839999999999995</v>
      </c>
      <c r="S587" s="13">
        <v>0.60760000000000003</v>
      </c>
      <c r="T587" s="13">
        <v>0.95099999999999996</v>
      </c>
      <c r="U587" s="13">
        <v>0.63970000000000005</v>
      </c>
      <c r="V587" s="13">
        <v>0.54039999999999999</v>
      </c>
      <c r="W587" s="13">
        <v>0.29289999999999999</v>
      </c>
      <c r="X587" s="13">
        <v>0.57530000000000003</v>
      </c>
      <c r="Y587" s="13">
        <v>1.2566999999999999</v>
      </c>
      <c r="Z587" s="13">
        <v>1.5463</v>
      </c>
      <c r="AA587" s="13">
        <v>1.6004</v>
      </c>
    </row>
    <row r="588" spans="1:27" ht="15" customHeight="1" x14ac:dyDescent="0.45">
      <c r="A588" s="11">
        <v>8872</v>
      </c>
      <c r="B588" t="s">
        <v>717</v>
      </c>
      <c r="C588" t="s">
        <v>672</v>
      </c>
      <c r="D588" t="s">
        <v>673</v>
      </c>
      <c r="E588">
        <v>54227</v>
      </c>
      <c r="F588" t="s">
        <v>114</v>
      </c>
      <c r="G588">
        <v>100010375</v>
      </c>
      <c r="H588" s="13">
        <v>0.83799999999999997</v>
      </c>
      <c r="I588" s="13">
        <v>0.89590000000000003</v>
      </c>
      <c r="J588" s="13">
        <v>1.3093999999999999</v>
      </c>
      <c r="K588" s="13">
        <v>1.071</v>
      </c>
      <c r="L588" s="13">
        <v>1.2969999999999999</v>
      </c>
      <c r="M588" s="13">
        <v>1.4611000000000001</v>
      </c>
      <c r="N588" s="13">
        <v>0.94420000000000004</v>
      </c>
      <c r="O588" s="13">
        <v>1.4182999999999999</v>
      </c>
      <c r="P588" s="13">
        <v>1.0255000000000001</v>
      </c>
      <c r="Q588" s="13">
        <v>1.0117</v>
      </c>
      <c r="R588" s="13">
        <v>0.71399999999999997</v>
      </c>
      <c r="S588" s="13">
        <v>0.51690000000000003</v>
      </c>
      <c r="T588" s="13">
        <v>0.76770000000000005</v>
      </c>
      <c r="U588" s="13">
        <v>0.7278</v>
      </c>
      <c r="V588" s="13">
        <v>0.51270000000000004</v>
      </c>
      <c r="W588" s="13">
        <v>0.32119999999999999</v>
      </c>
      <c r="X588" s="13">
        <v>0.50170000000000003</v>
      </c>
      <c r="Y588" s="13">
        <v>0.78149999999999997</v>
      </c>
      <c r="Z588" s="13">
        <v>0.91249999999999998</v>
      </c>
      <c r="AA588" s="13">
        <v>0.98829999999999996</v>
      </c>
    </row>
    <row r="589" spans="1:27" ht="15" customHeight="1" x14ac:dyDescent="0.45">
      <c r="A589" s="11">
        <v>8874</v>
      </c>
      <c r="B589" t="s">
        <v>718</v>
      </c>
      <c r="C589" t="s">
        <v>672</v>
      </c>
      <c r="D589" t="s">
        <v>673</v>
      </c>
      <c r="E589">
        <v>53355</v>
      </c>
      <c r="F589" t="s">
        <v>114</v>
      </c>
      <c r="G589">
        <v>100009503</v>
      </c>
      <c r="H589" s="13">
        <v>0.78939999999999999</v>
      </c>
      <c r="I589" s="13">
        <v>0.82879999999999998</v>
      </c>
      <c r="J589" s="13">
        <v>1.0472999999999999</v>
      </c>
      <c r="K589" s="13">
        <v>0.99160000000000004</v>
      </c>
      <c r="L589" s="13">
        <v>1.0081</v>
      </c>
      <c r="M589" s="13">
        <v>1.2612000000000001</v>
      </c>
      <c r="N589" s="13">
        <v>0.87109999999999999</v>
      </c>
      <c r="O589" s="13">
        <v>1.1757</v>
      </c>
      <c r="P589" s="13">
        <v>0.9919</v>
      </c>
      <c r="Q589" s="13">
        <v>0.89980000000000004</v>
      </c>
      <c r="R589" s="13">
        <v>0.68959999999999999</v>
      </c>
      <c r="S589" s="13">
        <v>0.58199999999999996</v>
      </c>
      <c r="T589" s="13">
        <v>0.874</v>
      </c>
      <c r="U589" s="13">
        <v>0.63529999999999998</v>
      </c>
      <c r="V589" s="13">
        <v>0.51290000000000002</v>
      </c>
      <c r="W589" s="13">
        <v>0.30209999999999998</v>
      </c>
      <c r="X589" s="13">
        <v>0.62219999999999998</v>
      </c>
      <c r="Y589" s="13">
        <v>1.4733000000000001</v>
      </c>
      <c r="Z589" s="13">
        <v>2.1307</v>
      </c>
      <c r="AA589" s="13">
        <v>2.2210999999999999</v>
      </c>
    </row>
    <row r="590" spans="1:27" ht="15" customHeight="1" x14ac:dyDescent="0.45">
      <c r="A590" s="11">
        <v>8875</v>
      </c>
      <c r="B590" t="s">
        <v>719</v>
      </c>
      <c r="C590" t="s">
        <v>672</v>
      </c>
      <c r="D590" t="s">
        <v>673</v>
      </c>
      <c r="E590">
        <v>53540</v>
      </c>
      <c r="F590" t="s">
        <v>114</v>
      </c>
      <c r="G590">
        <v>100009688</v>
      </c>
      <c r="H590" s="13">
        <v>0.71189999999999998</v>
      </c>
      <c r="I590" s="13">
        <v>0.81420000000000003</v>
      </c>
      <c r="J590" s="13">
        <v>1.0247999999999999</v>
      </c>
      <c r="K590" s="13">
        <v>1.0699000000000001</v>
      </c>
      <c r="L590" s="13">
        <v>0.97519999999999996</v>
      </c>
      <c r="M590" s="13">
        <v>1.0978000000000001</v>
      </c>
      <c r="N590" s="13">
        <v>0.89300000000000002</v>
      </c>
      <c r="O590" s="13">
        <v>1.1277999999999999</v>
      </c>
      <c r="P590" s="13">
        <v>0.88090000000000002</v>
      </c>
      <c r="Q590" s="13">
        <v>0.81200000000000006</v>
      </c>
      <c r="R590" s="13">
        <v>0.68510000000000004</v>
      </c>
      <c r="S590" s="13">
        <v>0.57310000000000005</v>
      </c>
      <c r="T590" s="13">
        <v>0.79679999999999995</v>
      </c>
      <c r="U590" s="13">
        <v>0.66579999999999995</v>
      </c>
      <c r="V590" s="13">
        <v>0.49430000000000002</v>
      </c>
      <c r="W590" s="13">
        <v>0.29980000000000001</v>
      </c>
      <c r="X590" s="13">
        <v>0.52680000000000005</v>
      </c>
      <c r="Y590" s="13">
        <v>1.0347999999999999</v>
      </c>
      <c r="Z590" s="13">
        <v>1.361</v>
      </c>
      <c r="AA590" s="13">
        <v>1.3391999999999999</v>
      </c>
    </row>
    <row r="591" spans="1:27" ht="15" customHeight="1" x14ac:dyDescent="0.45">
      <c r="A591" s="11">
        <v>8877</v>
      </c>
      <c r="B591" t="s">
        <v>720</v>
      </c>
      <c r="C591" t="s">
        <v>672</v>
      </c>
      <c r="D591" t="s">
        <v>673</v>
      </c>
      <c r="E591">
        <v>54034</v>
      </c>
      <c r="F591" t="s">
        <v>114</v>
      </c>
      <c r="G591">
        <v>100010182</v>
      </c>
      <c r="H591" s="13">
        <v>0.63590000000000002</v>
      </c>
      <c r="I591" s="13">
        <v>0.61060000000000003</v>
      </c>
      <c r="J591" s="13">
        <v>0.84870000000000001</v>
      </c>
      <c r="K591" s="13">
        <v>0.8669</v>
      </c>
      <c r="L591" s="13">
        <v>0.65690000000000004</v>
      </c>
      <c r="M591" s="13">
        <v>1.3207</v>
      </c>
      <c r="N591" s="13">
        <v>0.79410000000000003</v>
      </c>
      <c r="O591" s="13">
        <v>0.99860000000000004</v>
      </c>
      <c r="P591" s="13">
        <v>1.0014000000000001</v>
      </c>
      <c r="Q591" s="13">
        <v>0.78569999999999995</v>
      </c>
      <c r="R591" s="13">
        <v>0.96079999999999999</v>
      </c>
      <c r="S591" s="13">
        <v>0.83050000000000002</v>
      </c>
      <c r="T591" s="13">
        <v>1.1904999999999999</v>
      </c>
      <c r="U591" s="13">
        <v>0.91180000000000005</v>
      </c>
      <c r="V591" s="13">
        <v>0.66390000000000005</v>
      </c>
      <c r="W591" s="13">
        <v>0.80110000000000003</v>
      </c>
      <c r="X591" s="13">
        <v>1.4776</v>
      </c>
      <c r="Y591" s="13">
        <v>3.6175999999999999</v>
      </c>
      <c r="Z591" s="13">
        <v>6.3768000000000002</v>
      </c>
      <c r="AA591" s="13">
        <v>7.0629999999999997</v>
      </c>
    </row>
    <row r="592" spans="1:27" ht="15" customHeight="1" x14ac:dyDescent="0.45">
      <c r="A592" s="11">
        <v>8878</v>
      </c>
      <c r="B592" t="s">
        <v>721</v>
      </c>
      <c r="C592" t="s">
        <v>672</v>
      </c>
      <c r="D592" t="s">
        <v>673</v>
      </c>
      <c r="E592">
        <v>54394</v>
      </c>
      <c r="F592" t="s">
        <v>114</v>
      </c>
      <c r="G592">
        <v>100010542</v>
      </c>
      <c r="H592" s="13">
        <v>0.85399999999999998</v>
      </c>
      <c r="I592" s="13">
        <v>0.65380000000000005</v>
      </c>
      <c r="J592" s="13">
        <v>0.8367</v>
      </c>
      <c r="K592" s="13">
        <v>0.78990000000000005</v>
      </c>
      <c r="L592" s="13">
        <v>0.72989999999999999</v>
      </c>
      <c r="M592" s="13">
        <v>1.4930000000000001</v>
      </c>
      <c r="N592" s="13">
        <v>0.8175</v>
      </c>
      <c r="O592" s="13">
        <v>1.0610999999999999</v>
      </c>
      <c r="P592" s="13">
        <v>1.0104</v>
      </c>
      <c r="Q592" s="13">
        <v>0.98960000000000004</v>
      </c>
      <c r="R592" s="13">
        <v>0.88</v>
      </c>
      <c r="S592" s="13">
        <v>0.68049999999999999</v>
      </c>
      <c r="T592" s="13">
        <v>1.0286</v>
      </c>
      <c r="U592" s="13">
        <v>0.69820000000000004</v>
      </c>
      <c r="V592" s="13">
        <v>0.499</v>
      </c>
      <c r="W592" s="13">
        <v>0.44500000000000001</v>
      </c>
      <c r="X592" s="13">
        <v>0.94850000000000001</v>
      </c>
      <c r="Y592" s="13">
        <v>2.044</v>
      </c>
      <c r="Z592" s="13">
        <v>3.0407999999999999</v>
      </c>
      <c r="AA592" s="13">
        <v>3.4074</v>
      </c>
    </row>
    <row r="593" spans="1:27" ht="15" customHeight="1" x14ac:dyDescent="0.45">
      <c r="A593" s="11">
        <v>8882</v>
      </c>
      <c r="B593" t="s">
        <v>722</v>
      </c>
      <c r="C593" t="s">
        <v>672</v>
      </c>
      <c r="D593" t="s">
        <v>673</v>
      </c>
      <c r="E593">
        <v>54035</v>
      </c>
      <c r="F593" t="s">
        <v>114</v>
      </c>
      <c r="G593">
        <v>100010183</v>
      </c>
      <c r="H593" s="13">
        <v>0.96830000000000005</v>
      </c>
      <c r="I593" s="13">
        <v>0.57140000000000002</v>
      </c>
      <c r="J593" s="13">
        <v>0.83260000000000001</v>
      </c>
      <c r="K593" s="13">
        <v>0.77059999999999995</v>
      </c>
      <c r="L593" s="13">
        <v>0.67679999999999996</v>
      </c>
      <c r="M593" s="13">
        <v>1.329</v>
      </c>
      <c r="N593" s="13">
        <v>0.79079999999999995</v>
      </c>
      <c r="O593" s="13">
        <v>1.0202</v>
      </c>
      <c r="P593" s="13">
        <v>0.78349999999999997</v>
      </c>
      <c r="Q593" s="13">
        <v>0.88600000000000001</v>
      </c>
      <c r="R593" s="13">
        <v>1.3130999999999999</v>
      </c>
      <c r="S593" s="13">
        <v>0.9798</v>
      </c>
      <c r="T593" s="13">
        <v>1.5670999999999999</v>
      </c>
      <c r="U593" s="13">
        <v>0.78500000000000003</v>
      </c>
      <c r="V593" s="13">
        <v>0.71140000000000003</v>
      </c>
      <c r="W593" s="13">
        <v>0.3579</v>
      </c>
      <c r="X593" s="13">
        <v>0.89900000000000002</v>
      </c>
      <c r="Y593" s="13">
        <v>2.7806999999999999</v>
      </c>
      <c r="Z593" s="13">
        <v>4.6623000000000001</v>
      </c>
      <c r="AA593" s="13">
        <v>4.2481999999999998</v>
      </c>
    </row>
    <row r="594" spans="1:27" ht="15" customHeight="1" x14ac:dyDescent="0.45">
      <c r="A594" s="11">
        <v>8884</v>
      </c>
      <c r="B594" t="s">
        <v>723</v>
      </c>
      <c r="C594" t="s">
        <v>672</v>
      </c>
      <c r="D594" t="s">
        <v>673</v>
      </c>
      <c r="E594">
        <v>54036</v>
      </c>
      <c r="F594" t="s">
        <v>114</v>
      </c>
      <c r="G594">
        <v>100010184</v>
      </c>
      <c r="H594" s="13">
        <v>0.78359999999999996</v>
      </c>
      <c r="I594" s="13">
        <v>0.70960000000000001</v>
      </c>
      <c r="J594" s="13">
        <v>0.90580000000000005</v>
      </c>
      <c r="K594" s="13">
        <v>0.88370000000000004</v>
      </c>
      <c r="L594" s="13">
        <v>0.82130000000000003</v>
      </c>
      <c r="M594" s="13">
        <v>1.2645</v>
      </c>
      <c r="N594" s="13">
        <v>0.77190000000000003</v>
      </c>
      <c r="O594" s="13">
        <v>1.0448</v>
      </c>
      <c r="P594" s="13">
        <v>0.90969999999999995</v>
      </c>
      <c r="Q594" s="13">
        <v>0.92789999999999995</v>
      </c>
      <c r="R594" s="13">
        <v>1.3606</v>
      </c>
      <c r="S594" s="13">
        <v>0.95520000000000005</v>
      </c>
      <c r="T594" s="13">
        <v>1.5828</v>
      </c>
      <c r="U594" s="13">
        <v>0.86939999999999995</v>
      </c>
      <c r="V594" s="13">
        <v>0.94610000000000005</v>
      </c>
      <c r="W594" s="13">
        <v>0.36259999999999998</v>
      </c>
      <c r="X594" s="13">
        <v>0.73550000000000004</v>
      </c>
      <c r="Y594" s="13">
        <v>2.4055</v>
      </c>
      <c r="Z594" s="13">
        <v>2.6926999999999999</v>
      </c>
      <c r="AA594" s="13">
        <v>2.5575000000000001</v>
      </c>
    </row>
    <row r="595" spans="1:27" ht="15" customHeight="1" x14ac:dyDescent="0.45">
      <c r="A595" s="11">
        <v>8885</v>
      </c>
      <c r="B595" t="s">
        <v>724</v>
      </c>
      <c r="C595" t="s">
        <v>672</v>
      </c>
      <c r="D595" t="s">
        <v>673</v>
      </c>
      <c r="E595">
        <v>54574</v>
      </c>
      <c r="F595" t="s">
        <v>114</v>
      </c>
      <c r="G595">
        <v>100010722</v>
      </c>
      <c r="H595" s="13">
        <v>0.65359999999999996</v>
      </c>
      <c r="I595" s="13">
        <v>0.8105</v>
      </c>
      <c r="J595" s="13">
        <v>1.0353000000000001</v>
      </c>
      <c r="K595" s="13">
        <v>1.0953999999999999</v>
      </c>
      <c r="L595" s="13">
        <v>1.1268</v>
      </c>
      <c r="M595" s="13">
        <v>1.0275000000000001</v>
      </c>
      <c r="N595" s="13">
        <v>0.71899999999999997</v>
      </c>
      <c r="O595" s="13">
        <v>0.90459999999999996</v>
      </c>
      <c r="P595" s="13">
        <v>0.8105</v>
      </c>
      <c r="Q595" s="13">
        <v>0.82609999999999995</v>
      </c>
      <c r="R595" s="13">
        <v>0.85489999999999999</v>
      </c>
      <c r="S595" s="13">
        <v>0.80520000000000003</v>
      </c>
      <c r="T595" s="13">
        <v>0.83660000000000001</v>
      </c>
      <c r="U595" s="13">
        <v>1.0430999999999999</v>
      </c>
      <c r="V595" s="13">
        <v>0.64839999999999998</v>
      </c>
      <c r="W595" s="13">
        <v>0.53859999999999997</v>
      </c>
      <c r="X595" s="13">
        <v>0.73199999999999998</v>
      </c>
      <c r="Y595" s="13">
        <v>0.97250000000000003</v>
      </c>
      <c r="Z595" s="13">
        <v>1.3804000000000001</v>
      </c>
      <c r="AA595" s="13">
        <v>1.3149999999999999</v>
      </c>
    </row>
    <row r="596" spans="1:27" ht="15" customHeight="1" x14ac:dyDescent="0.45">
      <c r="A596" s="11">
        <v>8887</v>
      </c>
      <c r="B596" t="s">
        <v>725</v>
      </c>
      <c r="C596" t="s">
        <v>672</v>
      </c>
      <c r="D596" t="s">
        <v>673</v>
      </c>
      <c r="E596">
        <v>53356</v>
      </c>
      <c r="F596" t="s">
        <v>114</v>
      </c>
      <c r="G596">
        <v>100009504</v>
      </c>
      <c r="H596" s="13">
        <v>0.81679999999999997</v>
      </c>
      <c r="I596" s="13">
        <v>0.75649999999999995</v>
      </c>
      <c r="J596" s="13">
        <v>0.93320000000000003</v>
      </c>
      <c r="K596" s="13">
        <v>0.90839999999999999</v>
      </c>
      <c r="L596" s="13">
        <v>0.83379999999999999</v>
      </c>
      <c r="M596" s="13">
        <v>1.288</v>
      </c>
      <c r="N596" s="13">
        <v>0.69630000000000003</v>
      </c>
      <c r="O596" s="13">
        <v>1.0668</v>
      </c>
      <c r="P596" s="13">
        <v>0.87570000000000003</v>
      </c>
      <c r="Q596" s="13">
        <v>0.90449999999999997</v>
      </c>
      <c r="R596" s="13">
        <v>1.1950000000000001</v>
      </c>
      <c r="S596" s="13">
        <v>0.77229999999999999</v>
      </c>
      <c r="T596" s="13">
        <v>1.2618</v>
      </c>
      <c r="U596" s="13">
        <v>0.78010000000000002</v>
      </c>
      <c r="V596" s="13">
        <v>0.63219999999999998</v>
      </c>
      <c r="W596" s="13">
        <v>0.44629999999999997</v>
      </c>
      <c r="X596" s="13">
        <v>0.90710000000000002</v>
      </c>
      <c r="Y596" s="13">
        <v>2.2172999999999998</v>
      </c>
      <c r="Z596" s="13">
        <v>3.6440000000000001</v>
      </c>
      <c r="AA596" s="13">
        <v>3.8311999999999999</v>
      </c>
    </row>
    <row r="597" spans="1:27" ht="15" customHeight="1" x14ac:dyDescent="0.45">
      <c r="A597" s="11">
        <v>8888</v>
      </c>
      <c r="B597" t="s">
        <v>726</v>
      </c>
      <c r="C597" t="s">
        <v>672</v>
      </c>
      <c r="D597" t="s">
        <v>673</v>
      </c>
      <c r="E597">
        <v>53867</v>
      </c>
      <c r="F597" t="s">
        <v>114</v>
      </c>
      <c r="G597">
        <v>100010015</v>
      </c>
      <c r="H597" s="13">
        <v>0.5716</v>
      </c>
      <c r="I597" s="13">
        <v>0.68469999999999998</v>
      </c>
      <c r="J597" s="13">
        <v>1.0484</v>
      </c>
      <c r="K597" s="13">
        <v>0.83079999999999998</v>
      </c>
      <c r="L597" s="13">
        <v>0.80659999999999998</v>
      </c>
      <c r="M597" s="13">
        <v>1.028</v>
      </c>
      <c r="N597" s="13">
        <v>0.85109999999999997</v>
      </c>
      <c r="O597" s="13">
        <v>0.97199999999999998</v>
      </c>
      <c r="P597" s="13">
        <v>0.78820000000000001</v>
      </c>
      <c r="Q597" s="13">
        <v>0.76019999999999999</v>
      </c>
      <c r="R597" s="13">
        <v>1.0522</v>
      </c>
      <c r="S597" s="13">
        <v>0.84619999999999995</v>
      </c>
      <c r="T597" s="13">
        <v>1.175</v>
      </c>
      <c r="U597" s="13">
        <v>0.84330000000000005</v>
      </c>
      <c r="V597" s="13">
        <v>0.70409999999999995</v>
      </c>
      <c r="W597" s="13">
        <v>0.43519999999999998</v>
      </c>
      <c r="X597" s="13">
        <v>0.84819999999999995</v>
      </c>
      <c r="Y597" s="13">
        <v>1.4072</v>
      </c>
      <c r="Z597" s="13">
        <v>1.9236</v>
      </c>
      <c r="AA597" s="13">
        <v>1.9729000000000001</v>
      </c>
    </row>
    <row r="598" spans="1:27" ht="15" customHeight="1" x14ac:dyDescent="0.45">
      <c r="A598" s="11">
        <v>8890</v>
      </c>
      <c r="B598" t="s">
        <v>727</v>
      </c>
      <c r="C598" t="s">
        <v>672</v>
      </c>
      <c r="D598" t="s">
        <v>673</v>
      </c>
      <c r="E598">
        <v>54037</v>
      </c>
      <c r="F598" t="s">
        <v>114</v>
      </c>
      <c r="G598">
        <v>100010185</v>
      </c>
      <c r="H598" s="13">
        <v>0.75790000000000002</v>
      </c>
      <c r="I598" s="13">
        <v>0.6169</v>
      </c>
      <c r="J598" s="13">
        <v>0.83740000000000003</v>
      </c>
      <c r="K598" s="13">
        <v>0.78820000000000001</v>
      </c>
      <c r="L598" s="13">
        <v>0.89349999999999996</v>
      </c>
      <c r="M598" s="13">
        <v>1.0565</v>
      </c>
      <c r="N598" s="13">
        <v>0.8609</v>
      </c>
      <c r="O598" s="13">
        <v>1.0603</v>
      </c>
      <c r="P598" s="13">
        <v>0.77070000000000005</v>
      </c>
      <c r="Q598" s="13">
        <v>0.81240000000000001</v>
      </c>
      <c r="R598" s="13">
        <v>0.94350000000000001</v>
      </c>
      <c r="S598" s="13">
        <v>0.83209999999999995</v>
      </c>
      <c r="T598" s="13">
        <v>1.1603000000000001</v>
      </c>
      <c r="U598" s="13">
        <v>0.88900000000000001</v>
      </c>
      <c r="V598" s="13">
        <v>0.75480000000000003</v>
      </c>
      <c r="W598" s="13">
        <v>0.75790000000000002</v>
      </c>
      <c r="X598" s="13">
        <v>1.5308999999999999</v>
      </c>
      <c r="Y598" s="13">
        <v>2.7488000000000001</v>
      </c>
      <c r="Z598" s="13">
        <v>4.5964</v>
      </c>
      <c r="AA598" s="13">
        <v>5.5096999999999996</v>
      </c>
    </row>
    <row r="599" spans="1:27" ht="15" customHeight="1" x14ac:dyDescent="0.45">
      <c r="A599" s="11">
        <v>8891</v>
      </c>
      <c r="B599" t="s">
        <v>728</v>
      </c>
      <c r="C599" t="s">
        <v>672</v>
      </c>
      <c r="D599" t="s">
        <v>673</v>
      </c>
      <c r="E599">
        <v>53868</v>
      </c>
      <c r="F599" t="s">
        <v>114</v>
      </c>
      <c r="G599">
        <v>100010016</v>
      </c>
      <c r="H599" s="13">
        <v>0.84309999999999996</v>
      </c>
      <c r="I599" s="13">
        <v>0.6623</v>
      </c>
      <c r="J599" s="13">
        <v>0.88660000000000005</v>
      </c>
      <c r="K599" s="13">
        <v>0.79179999999999995</v>
      </c>
      <c r="L599" s="13">
        <v>0.70489999999999997</v>
      </c>
      <c r="M599" s="13">
        <v>1.5471999999999999</v>
      </c>
      <c r="N599" s="13">
        <v>0.85009999999999997</v>
      </c>
      <c r="O599" s="13">
        <v>1.0065</v>
      </c>
      <c r="P599" s="13">
        <v>0.88139999999999996</v>
      </c>
      <c r="Q599" s="13">
        <v>1.0152000000000001</v>
      </c>
      <c r="R599" s="13">
        <v>1.2889999999999999</v>
      </c>
      <c r="S599" s="13">
        <v>0.92130000000000001</v>
      </c>
      <c r="T599" s="13">
        <v>1.4255</v>
      </c>
      <c r="U599" s="13">
        <v>0.85529999999999995</v>
      </c>
      <c r="V599" s="13">
        <v>0.71879999999999999</v>
      </c>
      <c r="W599" s="13">
        <v>0.45550000000000002</v>
      </c>
      <c r="X599" s="13">
        <v>0.99350000000000005</v>
      </c>
      <c r="Y599" s="13">
        <v>2.6901000000000002</v>
      </c>
      <c r="Z599" s="13">
        <v>4.0321999999999996</v>
      </c>
      <c r="AA599" s="13">
        <v>4.1017000000000001</v>
      </c>
    </row>
    <row r="600" spans="1:27" ht="15" customHeight="1" x14ac:dyDescent="0.45">
      <c r="A600" s="11">
        <v>8894</v>
      </c>
      <c r="B600" t="s">
        <v>729</v>
      </c>
      <c r="C600" t="s">
        <v>672</v>
      </c>
      <c r="D600" t="s">
        <v>673</v>
      </c>
      <c r="E600">
        <v>54038</v>
      </c>
      <c r="F600" t="s">
        <v>114</v>
      </c>
      <c r="G600">
        <v>100010186</v>
      </c>
      <c r="H600" s="13">
        <v>0.78990000000000005</v>
      </c>
      <c r="I600" s="13">
        <v>0.70030000000000003</v>
      </c>
      <c r="J600" s="13">
        <v>0.63870000000000005</v>
      </c>
      <c r="K600" s="13">
        <v>0.7843</v>
      </c>
      <c r="L600" s="13">
        <v>1.042</v>
      </c>
      <c r="M600" s="13">
        <v>1.2548999999999999</v>
      </c>
      <c r="N600" s="13">
        <v>0.72829999999999995</v>
      </c>
      <c r="O600" s="13">
        <v>1.0476000000000001</v>
      </c>
      <c r="P600" s="13">
        <v>0.64429999999999998</v>
      </c>
      <c r="Q600" s="13">
        <v>0.75629999999999997</v>
      </c>
      <c r="R600" s="13">
        <v>1.4117999999999999</v>
      </c>
      <c r="S600" s="13">
        <v>0.80110000000000003</v>
      </c>
      <c r="T600" s="13">
        <v>1.3389</v>
      </c>
      <c r="U600" s="13">
        <v>0.81789999999999996</v>
      </c>
      <c r="V600" s="13">
        <v>0.86270000000000002</v>
      </c>
      <c r="W600" s="13">
        <v>0.74509999999999998</v>
      </c>
      <c r="X600" s="13">
        <v>0.88519999999999999</v>
      </c>
      <c r="Y600" s="13">
        <v>1.5462</v>
      </c>
      <c r="Z600" s="13">
        <v>2.9691999999999998</v>
      </c>
      <c r="AA600" s="13">
        <v>2.4481999999999999</v>
      </c>
    </row>
    <row r="601" spans="1:27" ht="15" customHeight="1" x14ac:dyDescent="0.45">
      <c r="A601" s="11">
        <v>8896</v>
      </c>
      <c r="B601" t="s">
        <v>730</v>
      </c>
      <c r="C601" t="s">
        <v>672</v>
      </c>
      <c r="D601" t="s">
        <v>673</v>
      </c>
      <c r="E601">
        <v>54395</v>
      </c>
      <c r="F601" t="s">
        <v>114</v>
      </c>
      <c r="G601">
        <v>100010543</v>
      </c>
      <c r="H601" s="13">
        <v>0.74880000000000002</v>
      </c>
      <c r="I601" s="13">
        <v>0.46800000000000003</v>
      </c>
      <c r="J601" s="13">
        <v>1</v>
      </c>
      <c r="K601" s="13">
        <v>0.68469999999999998</v>
      </c>
      <c r="L601" s="13">
        <v>0.71430000000000005</v>
      </c>
      <c r="M601" s="13">
        <v>1.0246</v>
      </c>
      <c r="N601" s="13">
        <v>0.61080000000000001</v>
      </c>
      <c r="O601" s="13">
        <v>0.8276</v>
      </c>
      <c r="P601" s="13">
        <v>1.0739000000000001</v>
      </c>
      <c r="Q601" s="13">
        <v>0.54190000000000005</v>
      </c>
      <c r="R601" s="13">
        <v>0.93100000000000005</v>
      </c>
      <c r="S601" s="13">
        <v>1.0542</v>
      </c>
      <c r="T601" s="13">
        <v>1.3842000000000001</v>
      </c>
      <c r="U601" s="13">
        <v>0.70440000000000003</v>
      </c>
      <c r="V601" s="13">
        <v>0.98519999999999996</v>
      </c>
      <c r="W601" s="13">
        <v>0.46800000000000003</v>
      </c>
      <c r="X601" s="13">
        <v>0.71430000000000005</v>
      </c>
      <c r="Y601" s="13">
        <v>1.4433</v>
      </c>
      <c r="Z601" s="13">
        <v>1.67</v>
      </c>
      <c r="AA601" s="13">
        <v>1.5074000000000001</v>
      </c>
    </row>
    <row r="602" spans="1:27" ht="15" customHeight="1" x14ac:dyDescent="0.45">
      <c r="A602" s="11">
        <v>8897</v>
      </c>
      <c r="B602" t="s">
        <v>731</v>
      </c>
      <c r="C602" t="s">
        <v>672</v>
      </c>
      <c r="D602" t="s">
        <v>673</v>
      </c>
      <c r="E602">
        <v>53357</v>
      </c>
      <c r="F602" t="s">
        <v>114</v>
      </c>
      <c r="G602">
        <v>100009505</v>
      </c>
      <c r="H602" s="13">
        <v>0.7681</v>
      </c>
      <c r="I602" s="13">
        <v>0.71740000000000004</v>
      </c>
      <c r="J602" s="13">
        <v>1.1594</v>
      </c>
      <c r="K602" s="13">
        <v>1.0145</v>
      </c>
      <c r="L602" s="13">
        <v>0.81159999999999999</v>
      </c>
      <c r="M602" s="13">
        <v>0.92749999999999999</v>
      </c>
      <c r="N602" s="13">
        <v>0.83330000000000004</v>
      </c>
      <c r="O602" s="13">
        <v>1.1304000000000001</v>
      </c>
      <c r="P602" s="13">
        <v>0.71009999999999995</v>
      </c>
      <c r="Q602" s="13">
        <v>0.71009999999999995</v>
      </c>
      <c r="R602" s="13">
        <v>1.1158999999999999</v>
      </c>
      <c r="S602" s="13">
        <v>0.57969999999999999</v>
      </c>
      <c r="T602" s="13">
        <v>0.71009999999999995</v>
      </c>
      <c r="U602" s="13">
        <v>0.60140000000000005</v>
      </c>
      <c r="V602" s="13">
        <v>0.67390000000000005</v>
      </c>
      <c r="W602" s="13">
        <v>0.81159999999999999</v>
      </c>
      <c r="X602" s="13">
        <v>0.57969999999999999</v>
      </c>
      <c r="Y602" s="13">
        <v>1</v>
      </c>
      <c r="Z602" s="13">
        <v>1.3841000000000001</v>
      </c>
      <c r="AA602" s="13">
        <v>1</v>
      </c>
    </row>
    <row r="603" spans="1:27" ht="15" customHeight="1" x14ac:dyDescent="0.45">
      <c r="A603" s="11">
        <v>8899</v>
      </c>
      <c r="B603" t="s">
        <v>732</v>
      </c>
      <c r="C603" t="s">
        <v>672</v>
      </c>
      <c r="D603" t="s">
        <v>673</v>
      </c>
      <c r="E603">
        <v>54396</v>
      </c>
      <c r="F603" t="s">
        <v>114</v>
      </c>
      <c r="G603">
        <v>100010544</v>
      </c>
      <c r="H603" s="13">
        <v>0.8</v>
      </c>
      <c r="I603" s="13">
        <v>0.72940000000000005</v>
      </c>
      <c r="J603" s="13">
        <v>0.90349999999999997</v>
      </c>
      <c r="K603" s="13">
        <v>0.94120000000000004</v>
      </c>
      <c r="L603" s="13">
        <v>0.99760000000000004</v>
      </c>
      <c r="M603" s="13">
        <v>0.78120000000000001</v>
      </c>
      <c r="N603" s="13">
        <v>0.83760000000000001</v>
      </c>
      <c r="O603" s="13">
        <v>1.2471000000000001</v>
      </c>
      <c r="P603" s="13">
        <v>0.70120000000000005</v>
      </c>
      <c r="Q603" s="13">
        <v>0.78590000000000004</v>
      </c>
      <c r="R603" s="13">
        <v>1.0212000000000001</v>
      </c>
      <c r="S603" s="13">
        <v>1.0024</v>
      </c>
      <c r="T603" s="13">
        <v>1.4165000000000001</v>
      </c>
      <c r="U603" s="13">
        <v>0.84709999999999996</v>
      </c>
      <c r="V603" s="13">
        <v>0.58819999999999995</v>
      </c>
      <c r="W603" s="13">
        <v>0.72470000000000001</v>
      </c>
      <c r="X603" s="13">
        <v>0.9929</v>
      </c>
      <c r="Y603" s="13">
        <v>1.8824000000000001</v>
      </c>
      <c r="Z603" s="13">
        <v>3.3553000000000002</v>
      </c>
      <c r="AA603" s="13">
        <v>3.0682</v>
      </c>
    </row>
    <row r="604" spans="1:27" ht="15" customHeight="1" x14ac:dyDescent="0.45">
      <c r="A604" s="11">
        <v>8900</v>
      </c>
      <c r="B604" t="s">
        <v>733</v>
      </c>
      <c r="C604" t="s">
        <v>672</v>
      </c>
      <c r="D604" t="s">
        <v>673</v>
      </c>
      <c r="E604">
        <v>54397</v>
      </c>
      <c r="F604" t="s">
        <v>114</v>
      </c>
      <c r="G604">
        <v>100010545</v>
      </c>
      <c r="H604" s="13">
        <v>0.89129999999999998</v>
      </c>
      <c r="I604" s="13">
        <v>0.65759999999999996</v>
      </c>
      <c r="J604" s="13">
        <v>0.82609999999999995</v>
      </c>
      <c r="K604" s="13">
        <v>0.82609999999999995</v>
      </c>
      <c r="L604" s="13">
        <v>0.69569999999999999</v>
      </c>
      <c r="M604" s="13">
        <v>0.78259999999999996</v>
      </c>
      <c r="N604" s="13">
        <v>0.63590000000000002</v>
      </c>
      <c r="O604" s="13">
        <v>0.625</v>
      </c>
      <c r="P604" s="13">
        <v>0.65759999999999996</v>
      </c>
      <c r="Q604" s="13">
        <v>0.69020000000000004</v>
      </c>
      <c r="R604" s="13">
        <v>1.2064999999999999</v>
      </c>
      <c r="S604" s="13">
        <v>1.1087</v>
      </c>
      <c r="T604" s="13">
        <v>1.0814999999999999</v>
      </c>
      <c r="U604" s="13">
        <v>1</v>
      </c>
      <c r="V604" s="13">
        <v>0.625</v>
      </c>
      <c r="W604" s="13">
        <v>0.71199999999999997</v>
      </c>
      <c r="X604" s="13">
        <v>0.9022</v>
      </c>
      <c r="Y604" s="13">
        <v>1.4021999999999999</v>
      </c>
      <c r="Z604" s="13">
        <v>1.8043</v>
      </c>
      <c r="AA604" s="13">
        <v>2.375</v>
      </c>
    </row>
    <row r="605" spans="1:27" ht="15" customHeight="1" x14ac:dyDescent="0.45">
      <c r="A605" s="11">
        <v>8901</v>
      </c>
      <c r="B605" t="s">
        <v>734</v>
      </c>
      <c r="C605" t="s">
        <v>672</v>
      </c>
      <c r="D605" t="s">
        <v>673</v>
      </c>
      <c r="E605">
        <v>54575</v>
      </c>
      <c r="F605" t="s">
        <v>114</v>
      </c>
      <c r="G605">
        <v>100010723</v>
      </c>
      <c r="H605" s="13">
        <v>0.79630000000000001</v>
      </c>
      <c r="I605" s="13">
        <v>0.70660000000000001</v>
      </c>
      <c r="J605" s="13">
        <v>0.86770000000000003</v>
      </c>
      <c r="K605" s="13">
        <v>0.94359999999999999</v>
      </c>
      <c r="L605" s="13">
        <v>0.91369999999999996</v>
      </c>
      <c r="M605" s="13">
        <v>0.99419999999999997</v>
      </c>
      <c r="N605" s="13">
        <v>0.84460000000000002</v>
      </c>
      <c r="O605" s="13">
        <v>1.0725</v>
      </c>
      <c r="P605" s="13">
        <v>0.81469999999999998</v>
      </c>
      <c r="Q605" s="13">
        <v>0.91600000000000004</v>
      </c>
      <c r="R605" s="13">
        <v>1.0196000000000001</v>
      </c>
      <c r="S605" s="13">
        <v>0.85619999999999996</v>
      </c>
      <c r="T605" s="13">
        <v>1.0058</v>
      </c>
      <c r="U605" s="13">
        <v>0.93210000000000004</v>
      </c>
      <c r="V605" s="13">
        <v>0.74570000000000003</v>
      </c>
      <c r="W605" s="13">
        <v>0.96430000000000005</v>
      </c>
      <c r="X605" s="13">
        <v>1.4407000000000001</v>
      </c>
      <c r="Y605" s="13">
        <v>2.9942000000000002</v>
      </c>
      <c r="Z605" s="13">
        <v>4.8445999999999998</v>
      </c>
      <c r="AA605" s="13">
        <v>4.7709999999999999</v>
      </c>
    </row>
    <row r="606" spans="1:27" ht="15" customHeight="1" x14ac:dyDescent="0.45">
      <c r="A606" s="11">
        <v>8902</v>
      </c>
      <c r="B606" t="s">
        <v>735</v>
      </c>
      <c r="C606" t="s">
        <v>672</v>
      </c>
      <c r="D606" t="s">
        <v>673</v>
      </c>
      <c r="E606">
        <v>54576</v>
      </c>
      <c r="F606" t="s">
        <v>114</v>
      </c>
      <c r="G606">
        <v>100010724</v>
      </c>
      <c r="H606" s="13">
        <v>0.83230000000000004</v>
      </c>
      <c r="I606" s="13">
        <v>0.5968</v>
      </c>
      <c r="J606" s="13">
        <v>0.8387</v>
      </c>
      <c r="K606" s="13">
        <v>0.98709999999999998</v>
      </c>
      <c r="L606" s="13">
        <v>0.8</v>
      </c>
      <c r="M606" s="13">
        <v>1.5161</v>
      </c>
      <c r="N606" s="13">
        <v>0.66449999999999998</v>
      </c>
      <c r="O606" s="13">
        <v>0.97740000000000005</v>
      </c>
      <c r="P606" s="13">
        <v>0.80649999999999999</v>
      </c>
      <c r="Q606" s="13">
        <v>0.92259999999999998</v>
      </c>
      <c r="R606" s="13">
        <v>1.0128999999999999</v>
      </c>
      <c r="S606" s="13">
        <v>0.95809999999999995</v>
      </c>
      <c r="T606" s="13">
        <v>1.2742</v>
      </c>
      <c r="U606" s="13">
        <v>0.97740000000000005</v>
      </c>
      <c r="V606" s="13">
        <v>0.65159999999999996</v>
      </c>
      <c r="W606" s="13">
        <v>0.90969999999999995</v>
      </c>
      <c r="X606" s="13">
        <v>1.3968</v>
      </c>
      <c r="Y606" s="13">
        <v>2.8096999999999999</v>
      </c>
      <c r="Z606" s="13">
        <v>4.3129</v>
      </c>
      <c r="AA606" s="13">
        <v>4.8644999999999996</v>
      </c>
    </row>
    <row r="607" spans="1:27" ht="15" customHeight="1" x14ac:dyDescent="0.45">
      <c r="A607" s="11">
        <v>8903</v>
      </c>
      <c r="B607" t="s">
        <v>736</v>
      </c>
      <c r="C607" t="s">
        <v>672</v>
      </c>
      <c r="D607" t="s">
        <v>673</v>
      </c>
      <c r="E607">
        <v>54039</v>
      </c>
      <c r="F607" t="s">
        <v>114</v>
      </c>
      <c r="G607">
        <v>100010187</v>
      </c>
      <c r="H607" s="13">
        <v>0.87170000000000003</v>
      </c>
      <c r="I607" s="13">
        <v>0.60050000000000003</v>
      </c>
      <c r="J607" s="13">
        <v>0.81359999999999999</v>
      </c>
      <c r="K607" s="13">
        <v>1.0073000000000001</v>
      </c>
      <c r="L607" s="13">
        <v>1.0944</v>
      </c>
      <c r="M607" s="13">
        <v>1.8692</v>
      </c>
      <c r="N607" s="13">
        <v>0.85229999999999995</v>
      </c>
      <c r="O607" s="13">
        <v>1.0024</v>
      </c>
      <c r="P607" s="13">
        <v>1.2542</v>
      </c>
      <c r="Q607" s="13">
        <v>1.1863999999999999</v>
      </c>
      <c r="R607" s="13">
        <v>1.1186</v>
      </c>
      <c r="S607" s="13">
        <v>0.83779999999999999</v>
      </c>
      <c r="T607" s="13">
        <v>1.2397</v>
      </c>
      <c r="U607" s="13">
        <v>0.99760000000000004</v>
      </c>
      <c r="V607" s="13">
        <v>0.79900000000000004</v>
      </c>
      <c r="W607" s="13">
        <v>0.68279999999999996</v>
      </c>
      <c r="X607" s="13">
        <v>0.81840000000000002</v>
      </c>
      <c r="Y607" s="13">
        <v>1.7868999999999999</v>
      </c>
      <c r="Z607" s="13">
        <v>2.3923000000000001</v>
      </c>
      <c r="AA607" s="13">
        <v>2.3826000000000001</v>
      </c>
    </row>
    <row r="608" spans="1:27" ht="15" customHeight="1" x14ac:dyDescent="0.45">
      <c r="A608" s="11">
        <v>8910</v>
      </c>
      <c r="B608" t="s">
        <v>737</v>
      </c>
      <c r="C608" t="s">
        <v>672</v>
      </c>
      <c r="D608" t="s">
        <v>673</v>
      </c>
      <c r="E608">
        <v>53869</v>
      </c>
      <c r="F608" t="s">
        <v>114</v>
      </c>
      <c r="G608">
        <v>100010017</v>
      </c>
      <c r="H608" s="13">
        <v>0.44019999999999998</v>
      </c>
      <c r="I608" s="13">
        <v>0.52629999999999999</v>
      </c>
      <c r="J608" s="13">
        <v>0.57420000000000004</v>
      </c>
      <c r="K608" s="13">
        <v>1.1578999999999999</v>
      </c>
      <c r="L608" s="13">
        <v>0.88039999999999996</v>
      </c>
      <c r="M608" s="13">
        <v>1.1195999999999999</v>
      </c>
      <c r="N608" s="13">
        <v>0.75600000000000001</v>
      </c>
      <c r="O608" s="13">
        <v>0.9617</v>
      </c>
      <c r="P608" s="13">
        <v>0.60289999999999999</v>
      </c>
      <c r="Q608" s="13">
        <v>0.65549999999999997</v>
      </c>
      <c r="R608" s="13">
        <v>0.68899999999999995</v>
      </c>
      <c r="S608" s="13">
        <v>0.87080000000000002</v>
      </c>
      <c r="T608" s="13">
        <v>0.77990000000000004</v>
      </c>
      <c r="U608" s="13">
        <v>1.1961999999999999</v>
      </c>
      <c r="V608" s="13">
        <v>0.71289999999999998</v>
      </c>
      <c r="W608" s="13">
        <v>0.95220000000000005</v>
      </c>
      <c r="X608" s="13">
        <v>1.1339999999999999</v>
      </c>
      <c r="Y608" s="13">
        <v>1.4258</v>
      </c>
      <c r="Z608" s="13">
        <v>1.8660000000000001</v>
      </c>
      <c r="AA608" s="13">
        <v>1.9330000000000001</v>
      </c>
    </row>
    <row r="609" spans="1:27" ht="15" customHeight="1" x14ac:dyDescent="0.45">
      <c r="A609" s="11">
        <v>8928</v>
      </c>
      <c r="B609" t="s">
        <v>738</v>
      </c>
      <c r="C609" t="s">
        <v>672</v>
      </c>
      <c r="D609" t="s">
        <v>673</v>
      </c>
      <c r="E609">
        <v>54228</v>
      </c>
      <c r="F609" t="s">
        <v>114</v>
      </c>
      <c r="G609">
        <v>100010376</v>
      </c>
      <c r="H609" s="13">
        <v>0.90500000000000003</v>
      </c>
      <c r="I609" s="13">
        <v>0.9869</v>
      </c>
      <c r="J609" s="13">
        <v>1.0468999999999999</v>
      </c>
      <c r="K609" s="13">
        <v>0.99229999999999996</v>
      </c>
      <c r="L609" s="13">
        <v>1.0221</v>
      </c>
      <c r="M609" s="13">
        <v>1.4689000000000001</v>
      </c>
      <c r="N609" s="13">
        <v>1.1852</v>
      </c>
      <c r="O609" s="13">
        <v>1.3320000000000001</v>
      </c>
      <c r="P609" s="13">
        <v>1.149</v>
      </c>
      <c r="Q609" s="13">
        <v>0.99580000000000002</v>
      </c>
      <c r="R609" s="13">
        <v>0.55589999999999995</v>
      </c>
      <c r="S609" s="13">
        <v>0.49390000000000001</v>
      </c>
      <c r="T609" s="13">
        <v>0.60599999999999998</v>
      </c>
      <c r="U609" s="13">
        <v>0.6472</v>
      </c>
      <c r="V609" s="13">
        <v>0.47210000000000002</v>
      </c>
      <c r="W609" s="13">
        <v>0.24349999999999999</v>
      </c>
      <c r="X609" s="13">
        <v>0.51280000000000003</v>
      </c>
      <c r="Y609" s="13">
        <v>1.0042</v>
      </c>
      <c r="Z609" s="13">
        <v>1.2051000000000001</v>
      </c>
      <c r="AA609" s="13">
        <v>1.5537000000000001</v>
      </c>
    </row>
    <row r="610" spans="1:27" ht="15" customHeight="1" x14ac:dyDescent="0.45">
      <c r="A610" s="11">
        <v>8929</v>
      </c>
      <c r="B610" t="s">
        <v>739</v>
      </c>
      <c r="C610" t="s">
        <v>672</v>
      </c>
      <c r="D610" t="s">
        <v>673</v>
      </c>
      <c r="E610">
        <v>54229</v>
      </c>
      <c r="F610" t="s">
        <v>114</v>
      </c>
      <c r="G610">
        <v>100010377</v>
      </c>
      <c r="H610" s="13">
        <v>0.91139999999999999</v>
      </c>
      <c r="I610" s="13">
        <v>0.99570000000000003</v>
      </c>
      <c r="J610" s="13">
        <v>1.1274</v>
      </c>
      <c r="K610" s="13">
        <v>1.1134999999999999</v>
      </c>
      <c r="L610" s="13">
        <v>1.165</v>
      </c>
      <c r="M610" s="13">
        <v>1.1603000000000001</v>
      </c>
      <c r="N610" s="13">
        <v>1.0286</v>
      </c>
      <c r="O610" s="13">
        <v>1.1415999999999999</v>
      </c>
      <c r="P610" s="13">
        <v>1.0194000000000001</v>
      </c>
      <c r="Q610" s="13">
        <v>0.77500000000000002</v>
      </c>
      <c r="R610" s="13">
        <v>0.40610000000000002</v>
      </c>
      <c r="S610" s="13">
        <v>0.33889999999999998</v>
      </c>
      <c r="T610" s="13">
        <v>0.42</v>
      </c>
      <c r="U610" s="13">
        <v>0.39600000000000002</v>
      </c>
      <c r="V610" s="13">
        <v>0.31080000000000002</v>
      </c>
      <c r="W610" s="13">
        <v>0.21410000000000001</v>
      </c>
      <c r="X610" s="13">
        <v>0.38279999999999997</v>
      </c>
      <c r="Y610" s="13">
        <v>0.62970000000000004</v>
      </c>
      <c r="Z610" s="13">
        <v>0.79679999999999995</v>
      </c>
      <c r="AA610" s="13">
        <v>0.84350000000000003</v>
      </c>
    </row>
    <row r="611" spans="1:27" ht="15" customHeight="1" x14ac:dyDescent="0.45">
      <c r="A611" s="11">
        <v>8930</v>
      </c>
      <c r="B611" t="s">
        <v>740</v>
      </c>
      <c r="C611" t="s">
        <v>672</v>
      </c>
      <c r="D611" t="s">
        <v>673</v>
      </c>
      <c r="E611">
        <v>53697</v>
      </c>
      <c r="F611" t="s">
        <v>114</v>
      </c>
      <c r="G611">
        <v>100009845</v>
      </c>
      <c r="H611" s="13">
        <v>0.80010000000000003</v>
      </c>
      <c r="I611" s="13">
        <v>1.0739000000000001</v>
      </c>
      <c r="J611" s="13">
        <v>1.1606000000000001</v>
      </c>
      <c r="K611" s="13">
        <v>1.1798999999999999</v>
      </c>
      <c r="L611" s="13">
        <v>1.1496999999999999</v>
      </c>
      <c r="M611" s="13">
        <v>1.0637000000000001</v>
      </c>
      <c r="N611" s="13">
        <v>1.0795999999999999</v>
      </c>
      <c r="O611" s="13">
        <v>1.1144000000000001</v>
      </c>
      <c r="P611" s="13">
        <v>0.93630000000000002</v>
      </c>
      <c r="Q611" s="13">
        <v>0.73909999999999998</v>
      </c>
      <c r="R611" s="13">
        <v>0.2351</v>
      </c>
      <c r="S611" s="13">
        <v>0.20599999999999999</v>
      </c>
      <c r="T611" s="13">
        <v>0.26669999999999999</v>
      </c>
      <c r="U611" s="13">
        <v>0.28899999999999998</v>
      </c>
      <c r="V611" s="13">
        <v>0.20200000000000001</v>
      </c>
      <c r="W611" s="13">
        <v>0.1323</v>
      </c>
      <c r="X611" s="13">
        <v>0.21</v>
      </c>
      <c r="Y611" s="13">
        <v>0.38640000000000002</v>
      </c>
      <c r="Z611" s="13">
        <v>0.436</v>
      </c>
      <c r="AA611" s="13">
        <v>0.54420000000000002</v>
      </c>
    </row>
    <row r="612" spans="1:27" ht="15" customHeight="1" x14ac:dyDescent="0.45">
      <c r="A612" s="11">
        <v>8931</v>
      </c>
      <c r="B612" t="s">
        <v>741</v>
      </c>
      <c r="C612" t="s">
        <v>672</v>
      </c>
      <c r="D612" t="s">
        <v>673</v>
      </c>
      <c r="E612">
        <v>53870</v>
      </c>
      <c r="F612" t="s">
        <v>114</v>
      </c>
      <c r="G612">
        <v>100010018</v>
      </c>
      <c r="H612" s="13">
        <v>0.91549999999999998</v>
      </c>
      <c r="I612" s="13">
        <v>0.84789999999999999</v>
      </c>
      <c r="J612" s="13">
        <v>0.99660000000000004</v>
      </c>
      <c r="K612" s="13">
        <v>1.0207999999999999</v>
      </c>
      <c r="L612" s="13">
        <v>0.98370000000000002</v>
      </c>
      <c r="M612" s="13">
        <v>1.569</v>
      </c>
      <c r="N612" s="13">
        <v>1.0034000000000001</v>
      </c>
      <c r="O612" s="13">
        <v>1.3272999999999999</v>
      </c>
      <c r="P612" s="13">
        <v>1.1245000000000001</v>
      </c>
      <c r="Q612" s="13">
        <v>1.0242</v>
      </c>
      <c r="R612" s="13">
        <v>0.81459999999999999</v>
      </c>
      <c r="S612" s="13">
        <v>0.65129999999999999</v>
      </c>
      <c r="T612" s="13">
        <v>0.90700000000000003</v>
      </c>
      <c r="U612" s="13">
        <v>0.76559999999999995</v>
      </c>
      <c r="V612" s="13">
        <v>0.6744</v>
      </c>
      <c r="W612" s="13">
        <v>0.50819999999999999</v>
      </c>
      <c r="X612" s="13">
        <v>0.77239999999999998</v>
      </c>
      <c r="Y612" s="13">
        <v>1.3792</v>
      </c>
      <c r="Z612" s="13">
        <v>1.56</v>
      </c>
      <c r="AA612" s="13">
        <v>1.8445</v>
      </c>
    </row>
    <row r="613" spans="1:27" ht="15" customHeight="1" x14ac:dyDescent="0.45">
      <c r="A613" s="11">
        <v>8936</v>
      </c>
      <c r="B613" t="s">
        <v>742</v>
      </c>
      <c r="C613" t="s">
        <v>672</v>
      </c>
      <c r="D613" t="s">
        <v>673</v>
      </c>
      <c r="E613">
        <v>53871</v>
      </c>
      <c r="F613" t="s">
        <v>114</v>
      </c>
      <c r="G613">
        <v>100010019</v>
      </c>
      <c r="H613" s="13">
        <v>0.75480000000000003</v>
      </c>
      <c r="I613" s="13">
        <v>0.67810000000000004</v>
      </c>
      <c r="J613" s="13">
        <v>0.92469999999999997</v>
      </c>
      <c r="K613" s="13">
        <v>0.90610000000000002</v>
      </c>
      <c r="L613" s="13">
        <v>0.90969999999999995</v>
      </c>
      <c r="M613" s="13">
        <v>1.3031999999999999</v>
      </c>
      <c r="N613" s="13">
        <v>0.83230000000000004</v>
      </c>
      <c r="O613" s="13">
        <v>1.129</v>
      </c>
      <c r="P613" s="13">
        <v>0.871</v>
      </c>
      <c r="Q613" s="13">
        <v>0.8014</v>
      </c>
      <c r="R613" s="13">
        <v>1.0752999999999999</v>
      </c>
      <c r="S613" s="13">
        <v>0.76060000000000005</v>
      </c>
      <c r="T613" s="13">
        <v>1.1762999999999999</v>
      </c>
      <c r="U613" s="13">
        <v>0.81720000000000004</v>
      </c>
      <c r="V613" s="13">
        <v>0.6502</v>
      </c>
      <c r="W613" s="13">
        <v>0.42080000000000001</v>
      </c>
      <c r="X613" s="13">
        <v>0.7097</v>
      </c>
      <c r="Y613" s="13">
        <v>1.9047000000000001</v>
      </c>
      <c r="Z613" s="13">
        <v>1.8903000000000001</v>
      </c>
      <c r="AA613" s="13">
        <v>2.2645</v>
      </c>
    </row>
    <row r="614" spans="1:27" ht="15" customHeight="1" x14ac:dyDescent="0.45">
      <c r="A614" s="11">
        <v>8938</v>
      </c>
      <c r="B614" t="s">
        <v>743</v>
      </c>
      <c r="C614" t="s">
        <v>672</v>
      </c>
      <c r="D614" t="s">
        <v>673</v>
      </c>
      <c r="E614">
        <v>53358</v>
      </c>
      <c r="F614" t="s">
        <v>114</v>
      </c>
      <c r="G614">
        <v>100009506</v>
      </c>
      <c r="H614" s="13">
        <v>0.61729999999999996</v>
      </c>
      <c r="I614" s="13">
        <v>0.8206</v>
      </c>
      <c r="J614" s="13">
        <v>1.0445</v>
      </c>
      <c r="K614" s="13">
        <v>1.0782</v>
      </c>
      <c r="L614" s="13">
        <v>0.95550000000000002</v>
      </c>
      <c r="M614" s="13">
        <v>1.0750999999999999</v>
      </c>
      <c r="N614" s="13">
        <v>0.74909999999999999</v>
      </c>
      <c r="O614" s="13">
        <v>1.0771999999999999</v>
      </c>
      <c r="P614" s="13">
        <v>0.75109999999999999</v>
      </c>
      <c r="Q614" s="13">
        <v>0.74299999999999999</v>
      </c>
      <c r="R614" s="13">
        <v>0.7399</v>
      </c>
      <c r="S614" s="13">
        <v>0.61219999999999997</v>
      </c>
      <c r="T614" s="13">
        <v>0.91159999999999997</v>
      </c>
      <c r="U614" s="13">
        <v>0.54159999999999997</v>
      </c>
      <c r="V614" s="13">
        <v>0.5917</v>
      </c>
      <c r="W614" s="13">
        <v>0.35160000000000002</v>
      </c>
      <c r="X614" s="13">
        <v>0.65510000000000002</v>
      </c>
      <c r="Y614" s="13">
        <v>1.3653999999999999</v>
      </c>
      <c r="Z614" s="13">
        <v>1.5156000000000001</v>
      </c>
      <c r="AA614" s="13">
        <v>1.6718999999999999</v>
      </c>
    </row>
    <row r="615" spans="1:27" ht="15" customHeight="1" x14ac:dyDescent="0.45">
      <c r="A615" s="11">
        <v>8939</v>
      </c>
      <c r="B615" t="s">
        <v>744</v>
      </c>
      <c r="C615" t="s">
        <v>672</v>
      </c>
      <c r="D615" t="s">
        <v>673</v>
      </c>
      <c r="E615">
        <v>54398</v>
      </c>
      <c r="F615" t="s">
        <v>114</v>
      </c>
      <c r="G615">
        <v>100010546</v>
      </c>
      <c r="H615" s="13">
        <v>0.75539999999999996</v>
      </c>
      <c r="I615" s="13">
        <v>0.80569999999999997</v>
      </c>
      <c r="J615" s="13">
        <v>1.0658000000000001</v>
      </c>
      <c r="K615" s="13">
        <v>1.0288999999999999</v>
      </c>
      <c r="L615" s="13">
        <v>0.97160000000000002</v>
      </c>
      <c r="M615" s="13">
        <v>1.0284</v>
      </c>
      <c r="N615" s="13">
        <v>0.85609999999999997</v>
      </c>
      <c r="O615" s="13">
        <v>1.1287</v>
      </c>
      <c r="P615" s="13">
        <v>0.88470000000000004</v>
      </c>
      <c r="Q615" s="13">
        <v>0.73270000000000002</v>
      </c>
      <c r="R615" s="13">
        <v>0.72529999999999994</v>
      </c>
      <c r="S615" s="13">
        <v>0.59319999999999995</v>
      </c>
      <c r="T615" s="13">
        <v>0.88429999999999997</v>
      </c>
      <c r="U615" s="13">
        <v>0.67449999999999999</v>
      </c>
      <c r="V615" s="13">
        <v>0.5202</v>
      </c>
      <c r="W615" s="13">
        <v>0.30859999999999999</v>
      </c>
      <c r="X615" s="13">
        <v>0.56499999999999995</v>
      </c>
      <c r="Y615" s="13">
        <v>1.2091000000000001</v>
      </c>
      <c r="Z615" s="13">
        <v>1.5264</v>
      </c>
      <c r="AA615" s="13">
        <v>1.611</v>
      </c>
    </row>
    <row r="616" spans="1:27" ht="15" customHeight="1" x14ac:dyDescent="0.45">
      <c r="A616" s="11">
        <v>8940</v>
      </c>
      <c r="B616" t="s">
        <v>745</v>
      </c>
      <c r="C616" t="s">
        <v>672</v>
      </c>
      <c r="D616" t="s">
        <v>673</v>
      </c>
      <c r="E616">
        <v>54577</v>
      </c>
      <c r="F616" t="s">
        <v>114</v>
      </c>
      <c r="G616">
        <v>100010725</v>
      </c>
      <c r="H616" s="13">
        <v>0.78080000000000005</v>
      </c>
      <c r="I616" s="13">
        <v>0.79610000000000003</v>
      </c>
      <c r="J616" s="13">
        <v>1.0321</v>
      </c>
      <c r="K616" s="13">
        <v>1.1016999999999999</v>
      </c>
      <c r="L616" s="13">
        <v>0.9657</v>
      </c>
      <c r="M616" s="13">
        <v>1.048</v>
      </c>
      <c r="N616" s="13">
        <v>0.98680000000000001</v>
      </c>
      <c r="O616" s="13">
        <v>1.0132000000000001</v>
      </c>
      <c r="P616" s="13">
        <v>0.8075</v>
      </c>
      <c r="Q616" s="13">
        <v>0.7883</v>
      </c>
      <c r="R616" s="13">
        <v>0.64080000000000004</v>
      </c>
      <c r="S616" s="13">
        <v>0.61970000000000003</v>
      </c>
      <c r="T616" s="13">
        <v>0.72809999999999997</v>
      </c>
      <c r="U616" s="13">
        <v>0.83840000000000003</v>
      </c>
      <c r="V616" s="13">
        <v>0.52559999999999996</v>
      </c>
      <c r="W616" s="13">
        <v>0.54349999999999998</v>
      </c>
      <c r="X616" s="13">
        <v>0.82930000000000004</v>
      </c>
      <c r="Y616" s="13">
        <v>1.0783</v>
      </c>
      <c r="Z616" s="13">
        <v>1.1948000000000001</v>
      </c>
      <c r="AA616" s="13">
        <v>1.7083999999999999</v>
      </c>
    </row>
    <row r="617" spans="1:27" ht="15" customHeight="1" x14ac:dyDescent="0.45">
      <c r="A617" s="11">
        <v>8941</v>
      </c>
      <c r="B617" t="s">
        <v>746</v>
      </c>
      <c r="C617" t="s">
        <v>672</v>
      </c>
      <c r="D617" t="s">
        <v>673</v>
      </c>
      <c r="E617">
        <v>53872</v>
      </c>
      <c r="F617" t="s">
        <v>114</v>
      </c>
      <c r="G617">
        <v>100010020</v>
      </c>
      <c r="H617" s="13">
        <v>0.58560000000000001</v>
      </c>
      <c r="I617" s="13">
        <v>0.5504</v>
      </c>
      <c r="J617" s="13">
        <v>0.83520000000000005</v>
      </c>
      <c r="K617" s="13">
        <v>0.73919999999999997</v>
      </c>
      <c r="L617" s="13">
        <v>0.89280000000000004</v>
      </c>
      <c r="M617" s="13">
        <v>1.1232</v>
      </c>
      <c r="N617" s="13">
        <v>0.64</v>
      </c>
      <c r="O617" s="13">
        <v>1.0496000000000001</v>
      </c>
      <c r="P617" s="13">
        <v>0.7712</v>
      </c>
      <c r="Q617" s="13">
        <v>0.73599999999999999</v>
      </c>
      <c r="R617" s="13">
        <v>1.3024</v>
      </c>
      <c r="S617" s="13">
        <v>0.95040000000000002</v>
      </c>
      <c r="T617" s="13">
        <v>1.28</v>
      </c>
      <c r="U617" s="13">
        <v>0.81920000000000004</v>
      </c>
      <c r="V617" s="13">
        <v>0.79039999999999999</v>
      </c>
      <c r="W617" s="13">
        <v>0.59519999999999995</v>
      </c>
      <c r="X617" s="13">
        <v>0.88</v>
      </c>
      <c r="Y617" s="13">
        <v>2.2719999999999998</v>
      </c>
      <c r="Z617" s="13">
        <v>2.944</v>
      </c>
      <c r="AA617" s="13">
        <v>2.8384</v>
      </c>
    </row>
    <row r="618" spans="1:27" ht="15" customHeight="1" x14ac:dyDescent="0.45">
      <c r="A618" s="11">
        <v>8943</v>
      </c>
      <c r="B618" t="s">
        <v>747</v>
      </c>
      <c r="C618" t="s">
        <v>672</v>
      </c>
      <c r="D618" t="s">
        <v>673</v>
      </c>
      <c r="E618">
        <v>54578</v>
      </c>
      <c r="F618" t="s">
        <v>114</v>
      </c>
      <c r="G618">
        <v>100010726</v>
      </c>
      <c r="H618" s="13">
        <v>0.82379999999999998</v>
      </c>
      <c r="I618" s="13">
        <v>0.8448</v>
      </c>
      <c r="J618" s="13">
        <v>0.91110000000000002</v>
      </c>
      <c r="K618" s="13">
        <v>0.71540000000000004</v>
      </c>
      <c r="L618" s="13">
        <v>0.69650000000000001</v>
      </c>
      <c r="M618" s="13">
        <v>1.2067000000000001</v>
      </c>
      <c r="N618" s="13">
        <v>0.88370000000000004</v>
      </c>
      <c r="O618" s="13">
        <v>1.0246999999999999</v>
      </c>
      <c r="P618" s="13">
        <v>0.76800000000000002</v>
      </c>
      <c r="Q618" s="13">
        <v>0.97529999999999994</v>
      </c>
      <c r="R618" s="13">
        <v>1.0878000000000001</v>
      </c>
      <c r="S618" s="13">
        <v>0.72699999999999998</v>
      </c>
      <c r="T618" s="13">
        <v>1.3855999999999999</v>
      </c>
      <c r="U618" s="13">
        <v>0.66700000000000004</v>
      </c>
      <c r="V618" s="13">
        <v>0.71750000000000003</v>
      </c>
      <c r="W618" s="13">
        <v>0.48080000000000001</v>
      </c>
      <c r="X618" s="13">
        <v>0.88480000000000003</v>
      </c>
      <c r="Y618" s="13">
        <v>2.2031000000000001</v>
      </c>
      <c r="Z618" s="13">
        <v>2.6522999999999999</v>
      </c>
      <c r="AA618" s="13">
        <v>2.9773999999999998</v>
      </c>
    </row>
    <row r="619" spans="1:27" ht="15" customHeight="1" x14ac:dyDescent="0.45">
      <c r="A619" s="11">
        <v>8947</v>
      </c>
      <c r="B619" t="s">
        <v>748</v>
      </c>
      <c r="C619" t="s">
        <v>672</v>
      </c>
      <c r="D619" t="s">
        <v>673</v>
      </c>
      <c r="E619">
        <v>53541</v>
      </c>
      <c r="F619" t="s">
        <v>114</v>
      </c>
      <c r="G619">
        <v>100009689</v>
      </c>
      <c r="H619" s="13">
        <v>0.5393</v>
      </c>
      <c r="I619" s="13">
        <v>0.64639999999999997</v>
      </c>
      <c r="J619" s="13">
        <v>0.78210000000000002</v>
      </c>
      <c r="K619" s="13">
        <v>0.6179</v>
      </c>
      <c r="L619" s="13">
        <v>0.7964</v>
      </c>
      <c r="M619" s="13">
        <v>1.0821000000000001</v>
      </c>
      <c r="N619" s="13">
        <v>0.91790000000000005</v>
      </c>
      <c r="O619" s="13">
        <v>1.1035999999999999</v>
      </c>
      <c r="P619" s="13">
        <v>0.75360000000000005</v>
      </c>
      <c r="Q619" s="13">
        <v>0.89639999999999997</v>
      </c>
      <c r="R619" s="13">
        <v>1.1214</v>
      </c>
      <c r="S619" s="13">
        <v>0.8679</v>
      </c>
      <c r="T619" s="13">
        <v>1.3429</v>
      </c>
      <c r="U619" s="13">
        <v>0.87860000000000005</v>
      </c>
      <c r="V619" s="13">
        <v>0.73570000000000002</v>
      </c>
      <c r="W619" s="13">
        <v>0.39290000000000003</v>
      </c>
      <c r="X619" s="13">
        <v>0.71430000000000005</v>
      </c>
      <c r="Y619" s="13">
        <v>1.5607</v>
      </c>
      <c r="Z619" s="13">
        <v>1.9964</v>
      </c>
      <c r="AA619" s="13">
        <v>1.9286000000000001</v>
      </c>
    </row>
    <row r="620" spans="1:27" ht="15" customHeight="1" x14ac:dyDescent="0.45">
      <c r="A620" s="11">
        <v>8949</v>
      </c>
      <c r="B620" t="s">
        <v>749</v>
      </c>
      <c r="C620" t="s">
        <v>672</v>
      </c>
      <c r="D620" t="s">
        <v>673</v>
      </c>
      <c r="E620">
        <v>54230</v>
      </c>
      <c r="F620" t="s">
        <v>114</v>
      </c>
      <c r="G620">
        <v>100010378</v>
      </c>
      <c r="H620" s="13">
        <v>0.68530000000000002</v>
      </c>
      <c r="I620" s="13">
        <v>0.73599999999999999</v>
      </c>
      <c r="J620" s="13">
        <v>1.0102</v>
      </c>
      <c r="K620" s="13">
        <v>0.75129999999999997</v>
      </c>
      <c r="L620" s="13">
        <v>0.98980000000000001</v>
      </c>
      <c r="M620" s="13">
        <v>1.1116999999999999</v>
      </c>
      <c r="N620" s="13">
        <v>0.67510000000000003</v>
      </c>
      <c r="O620" s="13">
        <v>1.0457000000000001</v>
      </c>
      <c r="P620" s="13">
        <v>0.69540000000000002</v>
      </c>
      <c r="Q620" s="13">
        <v>0.53810000000000002</v>
      </c>
      <c r="R620" s="13">
        <v>1.2486999999999999</v>
      </c>
      <c r="S620" s="13">
        <v>0.7056</v>
      </c>
      <c r="T620" s="13">
        <v>0.80710000000000004</v>
      </c>
      <c r="U620" s="13">
        <v>0.83760000000000001</v>
      </c>
      <c r="V620" s="13">
        <v>0.61929999999999996</v>
      </c>
      <c r="W620" s="13">
        <v>0.4975</v>
      </c>
      <c r="X620" s="13">
        <v>0.70050000000000001</v>
      </c>
      <c r="Y620" s="13">
        <v>1.3249</v>
      </c>
      <c r="Z620" s="13">
        <v>1.6903999999999999</v>
      </c>
      <c r="AA620" s="13">
        <v>1.7462</v>
      </c>
    </row>
    <row r="621" spans="1:27" ht="15" customHeight="1" x14ac:dyDescent="0.45">
      <c r="A621" s="11">
        <v>8951</v>
      </c>
      <c r="B621" t="s">
        <v>750</v>
      </c>
      <c r="C621" t="s">
        <v>672</v>
      </c>
      <c r="D621" t="s">
        <v>673</v>
      </c>
      <c r="E621">
        <v>54579</v>
      </c>
      <c r="F621" t="s">
        <v>114</v>
      </c>
      <c r="G621">
        <v>100010727</v>
      </c>
      <c r="H621" s="13">
        <v>0.59570000000000001</v>
      </c>
      <c r="I621" s="13">
        <v>0.82350000000000001</v>
      </c>
      <c r="J621" s="13">
        <v>1.0513999999999999</v>
      </c>
      <c r="K621" s="13">
        <v>0.8478</v>
      </c>
      <c r="L621" s="13">
        <v>1.0943000000000001</v>
      </c>
      <c r="M621" s="13">
        <v>0.87209999999999999</v>
      </c>
      <c r="N621" s="13">
        <v>0.8347</v>
      </c>
      <c r="O621" s="13">
        <v>0.9486</v>
      </c>
      <c r="P621" s="13">
        <v>0.59009999999999996</v>
      </c>
      <c r="Q621" s="13">
        <v>0.83850000000000002</v>
      </c>
      <c r="R621" s="13">
        <v>1.0550999999999999</v>
      </c>
      <c r="S621" s="13">
        <v>0.74880000000000002</v>
      </c>
      <c r="T621" s="13">
        <v>1.07</v>
      </c>
      <c r="U621" s="13">
        <v>0.71709999999999996</v>
      </c>
      <c r="V621" s="13">
        <v>0.68720000000000003</v>
      </c>
      <c r="W621" s="13">
        <v>0.6069</v>
      </c>
      <c r="X621" s="13">
        <v>0.84970000000000001</v>
      </c>
      <c r="Y621" s="13">
        <v>1.3351999999999999</v>
      </c>
      <c r="Z621" s="13">
        <v>1.3501000000000001</v>
      </c>
      <c r="AA621" s="13">
        <v>1.5313000000000001</v>
      </c>
    </row>
    <row r="622" spans="1:27" ht="15" customHeight="1" x14ac:dyDescent="0.45">
      <c r="A622" s="11">
        <v>8953</v>
      </c>
      <c r="B622" t="s">
        <v>751</v>
      </c>
      <c r="C622" t="s">
        <v>672</v>
      </c>
      <c r="D622" t="s">
        <v>673</v>
      </c>
      <c r="E622">
        <v>53698</v>
      </c>
      <c r="F622" t="s">
        <v>114</v>
      </c>
      <c r="G622">
        <v>100009846</v>
      </c>
      <c r="H622" s="13">
        <v>0.80889999999999995</v>
      </c>
      <c r="I622" s="13">
        <v>0.4652</v>
      </c>
      <c r="J622" s="13">
        <v>0.81779999999999997</v>
      </c>
      <c r="K622" s="13">
        <v>0.79410000000000003</v>
      </c>
      <c r="L622" s="13">
        <v>0.81779999999999997</v>
      </c>
      <c r="M622" s="13">
        <v>1.1022000000000001</v>
      </c>
      <c r="N622" s="13">
        <v>0.77039999999999997</v>
      </c>
      <c r="O622" s="13">
        <v>0.66369999999999996</v>
      </c>
      <c r="P622" s="13">
        <v>0.61929999999999996</v>
      </c>
      <c r="Q622" s="13">
        <v>0.7319</v>
      </c>
      <c r="R622" s="13">
        <v>1.3511</v>
      </c>
      <c r="S622" s="13">
        <v>0.85040000000000004</v>
      </c>
      <c r="T622" s="13">
        <v>1.4637</v>
      </c>
      <c r="U622" s="13">
        <v>0.89780000000000004</v>
      </c>
      <c r="V622" s="13">
        <v>0.77039999999999997</v>
      </c>
      <c r="W622" s="13">
        <v>0.55700000000000005</v>
      </c>
      <c r="X622" s="13">
        <v>1.3156000000000001</v>
      </c>
      <c r="Y622" s="13">
        <v>2.3881000000000001</v>
      </c>
      <c r="Z622" s="13">
        <v>2.8948</v>
      </c>
      <c r="AA622" s="13">
        <v>3.04</v>
      </c>
    </row>
    <row r="623" spans="1:27" ht="15" customHeight="1" x14ac:dyDescent="0.45">
      <c r="A623" s="11">
        <v>8954</v>
      </c>
      <c r="B623" t="s">
        <v>752</v>
      </c>
      <c r="C623" t="s">
        <v>672</v>
      </c>
      <c r="D623" t="s">
        <v>673</v>
      </c>
      <c r="E623">
        <v>54580</v>
      </c>
      <c r="F623" t="s">
        <v>114</v>
      </c>
      <c r="G623">
        <v>100010728</v>
      </c>
      <c r="H623" s="13">
        <v>0.622</v>
      </c>
      <c r="I623" s="13">
        <v>0.59840000000000004</v>
      </c>
      <c r="J623" s="13">
        <v>0.97640000000000005</v>
      </c>
      <c r="K623" s="13">
        <v>0.82279999999999998</v>
      </c>
      <c r="L623" s="13">
        <v>0.75590000000000002</v>
      </c>
      <c r="M623" s="13">
        <v>1.2835000000000001</v>
      </c>
      <c r="N623" s="13">
        <v>0.52359999999999995</v>
      </c>
      <c r="O623" s="13">
        <v>1.0511999999999999</v>
      </c>
      <c r="P623" s="13">
        <v>0.97240000000000004</v>
      </c>
      <c r="Q623" s="13">
        <v>0.76380000000000003</v>
      </c>
      <c r="R623" s="13">
        <v>0.95669999999999999</v>
      </c>
      <c r="S623" s="13">
        <v>1.0236000000000001</v>
      </c>
      <c r="T623" s="13">
        <v>1.0236000000000001</v>
      </c>
      <c r="U623" s="13">
        <v>0.64959999999999996</v>
      </c>
      <c r="V623" s="13">
        <v>0.65349999999999997</v>
      </c>
      <c r="W623" s="13">
        <v>0.49209999999999998</v>
      </c>
      <c r="X623" s="13">
        <v>0.79530000000000001</v>
      </c>
      <c r="Y623" s="13">
        <v>1.8897999999999999</v>
      </c>
      <c r="Z623" s="13">
        <v>2.5118</v>
      </c>
      <c r="AA623" s="13">
        <v>2.1535000000000002</v>
      </c>
    </row>
    <row r="624" spans="1:27" ht="15" customHeight="1" x14ac:dyDescent="0.45">
      <c r="A624" s="11">
        <v>8978</v>
      </c>
      <c r="B624" t="s">
        <v>753</v>
      </c>
      <c r="C624" t="s">
        <v>672</v>
      </c>
      <c r="D624" t="s">
        <v>673</v>
      </c>
      <c r="E624">
        <v>54399</v>
      </c>
      <c r="F624" t="s">
        <v>114</v>
      </c>
      <c r="G624">
        <v>100010547</v>
      </c>
      <c r="H624" s="13">
        <v>0.84089999999999998</v>
      </c>
      <c r="I624" s="13">
        <v>0.8952</v>
      </c>
      <c r="J624" s="13">
        <v>1.0044999999999999</v>
      </c>
      <c r="K624" s="13">
        <v>0.98719999999999997</v>
      </c>
      <c r="L624" s="13">
        <v>0.99880000000000002</v>
      </c>
      <c r="M624" s="13">
        <v>1.3142</v>
      </c>
      <c r="N624" s="13">
        <v>1.1806000000000001</v>
      </c>
      <c r="O624" s="13">
        <v>1.2476</v>
      </c>
      <c r="P624" s="13">
        <v>1.1160000000000001</v>
      </c>
      <c r="Q624" s="13">
        <v>1.0012000000000001</v>
      </c>
      <c r="R624" s="13">
        <v>0.38</v>
      </c>
      <c r="S624" s="13">
        <v>0.3528</v>
      </c>
      <c r="T624" s="13">
        <v>0.48020000000000002</v>
      </c>
      <c r="U624" s="13">
        <v>0.46560000000000001</v>
      </c>
      <c r="V624" s="13">
        <v>0.34910000000000002</v>
      </c>
      <c r="W624" s="13">
        <v>0.2525</v>
      </c>
      <c r="X624" s="13">
        <v>0.43969999999999998</v>
      </c>
      <c r="Y624" s="13">
        <v>0.95709999999999995</v>
      </c>
      <c r="Z624" s="13">
        <v>1.1637999999999999</v>
      </c>
      <c r="AA624" s="13">
        <v>1.4097999999999999</v>
      </c>
    </row>
    <row r="625" spans="1:27" ht="15" customHeight="1" x14ac:dyDescent="0.45">
      <c r="A625" s="11">
        <v>8980</v>
      </c>
      <c r="B625" t="s">
        <v>754</v>
      </c>
      <c r="C625" t="s">
        <v>672</v>
      </c>
      <c r="D625" t="s">
        <v>673</v>
      </c>
      <c r="E625">
        <v>54581</v>
      </c>
      <c r="F625" t="s">
        <v>114</v>
      </c>
      <c r="G625">
        <v>100010729</v>
      </c>
      <c r="H625" s="13">
        <v>1.0622</v>
      </c>
      <c r="I625" s="13">
        <v>1.1656</v>
      </c>
      <c r="J625" s="13">
        <v>1.2787999999999999</v>
      </c>
      <c r="K625" s="13">
        <v>1.2901</v>
      </c>
      <c r="L625" s="13">
        <v>1.2188000000000001</v>
      </c>
      <c r="M625" s="13">
        <v>1.2586999999999999</v>
      </c>
      <c r="N625" s="13">
        <v>1.2183999999999999</v>
      </c>
      <c r="O625" s="13">
        <v>1.3355999999999999</v>
      </c>
      <c r="P625" s="13">
        <v>1.0943000000000001</v>
      </c>
      <c r="Q625" s="13">
        <v>0.95730000000000004</v>
      </c>
      <c r="R625" s="13">
        <v>0.22900000000000001</v>
      </c>
      <c r="S625" s="13">
        <v>0.20519999999999999</v>
      </c>
      <c r="T625" s="13">
        <v>0.30840000000000001</v>
      </c>
      <c r="U625" s="13">
        <v>0.32340000000000002</v>
      </c>
      <c r="V625" s="13">
        <v>0.23880000000000001</v>
      </c>
      <c r="W625" s="13">
        <v>0.16070000000000001</v>
      </c>
      <c r="X625" s="13">
        <v>0.253</v>
      </c>
      <c r="Y625" s="13">
        <v>0.46160000000000001</v>
      </c>
      <c r="Z625" s="13">
        <v>0.52900000000000003</v>
      </c>
      <c r="AA625" s="13">
        <v>0.63839999999999997</v>
      </c>
    </row>
    <row r="626" spans="1:27" ht="15" customHeight="1" x14ac:dyDescent="0.45">
      <c r="A626" s="11">
        <v>8982</v>
      </c>
      <c r="B626" t="s">
        <v>755</v>
      </c>
      <c r="C626" t="s">
        <v>672</v>
      </c>
      <c r="D626" t="s">
        <v>673</v>
      </c>
      <c r="E626">
        <v>54400</v>
      </c>
      <c r="F626" t="s">
        <v>114</v>
      </c>
      <c r="G626">
        <v>100010548</v>
      </c>
      <c r="H626" s="13">
        <v>0.91759999999999997</v>
      </c>
      <c r="I626" s="13">
        <v>0.96679999999999999</v>
      </c>
      <c r="J626" s="13">
        <v>1.0622</v>
      </c>
      <c r="K626" s="13">
        <v>1.0369999999999999</v>
      </c>
      <c r="L626" s="13">
        <v>0.97819999999999996</v>
      </c>
      <c r="M626" s="13">
        <v>1.4309000000000001</v>
      </c>
      <c r="N626" s="13">
        <v>1.2436</v>
      </c>
      <c r="O626" s="13">
        <v>1.3815999999999999</v>
      </c>
      <c r="P626" s="13">
        <v>1.1888000000000001</v>
      </c>
      <c r="Q626" s="13">
        <v>1.0422</v>
      </c>
      <c r="R626" s="13">
        <v>0.3402</v>
      </c>
      <c r="S626" s="13">
        <v>0.33110000000000001</v>
      </c>
      <c r="T626" s="13">
        <v>0.46600000000000003</v>
      </c>
      <c r="U626" s="13">
        <v>0.48830000000000001</v>
      </c>
      <c r="V626" s="13">
        <v>0.3513</v>
      </c>
      <c r="W626" s="13">
        <v>0.25650000000000001</v>
      </c>
      <c r="X626" s="13">
        <v>0.4446</v>
      </c>
      <c r="Y626" s="13">
        <v>0.88970000000000005</v>
      </c>
      <c r="Z626" s="13">
        <v>1.0913999999999999</v>
      </c>
      <c r="AA626" s="13">
        <v>1.4061999999999999</v>
      </c>
    </row>
    <row r="627" spans="1:27" ht="15" customHeight="1" x14ac:dyDescent="0.45">
      <c r="A627" s="11">
        <v>8985</v>
      </c>
      <c r="B627" t="s">
        <v>756</v>
      </c>
      <c r="C627" t="s">
        <v>672</v>
      </c>
      <c r="D627" t="s">
        <v>673</v>
      </c>
      <c r="E627">
        <v>53542</v>
      </c>
      <c r="F627" t="s">
        <v>114</v>
      </c>
      <c r="G627">
        <v>100009690</v>
      </c>
      <c r="H627" s="13">
        <v>0.71140000000000003</v>
      </c>
      <c r="I627" s="13">
        <v>0.50760000000000005</v>
      </c>
      <c r="J627" s="13">
        <v>0.65069999999999995</v>
      </c>
      <c r="K627" s="13">
        <v>0.5625</v>
      </c>
      <c r="L627" s="13">
        <v>0.51449999999999996</v>
      </c>
      <c r="M627" s="13">
        <v>1.169</v>
      </c>
      <c r="N627" s="13">
        <v>0.62619999999999998</v>
      </c>
      <c r="O627" s="13">
        <v>1.0347999999999999</v>
      </c>
      <c r="P627" s="13">
        <v>0.79859999999999998</v>
      </c>
      <c r="Q627" s="13">
        <v>0.68689999999999996</v>
      </c>
      <c r="R627" s="13">
        <v>0.96519999999999995</v>
      </c>
      <c r="S627" s="13">
        <v>0.80840000000000001</v>
      </c>
      <c r="T627" s="13">
        <v>1.2023999999999999</v>
      </c>
      <c r="U627" s="13">
        <v>0.80940000000000001</v>
      </c>
      <c r="V627" s="13">
        <v>0.63109999999999999</v>
      </c>
      <c r="W627" s="13">
        <v>0.62419999999999998</v>
      </c>
      <c r="X627" s="13">
        <v>1.4198999999999999</v>
      </c>
      <c r="Y627" s="13">
        <v>3.6463000000000001</v>
      </c>
      <c r="Z627" s="13">
        <v>5.415</v>
      </c>
      <c r="AA627" s="13">
        <v>6.1430999999999996</v>
      </c>
    </row>
    <row r="628" spans="1:27" ht="15" customHeight="1" x14ac:dyDescent="0.45">
      <c r="A628" s="11">
        <v>8987</v>
      </c>
      <c r="B628" t="s">
        <v>757</v>
      </c>
      <c r="C628" t="s">
        <v>672</v>
      </c>
      <c r="D628" t="s">
        <v>673</v>
      </c>
      <c r="E628">
        <v>54040</v>
      </c>
      <c r="F628" t="s">
        <v>114</v>
      </c>
      <c r="G628">
        <v>100010188</v>
      </c>
      <c r="H628" s="13">
        <v>0.8206</v>
      </c>
      <c r="I628" s="13">
        <v>0.74039999999999995</v>
      </c>
      <c r="J628" s="13">
        <v>0.89570000000000005</v>
      </c>
      <c r="K628" s="13">
        <v>0.83620000000000005</v>
      </c>
      <c r="L628" s="13">
        <v>0.80600000000000005</v>
      </c>
      <c r="M628" s="13">
        <v>1.3312999999999999</v>
      </c>
      <c r="N628" s="13">
        <v>0.91220000000000001</v>
      </c>
      <c r="O628" s="13">
        <v>1.2246999999999999</v>
      </c>
      <c r="P628" s="13">
        <v>0.98089999999999999</v>
      </c>
      <c r="Q628" s="13">
        <v>1.0190999999999999</v>
      </c>
      <c r="R628" s="13">
        <v>0.88219999999999998</v>
      </c>
      <c r="S628" s="13">
        <v>0.76570000000000005</v>
      </c>
      <c r="T628" s="13">
        <v>1.2205999999999999</v>
      </c>
      <c r="U628" s="13">
        <v>0.72619999999999996</v>
      </c>
      <c r="V628" s="13">
        <v>0.63729999999999998</v>
      </c>
      <c r="W628" s="13">
        <v>0.40250000000000002</v>
      </c>
      <c r="X628" s="13">
        <v>0.84770000000000001</v>
      </c>
      <c r="Y628" s="13">
        <v>2.1261999999999999</v>
      </c>
      <c r="Z628" s="13">
        <v>2.4478</v>
      </c>
      <c r="AA628" s="13">
        <v>2.7336</v>
      </c>
    </row>
    <row r="629" spans="1:27" ht="15" customHeight="1" x14ac:dyDescent="0.45">
      <c r="A629" s="11">
        <v>8988</v>
      </c>
      <c r="B629" t="s">
        <v>758</v>
      </c>
      <c r="C629" t="s">
        <v>672</v>
      </c>
      <c r="D629" t="s">
        <v>673</v>
      </c>
      <c r="E629">
        <v>54231</v>
      </c>
      <c r="F629" t="s">
        <v>114</v>
      </c>
      <c r="G629">
        <v>100010379</v>
      </c>
      <c r="H629" s="13">
        <v>0.86099999999999999</v>
      </c>
      <c r="I629" s="13">
        <v>0.71970000000000001</v>
      </c>
      <c r="J629" s="13">
        <v>1.0112000000000001</v>
      </c>
      <c r="K629" s="13">
        <v>0.92830000000000001</v>
      </c>
      <c r="L629" s="13">
        <v>0.97529999999999994</v>
      </c>
      <c r="M629" s="13">
        <v>1.5605</v>
      </c>
      <c r="N629" s="13">
        <v>1.0919000000000001</v>
      </c>
      <c r="O629" s="13">
        <v>1.2915000000000001</v>
      </c>
      <c r="P629" s="13">
        <v>0.93500000000000005</v>
      </c>
      <c r="Q629" s="13">
        <v>0.98880000000000001</v>
      </c>
      <c r="R629" s="13">
        <v>0.64800000000000002</v>
      </c>
      <c r="S629" s="13">
        <v>0.63</v>
      </c>
      <c r="T629" s="13">
        <v>0.96640000000000004</v>
      </c>
      <c r="U629" s="13">
        <v>0.75780000000000003</v>
      </c>
      <c r="V629" s="13">
        <v>0.54710000000000003</v>
      </c>
      <c r="W629" s="13">
        <v>0.39240000000000003</v>
      </c>
      <c r="X629" s="13">
        <v>0.51790000000000003</v>
      </c>
      <c r="Y629" s="13">
        <v>1.2578</v>
      </c>
      <c r="Z629" s="13">
        <v>1.4843</v>
      </c>
      <c r="AA629" s="13">
        <v>1.7735000000000001</v>
      </c>
    </row>
    <row r="630" spans="1:27" ht="15" customHeight="1" x14ac:dyDescent="0.45">
      <c r="A630" s="11">
        <v>8990</v>
      </c>
      <c r="B630" t="s">
        <v>759</v>
      </c>
      <c r="C630" t="s">
        <v>672</v>
      </c>
      <c r="D630" t="s">
        <v>673</v>
      </c>
      <c r="E630">
        <v>53359</v>
      </c>
      <c r="F630" t="s">
        <v>114</v>
      </c>
      <c r="G630">
        <v>100009507</v>
      </c>
      <c r="H630" s="13">
        <v>0.78439999999999999</v>
      </c>
      <c r="I630" s="13">
        <v>0.8619</v>
      </c>
      <c r="J630" s="13">
        <v>1.0409999999999999</v>
      </c>
      <c r="K630" s="13">
        <v>1.0248999999999999</v>
      </c>
      <c r="L630" s="13">
        <v>0.96399999999999997</v>
      </c>
      <c r="M630" s="13">
        <v>1.1323000000000001</v>
      </c>
      <c r="N630" s="13">
        <v>0.96799999999999997</v>
      </c>
      <c r="O630" s="13">
        <v>1.2099</v>
      </c>
      <c r="P630" s="13">
        <v>0.97509999999999997</v>
      </c>
      <c r="Q630" s="13">
        <v>0.93620000000000003</v>
      </c>
      <c r="R630" s="13">
        <v>0.61780000000000002</v>
      </c>
      <c r="S630" s="13">
        <v>0.52939999999999998</v>
      </c>
      <c r="T630" s="13">
        <v>0.84530000000000005</v>
      </c>
      <c r="U630" s="13">
        <v>0.59099999999999997</v>
      </c>
      <c r="V630" s="13">
        <v>0.499</v>
      </c>
      <c r="W630" s="13">
        <v>0.31209999999999999</v>
      </c>
      <c r="X630" s="13">
        <v>0.57250000000000001</v>
      </c>
      <c r="Y630" s="13">
        <v>1.3223</v>
      </c>
      <c r="Z630" s="13">
        <v>1.5812999999999999</v>
      </c>
      <c r="AA630" s="13">
        <v>1.6938</v>
      </c>
    </row>
    <row r="631" spans="1:27" ht="15" customHeight="1" x14ac:dyDescent="0.45">
      <c r="A631" s="11">
        <v>8991</v>
      </c>
      <c r="B631" t="s">
        <v>760</v>
      </c>
      <c r="C631" t="s">
        <v>672</v>
      </c>
      <c r="D631" t="s">
        <v>673</v>
      </c>
      <c r="E631">
        <v>53543</v>
      </c>
      <c r="F631" t="s">
        <v>114</v>
      </c>
      <c r="G631">
        <v>100009691</v>
      </c>
      <c r="H631" s="13">
        <v>0.72130000000000005</v>
      </c>
      <c r="I631" s="13">
        <v>0.89729999999999999</v>
      </c>
      <c r="J631" s="13">
        <v>1.0858000000000001</v>
      </c>
      <c r="K631" s="13">
        <v>1.0905</v>
      </c>
      <c r="L631" s="13">
        <v>1.0097</v>
      </c>
      <c r="M631" s="13">
        <v>1.0387</v>
      </c>
      <c r="N631" s="13">
        <v>0.96970000000000001</v>
      </c>
      <c r="O631" s="13">
        <v>1.1721999999999999</v>
      </c>
      <c r="P631" s="13">
        <v>0.95750000000000002</v>
      </c>
      <c r="Q631" s="13">
        <v>0.87280000000000002</v>
      </c>
      <c r="R631" s="13">
        <v>0.53159999999999996</v>
      </c>
      <c r="S631" s="13">
        <v>0.46610000000000001</v>
      </c>
      <c r="T631" s="13">
        <v>0.7258</v>
      </c>
      <c r="U631" s="13">
        <v>0.58230000000000004</v>
      </c>
      <c r="V631" s="13">
        <v>0.47589999999999999</v>
      </c>
      <c r="W631" s="13">
        <v>0.28389999999999999</v>
      </c>
      <c r="X631" s="13">
        <v>0.46500000000000002</v>
      </c>
      <c r="Y631" s="13">
        <v>0.99029999999999996</v>
      </c>
      <c r="Z631" s="13">
        <v>1.2297</v>
      </c>
      <c r="AA631" s="13">
        <v>1.3071999999999999</v>
      </c>
    </row>
    <row r="632" spans="1:27" ht="15" customHeight="1" x14ac:dyDescent="0.45">
      <c r="A632" s="11">
        <v>8993</v>
      </c>
      <c r="B632" t="s">
        <v>761</v>
      </c>
      <c r="C632" t="s">
        <v>672</v>
      </c>
      <c r="D632" t="s">
        <v>673</v>
      </c>
      <c r="E632">
        <v>53699</v>
      </c>
      <c r="F632" t="s">
        <v>114</v>
      </c>
      <c r="G632">
        <v>100009847</v>
      </c>
      <c r="H632" s="13">
        <v>0.69269999999999998</v>
      </c>
      <c r="I632" s="13">
        <v>0.68149999999999999</v>
      </c>
      <c r="J632" s="13">
        <v>0.80069999999999997</v>
      </c>
      <c r="K632" s="13">
        <v>0.80869999999999997</v>
      </c>
      <c r="L632" s="13">
        <v>0.76890000000000003</v>
      </c>
      <c r="M632" s="13">
        <v>1.3344</v>
      </c>
      <c r="N632" s="13">
        <v>0.91600000000000004</v>
      </c>
      <c r="O632" s="13">
        <v>1.0532999999999999</v>
      </c>
      <c r="P632" s="13">
        <v>1.0044999999999999</v>
      </c>
      <c r="Q632" s="13">
        <v>0.97130000000000005</v>
      </c>
      <c r="R632" s="13">
        <v>0.83399999999999996</v>
      </c>
      <c r="S632" s="13">
        <v>0.69630000000000003</v>
      </c>
      <c r="T632" s="13">
        <v>1.1451</v>
      </c>
      <c r="U632" s="13">
        <v>0.75560000000000005</v>
      </c>
      <c r="V632" s="13">
        <v>0.65910000000000002</v>
      </c>
      <c r="W632" s="13">
        <v>0.44369999999999998</v>
      </c>
      <c r="X632" s="13">
        <v>0.99550000000000005</v>
      </c>
      <c r="Y632" s="13">
        <v>2.4051</v>
      </c>
      <c r="Z632" s="13">
        <v>3.54</v>
      </c>
      <c r="AA632" s="13">
        <v>4.0499000000000001</v>
      </c>
    </row>
    <row r="633" spans="1:27" ht="15" customHeight="1" x14ac:dyDescent="0.45">
      <c r="A633" s="11">
        <v>8994</v>
      </c>
      <c r="B633" t="s">
        <v>762</v>
      </c>
      <c r="C633" t="s">
        <v>672</v>
      </c>
      <c r="D633" t="s">
        <v>673</v>
      </c>
      <c r="E633">
        <v>54401</v>
      </c>
      <c r="F633" t="s">
        <v>114</v>
      </c>
      <c r="G633">
        <v>100010549</v>
      </c>
      <c r="H633" s="13">
        <v>0.82389999999999997</v>
      </c>
      <c r="I633" s="13">
        <v>0.73240000000000005</v>
      </c>
      <c r="J633" s="13">
        <v>0.85</v>
      </c>
      <c r="K633" s="13">
        <v>0.81420000000000003</v>
      </c>
      <c r="L633" s="13">
        <v>0.79879999999999995</v>
      </c>
      <c r="M633" s="13">
        <v>1.3419000000000001</v>
      </c>
      <c r="N633" s="13">
        <v>0.86619999999999997</v>
      </c>
      <c r="O633" s="13">
        <v>1.1655</v>
      </c>
      <c r="P633" s="13">
        <v>0.99360000000000004</v>
      </c>
      <c r="Q633" s="13">
        <v>1.0064</v>
      </c>
      <c r="R633" s="13">
        <v>0.88539999999999996</v>
      </c>
      <c r="S633" s="13">
        <v>0.75770000000000004</v>
      </c>
      <c r="T633" s="13">
        <v>1.151</v>
      </c>
      <c r="U633" s="13">
        <v>0.70569999999999999</v>
      </c>
      <c r="V633" s="13">
        <v>0.65880000000000005</v>
      </c>
      <c r="W633" s="13">
        <v>0.4007</v>
      </c>
      <c r="X633" s="13">
        <v>0.81940000000000002</v>
      </c>
      <c r="Y633" s="13">
        <v>2.0952000000000002</v>
      </c>
      <c r="Z633" s="13">
        <v>2.5331999999999999</v>
      </c>
      <c r="AA633" s="13">
        <v>2.7153</v>
      </c>
    </row>
    <row r="634" spans="1:27" ht="15" customHeight="1" x14ac:dyDescent="0.45">
      <c r="A634" s="11">
        <v>8999</v>
      </c>
      <c r="B634" t="s">
        <v>763</v>
      </c>
      <c r="C634" t="s">
        <v>672</v>
      </c>
      <c r="D634" t="s">
        <v>673</v>
      </c>
      <c r="E634">
        <v>54582</v>
      </c>
      <c r="F634" t="s">
        <v>114</v>
      </c>
      <c r="G634">
        <v>100010730</v>
      </c>
      <c r="H634" s="13">
        <v>0.71779999999999999</v>
      </c>
      <c r="I634" s="13">
        <v>0.46739999999999998</v>
      </c>
      <c r="J634" s="13">
        <v>0.52380000000000004</v>
      </c>
      <c r="K634" s="13">
        <v>0.54320000000000002</v>
      </c>
      <c r="L634" s="13">
        <v>0.55149999999999999</v>
      </c>
      <c r="M634" s="13">
        <v>1.1067</v>
      </c>
      <c r="N634" s="13">
        <v>0.44429999999999997</v>
      </c>
      <c r="O634" s="13">
        <v>0.82120000000000004</v>
      </c>
      <c r="P634" s="13">
        <v>0.68730000000000002</v>
      </c>
      <c r="Q634" s="13">
        <v>0.70669999999999999</v>
      </c>
      <c r="R634" s="13">
        <v>1.3266</v>
      </c>
      <c r="S634" s="13">
        <v>0.89329999999999998</v>
      </c>
      <c r="T634" s="13">
        <v>1.5814999999999999</v>
      </c>
      <c r="U634" s="13">
        <v>0.73719999999999997</v>
      </c>
      <c r="V634" s="13">
        <v>0.64200000000000002</v>
      </c>
      <c r="W634" s="13">
        <v>0.48959999999999998</v>
      </c>
      <c r="X634" s="13">
        <v>1.2739</v>
      </c>
      <c r="Y634" s="13">
        <v>3.8706999999999998</v>
      </c>
      <c r="Z634" s="13">
        <v>5.4771000000000001</v>
      </c>
      <c r="AA634" s="13">
        <v>5.3071999999999999</v>
      </c>
    </row>
    <row r="635" spans="1:27" ht="15" customHeight="1" x14ac:dyDescent="0.45">
      <c r="A635" s="11">
        <v>9001</v>
      </c>
      <c r="B635" t="s">
        <v>764</v>
      </c>
      <c r="C635" t="s">
        <v>672</v>
      </c>
      <c r="D635" t="s">
        <v>673</v>
      </c>
      <c r="E635">
        <v>54583</v>
      </c>
      <c r="F635" t="s">
        <v>114</v>
      </c>
      <c r="G635">
        <v>100010731</v>
      </c>
      <c r="H635" s="13">
        <v>0.81179999999999997</v>
      </c>
      <c r="I635" s="13">
        <v>0.64649999999999996</v>
      </c>
      <c r="J635" s="13">
        <v>0.80079999999999996</v>
      </c>
      <c r="K635" s="13">
        <v>0.82050000000000001</v>
      </c>
      <c r="L635" s="13">
        <v>0.70879999999999999</v>
      </c>
      <c r="M635" s="13">
        <v>1.1011</v>
      </c>
      <c r="N635" s="13">
        <v>0.76100000000000001</v>
      </c>
      <c r="O635" s="13">
        <v>1.0468</v>
      </c>
      <c r="P635" s="13">
        <v>0.93089999999999995</v>
      </c>
      <c r="Q635" s="13">
        <v>0.86460000000000004</v>
      </c>
      <c r="R635" s="13">
        <v>1.3117000000000001</v>
      </c>
      <c r="S635" s="13">
        <v>0.95320000000000005</v>
      </c>
      <c r="T635" s="13">
        <v>1.7012</v>
      </c>
      <c r="U635" s="13">
        <v>0.80420000000000003</v>
      </c>
      <c r="V635" s="13">
        <v>0.72240000000000004</v>
      </c>
      <c r="W635" s="13">
        <v>0.40260000000000001</v>
      </c>
      <c r="X635" s="13">
        <v>0.86060000000000003</v>
      </c>
      <c r="Y635" s="13">
        <v>2.5219</v>
      </c>
      <c r="Z635" s="13">
        <v>3.3041</v>
      </c>
      <c r="AA635" s="13">
        <v>2.9860000000000002</v>
      </c>
    </row>
    <row r="636" spans="1:27" ht="15" customHeight="1" x14ac:dyDescent="0.45">
      <c r="A636" s="11">
        <v>9002</v>
      </c>
      <c r="B636" t="s">
        <v>765</v>
      </c>
      <c r="C636" t="s">
        <v>672</v>
      </c>
      <c r="D636" t="s">
        <v>673</v>
      </c>
      <c r="E636">
        <v>53700</v>
      </c>
      <c r="F636" t="s">
        <v>114</v>
      </c>
      <c r="G636">
        <v>100009848</v>
      </c>
      <c r="H636" s="13">
        <v>0.8034</v>
      </c>
      <c r="I636" s="13">
        <v>0.67090000000000005</v>
      </c>
      <c r="J636" s="13">
        <v>0.9829</v>
      </c>
      <c r="K636" s="13">
        <v>0.69369999999999998</v>
      </c>
      <c r="L636" s="13">
        <v>0.91310000000000002</v>
      </c>
      <c r="M636" s="13">
        <v>1.1068</v>
      </c>
      <c r="N636" s="13">
        <v>0.7208</v>
      </c>
      <c r="O636" s="13">
        <v>1.0342</v>
      </c>
      <c r="P636" s="13">
        <v>0.90310000000000001</v>
      </c>
      <c r="Q636" s="13">
        <v>0.91169999999999995</v>
      </c>
      <c r="R636" s="13">
        <v>1.0170999999999999</v>
      </c>
      <c r="S636" s="13">
        <v>0.92169999999999996</v>
      </c>
      <c r="T636" s="13">
        <v>1.3090999999999999</v>
      </c>
      <c r="U636" s="13">
        <v>0.9587</v>
      </c>
      <c r="V636" s="13">
        <v>0.71789999999999998</v>
      </c>
      <c r="W636" s="13">
        <v>0.43159999999999998</v>
      </c>
      <c r="X636" s="13">
        <v>0.77349999999999997</v>
      </c>
      <c r="Y636" s="13">
        <v>1.7051000000000001</v>
      </c>
      <c r="Z636" s="13">
        <v>2.1238999999999999</v>
      </c>
      <c r="AA636" s="13">
        <v>2.4500999999999999</v>
      </c>
    </row>
    <row r="637" spans="1:27" ht="15" customHeight="1" x14ac:dyDescent="0.45">
      <c r="A637" s="11">
        <v>9004</v>
      </c>
      <c r="B637" t="s">
        <v>766</v>
      </c>
      <c r="C637" t="s">
        <v>672</v>
      </c>
      <c r="D637" t="s">
        <v>673</v>
      </c>
      <c r="E637">
        <v>53360</v>
      </c>
      <c r="F637" t="s">
        <v>114</v>
      </c>
      <c r="G637">
        <v>100009508</v>
      </c>
      <c r="H637" s="13">
        <v>0.82110000000000005</v>
      </c>
      <c r="I637" s="13">
        <v>0.72219999999999995</v>
      </c>
      <c r="J637" s="13">
        <v>0.8851</v>
      </c>
      <c r="K637" s="13">
        <v>0.88719999999999999</v>
      </c>
      <c r="L637" s="13">
        <v>0.83130000000000004</v>
      </c>
      <c r="M637" s="13">
        <v>1.1597999999999999</v>
      </c>
      <c r="N637" s="13">
        <v>0.84119999999999995</v>
      </c>
      <c r="O637" s="13">
        <v>1.0553999999999999</v>
      </c>
      <c r="P637" s="13">
        <v>0.85709999999999997</v>
      </c>
      <c r="Q637" s="13">
        <v>0.9446</v>
      </c>
      <c r="R637" s="13">
        <v>1.1415</v>
      </c>
      <c r="S637" s="13">
        <v>0.85140000000000005</v>
      </c>
      <c r="T637" s="13">
        <v>1.4025000000000001</v>
      </c>
      <c r="U637" s="13">
        <v>0.81810000000000005</v>
      </c>
      <c r="V637" s="13">
        <v>0.69640000000000002</v>
      </c>
      <c r="W637" s="13">
        <v>0.39589999999999997</v>
      </c>
      <c r="X637" s="13">
        <v>0.7238</v>
      </c>
      <c r="Y637" s="13">
        <v>2.0952999999999999</v>
      </c>
      <c r="Z637" s="13">
        <v>2.7915000000000001</v>
      </c>
      <c r="AA637" s="13">
        <v>2.3868</v>
      </c>
    </row>
    <row r="638" spans="1:27" ht="15" customHeight="1" x14ac:dyDescent="0.45">
      <c r="A638" s="11">
        <v>9005</v>
      </c>
      <c r="B638" t="s">
        <v>767</v>
      </c>
      <c r="C638" t="s">
        <v>672</v>
      </c>
      <c r="D638" t="s">
        <v>673</v>
      </c>
      <c r="E638">
        <v>54402</v>
      </c>
      <c r="F638" t="s">
        <v>114</v>
      </c>
      <c r="G638">
        <v>100010550</v>
      </c>
      <c r="H638" s="13">
        <v>0.68769999999999998</v>
      </c>
      <c r="I638" s="13">
        <v>0.78280000000000005</v>
      </c>
      <c r="J638" s="13">
        <v>0.98480000000000001</v>
      </c>
      <c r="K638" s="13">
        <v>0.96130000000000004</v>
      </c>
      <c r="L638" s="13">
        <v>0.98570000000000002</v>
      </c>
      <c r="M638" s="13">
        <v>0.94220000000000004</v>
      </c>
      <c r="N638" s="13">
        <v>0.79679999999999995</v>
      </c>
      <c r="O638" s="13">
        <v>1.0993999999999999</v>
      </c>
      <c r="P638" s="13">
        <v>0.87309999999999999</v>
      </c>
      <c r="Q638" s="13">
        <v>0.8478</v>
      </c>
      <c r="R638" s="13">
        <v>1.2564</v>
      </c>
      <c r="S638" s="13">
        <v>1.0143</v>
      </c>
      <c r="T638" s="13">
        <v>1.5065</v>
      </c>
      <c r="U638" s="13">
        <v>0.97019999999999995</v>
      </c>
      <c r="V638" s="13">
        <v>0.84889999999999999</v>
      </c>
      <c r="W638" s="13">
        <v>0.45450000000000002</v>
      </c>
      <c r="X638" s="13">
        <v>0.86709999999999998</v>
      </c>
      <c r="Y638" s="13">
        <v>1.9171</v>
      </c>
      <c r="Z638" s="13">
        <v>2.2850999999999999</v>
      </c>
      <c r="AA638" s="13">
        <v>2.2942</v>
      </c>
    </row>
    <row r="639" spans="1:27" ht="15" customHeight="1" x14ac:dyDescent="0.45">
      <c r="A639" s="11">
        <v>9007</v>
      </c>
      <c r="B639" t="s">
        <v>768</v>
      </c>
      <c r="C639" t="s">
        <v>672</v>
      </c>
      <c r="D639" t="s">
        <v>673</v>
      </c>
      <c r="E639">
        <v>53701</v>
      </c>
      <c r="F639" t="s">
        <v>114</v>
      </c>
      <c r="G639">
        <v>100009849</v>
      </c>
      <c r="H639" s="13">
        <v>0.54869999999999997</v>
      </c>
      <c r="I639" s="13">
        <v>0.58150000000000002</v>
      </c>
      <c r="J639" s="13">
        <v>0.70569999999999999</v>
      </c>
      <c r="K639" s="13">
        <v>0.60729999999999995</v>
      </c>
      <c r="L639" s="13">
        <v>0.45490000000000003</v>
      </c>
      <c r="M639" s="13">
        <v>1.3575999999999999</v>
      </c>
      <c r="N639" s="13">
        <v>0.59550000000000003</v>
      </c>
      <c r="O639" s="13">
        <v>0.82769999999999999</v>
      </c>
      <c r="P639" s="13">
        <v>0.63770000000000004</v>
      </c>
      <c r="Q639" s="13">
        <v>0.7268</v>
      </c>
      <c r="R639" s="13">
        <v>1.095</v>
      </c>
      <c r="S639" s="13">
        <v>0.90500000000000003</v>
      </c>
      <c r="T639" s="13">
        <v>1.5053000000000001</v>
      </c>
      <c r="U639" s="13">
        <v>0.75970000000000004</v>
      </c>
      <c r="V639" s="13">
        <v>0.63070000000000004</v>
      </c>
      <c r="W639" s="13">
        <v>0.68930000000000002</v>
      </c>
      <c r="X639" s="13">
        <v>1.2169000000000001</v>
      </c>
      <c r="Y639" s="13">
        <v>4.0750000000000002</v>
      </c>
      <c r="Z639" s="13">
        <v>6.6166</v>
      </c>
      <c r="AA639" s="13">
        <v>6.3212000000000002</v>
      </c>
    </row>
    <row r="640" spans="1:27" ht="15" customHeight="1" x14ac:dyDescent="0.45">
      <c r="A640" s="11">
        <v>9008</v>
      </c>
      <c r="B640" t="s">
        <v>769</v>
      </c>
      <c r="C640" t="s">
        <v>672</v>
      </c>
      <c r="D640" t="s">
        <v>673</v>
      </c>
      <c r="E640">
        <v>54584</v>
      </c>
      <c r="F640" t="s">
        <v>114</v>
      </c>
      <c r="G640">
        <v>100010732</v>
      </c>
      <c r="H640" s="13">
        <v>0.755</v>
      </c>
      <c r="I640" s="13">
        <v>0.60570000000000002</v>
      </c>
      <c r="J640" s="13">
        <v>0.70279999999999998</v>
      </c>
      <c r="K640" s="13">
        <v>0.66830000000000001</v>
      </c>
      <c r="L640" s="13">
        <v>0.59299999999999997</v>
      </c>
      <c r="M640" s="13">
        <v>1.0228999999999999</v>
      </c>
      <c r="N640" s="13">
        <v>0.59519999999999995</v>
      </c>
      <c r="O640" s="13">
        <v>0.92249999999999999</v>
      </c>
      <c r="P640" s="13">
        <v>0.8135</v>
      </c>
      <c r="Q640" s="13">
        <v>0.76049999999999995</v>
      </c>
      <c r="R640" s="13">
        <v>1.2836000000000001</v>
      </c>
      <c r="S640" s="13">
        <v>0.97709999999999997</v>
      </c>
      <c r="T640" s="13">
        <v>1.5609999999999999</v>
      </c>
      <c r="U640" s="13">
        <v>0.749</v>
      </c>
      <c r="V640" s="13">
        <v>0.74929999999999997</v>
      </c>
      <c r="W640" s="13">
        <v>0.47149999999999997</v>
      </c>
      <c r="X640" s="13">
        <v>1.0451999999999999</v>
      </c>
      <c r="Y640" s="13">
        <v>2.7195</v>
      </c>
      <c r="Z640" s="13">
        <v>3.7406999999999999</v>
      </c>
      <c r="AA640" s="13">
        <v>3.6065999999999998</v>
      </c>
    </row>
    <row r="641" spans="1:27" ht="15" customHeight="1" x14ac:dyDescent="0.45">
      <c r="A641" s="11">
        <v>9009</v>
      </c>
      <c r="B641" t="s">
        <v>770</v>
      </c>
      <c r="C641" t="s">
        <v>672</v>
      </c>
      <c r="D641" t="s">
        <v>673</v>
      </c>
      <c r="E641">
        <v>54041</v>
      </c>
      <c r="F641" t="s">
        <v>114</v>
      </c>
      <c r="G641">
        <v>100010189</v>
      </c>
      <c r="H641" s="13">
        <v>0.82799999999999996</v>
      </c>
      <c r="I641" s="13">
        <v>0.61780000000000002</v>
      </c>
      <c r="J641" s="13">
        <v>0.72240000000000004</v>
      </c>
      <c r="K641" s="13">
        <v>0.77390000000000003</v>
      </c>
      <c r="L641" s="13">
        <v>0.72570000000000001</v>
      </c>
      <c r="M641" s="13">
        <v>1.4478</v>
      </c>
      <c r="N641" s="13">
        <v>0.76319999999999999</v>
      </c>
      <c r="O641" s="13">
        <v>1.0167999999999999</v>
      </c>
      <c r="P641" s="13">
        <v>0.90100000000000002</v>
      </c>
      <c r="Q641" s="13">
        <v>0.92179999999999995</v>
      </c>
      <c r="R641" s="13">
        <v>1.3126</v>
      </c>
      <c r="S641" s="13">
        <v>0.98319999999999996</v>
      </c>
      <c r="T641" s="13">
        <v>1.5952</v>
      </c>
      <c r="U641" s="13">
        <v>0.69979999999999998</v>
      </c>
      <c r="V641" s="13">
        <v>0.72260000000000002</v>
      </c>
      <c r="W641" s="13">
        <v>0.41810000000000003</v>
      </c>
      <c r="X641" s="13">
        <v>0.86550000000000005</v>
      </c>
      <c r="Y641" s="13">
        <v>2.7917000000000001</v>
      </c>
      <c r="Z641" s="13">
        <v>3.7551999999999999</v>
      </c>
      <c r="AA641" s="13">
        <v>3.2892000000000001</v>
      </c>
    </row>
    <row r="642" spans="1:27" ht="15" customHeight="1" x14ac:dyDescent="0.45">
      <c r="A642" s="11">
        <v>9014</v>
      </c>
      <c r="B642" t="s">
        <v>771</v>
      </c>
      <c r="C642" t="s">
        <v>672</v>
      </c>
      <c r="D642" t="s">
        <v>673</v>
      </c>
      <c r="E642">
        <v>53370</v>
      </c>
      <c r="F642" t="s">
        <v>114</v>
      </c>
      <c r="G642">
        <v>100009518</v>
      </c>
      <c r="H642" s="13">
        <v>0.72340000000000004</v>
      </c>
      <c r="I642" s="13">
        <v>0.47260000000000002</v>
      </c>
      <c r="J642" s="13">
        <v>0.64729999999999999</v>
      </c>
      <c r="K642" s="13">
        <v>0.56889999999999996</v>
      </c>
      <c r="L642" s="13">
        <v>0.58899999999999997</v>
      </c>
      <c r="M642" s="13">
        <v>0.93620000000000003</v>
      </c>
      <c r="N642" s="13">
        <v>0.52629999999999999</v>
      </c>
      <c r="O642" s="13">
        <v>1.0638000000000001</v>
      </c>
      <c r="P642" s="13">
        <v>0.84209999999999996</v>
      </c>
      <c r="Q642" s="13">
        <v>0.68530000000000002</v>
      </c>
      <c r="R642" s="13">
        <v>1.6035999999999999</v>
      </c>
      <c r="S642" s="13">
        <v>1.1197999999999999</v>
      </c>
      <c r="T642" s="13">
        <v>1.8925000000000001</v>
      </c>
      <c r="U642" s="13">
        <v>0.70099999999999996</v>
      </c>
      <c r="V642" s="13">
        <v>0.8175</v>
      </c>
      <c r="W642" s="13">
        <v>0.53979999999999995</v>
      </c>
      <c r="X642" s="13">
        <v>1.3392999999999999</v>
      </c>
      <c r="Y642" s="13">
        <v>3.4580000000000002</v>
      </c>
      <c r="Z642" s="13">
        <v>6.3023999999999996</v>
      </c>
      <c r="AA642" s="13">
        <v>5.0682999999999998</v>
      </c>
    </row>
    <row r="643" spans="1:27" ht="15" customHeight="1" x14ac:dyDescent="0.45">
      <c r="A643" s="11">
        <v>9016</v>
      </c>
      <c r="B643" t="s">
        <v>772</v>
      </c>
      <c r="C643" t="s">
        <v>672</v>
      </c>
      <c r="D643" t="s">
        <v>673</v>
      </c>
      <c r="E643">
        <v>53551</v>
      </c>
      <c r="F643" t="s">
        <v>114</v>
      </c>
      <c r="G643">
        <v>100009699</v>
      </c>
      <c r="H643" s="13">
        <v>0.63819999999999999</v>
      </c>
      <c r="I643" s="13">
        <v>0.56279999999999997</v>
      </c>
      <c r="J643" s="13">
        <v>0.62709999999999999</v>
      </c>
      <c r="K643" s="13">
        <v>0.49719999999999998</v>
      </c>
      <c r="L643" s="13">
        <v>0.74829999999999997</v>
      </c>
      <c r="M643" s="13">
        <v>1.1860999999999999</v>
      </c>
      <c r="N643" s="13">
        <v>0.73719999999999997</v>
      </c>
      <c r="O643" s="13">
        <v>0.83740000000000003</v>
      </c>
      <c r="P643" s="13">
        <v>0.68149999999999999</v>
      </c>
      <c r="Q643" s="13">
        <v>0.77429999999999999</v>
      </c>
      <c r="R643" s="13">
        <v>1.5523</v>
      </c>
      <c r="S643" s="13">
        <v>1.1626000000000001</v>
      </c>
      <c r="T643" s="13">
        <v>1.9863999999999999</v>
      </c>
      <c r="U643" s="13">
        <v>0.76439999999999997</v>
      </c>
      <c r="V643" s="13">
        <v>0.73960000000000004</v>
      </c>
      <c r="W643" s="13">
        <v>0.36980000000000002</v>
      </c>
      <c r="X643" s="13">
        <v>0.81630000000000003</v>
      </c>
      <c r="Y643" s="13">
        <v>2.3264999999999998</v>
      </c>
      <c r="Z643" s="13">
        <v>3.4001000000000001</v>
      </c>
      <c r="AA643" s="13">
        <v>2.9499</v>
      </c>
    </row>
    <row r="644" spans="1:27" ht="15" customHeight="1" x14ac:dyDescent="0.45">
      <c r="A644" s="11">
        <v>9017</v>
      </c>
      <c r="B644" t="s">
        <v>773</v>
      </c>
      <c r="C644" t="s">
        <v>672</v>
      </c>
      <c r="D644" t="s">
        <v>673</v>
      </c>
      <c r="E644">
        <v>53883</v>
      </c>
      <c r="F644" t="s">
        <v>114</v>
      </c>
      <c r="G644">
        <v>100010031</v>
      </c>
      <c r="H644" s="13">
        <v>0.66249999999999998</v>
      </c>
      <c r="I644" s="13">
        <v>0.50770000000000004</v>
      </c>
      <c r="J644" s="13">
        <v>0.68420000000000003</v>
      </c>
      <c r="K644" s="13">
        <v>0.80500000000000005</v>
      </c>
      <c r="L644" s="13">
        <v>1.0185999999999999</v>
      </c>
      <c r="M644" s="13">
        <v>0.99380000000000002</v>
      </c>
      <c r="N644" s="13">
        <v>0.60370000000000001</v>
      </c>
      <c r="O644" s="13">
        <v>1.1084000000000001</v>
      </c>
      <c r="P644" s="13">
        <v>0.82350000000000001</v>
      </c>
      <c r="Q644" s="13">
        <v>0.55110000000000003</v>
      </c>
      <c r="R644" s="13">
        <v>1.0062</v>
      </c>
      <c r="S644" s="13">
        <v>0.6966</v>
      </c>
      <c r="T644" s="13">
        <v>1.1950000000000001</v>
      </c>
      <c r="U644" s="13">
        <v>0.69350000000000001</v>
      </c>
      <c r="V644" s="13">
        <v>0.58199999999999996</v>
      </c>
      <c r="W644" s="13">
        <v>0.34670000000000001</v>
      </c>
      <c r="X644" s="13">
        <v>0.75229999999999997</v>
      </c>
      <c r="Y644" s="13">
        <v>1.1175999999999999</v>
      </c>
      <c r="Z644" s="13">
        <v>1.4211</v>
      </c>
      <c r="AA644" s="13">
        <v>1.5418000000000001</v>
      </c>
    </row>
    <row r="645" spans="1:27" ht="15" customHeight="1" x14ac:dyDescent="0.45">
      <c r="A645" s="11">
        <v>9019</v>
      </c>
      <c r="B645" t="s">
        <v>774</v>
      </c>
      <c r="C645" t="s">
        <v>672</v>
      </c>
      <c r="D645" t="s">
        <v>673</v>
      </c>
      <c r="E645">
        <v>53884</v>
      </c>
      <c r="F645" t="s">
        <v>114</v>
      </c>
      <c r="G645">
        <v>100010032</v>
      </c>
      <c r="H645" s="13">
        <v>0.61890000000000001</v>
      </c>
      <c r="I645" s="13">
        <v>0.58860000000000001</v>
      </c>
      <c r="J645" s="13">
        <v>0.65610000000000002</v>
      </c>
      <c r="K645" s="13">
        <v>0.72640000000000005</v>
      </c>
      <c r="L645" s="13">
        <v>0.59960000000000002</v>
      </c>
      <c r="M645" s="13">
        <v>1.2060999999999999</v>
      </c>
      <c r="N645" s="13">
        <v>0.75119999999999998</v>
      </c>
      <c r="O645" s="13">
        <v>0.84909999999999997</v>
      </c>
      <c r="P645" s="13">
        <v>0.72499999999999998</v>
      </c>
      <c r="Q645" s="13">
        <v>0.89729999999999999</v>
      </c>
      <c r="R645" s="13">
        <v>1.2833000000000001</v>
      </c>
      <c r="S645" s="13">
        <v>1.1027</v>
      </c>
      <c r="T645" s="13">
        <v>1.3894</v>
      </c>
      <c r="U645" s="13">
        <v>0.7319</v>
      </c>
      <c r="V645" s="13">
        <v>0.68640000000000001</v>
      </c>
      <c r="W645" s="13">
        <v>0.32119999999999999</v>
      </c>
      <c r="X645" s="13">
        <v>0.72919999999999996</v>
      </c>
      <c r="Y645" s="13">
        <v>2.2452999999999999</v>
      </c>
      <c r="Z645" s="13">
        <v>2.9289999999999998</v>
      </c>
      <c r="AA645" s="13">
        <v>2.6726000000000001</v>
      </c>
    </row>
    <row r="646" spans="1:27" ht="15" customHeight="1" x14ac:dyDescent="0.45">
      <c r="A646" s="11">
        <v>9020</v>
      </c>
      <c r="B646" t="s">
        <v>775</v>
      </c>
      <c r="C646" t="s">
        <v>672</v>
      </c>
      <c r="D646" t="s">
        <v>673</v>
      </c>
      <c r="E646">
        <v>54408</v>
      </c>
      <c r="F646" t="s">
        <v>114</v>
      </c>
      <c r="G646">
        <v>100010556</v>
      </c>
      <c r="H646" s="13">
        <v>0.68989999999999996</v>
      </c>
      <c r="I646" s="13">
        <v>0.63349999999999995</v>
      </c>
      <c r="J646" s="13">
        <v>0.68840000000000001</v>
      </c>
      <c r="K646" s="13">
        <v>0.7923</v>
      </c>
      <c r="L646" s="13">
        <v>0.80120000000000002</v>
      </c>
      <c r="M646" s="13">
        <v>0.91539999999999999</v>
      </c>
      <c r="N646" s="13">
        <v>0.64990000000000003</v>
      </c>
      <c r="O646" s="13">
        <v>0.86650000000000005</v>
      </c>
      <c r="P646" s="13">
        <v>0.81899999999999995</v>
      </c>
      <c r="Q646" s="13">
        <v>0.7671</v>
      </c>
      <c r="R646" s="13">
        <v>1.7136</v>
      </c>
      <c r="S646" s="13">
        <v>1.3991</v>
      </c>
      <c r="T646" s="13">
        <v>1.8042</v>
      </c>
      <c r="U646" s="13">
        <v>1.0533999999999999</v>
      </c>
      <c r="V646" s="13">
        <v>0.9466</v>
      </c>
      <c r="W646" s="13">
        <v>0.60829999999999995</v>
      </c>
      <c r="X646" s="13">
        <v>0.90949999999999998</v>
      </c>
      <c r="Y646" s="13">
        <v>2.2210999999999999</v>
      </c>
      <c r="Z646" s="13">
        <v>2.9420999999999999</v>
      </c>
      <c r="AA646" s="13">
        <v>2.6484000000000001</v>
      </c>
    </row>
    <row r="647" spans="1:27" ht="15" customHeight="1" x14ac:dyDescent="0.45">
      <c r="A647" s="11">
        <v>9022</v>
      </c>
      <c r="B647" t="s">
        <v>776</v>
      </c>
      <c r="C647" t="s">
        <v>672</v>
      </c>
      <c r="D647" t="s">
        <v>673</v>
      </c>
      <c r="E647">
        <v>54585</v>
      </c>
      <c r="F647" t="s">
        <v>114</v>
      </c>
      <c r="G647">
        <v>100010733</v>
      </c>
      <c r="H647" s="13">
        <v>0.76229999999999998</v>
      </c>
      <c r="I647" s="13">
        <v>0.42430000000000001</v>
      </c>
      <c r="J647" s="13">
        <v>0.55459999999999998</v>
      </c>
      <c r="K647" s="13">
        <v>0.60919999999999996</v>
      </c>
      <c r="L647" s="13">
        <v>0.39610000000000001</v>
      </c>
      <c r="M647" s="13">
        <v>0.87150000000000005</v>
      </c>
      <c r="N647" s="13">
        <v>0.4894</v>
      </c>
      <c r="O647" s="13">
        <v>0.75349999999999995</v>
      </c>
      <c r="P647" s="13">
        <v>0.57920000000000005</v>
      </c>
      <c r="Q647" s="13">
        <v>0.54749999999999999</v>
      </c>
      <c r="R647" s="13">
        <v>1.6055999999999999</v>
      </c>
      <c r="S647" s="13">
        <v>1.1655</v>
      </c>
      <c r="T647" s="13">
        <v>1.7359</v>
      </c>
      <c r="U647" s="13">
        <v>0.77110000000000001</v>
      </c>
      <c r="V647" s="13">
        <v>0.81340000000000001</v>
      </c>
      <c r="W647" s="13">
        <v>0.59330000000000005</v>
      </c>
      <c r="X647" s="13">
        <v>1.1285000000000001</v>
      </c>
      <c r="Y647" s="13">
        <v>3.4754</v>
      </c>
      <c r="Z647" s="13">
        <v>5.1074000000000002</v>
      </c>
      <c r="AA647" s="13">
        <v>4.3803000000000001</v>
      </c>
    </row>
    <row r="648" spans="1:27" ht="15" customHeight="1" x14ac:dyDescent="0.45">
      <c r="A648" s="11">
        <v>9023</v>
      </c>
      <c r="B648" t="s">
        <v>777</v>
      </c>
      <c r="C648" t="s">
        <v>672</v>
      </c>
      <c r="D648" t="s">
        <v>673</v>
      </c>
      <c r="E648">
        <v>54232</v>
      </c>
      <c r="F648" t="s">
        <v>114</v>
      </c>
      <c r="G648">
        <v>100010380</v>
      </c>
      <c r="H648" s="13">
        <v>0.67490000000000006</v>
      </c>
      <c r="I648" s="13">
        <v>0.47249999999999998</v>
      </c>
      <c r="J648" s="13">
        <v>0.57189999999999996</v>
      </c>
      <c r="K648" s="13">
        <v>0.59419999999999995</v>
      </c>
      <c r="L648" s="13">
        <v>0.6</v>
      </c>
      <c r="M648" s="13">
        <v>1.1029</v>
      </c>
      <c r="N648" s="13">
        <v>0.46899999999999997</v>
      </c>
      <c r="O648" s="13">
        <v>0.74739999999999995</v>
      </c>
      <c r="P648" s="13">
        <v>0.68069999999999997</v>
      </c>
      <c r="Q648" s="13">
        <v>0.63039999999999996</v>
      </c>
      <c r="R648" s="13">
        <v>1.5684</v>
      </c>
      <c r="S648" s="13">
        <v>1.0490999999999999</v>
      </c>
      <c r="T648" s="13">
        <v>1.7135</v>
      </c>
      <c r="U648" s="13">
        <v>0.73919999999999997</v>
      </c>
      <c r="V648" s="13">
        <v>0.7883</v>
      </c>
      <c r="W648" s="13">
        <v>0.45610000000000001</v>
      </c>
      <c r="X648" s="13">
        <v>0.95089999999999997</v>
      </c>
      <c r="Y648" s="13">
        <v>3.0642999999999998</v>
      </c>
      <c r="Z648" s="13">
        <v>4.0281000000000002</v>
      </c>
      <c r="AA648" s="13">
        <v>3.6865000000000001</v>
      </c>
    </row>
    <row r="649" spans="1:27" ht="15" customHeight="1" x14ac:dyDescent="0.45">
      <c r="A649" s="11">
        <v>9024</v>
      </c>
      <c r="B649" t="s">
        <v>778</v>
      </c>
      <c r="C649" t="s">
        <v>672</v>
      </c>
      <c r="D649" t="s">
        <v>673</v>
      </c>
      <c r="E649">
        <v>53544</v>
      </c>
      <c r="F649" t="s">
        <v>114</v>
      </c>
      <c r="G649">
        <v>100009692</v>
      </c>
      <c r="H649" s="13">
        <v>1.0631999999999999</v>
      </c>
      <c r="I649" s="13">
        <v>0.82350000000000001</v>
      </c>
      <c r="J649" s="13">
        <v>0.81259999999999999</v>
      </c>
      <c r="K649" s="13">
        <v>0.88239999999999996</v>
      </c>
      <c r="L649" s="13">
        <v>0.86060000000000003</v>
      </c>
      <c r="M649" s="13">
        <v>1.6405000000000001</v>
      </c>
      <c r="N649" s="13">
        <v>1.0086999999999999</v>
      </c>
      <c r="O649" s="13">
        <v>1.1351</v>
      </c>
      <c r="P649" s="13">
        <v>1.2070000000000001</v>
      </c>
      <c r="Q649" s="13">
        <v>1.1242000000000001</v>
      </c>
      <c r="R649" s="13">
        <v>1.4837</v>
      </c>
      <c r="S649" s="13">
        <v>1.0414000000000001</v>
      </c>
      <c r="T649" s="13">
        <v>1.8584000000000001</v>
      </c>
      <c r="U649" s="13">
        <v>0.83220000000000005</v>
      </c>
      <c r="V649" s="13">
        <v>0.96730000000000005</v>
      </c>
      <c r="W649" s="13">
        <v>0.42049999999999998</v>
      </c>
      <c r="X649" s="13">
        <v>0.88890000000000002</v>
      </c>
      <c r="Y649" s="13">
        <v>2.1242000000000001</v>
      </c>
      <c r="Z649" s="13">
        <v>3.4923999999999999</v>
      </c>
      <c r="AA649" s="13">
        <v>3.2353000000000001</v>
      </c>
    </row>
    <row r="650" spans="1:27" ht="15" customHeight="1" x14ac:dyDescent="0.45">
      <c r="A650" s="11">
        <v>9028</v>
      </c>
      <c r="B650" t="s">
        <v>779</v>
      </c>
      <c r="C650" t="s">
        <v>672</v>
      </c>
      <c r="D650" t="s">
        <v>673</v>
      </c>
      <c r="E650">
        <v>53702</v>
      </c>
      <c r="F650" t="s">
        <v>114</v>
      </c>
      <c r="G650">
        <v>100009850</v>
      </c>
      <c r="H650" s="13">
        <v>0.77159999999999995</v>
      </c>
      <c r="I650" s="13">
        <v>0.63449999999999995</v>
      </c>
      <c r="J650" s="13">
        <v>0.87819999999999998</v>
      </c>
      <c r="K650" s="13">
        <v>0.91879999999999995</v>
      </c>
      <c r="L650" s="13">
        <v>0.88319999999999999</v>
      </c>
      <c r="M650" s="13">
        <v>1.3401000000000001</v>
      </c>
      <c r="N650" s="13">
        <v>0.90859999999999996</v>
      </c>
      <c r="O650" s="13">
        <v>1.1420999999999999</v>
      </c>
      <c r="P650" s="13">
        <v>0.7107</v>
      </c>
      <c r="Q650" s="13">
        <v>0.68530000000000002</v>
      </c>
      <c r="R650" s="13">
        <v>1.2182999999999999</v>
      </c>
      <c r="S650" s="13">
        <v>1.2234</v>
      </c>
      <c r="T650" s="13">
        <v>1.4873000000000001</v>
      </c>
      <c r="U650" s="13">
        <v>0.90359999999999996</v>
      </c>
      <c r="V650" s="13">
        <v>0.87309999999999999</v>
      </c>
      <c r="W650" s="13">
        <v>0.82230000000000003</v>
      </c>
      <c r="X650" s="13">
        <v>0.97460000000000002</v>
      </c>
      <c r="Y650" s="13">
        <v>2.335</v>
      </c>
      <c r="Z650" s="13">
        <v>3.4771999999999998</v>
      </c>
      <c r="AA650" s="13">
        <v>3</v>
      </c>
    </row>
    <row r="651" spans="1:27" ht="15" customHeight="1" x14ac:dyDescent="0.45">
      <c r="A651" s="11">
        <v>9029</v>
      </c>
      <c r="B651" t="s">
        <v>780</v>
      </c>
      <c r="C651" t="s">
        <v>672</v>
      </c>
      <c r="D651" t="s">
        <v>673</v>
      </c>
      <c r="E651">
        <v>53361</v>
      </c>
      <c r="F651" t="s">
        <v>114</v>
      </c>
      <c r="G651">
        <v>100009509</v>
      </c>
      <c r="H651" s="13">
        <v>0.6946</v>
      </c>
      <c r="I651" s="13">
        <v>1.0898000000000001</v>
      </c>
      <c r="J651" s="13">
        <v>0.88619999999999999</v>
      </c>
      <c r="K651" s="13">
        <v>0.97599999999999998</v>
      </c>
      <c r="L651" s="13">
        <v>0.76649999999999996</v>
      </c>
      <c r="M651" s="13">
        <v>1.024</v>
      </c>
      <c r="N651" s="13">
        <v>0.88019999999999998</v>
      </c>
      <c r="O651" s="13">
        <v>1.1376999999999999</v>
      </c>
      <c r="P651" s="13">
        <v>0.81440000000000001</v>
      </c>
      <c r="Q651" s="13">
        <v>0.8982</v>
      </c>
      <c r="R651" s="13">
        <v>1.5328999999999999</v>
      </c>
      <c r="S651" s="13">
        <v>0.7006</v>
      </c>
      <c r="T651" s="13">
        <v>1.3593</v>
      </c>
      <c r="U651" s="13">
        <v>0.74850000000000005</v>
      </c>
      <c r="V651" s="13">
        <v>0.71860000000000002</v>
      </c>
      <c r="W651" s="13">
        <v>0.61080000000000001</v>
      </c>
      <c r="X651" s="13">
        <v>4.5090000000000003</v>
      </c>
      <c r="Y651" s="13">
        <v>2.6048</v>
      </c>
      <c r="Z651" s="13">
        <v>2.2993999999999999</v>
      </c>
      <c r="AA651" s="13">
        <v>1.994</v>
      </c>
    </row>
    <row r="652" spans="1:27" ht="15" customHeight="1" x14ac:dyDescent="0.45">
      <c r="A652" s="11">
        <v>9030</v>
      </c>
      <c r="B652" t="s">
        <v>781</v>
      </c>
      <c r="C652" t="s">
        <v>672</v>
      </c>
      <c r="D652" t="s">
        <v>673</v>
      </c>
      <c r="E652">
        <v>54403</v>
      </c>
      <c r="F652" t="s">
        <v>114</v>
      </c>
      <c r="G652">
        <v>100010551</v>
      </c>
      <c r="H652" s="13">
        <v>0.91649999999999998</v>
      </c>
      <c r="I652" s="13">
        <v>0.78100000000000003</v>
      </c>
      <c r="J652" s="13">
        <v>0.94810000000000005</v>
      </c>
      <c r="K652" s="13">
        <v>0.94810000000000005</v>
      </c>
      <c r="L652" s="13">
        <v>1.1287</v>
      </c>
      <c r="M652" s="13">
        <v>1.4718</v>
      </c>
      <c r="N652" s="13">
        <v>0.72689999999999999</v>
      </c>
      <c r="O652" s="13">
        <v>1.2054</v>
      </c>
      <c r="P652" s="13">
        <v>0.9345</v>
      </c>
      <c r="Q652" s="13">
        <v>0.85329999999999995</v>
      </c>
      <c r="R652" s="13">
        <v>1.1828000000000001</v>
      </c>
      <c r="S652" s="13">
        <v>0.87580000000000002</v>
      </c>
      <c r="T652" s="13">
        <v>0.92549999999999999</v>
      </c>
      <c r="U652" s="13">
        <v>0.96160000000000001</v>
      </c>
      <c r="V652" s="13">
        <v>0.83520000000000005</v>
      </c>
      <c r="W652" s="13">
        <v>0.72230000000000005</v>
      </c>
      <c r="X652" s="13">
        <v>0.81720000000000004</v>
      </c>
      <c r="Y652" s="13">
        <v>1.0384</v>
      </c>
      <c r="Z652" s="13">
        <v>1.3499000000000001</v>
      </c>
      <c r="AA652" s="13">
        <v>1.1376999999999999</v>
      </c>
    </row>
    <row r="653" spans="1:27" ht="15" customHeight="1" x14ac:dyDescent="0.45">
      <c r="A653" s="11">
        <v>9031</v>
      </c>
      <c r="B653" t="s">
        <v>782</v>
      </c>
      <c r="C653" t="s">
        <v>672</v>
      </c>
      <c r="D653" t="s">
        <v>673</v>
      </c>
      <c r="E653">
        <v>53362</v>
      </c>
      <c r="F653" t="s">
        <v>114</v>
      </c>
      <c r="G653">
        <v>100009510</v>
      </c>
      <c r="H653" s="13">
        <v>0.76619999999999999</v>
      </c>
      <c r="I653" s="13">
        <v>0.47889999999999999</v>
      </c>
      <c r="J653" s="13">
        <v>0.47889999999999999</v>
      </c>
      <c r="K653" s="13">
        <v>0.9577</v>
      </c>
      <c r="L653" s="13">
        <v>0.68169999999999997</v>
      </c>
      <c r="M653" s="13">
        <v>1.0423</v>
      </c>
      <c r="N653" s="13">
        <v>0.6704</v>
      </c>
      <c r="O653" s="13">
        <v>1.1042000000000001</v>
      </c>
      <c r="P653" s="13">
        <v>0.54649999999999999</v>
      </c>
      <c r="Q653" s="13">
        <v>0.75490000000000002</v>
      </c>
      <c r="R653" s="13">
        <v>1.0648</v>
      </c>
      <c r="S653" s="13">
        <v>1.093</v>
      </c>
      <c r="T653" s="13">
        <v>1.2901</v>
      </c>
      <c r="U653" s="13">
        <v>0.85070000000000001</v>
      </c>
      <c r="V653" s="13">
        <v>0.6704</v>
      </c>
      <c r="W653" s="13">
        <v>0.47889999999999999</v>
      </c>
      <c r="X653" s="13">
        <v>0.84509999999999996</v>
      </c>
      <c r="Y653" s="13">
        <v>1.9605999999999999</v>
      </c>
      <c r="Z653" s="13">
        <v>2.8393999999999999</v>
      </c>
      <c r="AA653" s="13">
        <v>2.5238999999999998</v>
      </c>
    </row>
    <row r="654" spans="1:27" ht="15" customHeight="1" x14ac:dyDescent="0.45">
      <c r="A654" s="11">
        <v>9032</v>
      </c>
      <c r="B654" t="s">
        <v>783</v>
      </c>
      <c r="C654" t="s">
        <v>672</v>
      </c>
      <c r="D654" t="s">
        <v>673</v>
      </c>
      <c r="E654">
        <v>53873</v>
      </c>
      <c r="F654" t="s">
        <v>114</v>
      </c>
      <c r="G654">
        <v>100010021</v>
      </c>
      <c r="H654" s="13">
        <v>0.6925</v>
      </c>
      <c r="I654" s="13">
        <v>0.5323</v>
      </c>
      <c r="J654" s="13">
        <v>0.86299999999999999</v>
      </c>
      <c r="K654" s="13">
        <v>1.0801000000000001</v>
      </c>
      <c r="L654" s="13">
        <v>0.72350000000000003</v>
      </c>
      <c r="M654" s="13">
        <v>1.23</v>
      </c>
      <c r="N654" s="13">
        <v>0.64600000000000002</v>
      </c>
      <c r="O654" s="13">
        <v>0.71319999999999995</v>
      </c>
      <c r="P654" s="13">
        <v>0.59430000000000005</v>
      </c>
      <c r="Q654" s="13">
        <v>0.59430000000000005</v>
      </c>
      <c r="R654" s="13">
        <v>1.1111</v>
      </c>
      <c r="S654" s="13">
        <v>0.91990000000000005</v>
      </c>
      <c r="T654" s="13">
        <v>1.1990000000000001</v>
      </c>
      <c r="U654" s="13">
        <v>0.84750000000000003</v>
      </c>
      <c r="V654" s="13">
        <v>0.67700000000000005</v>
      </c>
      <c r="W654" s="13">
        <v>0.74419999999999997</v>
      </c>
      <c r="X654" s="13">
        <v>0.82169999999999999</v>
      </c>
      <c r="Y654" s="13">
        <v>1.5142</v>
      </c>
      <c r="Z654" s="13">
        <v>1.2713000000000001</v>
      </c>
      <c r="AA654" s="13">
        <v>1.8346</v>
      </c>
    </row>
    <row r="655" spans="1:27" ht="15" customHeight="1" x14ac:dyDescent="0.45">
      <c r="A655" s="11">
        <v>9033</v>
      </c>
      <c r="B655" t="s">
        <v>784</v>
      </c>
      <c r="C655" t="s">
        <v>672</v>
      </c>
      <c r="D655" t="s">
        <v>673</v>
      </c>
      <c r="E655">
        <v>54404</v>
      </c>
      <c r="F655" t="s">
        <v>114</v>
      </c>
      <c r="G655">
        <v>100010552</v>
      </c>
      <c r="H655" s="13">
        <v>0.48449999999999999</v>
      </c>
      <c r="I655" s="13">
        <v>0.76290000000000002</v>
      </c>
      <c r="J655" s="13">
        <v>0.68559999999999999</v>
      </c>
      <c r="K655" s="13">
        <v>0.48449999999999999</v>
      </c>
      <c r="L655" s="13">
        <v>0.97940000000000005</v>
      </c>
      <c r="M655" s="13">
        <v>1.1443000000000001</v>
      </c>
      <c r="N655" s="13">
        <v>0.79379999999999995</v>
      </c>
      <c r="O655" s="13">
        <v>1</v>
      </c>
      <c r="P655" s="13">
        <v>0.59279999999999999</v>
      </c>
      <c r="Q655" s="13">
        <v>0.76800000000000002</v>
      </c>
      <c r="R655" s="13">
        <v>1.0103</v>
      </c>
      <c r="S655" s="13">
        <v>0.97940000000000005</v>
      </c>
      <c r="T655" s="13">
        <v>0.98970000000000002</v>
      </c>
      <c r="U655" s="13">
        <v>0.98450000000000004</v>
      </c>
      <c r="V655" s="13">
        <v>0.52580000000000005</v>
      </c>
      <c r="W655" s="13">
        <v>0.78349999999999997</v>
      </c>
      <c r="X655" s="13">
        <v>1.1753</v>
      </c>
      <c r="Y655" s="13">
        <v>2.4175</v>
      </c>
      <c r="Z655" s="13">
        <v>4.0308999999999999</v>
      </c>
      <c r="AA655" s="13">
        <v>3.6442999999999999</v>
      </c>
    </row>
    <row r="656" spans="1:27" ht="15" customHeight="1" x14ac:dyDescent="0.45">
      <c r="A656" s="11">
        <v>9034</v>
      </c>
      <c r="B656" t="s">
        <v>785</v>
      </c>
      <c r="C656" t="s">
        <v>672</v>
      </c>
      <c r="D656" t="s">
        <v>673</v>
      </c>
      <c r="E656">
        <v>54042</v>
      </c>
      <c r="F656" t="s">
        <v>114</v>
      </c>
      <c r="G656">
        <v>100010190</v>
      </c>
      <c r="H656" s="13">
        <v>0.92549999999999999</v>
      </c>
      <c r="I656" s="13">
        <v>0.62060000000000004</v>
      </c>
      <c r="J656" s="13">
        <v>0.68789999999999996</v>
      </c>
      <c r="K656" s="13">
        <v>0.85109999999999997</v>
      </c>
      <c r="L656" s="13">
        <v>0.94330000000000003</v>
      </c>
      <c r="M656" s="13">
        <v>1.1559999999999999</v>
      </c>
      <c r="N656" s="13">
        <v>0.75890000000000002</v>
      </c>
      <c r="O656" s="13">
        <v>1.0284</v>
      </c>
      <c r="P656" s="13">
        <v>0.70569999999999999</v>
      </c>
      <c r="Q656" s="13">
        <v>0.61350000000000005</v>
      </c>
      <c r="R656" s="13">
        <v>1.0815999999999999</v>
      </c>
      <c r="S656" s="13">
        <v>0.95740000000000003</v>
      </c>
      <c r="T656" s="13">
        <v>1.2270000000000001</v>
      </c>
      <c r="U656" s="13">
        <v>0.97160000000000002</v>
      </c>
      <c r="V656" s="13">
        <v>0.80500000000000005</v>
      </c>
      <c r="W656" s="13">
        <v>0.91839999999999999</v>
      </c>
      <c r="X656" s="13">
        <v>0.95040000000000002</v>
      </c>
      <c r="Y656" s="13">
        <v>1.6028</v>
      </c>
      <c r="Z656" s="13">
        <v>2.9325999999999999</v>
      </c>
      <c r="AA656" s="13">
        <v>2.8191000000000002</v>
      </c>
    </row>
    <row r="657" spans="1:27" ht="15" customHeight="1" x14ac:dyDescent="0.45">
      <c r="A657" s="11">
        <v>9035</v>
      </c>
      <c r="B657" t="s">
        <v>786</v>
      </c>
      <c r="C657" t="s">
        <v>672</v>
      </c>
      <c r="D657" t="s">
        <v>673</v>
      </c>
      <c r="E657">
        <v>53703</v>
      </c>
      <c r="F657" t="s">
        <v>114</v>
      </c>
      <c r="G657">
        <v>100009851</v>
      </c>
      <c r="H657" s="13">
        <v>0.80700000000000005</v>
      </c>
      <c r="I657" s="13">
        <v>0.67249999999999999</v>
      </c>
      <c r="J657" s="13">
        <v>1.0408999999999999</v>
      </c>
      <c r="K657" s="13">
        <v>0.74270000000000003</v>
      </c>
      <c r="L657" s="13">
        <v>0.67249999999999999</v>
      </c>
      <c r="M657" s="13">
        <v>1.2163999999999999</v>
      </c>
      <c r="N657" s="13">
        <v>0.74270000000000003</v>
      </c>
      <c r="O657" s="13">
        <v>1.1637</v>
      </c>
      <c r="P657" s="13">
        <v>0.78359999999999996</v>
      </c>
      <c r="Q657" s="13">
        <v>0.85960000000000003</v>
      </c>
      <c r="R657" s="13">
        <v>1.4152</v>
      </c>
      <c r="S657" s="13">
        <v>0.87129999999999996</v>
      </c>
      <c r="T657" s="13">
        <v>1.3626</v>
      </c>
      <c r="U657" s="13">
        <v>0.84799999999999998</v>
      </c>
      <c r="V657" s="13">
        <v>0.78949999999999998</v>
      </c>
      <c r="W657" s="13">
        <v>0.73099999999999998</v>
      </c>
      <c r="X657" s="13">
        <v>0.89470000000000005</v>
      </c>
      <c r="Y657" s="13">
        <v>1.5145999999999999</v>
      </c>
      <c r="Z657" s="13">
        <v>2.2572999999999999</v>
      </c>
      <c r="AA657" s="13">
        <v>2.3626</v>
      </c>
    </row>
    <row r="658" spans="1:27" ht="15" customHeight="1" x14ac:dyDescent="0.45">
      <c r="A658" s="11">
        <v>9038</v>
      </c>
      <c r="B658" t="s">
        <v>787</v>
      </c>
      <c r="C658" t="s">
        <v>672</v>
      </c>
      <c r="D658" t="s">
        <v>673</v>
      </c>
      <c r="E658">
        <v>53874</v>
      </c>
      <c r="F658" t="s">
        <v>114</v>
      </c>
      <c r="G658">
        <v>100010022</v>
      </c>
      <c r="H658" s="13">
        <v>0.63400000000000001</v>
      </c>
      <c r="I658" s="13">
        <v>0.52680000000000005</v>
      </c>
      <c r="J658" s="13">
        <v>0.60029999999999994</v>
      </c>
      <c r="K658" s="13">
        <v>0.79330000000000001</v>
      </c>
      <c r="L658" s="13">
        <v>0.80549999999999999</v>
      </c>
      <c r="M658" s="13">
        <v>1.0904</v>
      </c>
      <c r="N658" s="13">
        <v>0.66459999999999997</v>
      </c>
      <c r="O658" s="13">
        <v>0.66159999999999997</v>
      </c>
      <c r="P658" s="13">
        <v>0.57269999999999999</v>
      </c>
      <c r="Q658" s="13">
        <v>0.79330000000000001</v>
      </c>
      <c r="R658" s="13">
        <v>1.5007999999999999</v>
      </c>
      <c r="S658" s="13">
        <v>0.98619999999999997</v>
      </c>
      <c r="T658" s="13">
        <v>1.3047</v>
      </c>
      <c r="U658" s="13">
        <v>0.98319999999999996</v>
      </c>
      <c r="V658" s="13">
        <v>0.81469999999999998</v>
      </c>
      <c r="W658" s="13">
        <v>0.60340000000000005</v>
      </c>
      <c r="X658" s="13">
        <v>1.2587999999999999</v>
      </c>
      <c r="Y658" s="13">
        <v>3.4579</v>
      </c>
      <c r="Z658" s="13">
        <v>5.7121000000000004</v>
      </c>
      <c r="AA658" s="13">
        <v>5.8989000000000003</v>
      </c>
    </row>
    <row r="659" spans="1:27" ht="15" customHeight="1" x14ac:dyDescent="0.45">
      <c r="A659" s="11">
        <v>9045</v>
      </c>
      <c r="B659" t="s">
        <v>788</v>
      </c>
      <c r="C659" t="s">
        <v>672</v>
      </c>
      <c r="D659" t="s">
        <v>673</v>
      </c>
      <c r="E659">
        <v>54043</v>
      </c>
      <c r="F659" t="s">
        <v>114</v>
      </c>
      <c r="G659">
        <v>100010191</v>
      </c>
      <c r="H659" s="13">
        <v>0.73719999999999997</v>
      </c>
      <c r="I659" s="13">
        <v>0.86009999999999998</v>
      </c>
      <c r="J659" s="13">
        <v>1.0170999999999999</v>
      </c>
      <c r="K659" s="13">
        <v>1.256</v>
      </c>
      <c r="L659" s="13">
        <v>0.60750000000000004</v>
      </c>
      <c r="M659" s="13">
        <v>1.7816000000000001</v>
      </c>
      <c r="N659" s="13">
        <v>0.74399999999999999</v>
      </c>
      <c r="O659" s="13">
        <v>0.78500000000000003</v>
      </c>
      <c r="P659" s="13">
        <v>0.74399999999999999</v>
      </c>
      <c r="Q659" s="13">
        <v>0.60750000000000004</v>
      </c>
      <c r="R659" s="13">
        <v>0.90780000000000005</v>
      </c>
      <c r="S659" s="13">
        <v>0.97609999999999997</v>
      </c>
      <c r="T659" s="13">
        <v>0.83279999999999998</v>
      </c>
      <c r="U659" s="13">
        <v>0.76449999999999996</v>
      </c>
      <c r="V659" s="13">
        <v>0.60750000000000004</v>
      </c>
      <c r="W659" s="13">
        <v>1.0375000000000001</v>
      </c>
      <c r="X659" s="13">
        <v>1.2491000000000001</v>
      </c>
      <c r="Y659" s="13">
        <v>1.0444</v>
      </c>
      <c r="Z659" s="13">
        <v>2.0068000000000001</v>
      </c>
      <c r="AA659" s="13">
        <v>1.4198</v>
      </c>
    </row>
    <row r="660" spans="1:27" ht="15" customHeight="1" x14ac:dyDescent="0.45">
      <c r="A660" s="11">
        <v>9046</v>
      </c>
      <c r="B660" t="s">
        <v>789</v>
      </c>
      <c r="C660" t="s">
        <v>672</v>
      </c>
      <c r="D660" t="s">
        <v>673</v>
      </c>
      <c r="E660">
        <v>53875</v>
      </c>
      <c r="F660" t="s">
        <v>114</v>
      </c>
      <c r="G660">
        <v>100010023</v>
      </c>
      <c r="H660" s="13">
        <v>0.75</v>
      </c>
      <c r="I660" s="13">
        <v>0.58819999999999995</v>
      </c>
      <c r="J660" s="13">
        <v>1.1912</v>
      </c>
      <c r="K660" s="13">
        <v>1.1544000000000001</v>
      </c>
      <c r="L660" s="13">
        <v>1.1912</v>
      </c>
      <c r="M660" s="13">
        <v>1.3015000000000001</v>
      </c>
      <c r="N660" s="13">
        <v>0.88239999999999996</v>
      </c>
      <c r="O660" s="13">
        <v>0.94850000000000001</v>
      </c>
      <c r="P660" s="13">
        <v>0.61760000000000004</v>
      </c>
      <c r="Q660" s="13">
        <v>0.51470000000000005</v>
      </c>
      <c r="R660" s="13">
        <v>1.0515000000000001</v>
      </c>
      <c r="S660" s="13">
        <v>0.88970000000000005</v>
      </c>
      <c r="T660" s="13">
        <v>0.72789999999999999</v>
      </c>
      <c r="U660" s="13">
        <v>1.1691</v>
      </c>
      <c r="V660" s="13">
        <v>0.86760000000000004</v>
      </c>
      <c r="W660" s="13">
        <v>0.82350000000000001</v>
      </c>
      <c r="X660" s="13">
        <v>0.66910000000000003</v>
      </c>
      <c r="Y660" s="13">
        <v>1.375</v>
      </c>
      <c r="Z660" s="13">
        <v>1.3824000000000001</v>
      </c>
      <c r="AA660" s="13">
        <v>1.1103000000000001</v>
      </c>
    </row>
    <row r="661" spans="1:27" ht="15" customHeight="1" x14ac:dyDescent="0.45">
      <c r="A661" s="11">
        <v>9068</v>
      </c>
      <c r="B661" t="s">
        <v>790</v>
      </c>
      <c r="C661" t="s">
        <v>672</v>
      </c>
      <c r="D661" t="s">
        <v>673</v>
      </c>
      <c r="E661">
        <v>53704</v>
      </c>
      <c r="F661" t="s">
        <v>114</v>
      </c>
      <c r="G661">
        <v>100009852</v>
      </c>
      <c r="H661" s="13">
        <v>0.82830000000000004</v>
      </c>
      <c r="I661" s="13">
        <v>0.96789999999999998</v>
      </c>
      <c r="J661" s="13">
        <v>0.94320000000000004</v>
      </c>
      <c r="K661" s="13">
        <v>1.0281</v>
      </c>
      <c r="L661" s="13">
        <v>0.96209999999999996</v>
      </c>
      <c r="M661" s="13">
        <v>1.319</v>
      </c>
      <c r="N661" s="13">
        <v>1.2830999999999999</v>
      </c>
      <c r="O661" s="13">
        <v>1.2892999999999999</v>
      </c>
      <c r="P661" s="13">
        <v>1.1137999999999999</v>
      </c>
      <c r="Q661" s="13">
        <v>0.99660000000000004</v>
      </c>
      <c r="R661" s="13">
        <v>0.60519999999999996</v>
      </c>
      <c r="S661" s="13">
        <v>0.40720000000000001</v>
      </c>
      <c r="T661" s="13">
        <v>0.60650000000000004</v>
      </c>
      <c r="U661" s="13">
        <v>0.50770000000000004</v>
      </c>
      <c r="V661" s="13">
        <v>0.43909999999999999</v>
      </c>
      <c r="W661" s="13">
        <v>0.29270000000000002</v>
      </c>
      <c r="X661" s="13">
        <v>0.56159999999999999</v>
      </c>
      <c r="Y661" s="13">
        <v>1.2238</v>
      </c>
      <c r="Z661" s="13">
        <v>1.4181999999999999</v>
      </c>
      <c r="AA661" s="13">
        <v>1.6391</v>
      </c>
    </row>
    <row r="662" spans="1:27" ht="15" customHeight="1" x14ac:dyDescent="0.45">
      <c r="A662" s="11">
        <v>9069</v>
      </c>
      <c r="B662" t="s">
        <v>791</v>
      </c>
      <c r="C662" t="s">
        <v>672</v>
      </c>
      <c r="D662" t="s">
        <v>673</v>
      </c>
      <c r="E662">
        <v>54044</v>
      </c>
      <c r="F662" t="s">
        <v>114</v>
      </c>
      <c r="G662">
        <v>100010192</v>
      </c>
      <c r="H662" s="13">
        <v>0.9234</v>
      </c>
      <c r="I662" s="13">
        <v>0.98470000000000002</v>
      </c>
      <c r="J662" s="13">
        <v>1.0203</v>
      </c>
      <c r="K662" s="13">
        <v>1.0471999999999999</v>
      </c>
      <c r="L662" s="13">
        <v>1.0415000000000001</v>
      </c>
      <c r="M662" s="13">
        <v>1.3573999999999999</v>
      </c>
      <c r="N662" s="13">
        <v>1.3039000000000001</v>
      </c>
      <c r="O662" s="13">
        <v>1.2862</v>
      </c>
      <c r="P662" s="13">
        <v>1.0693999999999999</v>
      </c>
      <c r="Q662" s="13">
        <v>1.0153000000000001</v>
      </c>
      <c r="R662" s="13">
        <v>0.3831</v>
      </c>
      <c r="S662" s="13">
        <v>0.31740000000000002</v>
      </c>
      <c r="T662" s="13">
        <v>0.42880000000000001</v>
      </c>
      <c r="U662" s="13">
        <v>0.44409999999999999</v>
      </c>
      <c r="V662" s="13">
        <v>0.32579999999999998</v>
      </c>
      <c r="W662" s="13">
        <v>0.23810000000000001</v>
      </c>
      <c r="X662" s="13">
        <v>0.42280000000000001</v>
      </c>
      <c r="Y662" s="13">
        <v>0.80549999999999999</v>
      </c>
      <c r="Z662" s="13">
        <v>0.96879999999999999</v>
      </c>
      <c r="AA662" s="13">
        <v>1.1024</v>
      </c>
    </row>
    <row r="663" spans="1:27" ht="15" customHeight="1" x14ac:dyDescent="0.45">
      <c r="A663" s="11">
        <v>9070</v>
      </c>
      <c r="B663" t="s">
        <v>792</v>
      </c>
      <c r="C663" t="s">
        <v>672</v>
      </c>
      <c r="D663" t="s">
        <v>673</v>
      </c>
      <c r="E663">
        <v>54405</v>
      </c>
      <c r="F663" t="s">
        <v>114</v>
      </c>
      <c r="G663">
        <v>100010553</v>
      </c>
      <c r="H663" s="13">
        <v>1.0305</v>
      </c>
      <c r="I663" s="13">
        <v>0.997</v>
      </c>
      <c r="J663" s="13">
        <v>1.0029999999999999</v>
      </c>
      <c r="K663" s="13">
        <v>1.0178</v>
      </c>
      <c r="L663" s="13">
        <v>0.97070000000000001</v>
      </c>
      <c r="M663" s="13">
        <v>1.3708</v>
      </c>
      <c r="N663" s="13">
        <v>1.3130999999999999</v>
      </c>
      <c r="O663" s="13">
        <v>1.365</v>
      </c>
      <c r="P663" s="13">
        <v>1.1122000000000001</v>
      </c>
      <c r="Q663" s="13">
        <v>1.0642</v>
      </c>
      <c r="R663" s="13">
        <v>0.58350000000000002</v>
      </c>
      <c r="S663" s="13">
        <v>0.49009999999999998</v>
      </c>
      <c r="T663" s="13">
        <v>0.66979999999999995</v>
      </c>
      <c r="U663" s="13">
        <v>0.59970000000000001</v>
      </c>
      <c r="V663" s="13">
        <v>0.45250000000000001</v>
      </c>
      <c r="W663" s="13">
        <v>0.32390000000000002</v>
      </c>
      <c r="X663" s="13">
        <v>0.55649999999999999</v>
      </c>
      <c r="Y663" s="13">
        <v>1.1093999999999999</v>
      </c>
      <c r="Z663" s="13">
        <v>1.2935000000000001</v>
      </c>
      <c r="AA663" s="13">
        <v>1.5295000000000001</v>
      </c>
    </row>
    <row r="664" spans="1:27" ht="15" customHeight="1" x14ac:dyDescent="0.45">
      <c r="A664" s="11">
        <v>9071</v>
      </c>
      <c r="B664" t="s">
        <v>793</v>
      </c>
      <c r="C664" t="s">
        <v>672</v>
      </c>
      <c r="D664" t="s">
        <v>673</v>
      </c>
      <c r="E664">
        <v>53363</v>
      </c>
      <c r="F664" t="s">
        <v>114</v>
      </c>
      <c r="G664">
        <v>100009511</v>
      </c>
      <c r="H664" s="13">
        <v>0.83009999999999995</v>
      </c>
      <c r="I664" s="13">
        <v>0.9456</v>
      </c>
      <c r="J664" s="13">
        <v>0.98619999999999997</v>
      </c>
      <c r="K664" s="13">
        <v>1.0222</v>
      </c>
      <c r="L664" s="13">
        <v>1.0138</v>
      </c>
      <c r="M664" s="13">
        <v>1.3436999999999999</v>
      </c>
      <c r="N664" s="13">
        <v>1.2481</v>
      </c>
      <c r="O664" s="13">
        <v>1.3010999999999999</v>
      </c>
      <c r="P664" s="13">
        <v>1.0789</v>
      </c>
      <c r="Q664" s="13">
        <v>1.0597000000000001</v>
      </c>
      <c r="R664" s="13">
        <v>0.38440000000000002</v>
      </c>
      <c r="S664" s="13">
        <v>0.38440000000000002</v>
      </c>
      <c r="T664" s="13">
        <v>0.43919999999999998</v>
      </c>
      <c r="U664" s="13">
        <v>0.44350000000000001</v>
      </c>
      <c r="V664" s="13">
        <v>0.33660000000000001</v>
      </c>
      <c r="W664" s="13">
        <v>0.26329999999999998</v>
      </c>
      <c r="X664" s="13">
        <v>0.46850000000000003</v>
      </c>
      <c r="Y664" s="13">
        <v>0.91349999999999998</v>
      </c>
      <c r="Z664" s="13">
        <v>1.1092</v>
      </c>
      <c r="AA664" s="13">
        <v>1.3628</v>
      </c>
    </row>
    <row r="665" spans="1:27" ht="15" customHeight="1" x14ac:dyDescent="0.45">
      <c r="A665" s="11">
        <v>9076</v>
      </c>
      <c r="B665" t="s">
        <v>794</v>
      </c>
      <c r="C665" t="s">
        <v>672</v>
      </c>
      <c r="D665" t="s">
        <v>673</v>
      </c>
      <c r="E665">
        <v>54233</v>
      </c>
      <c r="F665" t="s">
        <v>114</v>
      </c>
      <c r="G665">
        <v>100010381</v>
      </c>
      <c r="H665" s="13">
        <v>0.67910000000000004</v>
      </c>
      <c r="I665" s="13">
        <v>0.4637</v>
      </c>
      <c r="J665" s="13">
        <v>0.65139999999999998</v>
      </c>
      <c r="K665" s="13">
        <v>0.66369999999999996</v>
      </c>
      <c r="L665" s="13">
        <v>0.60299999999999998</v>
      </c>
      <c r="M665" s="13">
        <v>1.2112000000000001</v>
      </c>
      <c r="N665" s="13">
        <v>0.66879999999999995</v>
      </c>
      <c r="O665" s="13">
        <v>0.95840000000000003</v>
      </c>
      <c r="P665" s="13">
        <v>0.75329999999999997</v>
      </c>
      <c r="Q665" s="13">
        <v>0.85070000000000001</v>
      </c>
      <c r="R665" s="13">
        <v>1.0692999999999999</v>
      </c>
      <c r="S665" s="13">
        <v>0.87649999999999995</v>
      </c>
      <c r="T665" s="13">
        <v>1.2485999999999999</v>
      </c>
      <c r="U665" s="13">
        <v>0.86360000000000003</v>
      </c>
      <c r="V665" s="13">
        <v>0.63529999999999998</v>
      </c>
      <c r="W665" s="13">
        <v>0.40699999999999997</v>
      </c>
      <c r="X665" s="13">
        <v>1.0416000000000001</v>
      </c>
      <c r="Y665" s="13">
        <v>2.5663</v>
      </c>
      <c r="Z665" s="13">
        <v>3.0415999999999999</v>
      </c>
      <c r="AA665" s="13">
        <v>3.4628000000000001</v>
      </c>
    </row>
    <row r="666" spans="1:27" ht="15" customHeight="1" x14ac:dyDescent="0.45">
      <c r="A666" s="11">
        <v>9078</v>
      </c>
      <c r="B666" t="s">
        <v>795</v>
      </c>
      <c r="C666" t="s">
        <v>672</v>
      </c>
      <c r="D666" t="s">
        <v>673</v>
      </c>
      <c r="E666">
        <v>53364</v>
      </c>
      <c r="F666" t="s">
        <v>114</v>
      </c>
      <c r="G666">
        <v>100009512</v>
      </c>
      <c r="H666" s="13">
        <v>0.871</v>
      </c>
      <c r="I666" s="13">
        <v>0.78110000000000002</v>
      </c>
      <c r="J666" s="13">
        <v>0.88660000000000005</v>
      </c>
      <c r="K666" s="13">
        <v>0.83520000000000005</v>
      </c>
      <c r="L666" s="13">
        <v>0.79669999999999996</v>
      </c>
      <c r="M666" s="13">
        <v>1.3137000000000001</v>
      </c>
      <c r="N666" s="13">
        <v>0.88849999999999996</v>
      </c>
      <c r="O666" s="13">
        <v>1.0570999999999999</v>
      </c>
      <c r="P666" s="13">
        <v>0.94289999999999996</v>
      </c>
      <c r="Q666" s="13">
        <v>0.90939999999999999</v>
      </c>
      <c r="R666" s="13">
        <v>1.0788</v>
      </c>
      <c r="S666" s="13">
        <v>0.83899999999999997</v>
      </c>
      <c r="T666" s="13">
        <v>1.196</v>
      </c>
      <c r="U666" s="13">
        <v>0.71599999999999997</v>
      </c>
      <c r="V666" s="13">
        <v>0.68059999999999998</v>
      </c>
      <c r="W666" s="13">
        <v>0.43509999999999999</v>
      </c>
      <c r="X666" s="13">
        <v>0.89839999999999998</v>
      </c>
      <c r="Y666" s="13">
        <v>2.2656999999999998</v>
      </c>
      <c r="Z666" s="13">
        <v>2.5950000000000002</v>
      </c>
      <c r="AA666" s="13">
        <v>2.8161</v>
      </c>
    </row>
    <row r="667" spans="1:27" ht="15" customHeight="1" x14ac:dyDescent="0.45">
      <c r="A667" s="11">
        <v>9079</v>
      </c>
      <c r="B667" t="s">
        <v>796</v>
      </c>
      <c r="C667" t="s">
        <v>672</v>
      </c>
      <c r="D667" t="s">
        <v>673</v>
      </c>
      <c r="E667">
        <v>53876</v>
      </c>
      <c r="F667" t="s">
        <v>114</v>
      </c>
      <c r="G667">
        <v>100010024</v>
      </c>
      <c r="H667" s="13">
        <v>0.85289999999999999</v>
      </c>
      <c r="I667" s="13">
        <v>0.873</v>
      </c>
      <c r="J667" s="13">
        <v>0.87780000000000002</v>
      </c>
      <c r="K667" s="13">
        <v>1.0356000000000001</v>
      </c>
      <c r="L667" s="13">
        <v>0.89090000000000003</v>
      </c>
      <c r="M667" s="13">
        <v>1.2179</v>
      </c>
      <c r="N667" s="13">
        <v>1.0082</v>
      </c>
      <c r="O667" s="13">
        <v>1.2058</v>
      </c>
      <c r="P667" s="13">
        <v>0.99180000000000001</v>
      </c>
      <c r="Q667" s="13">
        <v>0.98329999999999995</v>
      </c>
      <c r="R667" s="13">
        <v>0.86739999999999995</v>
      </c>
      <c r="S667" s="13">
        <v>0.66569999999999996</v>
      </c>
      <c r="T667" s="13">
        <v>0.92179999999999995</v>
      </c>
      <c r="U667" s="13">
        <v>0.68730000000000002</v>
      </c>
      <c r="V667" s="13">
        <v>0.59409999999999996</v>
      </c>
      <c r="W667" s="13">
        <v>0.38650000000000001</v>
      </c>
      <c r="X667" s="13">
        <v>0.72670000000000001</v>
      </c>
      <c r="Y667" s="13">
        <v>1.5727</v>
      </c>
      <c r="Z667" s="13">
        <v>1.9803999999999999</v>
      </c>
      <c r="AA667" s="13">
        <v>2.1374</v>
      </c>
    </row>
    <row r="668" spans="1:27" ht="15" customHeight="1" x14ac:dyDescent="0.45">
      <c r="A668" s="11">
        <v>9080</v>
      </c>
      <c r="B668" t="s">
        <v>797</v>
      </c>
      <c r="C668" t="s">
        <v>672</v>
      </c>
      <c r="D668" t="s">
        <v>673</v>
      </c>
      <c r="E668">
        <v>53545</v>
      </c>
      <c r="F668" t="s">
        <v>114</v>
      </c>
      <c r="G668">
        <v>100009693</v>
      </c>
      <c r="H668" s="13">
        <v>0.78639999999999999</v>
      </c>
      <c r="I668" s="13">
        <v>0.79890000000000005</v>
      </c>
      <c r="J668" s="13">
        <v>0.92669999999999997</v>
      </c>
      <c r="K668" s="13">
        <v>0.91359999999999997</v>
      </c>
      <c r="L668" s="13">
        <v>0.78200000000000003</v>
      </c>
      <c r="M668" s="13">
        <v>1.2126999999999999</v>
      </c>
      <c r="N668" s="13">
        <v>1.0636000000000001</v>
      </c>
      <c r="O668" s="13">
        <v>1.2126999999999999</v>
      </c>
      <c r="P668" s="13">
        <v>0.91990000000000005</v>
      </c>
      <c r="Q668" s="13">
        <v>0.97070000000000001</v>
      </c>
      <c r="R668" s="13">
        <v>0.93540000000000001</v>
      </c>
      <c r="S668" s="13">
        <v>0.77329999999999999</v>
      </c>
      <c r="T668" s="13">
        <v>0.94989999999999997</v>
      </c>
      <c r="U668" s="13">
        <v>0.90300000000000002</v>
      </c>
      <c r="V668" s="13">
        <v>0.65959999999999996</v>
      </c>
      <c r="W668" s="13">
        <v>0.59570000000000001</v>
      </c>
      <c r="X668" s="13">
        <v>1.0293000000000001</v>
      </c>
      <c r="Y668" s="13">
        <v>1.7585</v>
      </c>
      <c r="Z668" s="13">
        <v>2.2593999999999999</v>
      </c>
      <c r="AA668" s="13">
        <v>2.6741000000000001</v>
      </c>
    </row>
    <row r="669" spans="1:27" ht="15" customHeight="1" x14ac:dyDescent="0.45">
      <c r="A669" s="11">
        <v>9081</v>
      </c>
      <c r="B669" t="s">
        <v>798</v>
      </c>
      <c r="C669" t="s">
        <v>672</v>
      </c>
      <c r="D669" t="s">
        <v>673</v>
      </c>
      <c r="E669">
        <v>54045</v>
      </c>
      <c r="F669" t="s">
        <v>114</v>
      </c>
      <c r="G669">
        <v>100010193</v>
      </c>
      <c r="H669" s="13">
        <v>0.71309999999999996</v>
      </c>
      <c r="I669" s="13">
        <v>0.64939999999999998</v>
      </c>
      <c r="J669" s="13">
        <v>0.69679999999999997</v>
      </c>
      <c r="K669" s="13">
        <v>0.8982</v>
      </c>
      <c r="L669" s="13">
        <v>0.67720000000000002</v>
      </c>
      <c r="M669" s="13">
        <v>1.0637000000000001</v>
      </c>
      <c r="N669" s="13">
        <v>0.77410000000000001</v>
      </c>
      <c r="O669" s="13">
        <v>1.0093000000000001</v>
      </c>
      <c r="P669" s="13">
        <v>0.91180000000000005</v>
      </c>
      <c r="Q669" s="13">
        <v>0.88890000000000002</v>
      </c>
      <c r="R669" s="13">
        <v>1.1737</v>
      </c>
      <c r="S669" s="13">
        <v>0.99070000000000003</v>
      </c>
      <c r="T669" s="13">
        <v>1.3266</v>
      </c>
      <c r="U669" s="13">
        <v>0.95099999999999996</v>
      </c>
      <c r="V669" s="13">
        <v>0.75119999999999998</v>
      </c>
      <c r="W669" s="13">
        <v>0.54110000000000003</v>
      </c>
      <c r="X669" s="13">
        <v>0.92869999999999997</v>
      </c>
      <c r="Y669" s="13">
        <v>2.1475</v>
      </c>
      <c r="Z669" s="13">
        <v>2.6576</v>
      </c>
      <c r="AA669" s="13">
        <v>2.8666</v>
      </c>
    </row>
    <row r="670" spans="1:27" ht="15" customHeight="1" x14ac:dyDescent="0.45">
      <c r="A670" s="11">
        <v>9083</v>
      </c>
      <c r="B670" t="s">
        <v>799</v>
      </c>
      <c r="C670" t="s">
        <v>672</v>
      </c>
      <c r="D670" t="s">
        <v>673</v>
      </c>
      <c r="E670">
        <v>53365</v>
      </c>
      <c r="F670" t="s">
        <v>114</v>
      </c>
      <c r="G670">
        <v>100009513</v>
      </c>
      <c r="H670" s="13">
        <v>0.94830000000000003</v>
      </c>
      <c r="I670" s="13">
        <v>0.80489999999999995</v>
      </c>
      <c r="J670" s="13">
        <v>0.95730000000000004</v>
      </c>
      <c r="K670" s="13">
        <v>0.90510000000000002</v>
      </c>
      <c r="L670" s="13">
        <v>0.86809999999999998</v>
      </c>
      <c r="M670" s="13">
        <v>1.2761</v>
      </c>
      <c r="N670" s="13">
        <v>0.94769999999999999</v>
      </c>
      <c r="O670" s="13">
        <v>1.2047000000000001</v>
      </c>
      <c r="P670" s="13">
        <v>1.0095000000000001</v>
      </c>
      <c r="Q670" s="13">
        <v>0.94489999999999996</v>
      </c>
      <c r="R670" s="13">
        <v>0.99050000000000005</v>
      </c>
      <c r="S670" s="13">
        <v>0.72689999999999999</v>
      </c>
      <c r="T670" s="13">
        <v>1.0697000000000001</v>
      </c>
      <c r="U670" s="13">
        <v>0.69569999999999999</v>
      </c>
      <c r="V670" s="13">
        <v>0.60470000000000002</v>
      </c>
      <c r="W670" s="13">
        <v>0.38779999999999998</v>
      </c>
      <c r="X670" s="13">
        <v>0.73750000000000004</v>
      </c>
      <c r="Y670" s="13">
        <v>2.0308000000000002</v>
      </c>
      <c r="Z670" s="13">
        <v>2.4238</v>
      </c>
      <c r="AA670" s="13">
        <v>2.5966999999999998</v>
      </c>
    </row>
    <row r="671" spans="1:27" ht="15" customHeight="1" x14ac:dyDescent="0.45">
      <c r="A671" s="11">
        <v>9090</v>
      </c>
      <c r="B671" t="s">
        <v>800</v>
      </c>
      <c r="C671" t="s">
        <v>672</v>
      </c>
      <c r="D671" t="s">
        <v>673</v>
      </c>
      <c r="E671">
        <v>54046</v>
      </c>
      <c r="F671" t="s">
        <v>114</v>
      </c>
      <c r="G671">
        <v>100010194</v>
      </c>
      <c r="H671" s="13">
        <v>0.70899999999999996</v>
      </c>
      <c r="I671" s="13">
        <v>0.51539999999999997</v>
      </c>
      <c r="J671" s="13">
        <v>0.5282</v>
      </c>
      <c r="K671" s="13">
        <v>0.58589999999999998</v>
      </c>
      <c r="L671" s="13">
        <v>0.49230000000000002</v>
      </c>
      <c r="M671" s="13">
        <v>0.97560000000000002</v>
      </c>
      <c r="N671" s="13">
        <v>0.58209999999999995</v>
      </c>
      <c r="O671" s="13">
        <v>0.72689999999999999</v>
      </c>
      <c r="P671" s="13">
        <v>0.5333</v>
      </c>
      <c r="Q671" s="13">
        <v>0.7026</v>
      </c>
      <c r="R671" s="13">
        <v>1.4641</v>
      </c>
      <c r="S671" s="13">
        <v>1.2128000000000001</v>
      </c>
      <c r="T671" s="13">
        <v>1.5973999999999999</v>
      </c>
      <c r="U671" s="13">
        <v>0.75639999999999996</v>
      </c>
      <c r="V671" s="13">
        <v>0.82950000000000002</v>
      </c>
      <c r="W671" s="13">
        <v>0.49490000000000001</v>
      </c>
      <c r="X671" s="13">
        <v>1.0244</v>
      </c>
      <c r="Y671" s="13">
        <v>2.8269000000000002</v>
      </c>
      <c r="Z671" s="13">
        <v>3.6204999999999998</v>
      </c>
      <c r="AA671" s="13">
        <v>3.3397000000000001</v>
      </c>
    </row>
    <row r="672" spans="1:27" ht="15" customHeight="1" x14ac:dyDescent="0.45">
      <c r="A672" s="11">
        <v>9092</v>
      </c>
      <c r="B672" t="s">
        <v>801</v>
      </c>
      <c r="C672" t="s">
        <v>672</v>
      </c>
      <c r="D672" t="s">
        <v>673</v>
      </c>
      <c r="E672">
        <v>53877</v>
      </c>
      <c r="F672" t="s">
        <v>114</v>
      </c>
      <c r="G672">
        <v>100010025</v>
      </c>
      <c r="H672" s="13">
        <v>0.80600000000000005</v>
      </c>
      <c r="I672" s="13">
        <v>0.67579999999999996</v>
      </c>
      <c r="J672" s="13">
        <v>0.78969999999999996</v>
      </c>
      <c r="K672" s="13">
        <v>0.86360000000000003</v>
      </c>
      <c r="L672" s="13">
        <v>0.77849999999999997</v>
      </c>
      <c r="M672" s="13">
        <v>1.0038</v>
      </c>
      <c r="N672" s="13">
        <v>0.80979999999999996</v>
      </c>
      <c r="O672" s="13">
        <v>0.99870000000000003</v>
      </c>
      <c r="P672" s="13">
        <v>0.80349999999999999</v>
      </c>
      <c r="Q672" s="13">
        <v>0.88990000000000002</v>
      </c>
      <c r="R672" s="13">
        <v>1.3816999999999999</v>
      </c>
      <c r="S672" s="13">
        <v>0.92369999999999997</v>
      </c>
      <c r="T672" s="13">
        <v>1.4379999999999999</v>
      </c>
      <c r="U672" s="13">
        <v>0.6633</v>
      </c>
      <c r="V672" s="13">
        <v>0.80479999999999996</v>
      </c>
      <c r="W672" s="13">
        <v>0.40799999999999997</v>
      </c>
      <c r="X672" s="13">
        <v>1.0013000000000001</v>
      </c>
      <c r="Y672" s="13">
        <v>2.5207000000000002</v>
      </c>
      <c r="Z672" s="13">
        <v>3.1276999999999999</v>
      </c>
      <c r="AA672" s="13">
        <v>2.8898999999999999</v>
      </c>
    </row>
    <row r="673" spans="1:27" ht="15" customHeight="1" x14ac:dyDescent="0.45">
      <c r="A673" s="11">
        <v>9093</v>
      </c>
      <c r="B673" t="s">
        <v>802</v>
      </c>
      <c r="C673" t="s">
        <v>672</v>
      </c>
      <c r="D673" t="s">
        <v>673</v>
      </c>
      <c r="E673">
        <v>54234</v>
      </c>
      <c r="F673" t="s">
        <v>114</v>
      </c>
      <c r="G673">
        <v>100010382</v>
      </c>
      <c r="H673" s="13">
        <v>0.873</v>
      </c>
      <c r="I673" s="13">
        <v>0.70120000000000005</v>
      </c>
      <c r="J673" s="13">
        <v>0.83889999999999998</v>
      </c>
      <c r="K673" s="13">
        <v>0.89829999999999999</v>
      </c>
      <c r="L673" s="13">
        <v>0.8004</v>
      </c>
      <c r="M673" s="13">
        <v>1.0593999999999999</v>
      </c>
      <c r="N673" s="13">
        <v>0.90329999999999999</v>
      </c>
      <c r="O673" s="13">
        <v>1.0562</v>
      </c>
      <c r="P673" s="13">
        <v>0.83320000000000005</v>
      </c>
      <c r="Q673" s="13">
        <v>0.94379999999999997</v>
      </c>
      <c r="R673" s="13">
        <v>1.1900999999999999</v>
      </c>
      <c r="S673" s="13">
        <v>0.93869999999999998</v>
      </c>
      <c r="T673" s="13">
        <v>1.3746</v>
      </c>
      <c r="U673" s="13">
        <v>0.74480000000000002</v>
      </c>
      <c r="V673" s="13">
        <v>0.8256</v>
      </c>
      <c r="W673" s="13">
        <v>0.45229999999999998</v>
      </c>
      <c r="X673" s="13">
        <v>0.82</v>
      </c>
      <c r="Y673" s="13">
        <v>2.0910000000000002</v>
      </c>
      <c r="Z673" s="13">
        <v>2.8250000000000002</v>
      </c>
      <c r="AA673" s="13">
        <v>2.5438999999999998</v>
      </c>
    </row>
    <row r="674" spans="1:27" ht="15" customHeight="1" x14ac:dyDescent="0.45">
      <c r="A674" s="11">
        <v>9094</v>
      </c>
      <c r="B674" t="s">
        <v>803</v>
      </c>
      <c r="C674" t="s">
        <v>672</v>
      </c>
      <c r="D674" t="s">
        <v>673</v>
      </c>
      <c r="E674">
        <v>53546</v>
      </c>
      <c r="F674" t="s">
        <v>114</v>
      </c>
      <c r="G674">
        <v>100009694</v>
      </c>
      <c r="H674" s="13">
        <v>0.72640000000000005</v>
      </c>
      <c r="I674" s="13">
        <v>0.76</v>
      </c>
      <c r="J674" s="13">
        <v>0.86019999999999996</v>
      </c>
      <c r="K674" s="13">
        <v>0.9425</v>
      </c>
      <c r="L674" s="13">
        <v>0.75860000000000005</v>
      </c>
      <c r="M674" s="13">
        <v>1.0609</v>
      </c>
      <c r="N674" s="13">
        <v>0.76729999999999998</v>
      </c>
      <c r="O674" s="13">
        <v>0.97089999999999999</v>
      </c>
      <c r="P674" s="13">
        <v>0.78800000000000003</v>
      </c>
      <c r="Q674" s="13">
        <v>0.82940000000000003</v>
      </c>
      <c r="R674" s="13">
        <v>1.2048000000000001</v>
      </c>
      <c r="S674" s="13">
        <v>0.86309999999999998</v>
      </c>
      <c r="T674" s="13">
        <v>1.2857000000000001</v>
      </c>
      <c r="U674" s="13">
        <v>0.98870000000000002</v>
      </c>
      <c r="V674" s="13">
        <v>0.77739999999999998</v>
      </c>
      <c r="W674" s="13">
        <v>0.69120000000000004</v>
      </c>
      <c r="X674" s="13">
        <v>1.0113000000000001</v>
      </c>
      <c r="Y674" s="13">
        <v>1.9456</v>
      </c>
      <c r="Z674" s="13">
        <v>2.2025999999999999</v>
      </c>
      <c r="AA674" s="13">
        <v>2.4597000000000002</v>
      </c>
    </row>
    <row r="675" spans="1:27" ht="15" customHeight="1" x14ac:dyDescent="0.45">
      <c r="A675" s="11">
        <v>9095</v>
      </c>
      <c r="B675" t="s">
        <v>804</v>
      </c>
      <c r="C675" t="s">
        <v>672</v>
      </c>
      <c r="D675" t="s">
        <v>673</v>
      </c>
      <c r="E675">
        <v>53366</v>
      </c>
      <c r="F675" t="s">
        <v>114</v>
      </c>
      <c r="G675">
        <v>100009514</v>
      </c>
      <c r="H675" s="13">
        <v>0.6804</v>
      </c>
      <c r="I675" s="13">
        <v>0.48110000000000003</v>
      </c>
      <c r="J675" s="13">
        <v>0.65980000000000005</v>
      </c>
      <c r="K675" s="13">
        <v>0.63919999999999999</v>
      </c>
      <c r="L675" s="13">
        <v>0.56699999999999995</v>
      </c>
      <c r="M675" s="13">
        <v>0.65290000000000004</v>
      </c>
      <c r="N675" s="13">
        <v>0.61170000000000002</v>
      </c>
      <c r="O675" s="13">
        <v>0.74229999999999996</v>
      </c>
      <c r="P675" s="13">
        <v>0.58420000000000005</v>
      </c>
      <c r="Q675" s="13">
        <v>0.56359999999999999</v>
      </c>
      <c r="R675" s="13">
        <v>1.4811000000000001</v>
      </c>
      <c r="S675" s="13">
        <v>1.1306</v>
      </c>
      <c r="T675" s="13">
        <v>1.4124000000000001</v>
      </c>
      <c r="U675" s="13">
        <v>0.92779999999999996</v>
      </c>
      <c r="V675" s="13">
        <v>0.97589999999999999</v>
      </c>
      <c r="W675" s="13">
        <v>0.51200000000000001</v>
      </c>
      <c r="X675" s="13">
        <v>1.0241</v>
      </c>
      <c r="Y675" s="13">
        <v>2.2473999999999998</v>
      </c>
      <c r="Z675" s="13">
        <v>3.2749000000000001</v>
      </c>
      <c r="AA675" s="13">
        <v>3.1305999999999998</v>
      </c>
    </row>
    <row r="676" spans="1:27" ht="15" customHeight="1" x14ac:dyDescent="0.45">
      <c r="A676" s="11">
        <v>9097</v>
      </c>
      <c r="B676" t="s">
        <v>805</v>
      </c>
      <c r="C676" t="s">
        <v>672</v>
      </c>
      <c r="D676" t="s">
        <v>673</v>
      </c>
      <c r="E676">
        <v>54406</v>
      </c>
      <c r="F676" t="s">
        <v>114</v>
      </c>
      <c r="G676">
        <v>100010554</v>
      </c>
      <c r="H676" s="13">
        <v>0.77769999999999995</v>
      </c>
      <c r="I676" s="13">
        <v>0.59370000000000001</v>
      </c>
      <c r="J676" s="13">
        <v>0.7399</v>
      </c>
      <c r="K676" s="13">
        <v>0.79520000000000002</v>
      </c>
      <c r="L676" s="13">
        <v>0.72089999999999999</v>
      </c>
      <c r="M676" s="13">
        <v>1.0306999999999999</v>
      </c>
      <c r="N676" s="13">
        <v>0.7429</v>
      </c>
      <c r="O676" s="13">
        <v>0.94740000000000002</v>
      </c>
      <c r="P676" s="13">
        <v>0.70809999999999995</v>
      </c>
      <c r="Q676" s="13">
        <v>0.86860000000000004</v>
      </c>
      <c r="R676" s="13">
        <v>1.3843000000000001</v>
      </c>
      <c r="S676" s="13">
        <v>1.1306</v>
      </c>
      <c r="T676" s="13">
        <v>1.8122</v>
      </c>
      <c r="U676" s="13">
        <v>0.85040000000000004</v>
      </c>
      <c r="V676" s="13">
        <v>0.84360000000000002</v>
      </c>
      <c r="W676" s="13">
        <v>0.52629999999999999</v>
      </c>
      <c r="X676" s="13">
        <v>0.96930000000000005</v>
      </c>
      <c r="Y676" s="13">
        <v>2.8980999999999999</v>
      </c>
      <c r="Z676" s="13">
        <v>3.2509999999999999</v>
      </c>
      <c r="AA676" s="13">
        <v>3.3041</v>
      </c>
    </row>
    <row r="677" spans="1:27" ht="15" customHeight="1" x14ac:dyDescent="0.45">
      <c r="A677" s="11">
        <v>9098</v>
      </c>
      <c r="B677" t="s">
        <v>806</v>
      </c>
      <c r="C677" t="s">
        <v>672</v>
      </c>
      <c r="D677" t="s">
        <v>673</v>
      </c>
      <c r="E677">
        <v>54047</v>
      </c>
      <c r="F677" t="s">
        <v>114</v>
      </c>
      <c r="G677">
        <v>100010195</v>
      </c>
      <c r="H677" s="13">
        <v>0.84540000000000004</v>
      </c>
      <c r="I677" s="13">
        <v>0.81379999999999997</v>
      </c>
      <c r="J677" s="13">
        <v>0.78539999999999999</v>
      </c>
      <c r="K677" s="13">
        <v>0.7974</v>
      </c>
      <c r="L677" s="13">
        <v>0.78749999999999998</v>
      </c>
      <c r="M677" s="13">
        <v>1.1840999999999999</v>
      </c>
      <c r="N677" s="13">
        <v>0.83230000000000004</v>
      </c>
      <c r="O677" s="13">
        <v>1.077</v>
      </c>
      <c r="P677" s="13">
        <v>0.92300000000000004</v>
      </c>
      <c r="Q677" s="13">
        <v>0.86180000000000001</v>
      </c>
      <c r="R677" s="13">
        <v>1.2145999999999999</v>
      </c>
      <c r="S677" s="13">
        <v>0.8629</v>
      </c>
      <c r="T677" s="13">
        <v>1.4429000000000001</v>
      </c>
      <c r="U677" s="13">
        <v>0.66300000000000003</v>
      </c>
      <c r="V677" s="13">
        <v>0.72199999999999998</v>
      </c>
      <c r="W677" s="13">
        <v>0.36480000000000001</v>
      </c>
      <c r="X677" s="13">
        <v>0.67500000000000004</v>
      </c>
      <c r="Y677" s="13">
        <v>2.2654000000000001</v>
      </c>
      <c r="Z677" s="13">
        <v>3.0672000000000001</v>
      </c>
      <c r="AA677" s="13">
        <v>2.4533</v>
      </c>
    </row>
    <row r="678" spans="1:27" ht="15" customHeight="1" x14ac:dyDescent="0.45">
      <c r="A678" s="11">
        <v>9105</v>
      </c>
      <c r="B678" t="s">
        <v>807</v>
      </c>
      <c r="C678" t="s">
        <v>672</v>
      </c>
      <c r="D678" t="s">
        <v>673</v>
      </c>
      <c r="E678">
        <v>53547</v>
      </c>
      <c r="F678" t="s">
        <v>114</v>
      </c>
      <c r="G678">
        <v>100009695</v>
      </c>
      <c r="H678" s="13">
        <v>0.61570000000000003</v>
      </c>
      <c r="I678" s="13">
        <v>0.56769999999999998</v>
      </c>
      <c r="J678" s="13">
        <v>0.93010000000000004</v>
      </c>
      <c r="K678" s="13">
        <v>1.1092</v>
      </c>
      <c r="L678" s="13">
        <v>0.63319999999999999</v>
      </c>
      <c r="M678" s="13">
        <v>0.69</v>
      </c>
      <c r="N678" s="13">
        <v>0.75549999999999995</v>
      </c>
      <c r="O678" s="13">
        <v>0.89959999999999996</v>
      </c>
      <c r="P678" s="13">
        <v>0.73360000000000003</v>
      </c>
      <c r="Q678" s="13">
        <v>0.63759999999999994</v>
      </c>
      <c r="R678" s="13">
        <v>1.3536999999999999</v>
      </c>
      <c r="S678" s="13">
        <v>1.0699000000000001</v>
      </c>
      <c r="T678" s="13">
        <v>1.214</v>
      </c>
      <c r="U678" s="13">
        <v>0.62450000000000006</v>
      </c>
      <c r="V678" s="13">
        <v>0.75109999999999999</v>
      </c>
      <c r="W678" s="13">
        <v>0.64190000000000003</v>
      </c>
      <c r="X678" s="13">
        <v>0.74239999999999995</v>
      </c>
      <c r="Y678" s="13">
        <v>1.738</v>
      </c>
      <c r="Z678" s="13">
        <v>1.8996</v>
      </c>
      <c r="AA678" s="13">
        <v>1.8908</v>
      </c>
    </row>
    <row r="679" spans="1:27" ht="15" customHeight="1" x14ac:dyDescent="0.45">
      <c r="A679" s="11">
        <v>9106</v>
      </c>
      <c r="B679" t="s">
        <v>808</v>
      </c>
      <c r="C679" t="s">
        <v>672</v>
      </c>
      <c r="D679" t="s">
        <v>673</v>
      </c>
      <c r="E679">
        <v>53367</v>
      </c>
      <c r="F679" t="s">
        <v>114</v>
      </c>
      <c r="G679">
        <v>100009515</v>
      </c>
      <c r="H679" s="13">
        <v>0.82420000000000004</v>
      </c>
      <c r="I679" s="13">
        <v>0.72970000000000002</v>
      </c>
      <c r="J679" s="13">
        <v>0.67669999999999997</v>
      </c>
      <c r="K679" s="13">
        <v>0.65029999999999999</v>
      </c>
      <c r="L679" s="13">
        <v>0.77500000000000002</v>
      </c>
      <c r="M679" s="13">
        <v>1.4594</v>
      </c>
      <c r="N679" s="13">
        <v>0.70320000000000005</v>
      </c>
      <c r="O679" s="13">
        <v>1.0774999999999999</v>
      </c>
      <c r="P679" s="13">
        <v>0.77880000000000005</v>
      </c>
      <c r="Q679" s="13">
        <v>0.71830000000000005</v>
      </c>
      <c r="R679" s="13">
        <v>1.2779</v>
      </c>
      <c r="S679" s="13">
        <v>0.79020000000000001</v>
      </c>
      <c r="T679" s="13">
        <v>1.4216</v>
      </c>
      <c r="U679" s="13">
        <v>0.89980000000000004</v>
      </c>
      <c r="V679" s="13">
        <v>0.92249999999999999</v>
      </c>
      <c r="W679" s="13">
        <v>0.65029999999999999</v>
      </c>
      <c r="X679" s="13">
        <v>0.80530000000000002</v>
      </c>
      <c r="Y679" s="13">
        <v>1.8299000000000001</v>
      </c>
      <c r="Z679" s="13">
        <v>2.5594999999999999</v>
      </c>
      <c r="AA679" s="13">
        <v>2.4159000000000002</v>
      </c>
    </row>
    <row r="680" spans="1:27" ht="15" customHeight="1" x14ac:dyDescent="0.45">
      <c r="A680" s="11">
        <v>9107</v>
      </c>
      <c r="B680" t="s">
        <v>809</v>
      </c>
      <c r="C680" t="s">
        <v>672</v>
      </c>
      <c r="D680" t="s">
        <v>673</v>
      </c>
      <c r="E680">
        <v>53368</v>
      </c>
      <c r="F680" t="s">
        <v>114</v>
      </c>
      <c r="G680">
        <v>100009516</v>
      </c>
      <c r="H680" s="13">
        <v>0.56010000000000004</v>
      </c>
      <c r="I680" s="13">
        <v>0.75590000000000002</v>
      </c>
      <c r="J680" s="13">
        <v>0.90459999999999996</v>
      </c>
      <c r="K680" s="13">
        <v>0.81289999999999996</v>
      </c>
      <c r="L680" s="13">
        <v>0.81289999999999996</v>
      </c>
      <c r="M680" s="13">
        <v>0.78810000000000002</v>
      </c>
      <c r="N680" s="13">
        <v>0.61460000000000004</v>
      </c>
      <c r="O680" s="13">
        <v>1.0285</v>
      </c>
      <c r="P680" s="13">
        <v>0.64190000000000003</v>
      </c>
      <c r="Q680" s="13">
        <v>0.72119999999999995</v>
      </c>
      <c r="R680" s="13">
        <v>1.4498</v>
      </c>
      <c r="S680" s="13">
        <v>0.97150000000000003</v>
      </c>
      <c r="T680" s="13">
        <v>1.5688</v>
      </c>
      <c r="U680" s="13">
        <v>1.0706</v>
      </c>
      <c r="V680" s="13">
        <v>0.91200000000000003</v>
      </c>
      <c r="W680" s="13">
        <v>0.52290000000000003</v>
      </c>
      <c r="X680" s="13">
        <v>0.88719999999999999</v>
      </c>
      <c r="Y680" s="13">
        <v>2.1436999999999999</v>
      </c>
      <c r="Z680" s="13">
        <v>2.1337999999999999</v>
      </c>
      <c r="AA680" s="13">
        <v>1.9802</v>
      </c>
    </row>
    <row r="681" spans="1:27" ht="15" customHeight="1" x14ac:dyDescent="0.45">
      <c r="A681" s="11">
        <v>9110</v>
      </c>
      <c r="B681" t="s">
        <v>810</v>
      </c>
      <c r="C681" t="s">
        <v>672</v>
      </c>
      <c r="D681" t="s">
        <v>673</v>
      </c>
      <c r="E681">
        <v>53705</v>
      </c>
      <c r="F681" t="s">
        <v>114</v>
      </c>
      <c r="G681">
        <v>100009853</v>
      </c>
      <c r="H681" s="13">
        <v>0.74870000000000003</v>
      </c>
      <c r="I681" s="13">
        <v>0.50619999999999998</v>
      </c>
      <c r="J681" s="13">
        <v>0.72370000000000001</v>
      </c>
      <c r="K681" s="13">
        <v>0.84850000000000003</v>
      </c>
      <c r="L681" s="13">
        <v>0.67379999999999995</v>
      </c>
      <c r="M681" s="13">
        <v>1.0374000000000001</v>
      </c>
      <c r="N681" s="13">
        <v>0.65600000000000003</v>
      </c>
      <c r="O681" s="13">
        <v>0.98750000000000004</v>
      </c>
      <c r="P681" s="13">
        <v>0.69879999999999998</v>
      </c>
      <c r="Q681" s="13">
        <v>0.6774</v>
      </c>
      <c r="R681" s="13">
        <v>1.6077999999999999</v>
      </c>
      <c r="S681" s="13">
        <v>1.0125</v>
      </c>
      <c r="T681" s="13">
        <v>1.9036999999999999</v>
      </c>
      <c r="U681" s="13">
        <v>0.73799999999999999</v>
      </c>
      <c r="V681" s="13">
        <v>0.93759999999999999</v>
      </c>
      <c r="W681" s="13">
        <v>0.50619999999999998</v>
      </c>
      <c r="X681" s="13">
        <v>0.91620000000000001</v>
      </c>
      <c r="Y681" s="13">
        <v>2.7343999999999999</v>
      </c>
      <c r="Z681" s="13">
        <v>3.4759000000000002</v>
      </c>
      <c r="AA681" s="13">
        <v>2.9447000000000001</v>
      </c>
    </row>
    <row r="682" spans="1:27" ht="15" customHeight="1" x14ac:dyDescent="0.45">
      <c r="A682" s="11">
        <v>9111</v>
      </c>
      <c r="B682" t="s">
        <v>811</v>
      </c>
      <c r="C682" t="s">
        <v>672</v>
      </c>
      <c r="D682" t="s">
        <v>673</v>
      </c>
      <c r="E682">
        <v>54407</v>
      </c>
      <c r="F682" t="s">
        <v>114</v>
      </c>
      <c r="G682">
        <v>100010555</v>
      </c>
      <c r="H682" s="13">
        <v>0.99170000000000003</v>
      </c>
      <c r="I682" s="13">
        <v>0.66669999999999996</v>
      </c>
      <c r="J682" s="13">
        <v>0.67769999999999997</v>
      </c>
      <c r="K682" s="13">
        <v>0.77690000000000003</v>
      </c>
      <c r="L682" s="13">
        <v>0.99719999999999998</v>
      </c>
      <c r="M682" s="13">
        <v>1.2065999999999999</v>
      </c>
      <c r="N682" s="13">
        <v>0.7218</v>
      </c>
      <c r="O682" s="13">
        <v>1.0964</v>
      </c>
      <c r="P682" s="13">
        <v>1.0579000000000001</v>
      </c>
      <c r="Q682" s="13">
        <v>1.0027999999999999</v>
      </c>
      <c r="R682" s="13">
        <v>1.3058000000000001</v>
      </c>
      <c r="S682" s="13">
        <v>0.84299999999999997</v>
      </c>
      <c r="T682" s="13">
        <v>1.2782</v>
      </c>
      <c r="U682" s="13">
        <v>0.85950000000000004</v>
      </c>
      <c r="V682" s="13">
        <v>0.79890000000000005</v>
      </c>
      <c r="W682" s="13">
        <v>0.50139999999999996</v>
      </c>
      <c r="X682" s="13">
        <v>0.70520000000000005</v>
      </c>
      <c r="Y682" s="13">
        <v>1.7465999999999999</v>
      </c>
      <c r="Z682" s="13">
        <v>2.2479</v>
      </c>
      <c r="AA682" s="13">
        <v>1.9669000000000001</v>
      </c>
    </row>
    <row r="683" spans="1:27" ht="15" customHeight="1" x14ac:dyDescent="0.45">
      <c r="A683" s="11">
        <v>9142</v>
      </c>
      <c r="B683" t="s">
        <v>812</v>
      </c>
      <c r="C683" t="s">
        <v>672</v>
      </c>
      <c r="D683" t="s">
        <v>673</v>
      </c>
      <c r="E683">
        <v>53706</v>
      </c>
      <c r="F683" t="s">
        <v>114</v>
      </c>
      <c r="G683">
        <v>100009854</v>
      </c>
      <c r="H683" s="13">
        <v>0.78920000000000001</v>
      </c>
      <c r="I683" s="13">
        <v>0.70630000000000004</v>
      </c>
      <c r="J683" s="13">
        <v>0.65459999999999996</v>
      </c>
      <c r="K683" s="13">
        <v>0.7994</v>
      </c>
      <c r="L683" s="13">
        <v>0.73299999999999998</v>
      </c>
      <c r="M683" s="13">
        <v>1.3660000000000001</v>
      </c>
      <c r="N683" s="13">
        <v>1.1373</v>
      </c>
      <c r="O683" s="13">
        <v>1.1883999999999999</v>
      </c>
      <c r="P683" s="13">
        <v>1.141</v>
      </c>
      <c r="Q683" s="13">
        <v>0.96030000000000004</v>
      </c>
      <c r="R683" s="13">
        <v>0.4047</v>
      </c>
      <c r="S683" s="13">
        <v>0.38059999999999999</v>
      </c>
      <c r="T683" s="13">
        <v>0.52459999999999996</v>
      </c>
      <c r="U683" s="13">
        <v>0.51029999999999998</v>
      </c>
      <c r="V683" s="13">
        <v>0.40289999999999998</v>
      </c>
      <c r="W683" s="13">
        <v>0.31180000000000002</v>
      </c>
      <c r="X683" s="13">
        <v>0.56699999999999995</v>
      </c>
      <c r="Y683" s="13">
        <v>1.1487000000000001</v>
      </c>
      <c r="Z683" s="13">
        <v>1.4681</v>
      </c>
      <c r="AA683" s="13">
        <v>1.7354000000000001</v>
      </c>
    </row>
    <row r="684" spans="1:27" ht="15" customHeight="1" x14ac:dyDescent="0.45">
      <c r="A684" s="11">
        <v>9144</v>
      </c>
      <c r="B684" t="s">
        <v>813</v>
      </c>
      <c r="C684" t="s">
        <v>672</v>
      </c>
      <c r="D684" t="s">
        <v>673</v>
      </c>
      <c r="E684">
        <v>54235</v>
      </c>
      <c r="F684" t="s">
        <v>114</v>
      </c>
      <c r="G684">
        <v>100010383</v>
      </c>
      <c r="H684" s="13">
        <v>1.0269999999999999</v>
      </c>
      <c r="I684" s="13">
        <v>0.98280000000000001</v>
      </c>
      <c r="J684" s="13">
        <v>0.9849</v>
      </c>
      <c r="K684" s="13">
        <v>1.1335999999999999</v>
      </c>
      <c r="L684" s="13">
        <v>1.0047999999999999</v>
      </c>
      <c r="M684" s="13">
        <v>1.4447000000000001</v>
      </c>
      <c r="N684" s="13">
        <v>1.4025000000000001</v>
      </c>
      <c r="O684" s="13">
        <v>1.4569000000000001</v>
      </c>
      <c r="P684" s="13">
        <v>1.3291999999999999</v>
      </c>
      <c r="Q684" s="13">
        <v>1.1032</v>
      </c>
      <c r="R684" s="13">
        <v>0.3039</v>
      </c>
      <c r="S684" s="13">
        <v>0.28570000000000001</v>
      </c>
      <c r="T684" s="13">
        <v>0.40250000000000002</v>
      </c>
      <c r="U684" s="13">
        <v>0.43459999999999999</v>
      </c>
      <c r="V684" s="13">
        <v>0.32300000000000001</v>
      </c>
      <c r="W684" s="13">
        <v>0.25509999999999999</v>
      </c>
      <c r="X684" s="13">
        <v>0.39679999999999999</v>
      </c>
      <c r="Y684" s="13">
        <v>0.77610000000000001</v>
      </c>
      <c r="Z684" s="13">
        <v>0.92359999999999998</v>
      </c>
      <c r="AA684" s="13">
        <v>1.0933999999999999</v>
      </c>
    </row>
    <row r="685" spans="1:27" ht="15" customHeight="1" x14ac:dyDescent="0.45">
      <c r="A685" s="11">
        <v>9146</v>
      </c>
      <c r="B685" t="s">
        <v>814</v>
      </c>
      <c r="C685" t="s">
        <v>672</v>
      </c>
      <c r="D685" t="s">
        <v>673</v>
      </c>
      <c r="E685">
        <v>53878</v>
      </c>
      <c r="F685" t="s">
        <v>114</v>
      </c>
      <c r="G685">
        <v>100010026</v>
      </c>
      <c r="H685" s="13">
        <v>1.0971</v>
      </c>
      <c r="I685" s="13">
        <v>1.0705</v>
      </c>
      <c r="J685" s="13">
        <v>1.0278</v>
      </c>
      <c r="K685" s="13">
        <v>1.2023999999999999</v>
      </c>
      <c r="L685" s="13">
        <v>1.079</v>
      </c>
      <c r="M685" s="13">
        <v>1.5452999999999999</v>
      </c>
      <c r="N685" s="13">
        <v>1.458</v>
      </c>
      <c r="O685" s="13">
        <v>1.5279</v>
      </c>
      <c r="P685" s="13">
        <v>1.4585999999999999</v>
      </c>
      <c r="Q685" s="13">
        <v>1.2002999999999999</v>
      </c>
      <c r="R685" s="13">
        <v>0.31440000000000001</v>
      </c>
      <c r="S685" s="13">
        <v>0.30459999999999998</v>
      </c>
      <c r="T685" s="13">
        <v>0.4052</v>
      </c>
      <c r="U685" s="13">
        <v>0.4582</v>
      </c>
      <c r="V685" s="13">
        <v>0.33479999999999999</v>
      </c>
      <c r="W685" s="13">
        <v>0.26219999999999999</v>
      </c>
      <c r="X685" s="13">
        <v>0.40250000000000002</v>
      </c>
      <c r="Y685" s="13">
        <v>0.81189999999999996</v>
      </c>
      <c r="Z685" s="13">
        <v>0.97219999999999995</v>
      </c>
      <c r="AA685" s="13">
        <v>1.1532</v>
      </c>
    </row>
    <row r="686" spans="1:27" ht="15" customHeight="1" x14ac:dyDescent="0.45">
      <c r="A686" s="11">
        <v>9152</v>
      </c>
      <c r="B686" t="s">
        <v>815</v>
      </c>
      <c r="C686" t="s">
        <v>672</v>
      </c>
      <c r="D686" t="s">
        <v>673</v>
      </c>
      <c r="E686">
        <v>54048</v>
      </c>
      <c r="F686" t="s">
        <v>114</v>
      </c>
      <c r="G686">
        <v>100010196</v>
      </c>
      <c r="H686" s="13">
        <v>0.75560000000000005</v>
      </c>
      <c r="I686" s="13">
        <v>0.59430000000000005</v>
      </c>
      <c r="J686" s="13">
        <v>0.62290000000000001</v>
      </c>
      <c r="K686" s="13">
        <v>0.69140000000000001</v>
      </c>
      <c r="L686" s="13">
        <v>0.55640000000000001</v>
      </c>
      <c r="M686" s="13">
        <v>1.177</v>
      </c>
      <c r="N686" s="13">
        <v>0.85929999999999995</v>
      </c>
      <c r="O686" s="13">
        <v>1.0563</v>
      </c>
      <c r="P686" s="13">
        <v>0.94369999999999998</v>
      </c>
      <c r="Q686" s="13">
        <v>0.91920000000000002</v>
      </c>
      <c r="R686" s="13">
        <v>0.93300000000000005</v>
      </c>
      <c r="S686" s="13">
        <v>0.82889999999999997</v>
      </c>
      <c r="T686" s="13">
        <v>1.1995</v>
      </c>
      <c r="U686" s="13">
        <v>0.69130000000000003</v>
      </c>
      <c r="V686" s="13">
        <v>0.67290000000000005</v>
      </c>
      <c r="W686" s="13">
        <v>0.49659999999999999</v>
      </c>
      <c r="X686" s="13">
        <v>1.0573999999999999</v>
      </c>
      <c r="Y686" s="13">
        <v>2.8761999999999999</v>
      </c>
      <c r="Z686" s="13">
        <v>3.5868000000000002</v>
      </c>
      <c r="AA686" s="13">
        <v>3.7581000000000002</v>
      </c>
    </row>
    <row r="687" spans="1:27" ht="15" customHeight="1" x14ac:dyDescent="0.45">
      <c r="A687" s="11">
        <v>9155</v>
      </c>
      <c r="B687" t="s">
        <v>816</v>
      </c>
      <c r="C687" t="s">
        <v>672</v>
      </c>
      <c r="D687" t="s">
        <v>673</v>
      </c>
      <c r="E687">
        <v>53879</v>
      </c>
      <c r="F687" t="s">
        <v>114</v>
      </c>
      <c r="G687">
        <v>100010027</v>
      </c>
      <c r="H687" s="13">
        <v>0.88</v>
      </c>
      <c r="I687" s="13">
        <v>0.76149999999999995</v>
      </c>
      <c r="J687" s="13">
        <v>0.8024</v>
      </c>
      <c r="K687" s="13">
        <v>0.93920000000000003</v>
      </c>
      <c r="L687" s="13">
        <v>0.81020000000000003</v>
      </c>
      <c r="M687" s="13">
        <v>1.2212000000000001</v>
      </c>
      <c r="N687" s="13">
        <v>0.96289999999999998</v>
      </c>
      <c r="O687" s="13">
        <v>1.1845000000000001</v>
      </c>
      <c r="P687" s="13">
        <v>1.0650999999999999</v>
      </c>
      <c r="Q687" s="13">
        <v>1.0370999999999999</v>
      </c>
      <c r="R687" s="13">
        <v>0.71209999999999996</v>
      </c>
      <c r="S687" s="13">
        <v>0.61990000000000001</v>
      </c>
      <c r="T687" s="13">
        <v>0.93720000000000003</v>
      </c>
      <c r="U687" s="13">
        <v>0.63980000000000004</v>
      </c>
      <c r="V687" s="13">
        <v>0.57579999999999998</v>
      </c>
      <c r="W687" s="13">
        <v>0.4138</v>
      </c>
      <c r="X687" s="13">
        <v>0.73309999999999997</v>
      </c>
      <c r="Y687" s="13">
        <v>1.7883</v>
      </c>
      <c r="Z687" s="13">
        <v>2.1772</v>
      </c>
      <c r="AA687" s="13">
        <v>2.3210999999999999</v>
      </c>
    </row>
    <row r="688" spans="1:27" ht="15" customHeight="1" x14ac:dyDescent="0.45">
      <c r="A688" s="11">
        <v>9156</v>
      </c>
      <c r="B688" t="s">
        <v>817</v>
      </c>
      <c r="C688" t="s">
        <v>672</v>
      </c>
      <c r="D688" t="s">
        <v>673</v>
      </c>
      <c r="E688">
        <v>54236</v>
      </c>
      <c r="F688" t="s">
        <v>114</v>
      </c>
      <c r="G688">
        <v>100010384</v>
      </c>
      <c r="H688" s="13">
        <v>0.68610000000000004</v>
      </c>
      <c r="I688" s="13">
        <v>0.69650000000000001</v>
      </c>
      <c r="J688" s="13">
        <v>0.73319999999999996</v>
      </c>
      <c r="K688" s="13">
        <v>0.83720000000000006</v>
      </c>
      <c r="L688" s="13">
        <v>0.74119999999999997</v>
      </c>
      <c r="M688" s="13">
        <v>1.1644000000000001</v>
      </c>
      <c r="N688" s="13">
        <v>1.0028999999999999</v>
      </c>
      <c r="O688" s="13">
        <v>1.2118</v>
      </c>
      <c r="P688" s="13">
        <v>1.0461</v>
      </c>
      <c r="Q688" s="13">
        <v>0.99709999999999999</v>
      </c>
      <c r="R688" s="13">
        <v>0.72009999999999996</v>
      </c>
      <c r="S688" s="13">
        <v>0.61170000000000002</v>
      </c>
      <c r="T688" s="13">
        <v>0.91710000000000003</v>
      </c>
      <c r="U688" s="13">
        <v>0.66839999999999999</v>
      </c>
      <c r="V688" s="13">
        <v>0.56040000000000001</v>
      </c>
      <c r="W688" s="13">
        <v>0.39850000000000002</v>
      </c>
      <c r="X688" s="13">
        <v>0.67420000000000002</v>
      </c>
      <c r="Y688" s="13">
        <v>1.6722999999999999</v>
      </c>
      <c r="Z688" s="13">
        <v>2.0817000000000001</v>
      </c>
      <c r="AA688" s="13">
        <v>2.274</v>
      </c>
    </row>
    <row r="689" spans="1:27" ht="15" customHeight="1" x14ac:dyDescent="0.45">
      <c r="A689" s="11">
        <v>9158</v>
      </c>
      <c r="B689" t="s">
        <v>818</v>
      </c>
      <c r="C689" t="s">
        <v>672</v>
      </c>
      <c r="D689" t="s">
        <v>673</v>
      </c>
      <c r="E689">
        <v>54237</v>
      </c>
      <c r="F689" t="s">
        <v>114</v>
      </c>
      <c r="G689">
        <v>100010385</v>
      </c>
      <c r="H689" s="13">
        <v>0.70589999999999997</v>
      </c>
      <c r="I689" s="13">
        <v>0.64449999999999996</v>
      </c>
      <c r="J689" s="13">
        <v>0.67300000000000004</v>
      </c>
      <c r="K689" s="13">
        <v>0.79949999999999999</v>
      </c>
      <c r="L689" s="13">
        <v>0.68059999999999998</v>
      </c>
      <c r="M689" s="13">
        <v>1.1635</v>
      </c>
      <c r="N689" s="13">
        <v>0.97119999999999995</v>
      </c>
      <c r="O689" s="13">
        <v>1.1424000000000001</v>
      </c>
      <c r="P689" s="13">
        <v>1.0304</v>
      </c>
      <c r="Q689" s="13">
        <v>0.98170000000000002</v>
      </c>
      <c r="R689" s="13">
        <v>0.77800000000000002</v>
      </c>
      <c r="S689" s="13">
        <v>0.64810000000000001</v>
      </c>
      <c r="T689" s="13">
        <v>1.0183</v>
      </c>
      <c r="U689" s="13">
        <v>0.70609999999999995</v>
      </c>
      <c r="V689" s="13">
        <v>0.58640000000000003</v>
      </c>
      <c r="W689" s="13">
        <v>0.40749999999999997</v>
      </c>
      <c r="X689" s="13">
        <v>0.79620000000000002</v>
      </c>
      <c r="Y689" s="13">
        <v>2.0434999999999999</v>
      </c>
      <c r="Z689" s="13">
        <v>2.5243000000000002</v>
      </c>
      <c r="AA689" s="13">
        <v>2.831</v>
      </c>
    </row>
    <row r="690" spans="1:27" ht="15" customHeight="1" x14ac:dyDescent="0.45">
      <c r="A690" s="11">
        <v>9159</v>
      </c>
      <c r="B690" t="s">
        <v>819</v>
      </c>
      <c r="C690" t="s">
        <v>672</v>
      </c>
      <c r="D690" t="s">
        <v>673</v>
      </c>
      <c r="E690">
        <v>53880</v>
      </c>
      <c r="F690" t="s">
        <v>114</v>
      </c>
      <c r="G690">
        <v>100010028</v>
      </c>
      <c r="H690" s="13">
        <v>0.90980000000000005</v>
      </c>
      <c r="I690" s="13">
        <v>0.72350000000000003</v>
      </c>
      <c r="J690" s="13">
        <v>0.77110000000000001</v>
      </c>
      <c r="K690" s="13">
        <v>0.87990000000000002</v>
      </c>
      <c r="L690" s="13">
        <v>0.75919999999999999</v>
      </c>
      <c r="M690" s="13">
        <v>1.2683</v>
      </c>
      <c r="N690" s="13">
        <v>0.96060000000000001</v>
      </c>
      <c r="O690" s="13">
        <v>1.2096</v>
      </c>
      <c r="P690" s="13">
        <v>1.0919000000000001</v>
      </c>
      <c r="Q690" s="13">
        <v>1.0343</v>
      </c>
      <c r="R690" s="13">
        <v>0.76259999999999994</v>
      </c>
      <c r="S690" s="13">
        <v>0.63349999999999995</v>
      </c>
      <c r="T690" s="13">
        <v>0.9657</v>
      </c>
      <c r="U690" s="13">
        <v>0.63739999999999997</v>
      </c>
      <c r="V690" s="13">
        <v>0.57940000000000003</v>
      </c>
      <c r="W690" s="13">
        <v>0.39760000000000001</v>
      </c>
      <c r="X690" s="13">
        <v>0.74480000000000002</v>
      </c>
      <c r="Y690" s="13">
        <v>1.8613</v>
      </c>
      <c r="Z690" s="13">
        <v>2.1991999999999998</v>
      </c>
      <c r="AA690" s="13">
        <v>2.3811</v>
      </c>
    </row>
    <row r="691" spans="1:27" ht="15" customHeight="1" x14ac:dyDescent="0.45">
      <c r="A691" s="11">
        <v>9162</v>
      </c>
      <c r="B691" t="s">
        <v>820</v>
      </c>
      <c r="C691" t="s">
        <v>672</v>
      </c>
      <c r="D691" t="s">
        <v>673</v>
      </c>
      <c r="E691">
        <v>53548</v>
      </c>
      <c r="F691" t="s">
        <v>114</v>
      </c>
      <c r="G691">
        <v>100009696</v>
      </c>
      <c r="H691" s="13">
        <v>0.93679999999999997</v>
      </c>
      <c r="I691" s="13">
        <v>0.72560000000000002</v>
      </c>
      <c r="J691" s="13">
        <v>0.70269999999999999</v>
      </c>
      <c r="K691" s="13">
        <v>0.86760000000000004</v>
      </c>
      <c r="L691" s="13">
        <v>0.69359999999999999</v>
      </c>
      <c r="M691" s="13">
        <v>1.3031999999999999</v>
      </c>
      <c r="N691" s="13">
        <v>1.0163</v>
      </c>
      <c r="O691" s="13">
        <v>1.1757</v>
      </c>
      <c r="P691" s="13">
        <v>1.0881000000000001</v>
      </c>
      <c r="Q691" s="13">
        <v>0.98370000000000002</v>
      </c>
      <c r="R691" s="13">
        <v>0.68679999999999997</v>
      </c>
      <c r="S691" s="13">
        <v>0.51349999999999996</v>
      </c>
      <c r="T691" s="13">
        <v>0.72140000000000004</v>
      </c>
      <c r="U691" s="13">
        <v>0.48049999999999998</v>
      </c>
      <c r="V691" s="13">
        <v>0.45340000000000003</v>
      </c>
      <c r="W691" s="13">
        <v>0.39479999999999998</v>
      </c>
      <c r="X691" s="13">
        <v>0.84399999999999997</v>
      </c>
      <c r="Y691" s="13">
        <v>2.2547999999999999</v>
      </c>
      <c r="Z691" s="13">
        <v>2.81</v>
      </c>
      <c r="AA691" s="13">
        <v>2.8763000000000001</v>
      </c>
    </row>
    <row r="692" spans="1:27" ht="15" customHeight="1" x14ac:dyDescent="0.45">
      <c r="A692" s="11">
        <v>9166</v>
      </c>
      <c r="B692" t="s">
        <v>821</v>
      </c>
      <c r="C692" t="s">
        <v>672</v>
      </c>
      <c r="D692" t="s">
        <v>673</v>
      </c>
      <c r="E692">
        <v>53549</v>
      </c>
      <c r="F692" t="s">
        <v>114</v>
      </c>
      <c r="G692">
        <v>100009697</v>
      </c>
      <c r="H692" s="13">
        <v>0.69289999999999996</v>
      </c>
      <c r="I692" s="13">
        <v>0.47399999999999998</v>
      </c>
      <c r="J692" s="13">
        <v>0.52039999999999997</v>
      </c>
      <c r="K692" s="13">
        <v>0.52049999999999996</v>
      </c>
      <c r="L692" s="13">
        <v>0.50600000000000001</v>
      </c>
      <c r="M692" s="13">
        <v>0.98309999999999997</v>
      </c>
      <c r="N692" s="13">
        <v>0.5655</v>
      </c>
      <c r="O692" s="13">
        <v>0.75619999999999998</v>
      </c>
      <c r="P692" s="13">
        <v>0.69820000000000004</v>
      </c>
      <c r="Q692" s="13">
        <v>0.76970000000000005</v>
      </c>
      <c r="R692" s="13">
        <v>1.3318000000000001</v>
      </c>
      <c r="S692" s="13">
        <v>1.0168999999999999</v>
      </c>
      <c r="T692" s="13">
        <v>1.5902000000000001</v>
      </c>
      <c r="U692" s="13">
        <v>0.6744</v>
      </c>
      <c r="V692" s="13">
        <v>0.7601</v>
      </c>
      <c r="W692" s="13">
        <v>0.48809999999999998</v>
      </c>
      <c r="X692" s="13">
        <v>1.1077999999999999</v>
      </c>
      <c r="Y692" s="13">
        <v>3.1292</v>
      </c>
      <c r="Z692" s="13">
        <v>3.9121999999999999</v>
      </c>
      <c r="AA692" s="13">
        <v>3.8944999999999999</v>
      </c>
    </row>
    <row r="693" spans="1:27" ht="15" customHeight="1" x14ac:dyDescent="0.45">
      <c r="A693" s="11">
        <v>9167</v>
      </c>
      <c r="B693" t="s">
        <v>822</v>
      </c>
      <c r="C693" t="s">
        <v>672</v>
      </c>
      <c r="D693" t="s">
        <v>673</v>
      </c>
      <c r="E693">
        <v>53369</v>
      </c>
      <c r="F693" t="s">
        <v>114</v>
      </c>
      <c r="G693">
        <v>100009517</v>
      </c>
      <c r="H693" s="13">
        <v>0.63480000000000003</v>
      </c>
      <c r="I693" s="13">
        <v>0.58789999999999998</v>
      </c>
      <c r="J693" s="13">
        <v>0.90620000000000001</v>
      </c>
      <c r="K693" s="13">
        <v>0.79100000000000004</v>
      </c>
      <c r="L693" s="13">
        <v>0.59179999999999999</v>
      </c>
      <c r="M693" s="13">
        <v>1.2578</v>
      </c>
      <c r="N693" s="13">
        <v>0.83009999999999995</v>
      </c>
      <c r="O693" s="13">
        <v>1.2109000000000001</v>
      </c>
      <c r="P693" s="13">
        <v>0.79879999999999995</v>
      </c>
      <c r="Q693" s="13">
        <v>0.83589999999999998</v>
      </c>
      <c r="R693" s="13">
        <v>0.98240000000000005</v>
      </c>
      <c r="S693" s="13">
        <v>0.94920000000000004</v>
      </c>
      <c r="T693" s="13">
        <v>1.3125</v>
      </c>
      <c r="U693" s="13">
        <v>0.91600000000000004</v>
      </c>
      <c r="V693" s="13">
        <v>0.98440000000000005</v>
      </c>
      <c r="W693" s="13">
        <v>0.79690000000000005</v>
      </c>
      <c r="X693" s="13">
        <v>1.0156000000000001</v>
      </c>
      <c r="Y693" s="13">
        <v>2.0840000000000001</v>
      </c>
      <c r="Z693" s="13">
        <v>2.6465000000000001</v>
      </c>
      <c r="AA693" s="13">
        <v>3.1758000000000002</v>
      </c>
    </row>
    <row r="694" spans="1:27" ht="15" customHeight="1" x14ac:dyDescent="0.45">
      <c r="A694" s="11">
        <v>9169</v>
      </c>
      <c r="B694" t="s">
        <v>823</v>
      </c>
      <c r="C694" t="s">
        <v>672</v>
      </c>
      <c r="D694" t="s">
        <v>673</v>
      </c>
      <c r="E694">
        <v>54586</v>
      </c>
      <c r="F694" t="s">
        <v>114</v>
      </c>
      <c r="G694">
        <v>100010734</v>
      </c>
      <c r="H694" s="13">
        <v>0.84250000000000003</v>
      </c>
      <c r="I694" s="13">
        <v>0.68920000000000003</v>
      </c>
      <c r="J694" s="13">
        <v>0.74990000000000001</v>
      </c>
      <c r="K694" s="13">
        <v>0.87070000000000003</v>
      </c>
      <c r="L694" s="13">
        <v>0.74970000000000003</v>
      </c>
      <c r="M694" s="13">
        <v>1.1745000000000001</v>
      </c>
      <c r="N694" s="13">
        <v>0.86609999999999998</v>
      </c>
      <c r="O694" s="13">
        <v>1.091</v>
      </c>
      <c r="P694" s="13">
        <v>0.99319999999999997</v>
      </c>
      <c r="Q694" s="13">
        <v>1.0067999999999999</v>
      </c>
      <c r="R694" s="13">
        <v>0.91120000000000001</v>
      </c>
      <c r="S694" s="13">
        <v>0.74909999999999999</v>
      </c>
      <c r="T694" s="13">
        <v>1.1648000000000001</v>
      </c>
      <c r="U694" s="13">
        <v>0.63639999999999997</v>
      </c>
      <c r="V694" s="13">
        <v>0.62629999999999997</v>
      </c>
      <c r="W694" s="13">
        <v>0.35520000000000002</v>
      </c>
      <c r="X694" s="13">
        <v>0.71560000000000001</v>
      </c>
      <c r="Y694" s="13">
        <v>2.0579000000000001</v>
      </c>
      <c r="Z694" s="13">
        <v>2.6154999999999999</v>
      </c>
      <c r="AA694" s="13">
        <v>2.4838</v>
      </c>
    </row>
    <row r="695" spans="1:27" ht="15" customHeight="1" x14ac:dyDescent="0.45">
      <c r="A695" s="11">
        <v>9170</v>
      </c>
      <c r="B695" t="s">
        <v>824</v>
      </c>
      <c r="C695" t="s">
        <v>672</v>
      </c>
      <c r="D695" t="s">
        <v>673</v>
      </c>
      <c r="E695">
        <v>53881</v>
      </c>
      <c r="F695" t="s">
        <v>114</v>
      </c>
      <c r="G695">
        <v>100010029</v>
      </c>
      <c r="H695" s="13">
        <v>0.75470000000000004</v>
      </c>
      <c r="I695" s="13">
        <v>0.65039999999999998</v>
      </c>
      <c r="J695" s="13">
        <v>0.73450000000000004</v>
      </c>
      <c r="K695" s="13">
        <v>0.78490000000000004</v>
      </c>
      <c r="L695" s="13">
        <v>0.72150000000000003</v>
      </c>
      <c r="M695" s="13">
        <v>0.99790000000000001</v>
      </c>
      <c r="N695" s="13">
        <v>0.71</v>
      </c>
      <c r="O695" s="13">
        <v>0.99819999999999998</v>
      </c>
      <c r="P695" s="13">
        <v>0.8417</v>
      </c>
      <c r="Q695" s="13">
        <v>0.86050000000000004</v>
      </c>
      <c r="R695" s="13">
        <v>1.2884</v>
      </c>
      <c r="S695" s="13">
        <v>1.0130999999999999</v>
      </c>
      <c r="T695" s="13">
        <v>1.6103000000000001</v>
      </c>
      <c r="U695" s="13">
        <v>0.88439999999999996</v>
      </c>
      <c r="V695" s="13">
        <v>0.84909999999999997</v>
      </c>
      <c r="W695" s="13">
        <v>0.50880000000000003</v>
      </c>
      <c r="X695" s="13">
        <v>1.0018</v>
      </c>
      <c r="Y695" s="13">
        <v>2.5945</v>
      </c>
      <c r="Z695" s="13">
        <v>3.214</v>
      </c>
      <c r="AA695" s="13">
        <v>3.1513</v>
      </c>
    </row>
    <row r="696" spans="1:27" ht="15" customHeight="1" x14ac:dyDescent="0.45">
      <c r="A696" s="11">
        <v>9172</v>
      </c>
      <c r="B696" t="s">
        <v>825</v>
      </c>
      <c r="C696" t="s">
        <v>672</v>
      </c>
      <c r="D696" t="s">
        <v>673</v>
      </c>
      <c r="E696">
        <v>54049</v>
      </c>
      <c r="F696" t="s">
        <v>114</v>
      </c>
      <c r="G696">
        <v>100010197</v>
      </c>
      <c r="H696" s="13">
        <v>0.56610000000000005</v>
      </c>
      <c r="I696" s="13">
        <v>0.47210000000000002</v>
      </c>
      <c r="J696" s="13">
        <v>0.4975</v>
      </c>
      <c r="K696" s="13">
        <v>0.6119</v>
      </c>
      <c r="L696" s="13">
        <v>0.47439999999999999</v>
      </c>
      <c r="M696" s="13">
        <v>1.0028999999999999</v>
      </c>
      <c r="N696" s="13">
        <v>0.74470000000000003</v>
      </c>
      <c r="O696" s="13">
        <v>0.81530000000000002</v>
      </c>
      <c r="P696" s="13">
        <v>0.78439999999999999</v>
      </c>
      <c r="Q696" s="13">
        <v>0.80489999999999995</v>
      </c>
      <c r="R696" s="13">
        <v>1.2035</v>
      </c>
      <c r="S696" s="13">
        <v>0.99709999999999999</v>
      </c>
      <c r="T696" s="13">
        <v>1.4824999999999999</v>
      </c>
      <c r="U696" s="13">
        <v>0.80089999999999995</v>
      </c>
      <c r="V696" s="13">
        <v>0.79020000000000001</v>
      </c>
      <c r="W696" s="13">
        <v>0.47870000000000001</v>
      </c>
      <c r="X696" s="13">
        <v>1.0507</v>
      </c>
      <c r="Y696" s="13">
        <v>2.8984000000000001</v>
      </c>
      <c r="Z696" s="13">
        <v>4.1893000000000002</v>
      </c>
      <c r="AA696" s="13">
        <v>3.9001000000000001</v>
      </c>
    </row>
    <row r="697" spans="1:27" ht="15" customHeight="1" x14ac:dyDescent="0.45">
      <c r="A697" s="11">
        <v>9173</v>
      </c>
      <c r="B697" t="s">
        <v>826</v>
      </c>
      <c r="C697" t="s">
        <v>672</v>
      </c>
      <c r="D697" t="s">
        <v>673</v>
      </c>
      <c r="E697">
        <v>53550</v>
      </c>
      <c r="F697" t="s">
        <v>114</v>
      </c>
      <c r="G697">
        <v>100009698</v>
      </c>
      <c r="H697" s="13">
        <v>0.74670000000000003</v>
      </c>
      <c r="I697" s="13">
        <v>0.56379999999999997</v>
      </c>
      <c r="J697" s="13">
        <v>0.6724</v>
      </c>
      <c r="K697" s="13">
        <v>0.6885</v>
      </c>
      <c r="L697" s="13">
        <v>0.60319999999999996</v>
      </c>
      <c r="M697" s="13">
        <v>0.99990000000000001</v>
      </c>
      <c r="N697" s="13">
        <v>0.66290000000000004</v>
      </c>
      <c r="O697" s="13">
        <v>0.93799999999999994</v>
      </c>
      <c r="P697" s="13">
        <v>0.83040000000000003</v>
      </c>
      <c r="Q697" s="13">
        <v>0.86539999999999995</v>
      </c>
      <c r="R697" s="13">
        <v>1.2898000000000001</v>
      </c>
      <c r="S697" s="13">
        <v>1.0001</v>
      </c>
      <c r="T697" s="13">
        <v>1.5425</v>
      </c>
      <c r="U697" s="13">
        <v>0.78549999999999998</v>
      </c>
      <c r="V697" s="13">
        <v>0.79049999999999998</v>
      </c>
      <c r="W697" s="13">
        <v>0.49809999999999999</v>
      </c>
      <c r="X697" s="13">
        <v>1.105</v>
      </c>
      <c r="Y697" s="13">
        <v>2.7120000000000002</v>
      </c>
      <c r="Z697" s="13">
        <v>3.3178999999999998</v>
      </c>
      <c r="AA697" s="13">
        <v>3.2559999999999998</v>
      </c>
    </row>
    <row r="698" spans="1:27" ht="15" customHeight="1" x14ac:dyDescent="0.45">
      <c r="A698" s="11">
        <v>9174</v>
      </c>
      <c r="B698" t="s">
        <v>827</v>
      </c>
      <c r="C698" t="s">
        <v>672</v>
      </c>
      <c r="D698" t="s">
        <v>673</v>
      </c>
      <c r="E698">
        <v>53882</v>
      </c>
      <c r="F698" t="s">
        <v>114</v>
      </c>
      <c r="G698">
        <v>100010030</v>
      </c>
      <c r="H698" s="13">
        <v>0.87350000000000005</v>
      </c>
      <c r="I698" s="13">
        <v>0.60340000000000005</v>
      </c>
      <c r="J698" s="13">
        <v>0.68779999999999997</v>
      </c>
      <c r="K698" s="13">
        <v>0.74960000000000004</v>
      </c>
      <c r="L698" s="13">
        <v>0.65869999999999995</v>
      </c>
      <c r="M698" s="13">
        <v>1.2451000000000001</v>
      </c>
      <c r="N698" s="13">
        <v>0.85419999999999996</v>
      </c>
      <c r="O698" s="13">
        <v>1.0626</v>
      </c>
      <c r="P698" s="13">
        <v>0.98080000000000001</v>
      </c>
      <c r="Q698" s="13">
        <v>1.0192000000000001</v>
      </c>
      <c r="R698" s="13">
        <v>0.92620000000000002</v>
      </c>
      <c r="S698" s="13">
        <v>0.73119999999999996</v>
      </c>
      <c r="T698" s="13">
        <v>1.0911</v>
      </c>
      <c r="U698" s="13">
        <v>0.57369999999999999</v>
      </c>
      <c r="V698" s="13">
        <v>0.56489999999999996</v>
      </c>
      <c r="W698" s="13">
        <v>0.31840000000000002</v>
      </c>
      <c r="X698" s="13">
        <v>0.71389999999999998</v>
      </c>
      <c r="Y698" s="13">
        <v>2.0240999999999998</v>
      </c>
      <c r="Z698" s="13">
        <v>2.6497999999999999</v>
      </c>
      <c r="AA698" s="13">
        <v>2.5121000000000002</v>
      </c>
    </row>
    <row r="699" spans="1:27" ht="15" customHeight="1" x14ac:dyDescent="0.45">
      <c r="A699" s="11">
        <v>9178</v>
      </c>
      <c r="B699" t="s">
        <v>828</v>
      </c>
      <c r="C699" t="s">
        <v>672</v>
      </c>
      <c r="D699" t="s">
        <v>673</v>
      </c>
      <c r="E699">
        <v>54238</v>
      </c>
      <c r="F699" t="s">
        <v>114</v>
      </c>
      <c r="G699">
        <v>100010386</v>
      </c>
      <c r="H699" s="13">
        <v>0.72899999999999998</v>
      </c>
      <c r="I699" s="13">
        <v>0.57740000000000002</v>
      </c>
      <c r="J699" s="13">
        <v>0.56369999999999998</v>
      </c>
      <c r="K699" s="13">
        <v>0.56020000000000003</v>
      </c>
      <c r="L699" s="13">
        <v>0.48930000000000001</v>
      </c>
      <c r="M699" s="13">
        <v>0.90529999999999999</v>
      </c>
      <c r="N699" s="13">
        <v>0.63519999999999999</v>
      </c>
      <c r="O699" s="13">
        <v>0.82979999999999998</v>
      </c>
      <c r="P699" s="13">
        <v>0.67930000000000001</v>
      </c>
      <c r="Q699" s="13">
        <v>0.72270000000000001</v>
      </c>
      <c r="R699" s="13">
        <v>1.4959</v>
      </c>
      <c r="S699" s="13">
        <v>1.0947</v>
      </c>
      <c r="T699" s="13">
        <v>1.6910000000000001</v>
      </c>
      <c r="U699" s="13">
        <v>0.79139999999999999</v>
      </c>
      <c r="V699" s="13">
        <v>0.86639999999999995</v>
      </c>
      <c r="W699" s="13">
        <v>0.50639999999999996</v>
      </c>
      <c r="X699" s="13">
        <v>1.4026000000000001</v>
      </c>
      <c r="Y699" s="13">
        <v>3.8357999999999999</v>
      </c>
      <c r="Z699" s="13">
        <v>4.7159000000000004</v>
      </c>
      <c r="AA699" s="13">
        <v>4.4813000000000001</v>
      </c>
    </row>
    <row r="700" spans="1:27" ht="15" customHeight="1" x14ac:dyDescent="0.45">
      <c r="A700" s="11">
        <v>9181</v>
      </c>
      <c r="B700" t="s">
        <v>829</v>
      </c>
      <c r="C700" t="s">
        <v>672</v>
      </c>
      <c r="D700" t="s">
        <v>673</v>
      </c>
      <c r="E700">
        <v>53707</v>
      </c>
      <c r="F700" t="s">
        <v>114</v>
      </c>
      <c r="G700">
        <v>100009855</v>
      </c>
      <c r="H700" s="13">
        <v>0.69059999999999999</v>
      </c>
      <c r="I700" s="13">
        <v>0.40129999999999999</v>
      </c>
      <c r="J700" s="13">
        <v>0.45490000000000003</v>
      </c>
      <c r="K700" s="13">
        <v>0.49580000000000002</v>
      </c>
      <c r="L700" s="13">
        <v>0.42799999999999999</v>
      </c>
      <c r="M700" s="13">
        <v>0.92290000000000005</v>
      </c>
      <c r="N700" s="13">
        <v>0.4874</v>
      </c>
      <c r="O700" s="13">
        <v>0.72470000000000001</v>
      </c>
      <c r="P700" s="13">
        <v>0.59</v>
      </c>
      <c r="Q700" s="13">
        <v>0.70330000000000004</v>
      </c>
      <c r="R700" s="13">
        <v>1.6968000000000001</v>
      </c>
      <c r="S700" s="13">
        <v>1.1121000000000001</v>
      </c>
      <c r="T700" s="13">
        <v>1.8933</v>
      </c>
      <c r="U700" s="13">
        <v>0.68610000000000004</v>
      </c>
      <c r="V700" s="13">
        <v>0.77639999999999998</v>
      </c>
      <c r="W700" s="13">
        <v>0.40820000000000001</v>
      </c>
      <c r="X700" s="13">
        <v>1.0770999999999999</v>
      </c>
      <c r="Y700" s="13">
        <v>3.32</v>
      </c>
      <c r="Z700" s="13">
        <v>4.4006999999999996</v>
      </c>
      <c r="AA700" s="13">
        <v>3.8422000000000001</v>
      </c>
    </row>
    <row r="701" spans="1:27" ht="15" customHeight="1" x14ac:dyDescent="0.45">
      <c r="A701" s="11">
        <v>9182</v>
      </c>
      <c r="B701" t="s">
        <v>830</v>
      </c>
      <c r="C701" t="s">
        <v>672</v>
      </c>
      <c r="D701" t="s">
        <v>673</v>
      </c>
      <c r="E701">
        <v>54587</v>
      </c>
      <c r="F701" t="s">
        <v>114</v>
      </c>
      <c r="G701">
        <v>100010735</v>
      </c>
      <c r="H701" s="13">
        <v>0.60209999999999997</v>
      </c>
      <c r="I701" s="13">
        <v>0.54310000000000003</v>
      </c>
      <c r="J701" s="13">
        <v>0.81230000000000002</v>
      </c>
      <c r="K701" s="13">
        <v>0.84530000000000005</v>
      </c>
      <c r="L701" s="13">
        <v>0.56430000000000002</v>
      </c>
      <c r="M701" s="13">
        <v>0.93030000000000002</v>
      </c>
      <c r="N701" s="13">
        <v>0.5242</v>
      </c>
      <c r="O701" s="13">
        <v>0.89490000000000003</v>
      </c>
      <c r="P701" s="13">
        <v>0.73670000000000002</v>
      </c>
      <c r="Q701" s="13">
        <v>0.7792</v>
      </c>
      <c r="R701" s="13">
        <v>1.2467999999999999</v>
      </c>
      <c r="S701" s="13">
        <v>1.1192</v>
      </c>
      <c r="T701" s="13">
        <v>1.4593</v>
      </c>
      <c r="U701" s="13">
        <v>0.93269999999999997</v>
      </c>
      <c r="V701" s="13">
        <v>0.82640000000000002</v>
      </c>
      <c r="W701" s="13">
        <v>0.61629999999999996</v>
      </c>
      <c r="X701" s="13">
        <v>1.0672999999999999</v>
      </c>
      <c r="Y701" s="13">
        <v>2.2928000000000002</v>
      </c>
      <c r="Z701" s="13">
        <v>2.5525000000000002</v>
      </c>
      <c r="AA701" s="13">
        <v>2.8264</v>
      </c>
    </row>
    <row r="702" spans="1:27" ht="15" customHeight="1" x14ac:dyDescent="0.45">
      <c r="A702" s="11">
        <v>9184</v>
      </c>
      <c r="B702" t="s">
        <v>831</v>
      </c>
      <c r="C702" t="s">
        <v>672</v>
      </c>
      <c r="D702" t="s">
        <v>673</v>
      </c>
      <c r="E702">
        <v>54050</v>
      </c>
      <c r="F702" t="s">
        <v>114</v>
      </c>
      <c r="G702">
        <v>100010198</v>
      </c>
      <c r="H702" s="13">
        <v>0.75449999999999995</v>
      </c>
      <c r="I702" s="13">
        <v>0.56720000000000004</v>
      </c>
      <c r="J702" s="13">
        <v>0.62949999999999995</v>
      </c>
      <c r="K702" s="13">
        <v>0.68169999999999997</v>
      </c>
      <c r="L702" s="13">
        <v>0.62680000000000002</v>
      </c>
      <c r="M702" s="13">
        <v>1.0949</v>
      </c>
      <c r="N702" s="13">
        <v>0.71930000000000005</v>
      </c>
      <c r="O702" s="13">
        <v>1.0123</v>
      </c>
      <c r="P702" s="13">
        <v>0.87829999999999997</v>
      </c>
      <c r="Q702" s="13">
        <v>0.91169999999999995</v>
      </c>
      <c r="R702" s="13">
        <v>1.3306</v>
      </c>
      <c r="S702" s="13">
        <v>0.98770000000000002</v>
      </c>
      <c r="T702" s="13">
        <v>1.6383000000000001</v>
      </c>
      <c r="U702" s="13">
        <v>0.69440000000000002</v>
      </c>
      <c r="V702" s="13">
        <v>0.73509999999999998</v>
      </c>
      <c r="W702" s="13">
        <v>0.36259999999999998</v>
      </c>
      <c r="X702" s="13">
        <v>0.75529999999999997</v>
      </c>
      <c r="Y702" s="13">
        <v>2.4316</v>
      </c>
      <c r="Z702" s="13">
        <v>3.26</v>
      </c>
      <c r="AA702" s="13">
        <v>2.7435</v>
      </c>
    </row>
    <row r="703" spans="1:27" ht="15" customHeight="1" x14ac:dyDescent="0.45">
      <c r="A703" s="11">
        <v>9185</v>
      </c>
      <c r="B703" t="s">
        <v>832</v>
      </c>
      <c r="C703" t="s">
        <v>672</v>
      </c>
      <c r="D703" t="s">
        <v>673</v>
      </c>
      <c r="E703">
        <v>53885</v>
      </c>
      <c r="F703" t="s">
        <v>114</v>
      </c>
      <c r="G703">
        <v>100010033</v>
      </c>
      <c r="H703" s="13">
        <v>0.73839999999999995</v>
      </c>
      <c r="I703" s="13">
        <v>0.60429999999999995</v>
      </c>
      <c r="J703" s="13">
        <v>0.70040000000000002</v>
      </c>
      <c r="K703" s="13">
        <v>0.70909999999999995</v>
      </c>
      <c r="L703" s="13">
        <v>0.61960000000000004</v>
      </c>
      <c r="M703" s="13">
        <v>0.90190000000000003</v>
      </c>
      <c r="N703" s="13">
        <v>0.66120000000000001</v>
      </c>
      <c r="O703" s="13">
        <v>0.9627</v>
      </c>
      <c r="P703" s="13">
        <v>0.83579999999999999</v>
      </c>
      <c r="Q703" s="13">
        <v>0.85829999999999995</v>
      </c>
      <c r="R703" s="13">
        <v>1.7175</v>
      </c>
      <c r="S703" s="13">
        <v>1.1937</v>
      </c>
      <c r="T703" s="13">
        <v>2.0411000000000001</v>
      </c>
      <c r="U703" s="13">
        <v>0.91869999999999996</v>
      </c>
      <c r="V703" s="13">
        <v>0.96140000000000003</v>
      </c>
      <c r="W703" s="13">
        <v>0.51549999999999996</v>
      </c>
      <c r="X703" s="13">
        <v>1.0373000000000001</v>
      </c>
      <c r="Y703" s="13">
        <v>2.7736999999999998</v>
      </c>
      <c r="Z703" s="13">
        <v>3.5123000000000002</v>
      </c>
      <c r="AA703" s="13">
        <v>3.2277</v>
      </c>
    </row>
    <row r="704" spans="1:27" ht="15" customHeight="1" x14ac:dyDescent="0.45">
      <c r="A704" s="11">
        <v>9187</v>
      </c>
      <c r="B704" t="s">
        <v>833</v>
      </c>
      <c r="C704" t="s">
        <v>672</v>
      </c>
      <c r="D704" t="s">
        <v>673</v>
      </c>
      <c r="E704">
        <v>53708</v>
      </c>
      <c r="F704" t="s">
        <v>114</v>
      </c>
      <c r="G704">
        <v>100009856</v>
      </c>
      <c r="H704" s="13">
        <v>0.69389999999999996</v>
      </c>
      <c r="I704" s="13">
        <v>0.58230000000000004</v>
      </c>
      <c r="J704" s="13">
        <v>0.62039999999999995</v>
      </c>
      <c r="K704" s="13">
        <v>0.63400000000000001</v>
      </c>
      <c r="L704" s="13">
        <v>0.62039999999999995</v>
      </c>
      <c r="M704" s="13">
        <v>1.2571000000000001</v>
      </c>
      <c r="N704" s="13">
        <v>0.73470000000000002</v>
      </c>
      <c r="O704" s="13">
        <v>0.96050000000000002</v>
      </c>
      <c r="P704" s="13">
        <v>0.87890000000000001</v>
      </c>
      <c r="Q704" s="13">
        <v>0.94689999999999996</v>
      </c>
      <c r="R704" s="13">
        <v>1.6082000000000001</v>
      </c>
      <c r="S704" s="13">
        <v>1.4040999999999999</v>
      </c>
      <c r="T704" s="13">
        <v>1.8394999999999999</v>
      </c>
      <c r="U704" s="13">
        <v>0.93610000000000004</v>
      </c>
      <c r="V704" s="13">
        <v>0.86260000000000003</v>
      </c>
      <c r="W704" s="13">
        <v>0.70479999999999998</v>
      </c>
      <c r="X704" s="13">
        <v>1.1781999999999999</v>
      </c>
      <c r="Y704" s="13">
        <v>4.1033999999999997</v>
      </c>
      <c r="Z704" s="13">
        <v>6.8272000000000004</v>
      </c>
      <c r="AA704" s="13">
        <v>6.3102</v>
      </c>
    </row>
    <row r="705" spans="1:27" ht="15" customHeight="1" x14ac:dyDescent="0.45">
      <c r="A705" s="11">
        <v>9188</v>
      </c>
      <c r="B705" t="s">
        <v>834</v>
      </c>
      <c r="C705" t="s">
        <v>672</v>
      </c>
      <c r="D705" t="s">
        <v>673</v>
      </c>
      <c r="E705">
        <v>54409</v>
      </c>
      <c r="F705" t="s">
        <v>114</v>
      </c>
      <c r="G705">
        <v>100010557</v>
      </c>
      <c r="H705" s="13">
        <v>0.64910000000000001</v>
      </c>
      <c r="I705" s="13">
        <v>0.41370000000000001</v>
      </c>
      <c r="J705" s="13">
        <v>0.55400000000000005</v>
      </c>
      <c r="K705" s="13">
        <v>0.50690000000000002</v>
      </c>
      <c r="L705" s="13">
        <v>0.39700000000000002</v>
      </c>
      <c r="M705" s="13">
        <v>0.91320000000000001</v>
      </c>
      <c r="N705" s="13">
        <v>0.5101</v>
      </c>
      <c r="O705" s="13">
        <v>0.77210000000000001</v>
      </c>
      <c r="P705" s="13">
        <v>0.63919999999999999</v>
      </c>
      <c r="Q705" s="13">
        <v>0.67520000000000002</v>
      </c>
      <c r="R705" s="13">
        <v>1.8302</v>
      </c>
      <c r="S705" s="13">
        <v>1.2210000000000001</v>
      </c>
      <c r="T705" s="13">
        <v>1.946</v>
      </c>
      <c r="U705" s="13">
        <v>0.81069999999999998</v>
      </c>
      <c r="V705" s="13">
        <v>0.91190000000000004</v>
      </c>
      <c r="W705" s="13">
        <v>0.49509999999999998</v>
      </c>
      <c r="X705" s="13">
        <v>1.0868</v>
      </c>
      <c r="Y705" s="13">
        <v>3.1503000000000001</v>
      </c>
      <c r="Z705" s="13">
        <v>3.9704999999999999</v>
      </c>
      <c r="AA705" s="13">
        <v>3.6827000000000001</v>
      </c>
    </row>
    <row r="706" spans="1:27" ht="15" customHeight="1" x14ac:dyDescent="0.45">
      <c r="A706" s="11">
        <v>9189</v>
      </c>
      <c r="B706" t="s">
        <v>835</v>
      </c>
      <c r="C706" t="s">
        <v>672</v>
      </c>
      <c r="D706" t="s">
        <v>673</v>
      </c>
      <c r="E706">
        <v>53886</v>
      </c>
      <c r="F706" t="s">
        <v>114</v>
      </c>
      <c r="G706">
        <v>100010034</v>
      </c>
      <c r="H706" s="13">
        <v>0.77100000000000002</v>
      </c>
      <c r="I706" s="13">
        <v>0.46439999999999998</v>
      </c>
      <c r="J706" s="13">
        <v>0.53879999999999995</v>
      </c>
      <c r="K706" s="13">
        <v>0.61960000000000004</v>
      </c>
      <c r="L706" s="13">
        <v>0.48159999999999997</v>
      </c>
      <c r="M706" s="13">
        <v>0.92559999999999998</v>
      </c>
      <c r="N706" s="13">
        <v>0.56269999999999998</v>
      </c>
      <c r="O706" s="13">
        <v>0.90590000000000004</v>
      </c>
      <c r="P706" s="13">
        <v>0.78820000000000001</v>
      </c>
      <c r="Q706" s="13">
        <v>0.81279999999999997</v>
      </c>
      <c r="R706" s="13">
        <v>1.7612000000000001</v>
      </c>
      <c r="S706" s="13">
        <v>1.2181</v>
      </c>
      <c r="T706" s="13">
        <v>2.1354000000000002</v>
      </c>
      <c r="U706" s="13">
        <v>0.79890000000000005</v>
      </c>
      <c r="V706" s="13">
        <v>0.85160000000000002</v>
      </c>
      <c r="W706" s="13">
        <v>0.43909999999999999</v>
      </c>
      <c r="X706" s="13">
        <v>1.0744</v>
      </c>
      <c r="Y706" s="13">
        <v>3.2934000000000001</v>
      </c>
      <c r="Z706" s="13">
        <v>4.3135000000000003</v>
      </c>
      <c r="AA706" s="13">
        <v>3.6747000000000001</v>
      </c>
    </row>
    <row r="707" spans="1:27" ht="15" customHeight="1" x14ac:dyDescent="0.45">
      <c r="A707" s="11">
        <v>9190</v>
      </c>
      <c r="B707" t="s">
        <v>836</v>
      </c>
      <c r="C707" t="s">
        <v>672</v>
      </c>
      <c r="D707" t="s">
        <v>673</v>
      </c>
      <c r="E707">
        <v>54051</v>
      </c>
      <c r="F707" t="s">
        <v>114</v>
      </c>
      <c r="G707">
        <v>100010199</v>
      </c>
      <c r="H707" s="13">
        <v>1.0301</v>
      </c>
      <c r="I707" s="13">
        <v>0.81420000000000003</v>
      </c>
      <c r="J707" s="13">
        <v>0.92659999999999998</v>
      </c>
      <c r="K707" s="13">
        <v>0.91410000000000002</v>
      </c>
      <c r="L707" s="13">
        <v>0.89280000000000004</v>
      </c>
      <c r="M707" s="13">
        <v>1.7159</v>
      </c>
      <c r="N707" s="13">
        <v>1.1072</v>
      </c>
      <c r="O707" s="13">
        <v>1.5382</v>
      </c>
      <c r="P707" s="13">
        <v>1.4479</v>
      </c>
      <c r="Q707" s="13">
        <v>1.5028999999999999</v>
      </c>
      <c r="R707" s="13">
        <v>1.3686</v>
      </c>
      <c r="S707" s="13">
        <v>1.0895999999999999</v>
      </c>
      <c r="T707" s="13">
        <v>1.5764</v>
      </c>
      <c r="U707" s="13">
        <v>0.90600000000000003</v>
      </c>
      <c r="V707" s="13">
        <v>0.84209999999999996</v>
      </c>
      <c r="W707" s="13">
        <v>0.36270000000000002</v>
      </c>
      <c r="X707" s="13">
        <v>0.74380000000000002</v>
      </c>
      <c r="Y707" s="13">
        <v>2.3031999999999999</v>
      </c>
      <c r="Z707" s="13">
        <v>3.0565000000000002</v>
      </c>
      <c r="AA707" s="13">
        <v>2.9258000000000002</v>
      </c>
    </row>
    <row r="708" spans="1:27" ht="15" customHeight="1" x14ac:dyDescent="0.45">
      <c r="A708" s="11">
        <v>9194</v>
      </c>
      <c r="B708" t="s">
        <v>837</v>
      </c>
      <c r="C708" t="s">
        <v>672</v>
      </c>
      <c r="D708" t="s">
        <v>673</v>
      </c>
      <c r="E708">
        <v>54588</v>
      </c>
      <c r="F708" t="s">
        <v>114</v>
      </c>
      <c r="G708">
        <v>100010736</v>
      </c>
      <c r="H708" s="13">
        <v>0.52390000000000003</v>
      </c>
      <c r="I708" s="13">
        <v>0.50549999999999995</v>
      </c>
      <c r="J708" s="13">
        <v>0.5302</v>
      </c>
      <c r="K708" s="13">
        <v>0.46350000000000002</v>
      </c>
      <c r="L708" s="13">
        <v>0.51180000000000003</v>
      </c>
      <c r="M708" s="13">
        <v>0.76590000000000003</v>
      </c>
      <c r="N708" s="13">
        <v>0.55010000000000003</v>
      </c>
      <c r="O708" s="13">
        <v>0.72130000000000005</v>
      </c>
      <c r="P708" s="13">
        <v>0.57689999999999997</v>
      </c>
      <c r="Q708" s="13">
        <v>0.66720000000000002</v>
      </c>
      <c r="R708" s="13">
        <v>1.7118</v>
      </c>
      <c r="S708" s="13">
        <v>1.1181000000000001</v>
      </c>
      <c r="T708" s="13">
        <v>1.8121</v>
      </c>
      <c r="U708" s="13">
        <v>0.78010000000000002</v>
      </c>
      <c r="V708" s="13">
        <v>0.94379999999999997</v>
      </c>
      <c r="W708" s="13">
        <v>0.36330000000000001</v>
      </c>
      <c r="X708" s="13">
        <v>1.0562</v>
      </c>
      <c r="Y708" s="13">
        <v>3.0891999999999999</v>
      </c>
      <c r="Z708" s="13">
        <v>4.1479999999999997</v>
      </c>
      <c r="AA708" s="13">
        <v>3.8393999999999999</v>
      </c>
    </row>
    <row r="709" spans="1:27" ht="15" customHeight="1" x14ac:dyDescent="0.45">
      <c r="A709" s="11">
        <v>9197</v>
      </c>
      <c r="B709" t="s">
        <v>838</v>
      </c>
      <c r="C709" t="s">
        <v>672</v>
      </c>
      <c r="D709" t="s">
        <v>673</v>
      </c>
      <c r="E709">
        <v>54589</v>
      </c>
      <c r="F709" t="s">
        <v>114</v>
      </c>
      <c r="G709">
        <v>100010737</v>
      </c>
      <c r="H709" s="13">
        <v>0.60680000000000001</v>
      </c>
      <c r="I709" s="13">
        <v>0.51119999999999999</v>
      </c>
      <c r="J709" s="13">
        <v>0.46629999999999999</v>
      </c>
      <c r="K709" s="13">
        <v>0.55220000000000002</v>
      </c>
      <c r="L709" s="13">
        <v>0.50929999999999997</v>
      </c>
      <c r="M709" s="13">
        <v>1.0927</v>
      </c>
      <c r="N709" s="13">
        <v>0.52680000000000005</v>
      </c>
      <c r="O709" s="13">
        <v>0.75119999999999998</v>
      </c>
      <c r="P709" s="13">
        <v>0.66930000000000001</v>
      </c>
      <c r="Q709" s="13">
        <v>0.71799999999999997</v>
      </c>
      <c r="R709" s="13">
        <v>2.1385000000000001</v>
      </c>
      <c r="S709" s="13">
        <v>1.4673</v>
      </c>
      <c r="T709" s="13">
        <v>2.1345999999999998</v>
      </c>
      <c r="U709" s="13">
        <v>0.88200000000000001</v>
      </c>
      <c r="V709" s="13">
        <v>0.96</v>
      </c>
      <c r="W709" s="13">
        <v>0.5151</v>
      </c>
      <c r="X709" s="13">
        <v>1.04</v>
      </c>
      <c r="Y709" s="13">
        <v>3.1141000000000001</v>
      </c>
      <c r="Z709" s="13">
        <v>4.3297999999999996</v>
      </c>
      <c r="AA709" s="13">
        <v>3.7717000000000001</v>
      </c>
    </row>
    <row r="710" spans="1:27" ht="15" customHeight="1" x14ac:dyDescent="0.45">
      <c r="A710" s="11">
        <v>9198</v>
      </c>
      <c r="B710" t="s">
        <v>839</v>
      </c>
      <c r="C710" t="s">
        <v>672</v>
      </c>
      <c r="D710" t="s">
        <v>673</v>
      </c>
      <c r="E710">
        <v>53887</v>
      </c>
      <c r="F710" t="s">
        <v>114</v>
      </c>
      <c r="G710">
        <v>100010035</v>
      </c>
      <c r="H710" s="13">
        <v>0.7087</v>
      </c>
      <c r="I710" s="13">
        <v>0.65090000000000003</v>
      </c>
      <c r="J710" s="13">
        <v>0.91859999999999997</v>
      </c>
      <c r="K710" s="13">
        <v>0.82410000000000005</v>
      </c>
      <c r="L710" s="13">
        <v>0.59319999999999995</v>
      </c>
      <c r="M710" s="13">
        <v>1.1549</v>
      </c>
      <c r="N710" s="13">
        <v>0.89759999999999995</v>
      </c>
      <c r="O710" s="13">
        <v>0.77690000000000003</v>
      </c>
      <c r="P710" s="13">
        <v>0.83460000000000001</v>
      </c>
      <c r="Q710" s="13">
        <v>0.56689999999999996</v>
      </c>
      <c r="R710" s="13">
        <v>1.2598</v>
      </c>
      <c r="S710" s="13">
        <v>0.8871</v>
      </c>
      <c r="T710" s="13">
        <v>1.3123</v>
      </c>
      <c r="U710" s="13">
        <v>1.0813999999999999</v>
      </c>
      <c r="V710" s="13">
        <v>0.83460000000000001</v>
      </c>
      <c r="W710" s="13">
        <v>0.53539999999999999</v>
      </c>
      <c r="X710" s="13">
        <v>0.72440000000000004</v>
      </c>
      <c r="Y710" s="13">
        <v>1.3228</v>
      </c>
      <c r="Z710" s="13">
        <v>2.1312000000000002</v>
      </c>
      <c r="AA710" s="13">
        <v>1.9213</v>
      </c>
    </row>
    <row r="711" spans="1:27" ht="15" customHeight="1" x14ac:dyDescent="0.45">
      <c r="A711" s="11">
        <v>9200</v>
      </c>
      <c r="B711" t="s">
        <v>840</v>
      </c>
      <c r="C711" t="s">
        <v>672</v>
      </c>
      <c r="D711" t="s">
        <v>673</v>
      </c>
      <c r="E711">
        <v>53371</v>
      </c>
      <c r="F711" t="s">
        <v>114</v>
      </c>
      <c r="G711">
        <v>100009519</v>
      </c>
      <c r="H711" s="13">
        <v>0.78180000000000005</v>
      </c>
      <c r="I711" s="13">
        <v>0.62639999999999996</v>
      </c>
      <c r="J711" s="13">
        <v>0.73740000000000006</v>
      </c>
      <c r="K711" s="13">
        <v>0.77680000000000005</v>
      </c>
      <c r="L711" s="13">
        <v>0.65349999999999997</v>
      </c>
      <c r="M711" s="13">
        <v>1.1591</v>
      </c>
      <c r="N711" s="13">
        <v>0.73240000000000005</v>
      </c>
      <c r="O711" s="13">
        <v>0.84589999999999999</v>
      </c>
      <c r="P711" s="13">
        <v>1.0136000000000001</v>
      </c>
      <c r="Q711" s="13">
        <v>0.85819999999999996</v>
      </c>
      <c r="R711" s="13">
        <v>1.7411000000000001</v>
      </c>
      <c r="S711" s="13">
        <v>1.1443000000000001</v>
      </c>
      <c r="T711" s="13">
        <v>2.0468999999999999</v>
      </c>
      <c r="U711" s="13">
        <v>0.79900000000000004</v>
      </c>
      <c r="V711" s="13">
        <v>1.0481</v>
      </c>
      <c r="W711" s="13">
        <v>0.49569999999999997</v>
      </c>
      <c r="X711" s="13">
        <v>0.98640000000000005</v>
      </c>
      <c r="Y711" s="13">
        <v>2.8828999999999998</v>
      </c>
      <c r="Z711" s="13">
        <v>3.4624000000000001</v>
      </c>
      <c r="AA711" s="13">
        <v>3.0333000000000001</v>
      </c>
    </row>
    <row r="712" spans="1:27" ht="15" customHeight="1" x14ac:dyDescent="0.45">
      <c r="A712" s="11">
        <v>9201</v>
      </c>
      <c r="B712" t="s">
        <v>841</v>
      </c>
      <c r="C712" t="s">
        <v>672</v>
      </c>
      <c r="D712" t="s">
        <v>673</v>
      </c>
      <c r="E712">
        <v>54052</v>
      </c>
      <c r="F712" t="s">
        <v>114</v>
      </c>
      <c r="G712">
        <v>100010200</v>
      </c>
      <c r="H712" s="13">
        <v>0.49359999999999998</v>
      </c>
      <c r="I712" s="13">
        <v>0.49569999999999997</v>
      </c>
      <c r="J712" s="13">
        <v>0.62880000000000003</v>
      </c>
      <c r="K712" s="13">
        <v>0.64590000000000003</v>
      </c>
      <c r="L712" s="13">
        <v>0.51719999999999999</v>
      </c>
      <c r="M712" s="13">
        <v>1.0021</v>
      </c>
      <c r="N712" s="13">
        <v>0.61370000000000002</v>
      </c>
      <c r="O712" s="13">
        <v>0.83479999999999999</v>
      </c>
      <c r="P712" s="13">
        <v>0.70169999999999999</v>
      </c>
      <c r="Q712" s="13">
        <v>0.81330000000000002</v>
      </c>
      <c r="R712" s="13">
        <v>1.9763999999999999</v>
      </c>
      <c r="S712" s="13">
        <v>1.2704</v>
      </c>
      <c r="T712" s="13">
        <v>2.0880000000000001</v>
      </c>
      <c r="U712" s="13">
        <v>0.84119999999999995</v>
      </c>
      <c r="V712" s="13">
        <v>0.99790000000000001</v>
      </c>
      <c r="W712" s="13">
        <v>0.56010000000000004</v>
      </c>
      <c r="X712" s="13">
        <v>0.89270000000000005</v>
      </c>
      <c r="Y712" s="13">
        <v>2.5043000000000002</v>
      </c>
      <c r="Z712" s="13">
        <v>3.3712</v>
      </c>
      <c r="AA712" s="13">
        <v>2.3003999999999998</v>
      </c>
    </row>
    <row r="713" spans="1:27" ht="15" customHeight="1" x14ac:dyDescent="0.45">
      <c r="A713" s="11">
        <v>9203</v>
      </c>
      <c r="B713" t="s">
        <v>842</v>
      </c>
      <c r="C713" t="s">
        <v>672</v>
      </c>
      <c r="D713" t="s">
        <v>673</v>
      </c>
      <c r="E713">
        <v>53888</v>
      </c>
      <c r="F713" t="s">
        <v>114</v>
      </c>
      <c r="G713">
        <v>100010036</v>
      </c>
      <c r="H713" s="13">
        <v>0.52100000000000002</v>
      </c>
      <c r="I713" s="13">
        <v>0.36849999999999999</v>
      </c>
      <c r="J713" s="13">
        <v>0.33289999999999997</v>
      </c>
      <c r="K713" s="13">
        <v>0.44219999999999998</v>
      </c>
      <c r="L713" s="13">
        <v>0.32019999999999998</v>
      </c>
      <c r="M713" s="13">
        <v>0.98089999999999999</v>
      </c>
      <c r="N713" s="13">
        <v>0.50570000000000004</v>
      </c>
      <c r="O713" s="13">
        <v>0.46250000000000002</v>
      </c>
      <c r="P713" s="13">
        <v>0.64800000000000002</v>
      </c>
      <c r="Q713" s="13">
        <v>0.59970000000000001</v>
      </c>
      <c r="R713" s="13">
        <v>1.5781000000000001</v>
      </c>
      <c r="S713" s="13">
        <v>1.0190999999999999</v>
      </c>
      <c r="T713" s="13">
        <v>1.4333</v>
      </c>
      <c r="U713" s="13">
        <v>0.71919999999999995</v>
      </c>
      <c r="V713" s="13">
        <v>0.83860000000000001</v>
      </c>
      <c r="W713" s="13">
        <v>0.50829999999999997</v>
      </c>
      <c r="X713" s="13">
        <v>1.0367999999999999</v>
      </c>
      <c r="Y713" s="13">
        <v>2.831</v>
      </c>
      <c r="Z713" s="13">
        <v>3.3672</v>
      </c>
      <c r="AA713" s="13">
        <v>3.3723000000000001</v>
      </c>
    </row>
    <row r="714" spans="1:27" ht="15" customHeight="1" x14ac:dyDescent="0.45">
      <c r="A714" s="11">
        <v>9204</v>
      </c>
      <c r="B714" t="s">
        <v>843</v>
      </c>
      <c r="C714" t="s">
        <v>672</v>
      </c>
      <c r="D714" t="s">
        <v>673</v>
      </c>
      <c r="E714">
        <v>54053</v>
      </c>
      <c r="F714" t="s">
        <v>114</v>
      </c>
      <c r="G714">
        <v>100010201</v>
      </c>
      <c r="H714" s="13">
        <v>0.75080000000000002</v>
      </c>
      <c r="I714" s="13">
        <v>0.44690000000000002</v>
      </c>
      <c r="J714" s="13">
        <v>0.3821</v>
      </c>
      <c r="K714" s="13">
        <v>0.56540000000000001</v>
      </c>
      <c r="L714" s="13">
        <v>0.45810000000000001</v>
      </c>
      <c r="M714" s="13">
        <v>1.0078</v>
      </c>
      <c r="N714" s="13">
        <v>0.4894</v>
      </c>
      <c r="O714" s="13">
        <v>0.85140000000000005</v>
      </c>
      <c r="P714" s="13">
        <v>0.7732</v>
      </c>
      <c r="Q714" s="13">
        <v>0.74639999999999995</v>
      </c>
      <c r="R714" s="13">
        <v>1.7117</v>
      </c>
      <c r="S714" s="13">
        <v>1.4816</v>
      </c>
      <c r="T714" s="13">
        <v>1.9955000000000001</v>
      </c>
      <c r="U714" s="13">
        <v>0.84250000000000003</v>
      </c>
      <c r="V714" s="13">
        <v>0.876</v>
      </c>
      <c r="W714" s="13">
        <v>0.61229999999999996</v>
      </c>
      <c r="X714" s="13">
        <v>0.99219999999999997</v>
      </c>
      <c r="Y714" s="13">
        <v>3.4659</v>
      </c>
      <c r="Z714" s="13">
        <v>4.8089000000000004</v>
      </c>
      <c r="AA714" s="13">
        <v>3.1530999999999998</v>
      </c>
    </row>
    <row r="715" spans="1:27" ht="15" customHeight="1" x14ac:dyDescent="0.45">
      <c r="A715" s="11">
        <v>9205</v>
      </c>
      <c r="B715" t="s">
        <v>844</v>
      </c>
      <c r="C715" t="s">
        <v>672</v>
      </c>
      <c r="D715" t="s">
        <v>673</v>
      </c>
      <c r="E715">
        <v>53552</v>
      </c>
      <c r="F715" t="s">
        <v>114</v>
      </c>
      <c r="G715">
        <v>100009700</v>
      </c>
      <c r="H715" s="13">
        <v>0.75939999999999996</v>
      </c>
      <c r="I715" s="13">
        <v>0.53879999999999995</v>
      </c>
      <c r="J715" s="13">
        <v>0.66669999999999996</v>
      </c>
      <c r="K715" s="13">
        <v>0.94740000000000002</v>
      </c>
      <c r="L715" s="13">
        <v>0.7268</v>
      </c>
      <c r="M715" s="13">
        <v>1.1654</v>
      </c>
      <c r="N715" s="13">
        <v>0.66169999999999995</v>
      </c>
      <c r="O715" s="13">
        <v>1.0326</v>
      </c>
      <c r="P715" s="13">
        <v>0.77190000000000003</v>
      </c>
      <c r="Q715" s="13">
        <v>0.96740000000000004</v>
      </c>
      <c r="R715" s="13">
        <v>1.6617</v>
      </c>
      <c r="S715" s="13">
        <v>1.4986999999999999</v>
      </c>
      <c r="T715" s="13">
        <v>2.1177999999999999</v>
      </c>
      <c r="U715" s="13">
        <v>0.8296</v>
      </c>
      <c r="V715" s="13">
        <v>0.79700000000000004</v>
      </c>
      <c r="W715" s="13">
        <v>0.40600000000000003</v>
      </c>
      <c r="X715" s="13">
        <v>0.93730000000000002</v>
      </c>
      <c r="Y715" s="13">
        <v>2.4285999999999999</v>
      </c>
      <c r="Z715" s="13">
        <v>3.4687000000000001</v>
      </c>
      <c r="AA715" s="13">
        <v>2.7768999999999999</v>
      </c>
    </row>
    <row r="716" spans="1:27" ht="15" customHeight="1" x14ac:dyDescent="0.45">
      <c r="A716" s="11">
        <v>9208</v>
      </c>
      <c r="B716" t="s">
        <v>845</v>
      </c>
      <c r="C716" t="s">
        <v>672</v>
      </c>
      <c r="D716" t="s">
        <v>673</v>
      </c>
      <c r="E716">
        <v>54239</v>
      </c>
      <c r="F716" t="s">
        <v>114</v>
      </c>
      <c r="G716">
        <v>100010387</v>
      </c>
      <c r="H716" s="13">
        <v>0.4</v>
      </c>
      <c r="I716" s="13">
        <v>0.42859999999999998</v>
      </c>
      <c r="J716" s="13">
        <v>0.44640000000000002</v>
      </c>
      <c r="K716" s="13">
        <v>0.45</v>
      </c>
      <c r="L716" s="13">
        <v>0.58209999999999995</v>
      </c>
      <c r="M716" s="13">
        <v>0.79290000000000005</v>
      </c>
      <c r="N716" s="13">
        <v>0.38929999999999998</v>
      </c>
      <c r="O716" s="13">
        <v>0.6321</v>
      </c>
      <c r="P716" s="13">
        <v>0.6</v>
      </c>
      <c r="Q716" s="13">
        <v>0.53210000000000002</v>
      </c>
      <c r="R716" s="13">
        <v>2.0428999999999999</v>
      </c>
      <c r="S716" s="13">
        <v>1.0821000000000001</v>
      </c>
      <c r="T716" s="13">
        <v>1.6714</v>
      </c>
      <c r="U716" s="13">
        <v>0.97140000000000004</v>
      </c>
      <c r="V716" s="13">
        <v>0.77500000000000002</v>
      </c>
      <c r="W716" s="13">
        <v>0.4929</v>
      </c>
      <c r="X716" s="13">
        <v>1.0286</v>
      </c>
      <c r="Y716" s="13">
        <v>2.5535999999999999</v>
      </c>
      <c r="Z716" s="13">
        <v>4.1642999999999999</v>
      </c>
      <c r="AA716" s="13">
        <v>3.4392999999999998</v>
      </c>
    </row>
    <row r="717" spans="1:27" ht="15" customHeight="1" x14ac:dyDescent="0.45">
      <c r="A717" s="11">
        <v>9209</v>
      </c>
      <c r="B717" t="s">
        <v>846</v>
      </c>
      <c r="C717" t="s">
        <v>672</v>
      </c>
      <c r="D717" t="s">
        <v>673</v>
      </c>
      <c r="E717">
        <v>54054</v>
      </c>
      <c r="F717" t="s">
        <v>114</v>
      </c>
      <c r="G717">
        <v>100010202</v>
      </c>
      <c r="H717" s="13">
        <v>0.60370000000000001</v>
      </c>
      <c r="I717" s="13">
        <v>0.62290000000000001</v>
      </c>
      <c r="J717" s="13">
        <v>0.68240000000000001</v>
      </c>
      <c r="K717" s="13">
        <v>0.76990000000000003</v>
      </c>
      <c r="L717" s="13">
        <v>0.70520000000000005</v>
      </c>
      <c r="M717" s="13">
        <v>0.96940000000000004</v>
      </c>
      <c r="N717" s="13">
        <v>0.62639999999999996</v>
      </c>
      <c r="O717" s="13">
        <v>0.83989999999999998</v>
      </c>
      <c r="P717" s="13">
        <v>0.76290000000000002</v>
      </c>
      <c r="Q717" s="13">
        <v>0.8276</v>
      </c>
      <c r="R717" s="13">
        <v>1.7603</v>
      </c>
      <c r="S717" s="13">
        <v>1.3631</v>
      </c>
      <c r="T717" s="13">
        <v>1.9422999999999999</v>
      </c>
      <c r="U717" s="13">
        <v>0.85909999999999997</v>
      </c>
      <c r="V717" s="13">
        <v>1.0306</v>
      </c>
      <c r="W717" s="13">
        <v>0.57040000000000002</v>
      </c>
      <c r="X717" s="13">
        <v>0.96240000000000003</v>
      </c>
      <c r="Y717" s="13">
        <v>3.4312999999999998</v>
      </c>
      <c r="Z717" s="13">
        <v>4.6543999999999999</v>
      </c>
      <c r="AA717" s="13">
        <v>4.4706999999999999</v>
      </c>
    </row>
    <row r="718" spans="1:27" ht="15" customHeight="1" x14ac:dyDescent="0.45">
      <c r="A718" s="11">
        <v>9212</v>
      </c>
      <c r="B718" t="s">
        <v>847</v>
      </c>
      <c r="C718" t="s">
        <v>672</v>
      </c>
      <c r="D718" t="s">
        <v>673</v>
      </c>
      <c r="E718">
        <v>54240</v>
      </c>
      <c r="F718" t="s">
        <v>114</v>
      </c>
      <c r="G718">
        <v>100010388</v>
      </c>
      <c r="H718" s="13">
        <v>0.76970000000000005</v>
      </c>
      <c r="I718" s="13">
        <v>0.56579999999999997</v>
      </c>
      <c r="J718" s="13">
        <v>0.53290000000000004</v>
      </c>
      <c r="K718" s="13">
        <v>1</v>
      </c>
      <c r="L718" s="13">
        <v>0.90129999999999999</v>
      </c>
      <c r="M718" s="13">
        <v>1.0987</v>
      </c>
      <c r="N718" s="13">
        <v>0.53290000000000004</v>
      </c>
      <c r="O718" s="13">
        <v>1.2104999999999999</v>
      </c>
      <c r="P718" s="13">
        <v>0.81579999999999997</v>
      </c>
      <c r="Q718" s="13">
        <v>0.91449999999999998</v>
      </c>
      <c r="R718" s="13">
        <v>1.5263</v>
      </c>
      <c r="S718" s="13">
        <v>1.4211</v>
      </c>
      <c r="T718" s="13">
        <v>2.1776</v>
      </c>
      <c r="U718" s="13">
        <v>0.83550000000000002</v>
      </c>
      <c r="V718" s="13">
        <v>0.71050000000000002</v>
      </c>
      <c r="W718" s="13">
        <v>0.94079999999999997</v>
      </c>
      <c r="X718" s="13">
        <v>0.875</v>
      </c>
      <c r="Y718" s="13">
        <v>2.4737</v>
      </c>
      <c r="Z718" s="13">
        <v>3.125</v>
      </c>
      <c r="AA718" s="13">
        <v>3.7894999999999999</v>
      </c>
    </row>
    <row r="719" spans="1:27" ht="15" customHeight="1" x14ac:dyDescent="0.45">
      <c r="A719" s="11">
        <v>9213</v>
      </c>
      <c r="B719" t="s">
        <v>848</v>
      </c>
      <c r="C719" t="s">
        <v>672</v>
      </c>
      <c r="D719" t="s">
        <v>673</v>
      </c>
      <c r="E719">
        <v>53889</v>
      </c>
      <c r="F719" t="s">
        <v>114</v>
      </c>
      <c r="G719">
        <v>100010037</v>
      </c>
      <c r="H719" s="13">
        <v>0.62209999999999999</v>
      </c>
      <c r="I719" s="13">
        <v>0.5595</v>
      </c>
      <c r="J719" s="13">
        <v>1.0355000000000001</v>
      </c>
      <c r="K719" s="13">
        <v>0.96870000000000001</v>
      </c>
      <c r="L719" s="13">
        <v>0.95620000000000005</v>
      </c>
      <c r="M719" s="13">
        <v>1.1566000000000001</v>
      </c>
      <c r="N719" s="13">
        <v>0.80169999999999997</v>
      </c>
      <c r="O719" s="13">
        <v>0.9395</v>
      </c>
      <c r="P719" s="13">
        <v>0.80169999999999997</v>
      </c>
      <c r="Q719" s="13">
        <v>0.63880000000000003</v>
      </c>
      <c r="R719" s="13">
        <v>0.90610000000000002</v>
      </c>
      <c r="S719" s="13">
        <v>0.73899999999999999</v>
      </c>
      <c r="T719" s="13">
        <v>1.0187999999999999</v>
      </c>
      <c r="U719" s="13">
        <v>1.0981000000000001</v>
      </c>
      <c r="V719" s="13">
        <v>0.63470000000000004</v>
      </c>
      <c r="W719" s="13">
        <v>0.83509999999999995</v>
      </c>
      <c r="X719" s="13">
        <v>0.98119999999999996</v>
      </c>
      <c r="Y719" s="13">
        <v>1.2693000000000001</v>
      </c>
      <c r="Z719" s="13">
        <v>1.0771999999999999</v>
      </c>
      <c r="AA719" s="13">
        <v>1.3528</v>
      </c>
    </row>
    <row r="720" spans="1:27" ht="15" customHeight="1" x14ac:dyDescent="0.45">
      <c r="A720" s="11">
        <v>9215</v>
      </c>
      <c r="B720" t="s">
        <v>849</v>
      </c>
      <c r="C720" t="s">
        <v>672</v>
      </c>
      <c r="D720" t="s">
        <v>673</v>
      </c>
      <c r="E720">
        <v>54410</v>
      </c>
      <c r="F720" t="s">
        <v>114</v>
      </c>
      <c r="G720">
        <v>100010558</v>
      </c>
      <c r="H720" s="13">
        <v>0.76070000000000004</v>
      </c>
      <c r="I720" s="13">
        <v>0.71779999999999999</v>
      </c>
      <c r="J720" s="13">
        <v>0.71779999999999999</v>
      </c>
      <c r="K720" s="13">
        <v>1.1534</v>
      </c>
      <c r="L720" s="13">
        <v>0.65639999999999998</v>
      </c>
      <c r="M720" s="13">
        <v>1.0612999999999999</v>
      </c>
      <c r="N720" s="13">
        <v>0.77910000000000001</v>
      </c>
      <c r="O720" s="13">
        <v>0.84050000000000002</v>
      </c>
      <c r="P720" s="13">
        <v>0.76070000000000004</v>
      </c>
      <c r="Q720" s="13">
        <v>0.84050000000000002</v>
      </c>
      <c r="R720" s="13">
        <v>1.0306999999999999</v>
      </c>
      <c r="S720" s="13">
        <v>1.0184</v>
      </c>
      <c r="T720" s="13">
        <v>1.1656</v>
      </c>
      <c r="U720" s="13">
        <v>0.77910000000000001</v>
      </c>
      <c r="V720" s="13">
        <v>0.58279999999999998</v>
      </c>
      <c r="W720" s="13">
        <v>0.72389999999999999</v>
      </c>
      <c r="X720" s="13">
        <v>1.0061</v>
      </c>
      <c r="Y720" s="13">
        <v>2.3557999999999999</v>
      </c>
      <c r="Z720" s="13">
        <v>2.9447999999999999</v>
      </c>
      <c r="AA720" s="13">
        <v>2.5951</v>
      </c>
    </row>
    <row r="721" spans="1:27" ht="15" customHeight="1" x14ac:dyDescent="0.45">
      <c r="A721" s="11">
        <v>9216</v>
      </c>
      <c r="B721" t="s">
        <v>850</v>
      </c>
      <c r="C721" t="s">
        <v>672</v>
      </c>
      <c r="D721" t="s">
        <v>673</v>
      </c>
      <c r="E721">
        <v>53890</v>
      </c>
      <c r="F721" t="s">
        <v>114</v>
      </c>
      <c r="G721">
        <v>100010038</v>
      </c>
      <c r="H721" s="13">
        <v>0.50700000000000001</v>
      </c>
      <c r="I721" s="13">
        <v>0.66200000000000003</v>
      </c>
      <c r="J721" s="13">
        <v>0.87319999999999998</v>
      </c>
      <c r="K721" s="13">
        <v>0.90849999999999997</v>
      </c>
      <c r="L721" s="13">
        <v>0.50700000000000001</v>
      </c>
      <c r="M721" s="13">
        <v>0.50700000000000001</v>
      </c>
      <c r="N721" s="13">
        <v>0.75349999999999995</v>
      </c>
      <c r="O721" s="13">
        <v>0.86619999999999997</v>
      </c>
      <c r="P721" s="13">
        <v>0.66200000000000003</v>
      </c>
      <c r="Q721" s="13">
        <v>0.50700000000000001</v>
      </c>
      <c r="R721" s="13">
        <v>1.2323999999999999</v>
      </c>
      <c r="S721" s="13">
        <v>1</v>
      </c>
      <c r="T721" s="13">
        <v>1.7817000000000001</v>
      </c>
      <c r="U721" s="13">
        <v>0.61270000000000002</v>
      </c>
      <c r="V721" s="13">
        <v>0.88029999999999997</v>
      </c>
      <c r="W721" s="13">
        <v>0.67610000000000003</v>
      </c>
      <c r="X721" s="13">
        <v>0.93659999999999999</v>
      </c>
      <c r="Y721" s="13">
        <v>1.6408</v>
      </c>
      <c r="Z721" s="13">
        <v>2.1055999999999999</v>
      </c>
      <c r="AA721" s="13">
        <v>1.8099000000000001</v>
      </c>
    </row>
    <row r="722" spans="1:27" ht="15" customHeight="1" x14ac:dyDescent="0.45">
      <c r="A722" s="11">
        <v>9218</v>
      </c>
      <c r="B722" t="s">
        <v>851</v>
      </c>
      <c r="C722" t="s">
        <v>672</v>
      </c>
      <c r="D722" t="s">
        <v>673</v>
      </c>
      <c r="E722">
        <v>53553</v>
      </c>
      <c r="F722" t="s">
        <v>114</v>
      </c>
      <c r="G722">
        <v>100009701</v>
      </c>
      <c r="H722" s="13">
        <v>0.61070000000000002</v>
      </c>
      <c r="I722" s="13">
        <v>0.50339999999999996</v>
      </c>
      <c r="J722" s="13">
        <v>0.50339999999999996</v>
      </c>
      <c r="K722" s="13">
        <v>0.50339999999999996</v>
      </c>
      <c r="L722" s="13">
        <v>0.50339999999999996</v>
      </c>
      <c r="M722" s="13">
        <v>0.50339999999999996</v>
      </c>
      <c r="N722" s="13">
        <v>0.50339999999999996</v>
      </c>
      <c r="O722" s="13">
        <v>0.82550000000000001</v>
      </c>
      <c r="P722" s="13">
        <v>0.50339999999999996</v>
      </c>
      <c r="Q722" s="13">
        <v>0.70469999999999999</v>
      </c>
      <c r="R722" s="13">
        <v>0.93959999999999999</v>
      </c>
      <c r="S722" s="13">
        <v>0.77849999999999997</v>
      </c>
      <c r="T722" s="13">
        <v>1.0871999999999999</v>
      </c>
      <c r="U722" s="13">
        <v>0.66439999999999999</v>
      </c>
      <c r="V722" s="13">
        <v>0.77180000000000004</v>
      </c>
      <c r="W722" s="13">
        <v>0.50339999999999996</v>
      </c>
      <c r="X722" s="13">
        <v>1</v>
      </c>
      <c r="Y722" s="13">
        <v>1.3423</v>
      </c>
      <c r="Z722" s="13">
        <v>1.7718</v>
      </c>
      <c r="AA722" s="13">
        <v>2.0066999999999999</v>
      </c>
    </row>
    <row r="723" spans="1:27" ht="15" customHeight="1" x14ac:dyDescent="0.45">
      <c r="A723" s="11">
        <v>9219</v>
      </c>
      <c r="B723" t="s">
        <v>852</v>
      </c>
      <c r="C723" t="s">
        <v>672</v>
      </c>
      <c r="D723" t="s">
        <v>673</v>
      </c>
      <c r="E723">
        <v>53372</v>
      </c>
      <c r="F723" t="s">
        <v>114</v>
      </c>
      <c r="G723">
        <v>100009520</v>
      </c>
      <c r="H723" s="13">
        <v>0.72860000000000003</v>
      </c>
      <c r="I723" s="13">
        <v>0.43569999999999998</v>
      </c>
      <c r="J723" s="13">
        <v>0.43569999999999998</v>
      </c>
      <c r="K723" s="13">
        <v>0.43569999999999998</v>
      </c>
      <c r="L723" s="13">
        <v>0.43569999999999998</v>
      </c>
      <c r="M723" s="13">
        <v>0.43569999999999998</v>
      </c>
      <c r="N723" s="13">
        <v>0.72860000000000003</v>
      </c>
      <c r="O723" s="13">
        <v>0.71430000000000005</v>
      </c>
      <c r="P723" s="13">
        <v>1</v>
      </c>
      <c r="Q723" s="13">
        <v>0.43569999999999998</v>
      </c>
      <c r="R723" s="13">
        <v>1.2571000000000001</v>
      </c>
      <c r="S723" s="13">
        <v>1.0428999999999999</v>
      </c>
      <c r="T723" s="13">
        <v>1.6356999999999999</v>
      </c>
      <c r="U723" s="13">
        <v>0.92859999999999998</v>
      </c>
      <c r="V723" s="13">
        <v>0.85</v>
      </c>
      <c r="W723" s="13">
        <v>0.92859999999999998</v>
      </c>
      <c r="X723" s="13">
        <v>0.63570000000000004</v>
      </c>
      <c r="Y723" s="13">
        <v>2.0714000000000001</v>
      </c>
      <c r="Z723" s="13">
        <v>2.0929000000000002</v>
      </c>
      <c r="AA723" s="13">
        <v>1.9071</v>
      </c>
    </row>
    <row r="724" spans="1:27" ht="15" customHeight="1" x14ac:dyDescent="0.45">
      <c r="A724" s="11">
        <v>9220</v>
      </c>
      <c r="B724" t="s">
        <v>853</v>
      </c>
      <c r="C724" t="s">
        <v>672</v>
      </c>
      <c r="D724" t="s">
        <v>673</v>
      </c>
      <c r="E724">
        <v>54411</v>
      </c>
      <c r="F724" t="s">
        <v>114</v>
      </c>
      <c r="G724">
        <v>100010559</v>
      </c>
      <c r="H724" s="13">
        <v>0.91180000000000005</v>
      </c>
      <c r="I724" s="13">
        <v>0.73529999999999995</v>
      </c>
      <c r="J724" s="13">
        <v>0.81620000000000004</v>
      </c>
      <c r="K724" s="13">
        <v>1</v>
      </c>
      <c r="L724" s="13">
        <v>0.73529999999999995</v>
      </c>
      <c r="M724" s="13">
        <v>1.4044000000000001</v>
      </c>
      <c r="N724" s="13">
        <v>0.82350000000000001</v>
      </c>
      <c r="O724" s="13">
        <v>0.91910000000000003</v>
      </c>
      <c r="P724" s="13">
        <v>0.73529999999999995</v>
      </c>
      <c r="Q724" s="13">
        <v>0.96319999999999995</v>
      </c>
      <c r="R724" s="13">
        <v>1.25</v>
      </c>
      <c r="S724" s="13">
        <v>1.4925999999999999</v>
      </c>
      <c r="T724" s="13">
        <v>1.3896999999999999</v>
      </c>
      <c r="U724" s="13">
        <v>1.0734999999999999</v>
      </c>
      <c r="V724" s="13">
        <v>0.89710000000000001</v>
      </c>
      <c r="W724" s="13">
        <v>0.79410000000000003</v>
      </c>
      <c r="X724" s="13">
        <v>0.92649999999999999</v>
      </c>
      <c r="Y724" s="13">
        <v>1.8015000000000001</v>
      </c>
      <c r="Z724" s="13">
        <v>2.4925999999999999</v>
      </c>
      <c r="AA724" s="13">
        <v>2.6103000000000001</v>
      </c>
    </row>
    <row r="725" spans="1:27" ht="15" customHeight="1" x14ac:dyDescent="0.45">
      <c r="A725" s="11">
        <v>9223</v>
      </c>
      <c r="B725" t="s">
        <v>854</v>
      </c>
      <c r="C725" t="s">
        <v>672</v>
      </c>
      <c r="D725" t="s">
        <v>673</v>
      </c>
      <c r="E725">
        <v>54590</v>
      </c>
      <c r="F725" t="s">
        <v>114</v>
      </c>
      <c r="G725">
        <v>100010738</v>
      </c>
      <c r="H725" s="13">
        <v>0.47389999999999999</v>
      </c>
      <c r="I725" s="13">
        <v>0.33479999999999999</v>
      </c>
      <c r="J725" s="13">
        <v>0.6522</v>
      </c>
      <c r="K725" s="13">
        <v>0.76090000000000002</v>
      </c>
      <c r="L725" s="13">
        <v>0.4652</v>
      </c>
      <c r="M725" s="13">
        <v>1.0565</v>
      </c>
      <c r="N725" s="13">
        <v>0.58260000000000001</v>
      </c>
      <c r="O725" s="13">
        <v>0.33479999999999999</v>
      </c>
      <c r="P725" s="13">
        <v>0.72609999999999997</v>
      </c>
      <c r="Q725" s="13">
        <v>0.52610000000000001</v>
      </c>
      <c r="R725" s="13">
        <v>1.2522</v>
      </c>
      <c r="S725" s="13">
        <v>1</v>
      </c>
      <c r="T725" s="13">
        <v>1.4043000000000001</v>
      </c>
      <c r="U725" s="13">
        <v>0.78700000000000003</v>
      </c>
      <c r="V725" s="13">
        <v>0.67830000000000001</v>
      </c>
      <c r="W725" s="13">
        <v>0.50429999999999997</v>
      </c>
      <c r="X725" s="13">
        <v>0.6522</v>
      </c>
      <c r="Y725" s="13">
        <v>2.2174</v>
      </c>
      <c r="Z725" s="13">
        <v>2.9348000000000001</v>
      </c>
      <c r="AA725" s="13">
        <v>2.7435</v>
      </c>
    </row>
    <row r="726" spans="1:27" ht="15" customHeight="1" x14ac:dyDescent="0.45">
      <c r="A726" s="11">
        <v>9224</v>
      </c>
      <c r="B726" t="s">
        <v>855</v>
      </c>
      <c r="C726" t="s">
        <v>672</v>
      </c>
      <c r="D726" t="s">
        <v>673</v>
      </c>
      <c r="E726">
        <v>54241</v>
      </c>
      <c r="F726" t="s">
        <v>114</v>
      </c>
      <c r="G726">
        <v>100010389</v>
      </c>
      <c r="H726" s="13">
        <v>0.83979999999999999</v>
      </c>
      <c r="I726" s="13">
        <v>0.58009999999999995</v>
      </c>
      <c r="J726" s="13">
        <v>1.0221</v>
      </c>
      <c r="K726" s="13">
        <v>0.92820000000000003</v>
      </c>
      <c r="L726" s="13">
        <v>1.1492</v>
      </c>
      <c r="M726" s="13">
        <v>1.1657</v>
      </c>
      <c r="N726" s="13">
        <v>0.98899999999999999</v>
      </c>
      <c r="O726" s="13">
        <v>0.80659999999999998</v>
      </c>
      <c r="P726" s="13">
        <v>1</v>
      </c>
      <c r="Q726" s="13">
        <v>0.77349999999999997</v>
      </c>
      <c r="R726" s="13">
        <v>1.0551999999999999</v>
      </c>
      <c r="S726" s="13">
        <v>0.89500000000000002</v>
      </c>
      <c r="T726" s="13">
        <v>1.2706999999999999</v>
      </c>
      <c r="U726" s="13">
        <v>1.2099</v>
      </c>
      <c r="V726" s="13">
        <v>0.83430000000000004</v>
      </c>
      <c r="W726" s="13">
        <v>0.60219999999999996</v>
      </c>
      <c r="X726" s="13">
        <v>0.88949999999999996</v>
      </c>
      <c r="Y726" s="13">
        <v>1.8729</v>
      </c>
      <c r="Z726" s="13">
        <v>2.0552000000000001</v>
      </c>
      <c r="AA726" s="13">
        <v>3.1492</v>
      </c>
    </row>
    <row r="727" spans="1:27" ht="15" customHeight="1" x14ac:dyDescent="0.45">
      <c r="A727" s="11">
        <v>9236</v>
      </c>
      <c r="B727" t="s">
        <v>856</v>
      </c>
      <c r="C727" t="s">
        <v>672</v>
      </c>
      <c r="D727" t="s">
        <v>673</v>
      </c>
      <c r="E727">
        <v>54055</v>
      </c>
      <c r="F727" t="s">
        <v>114</v>
      </c>
      <c r="G727">
        <v>100010203</v>
      </c>
      <c r="H727" s="13">
        <v>0.6532</v>
      </c>
      <c r="I727" s="13">
        <v>0.7016</v>
      </c>
      <c r="J727" s="13">
        <v>0.5242</v>
      </c>
      <c r="K727" s="13">
        <v>0.9113</v>
      </c>
      <c r="L727" s="13">
        <v>0.5242</v>
      </c>
      <c r="M727" s="13">
        <v>1.0887</v>
      </c>
      <c r="N727" s="13">
        <v>0.7742</v>
      </c>
      <c r="O727" s="13">
        <v>1.2661</v>
      </c>
      <c r="P727" s="13">
        <v>0.5242</v>
      </c>
      <c r="Q727" s="13">
        <v>0.5242</v>
      </c>
      <c r="R727" s="13">
        <v>1.3952</v>
      </c>
      <c r="S727" s="13">
        <v>0.5242</v>
      </c>
      <c r="T727" s="13">
        <v>0.8871</v>
      </c>
      <c r="U727" s="13">
        <v>0.871</v>
      </c>
      <c r="V727" s="13">
        <v>0.7339</v>
      </c>
      <c r="W727" s="13">
        <v>0.5242</v>
      </c>
      <c r="X727" s="13">
        <v>0.8629</v>
      </c>
      <c r="Y727" s="13">
        <v>1.1694</v>
      </c>
      <c r="Z727" s="13">
        <v>1.7742</v>
      </c>
      <c r="AA727" s="13">
        <v>1.5645</v>
      </c>
    </row>
    <row r="728" spans="1:27" ht="15" customHeight="1" x14ac:dyDescent="0.45">
      <c r="A728" s="11">
        <v>9260</v>
      </c>
      <c r="B728" t="s">
        <v>857</v>
      </c>
      <c r="C728" t="s">
        <v>672</v>
      </c>
      <c r="D728" t="s">
        <v>673</v>
      </c>
      <c r="E728">
        <v>54242</v>
      </c>
      <c r="F728" t="s">
        <v>114</v>
      </c>
      <c r="G728">
        <v>100010390</v>
      </c>
      <c r="H728" s="13">
        <v>0.97860000000000003</v>
      </c>
      <c r="I728" s="13">
        <v>0.8659</v>
      </c>
      <c r="J728" s="13">
        <v>0.91200000000000003</v>
      </c>
      <c r="K728" s="13">
        <v>0.96040000000000003</v>
      </c>
      <c r="L728" s="13">
        <v>0.80700000000000005</v>
      </c>
      <c r="M728" s="13">
        <v>1.5410999999999999</v>
      </c>
      <c r="N728" s="13">
        <v>1.2851999999999999</v>
      </c>
      <c r="O728" s="13">
        <v>1.4076</v>
      </c>
      <c r="P728" s="13">
        <v>1.2038</v>
      </c>
      <c r="Q728" s="13">
        <v>1.1149</v>
      </c>
      <c r="R728" s="13">
        <v>0.52810000000000001</v>
      </c>
      <c r="S728" s="13">
        <v>0.43959999999999999</v>
      </c>
      <c r="T728" s="13">
        <v>0.60870000000000002</v>
      </c>
      <c r="U728" s="13">
        <v>0.57140000000000002</v>
      </c>
      <c r="V728" s="13">
        <v>0.45810000000000001</v>
      </c>
      <c r="W728" s="13">
        <v>0.39250000000000002</v>
      </c>
      <c r="X728" s="13">
        <v>0.64459999999999995</v>
      </c>
      <c r="Y728" s="13">
        <v>1.4240999999999999</v>
      </c>
      <c r="Z728" s="13">
        <v>1.5758000000000001</v>
      </c>
      <c r="AA728" s="13">
        <v>2.0047999999999999</v>
      </c>
    </row>
    <row r="729" spans="1:27" ht="15" customHeight="1" x14ac:dyDescent="0.45">
      <c r="A729" s="11">
        <v>9261</v>
      </c>
      <c r="B729" t="s">
        <v>858</v>
      </c>
      <c r="C729" t="s">
        <v>672</v>
      </c>
      <c r="D729" t="s">
        <v>673</v>
      </c>
      <c r="E729">
        <v>53709</v>
      </c>
      <c r="F729" t="s">
        <v>114</v>
      </c>
      <c r="G729">
        <v>100009857</v>
      </c>
      <c r="H729" s="13">
        <v>1.1882999999999999</v>
      </c>
      <c r="I729" s="13">
        <v>0.95209999999999995</v>
      </c>
      <c r="J729" s="13">
        <v>0.89429999999999998</v>
      </c>
      <c r="K729" s="13">
        <v>0.96809999999999996</v>
      </c>
      <c r="L729" s="13">
        <v>0.85770000000000002</v>
      </c>
      <c r="M729" s="13">
        <v>1.8793</v>
      </c>
      <c r="N729" s="13">
        <v>1.3963000000000001</v>
      </c>
      <c r="O729" s="13">
        <v>1.5724</v>
      </c>
      <c r="P729" s="13">
        <v>1.5355000000000001</v>
      </c>
      <c r="Q729" s="13">
        <v>1.3737999999999999</v>
      </c>
      <c r="R729" s="13">
        <v>0.77170000000000005</v>
      </c>
      <c r="S729" s="13">
        <v>0.7147</v>
      </c>
      <c r="T729" s="13">
        <v>0.97809999999999997</v>
      </c>
      <c r="U729" s="13">
        <v>1.0219</v>
      </c>
      <c r="V729" s="13">
        <v>0.71250000000000002</v>
      </c>
      <c r="W729" s="13">
        <v>0.52049999999999996</v>
      </c>
      <c r="X729" s="13">
        <v>0.90959999999999996</v>
      </c>
      <c r="Y729" s="13">
        <v>2.0884999999999998</v>
      </c>
      <c r="Z729" s="13">
        <v>2.4079000000000002</v>
      </c>
      <c r="AA729" s="13">
        <v>3.1501000000000001</v>
      </c>
    </row>
    <row r="730" spans="1:27" ht="15" customHeight="1" x14ac:dyDescent="0.45">
      <c r="A730" s="11">
        <v>9262</v>
      </c>
      <c r="B730" t="s">
        <v>859</v>
      </c>
      <c r="C730" t="s">
        <v>672</v>
      </c>
      <c r="D730" t="s">
        <v>673</v>
      </c>
      <c r="E730">
        <v>53554</v>
      </c>
      <c r="F730" t="s">
        <v>114</v>
      </c>
      <c r="G730">
        <v>100009702</v>
      </c>
      <c r="H730" s="13">
        <v>1.0679000000000001</v>
      </c>
      <c r="I730" s="13">
        <v>0.91979999999999995</v>
      </c>
      <c r="J730" s="13">
        <v>0.90310000000000001</v>
      </c>
      <c r="K730" s="13">
        <v>1.0022</v>
      </c>
      <c r="L730" s="13">
        <v>0.89149999999999996</v>
      </c>
      <c r="M730" s="13">
        <v>1.6962999999999999</v>
      </c>
      <c r="N730" s="13">
        <v>1.4819</v>
      </c>
      <c r="O730" s="13">
        <v>1.6440999999999999</v>
      </c>
      <c r="P730" s="13">
        <v>1.4906999999999999</v>
      </c>
      <c r="Q730" s="13">
        <v>1.3307</v>
      </c>
      <c r="R730" s="13">
        <v>0.69410000000000005</v>
      </c>
      <c r="S730" s="13">
        <v>0.63649999999999995</v>
      </c>
      <c r="T730" s="13">
        <v>0.94110000000000005</v>
      </c>
      <c r="U730" s="13">
        <v>0.76380000000000003</v>
      </c>
      <c r="V730" s="13">
        <v>0.62229999999999996</v>
      </c>
      <c r="W730" s="13">
        <v>0.50039999999999996</v>
      </c>
      <c r="X730" s="13">
        <v>0.92430000000000001</v>
      </c>
      <c r="Y730" s="13">
        <v>2.1225000000000001</v>
      </c>
      <c r="Z730" s="13">
        <v>2.3509000000000002</v>
      </c>
      <c r="AA730" s="13">
        <v>2.8391000000000002</v>
      </c>
    </row>
    <row r="731" spans="1:27" ht="15" customHeight="1" x14ac:dyDescent="0.45">
      <c r="A731" s="11">
        <v>9271</v>
      </c>
      <c r="B731" t="s">
        <v>860</v>
      </c>
      <c r="C731" t="s">
        <v>672</v>
      </c>
      <c r="D731" t="s">
        <v>673</v>
      </c>
      <c r="E731">
        <v>53373</v>
      </c>
      <c r="F731" t="s">
        <v>114</v>
      </c>
      <c r="G731">
        <v>100009521</v>
      </c>
      <c r="H731" s="13">
        <v>0.62470000000000003</v>
      </c>
      <c r="I731" s="13">
        <v>0.5131</v>
      </c>
      <c r="J731" s="13">
        <v>0.56640000000000001</v>
      </c>
      <c r="K731" s="13">
        <v>0.73550000000000004</v>
      </c>
      <c r="L731" s="13">
        <v>0.58309999999999995</v>
      </c>
      <c r="M731" s="13">
        <v>1.0411999999999999</v>
      </c>
      <c r="N731" s="13">
        <v>0.78800000000000003</v>
      </c>
      <c r="O731" s="13">
        <v>0.86880000000000002</v>
      </c>
      <c r="P731" s="13">
        <v>0.82630000000000003</v>
      </c>
      <c r="Q731" s="13">
        <v>0.82050000000000001</v>
      </c>
      <c r="R731" s="13">
        <v>1.0521</v>
      </c>
      <c r="S731" s="13">
        <v>0.87709999999999999</v>
      </c>
      <c r="T731" s="13">
        <v>1.3278000000000001</v>
      </c>
      <c r="U731" s="13">
        <v>0.95879999999999999</v>
      </c>
      <c r="V731" s="13">
        <v>0.70220000000000005</v>
      </c>
      <c r="W731" s="13">
        <v>0.64390000000000003</v>
      </c>
      <c r="X731" s="13">
        <v>1.1220000000000001</v>
      </c>
      <c r="Y731" s="13">
        <v>3.0270999999999999</v>
      </c>
      <c r="Z731" s="13">
        <v>3.5985</v>
      </c>
      <c r="AA731" s="13">
        <v>3.9550000000000001</v>
      </c>
    </row>
    <row r="732" spans="1:27" ht="15" customHeight="1" x14ac:dyDescent="0.45">
      <c r="A732" s="11">
        <v>9272</v>
      </c>
      <c r="B732" t="s">
        <v>861</v>
      </c>
      <c r="C732" t="s">
        <v>672</v>
      </c>
      <c r="D732" t="s">
        <v>673</v>
      </c>
      <c r="E732">
        <v>53710</v>
      </c>
      <c r="F732" t="s">
        <v>114</v>
      </c>
      <c r="G732">
        <v>100009858</v>
      </c>
      <c r="H732" s="13">
        <v>0.85129999999999995</v>
      </c>
      <c r="I732" s="13">
        <v>0.65229999999999999</v>
      </c>
      <c r="J732" s="13">
        <v>0.6835</v>
      </c>
      <c r="K732" s="13">
        <v>0.77270000000000005</v>
      </c>
      <c r="L732" s="13">
        <v>0.61370000000000002</v>
      </c>
      <c r="M732" s="13">
        <v>1.2797000000000001</v>
      </c>
      <c r="N732" s="13">
        <v>0.88260000000000005</v>
      </c>
      <c r="O732" s="13">
        <v>1.0669999999999999</v>
      </c>
      <c r="P732" s="13">
        <v>0.99060000000000004</v>
      </c>
      <c r="Q732" s="13">
        <v>0.9617</v>
      </c>
      <c r="R732" s="13">
        <v>0.96909999999999996</v>
      </c>
      <c r="S732" s="13">
        <v>0.84760000000000002</v>
      </c>
      <c r="T732" s="13">
        <v>1.2453000000000001</v>
      </c>
      <c r="U732" s="13">
        <v>0.81259999999999999</v>
      </c>
      <c r="V732" s="13">
        <v>0.75229999999999997</v>
      </c>
      <c r="W732" s="13">
        <v>0.53959999999999997</v>
      </c>
      <c r="X732" s="13">
        <v>1.0094000000000001</v>
      </c>
      <c r="Y732" s="13">
        <v>2.7909000000000002</v>
      </c>
      <c r="Z732" s="13">
        <v>3.1640000000000001</v>
      </c>
      <c r="AA732" s="13">
        <v>3.597</v>
      </c>
    </row>
    <row r="733" spans="1:27" ht="15" customHeight="1" x14ac:dyDescent="0.45">
      <c r="A733" s="11">
        <v>9274</v>
      </c>
      <c r="B733" t="s">
        <v>862</v>
      </c>
      <c r="C733" t="s">
        <v>672</v>
      </c>
      <c r="D733" t="s">
        <v>673</v>
      </c>
      <c r="E733">
        <v>54412</v>
      </c>
      <c r="F733" t="s">
        <v>114</v>
      </c>
      <c r="G733">
        <v>100010560</v>
      </c>
      <c r="H733" s="13">
        <v>0.65969999999999995</v>
      </c>
      <c r="I733" s="13">
        <v>0.52470000000000006</v>
      </c>
      <c r="J733" s="13">
        <v>0.53559999999999997</v>
      </c>
      <c r="K733" s="13">
        <v>0.57389999999999997</v>
      </c>
      <c r="L733" s="13">
        <v>0.44840000000000002</v>
      </c>
      <c r="M733" s="13">
        <v>1.1754</v>
      </c>
      <c r="N733" s="13">
        <v>0.65780000000000005</v>
      </c>
      <c r="O733" s="13">
        <v>0.91390000000000005</v>
      </c>
      <c r="P733" s="13">
        <v>0.86170000000000002</v>
      </c>
      <c r="Q733" s="13">
        <v>0.83309999999999995</v>
      </c>
      <c r="R733" s="13">
        <v>1.0901000000000001</v>
      </c>
      <c r="S733" s="13">
        <v>0.92630000000000001</v>
      </c>
      <c r="T733" s="13">
        <v>1.401</v>
      </c>
      <c r="U733" s="13">
        <v>0.87829999999999997</v>
      </c>
      <c r="V733" s="13">
        <v>0.81369999999999998</v>
      </c>
      <c r="W733" s="13">
        <v>0.52890000000000004</v>
      </c>
      <c r="X733" s="13">
        <v>1.0737000000000001</v>
      </c>
      <c r="Y733" s="13">
        <v>3.0831</v>
      </c>
      <c r="Z733" s="13">
        <v>3.5169999999999999</v>
      </c>
      <c r="AA733" s="13">
        <v>3.8420000000000001</v>
      </c>
    </row>
    <row r="734" spans="1:27" ht="15" customHeight="1" x14ac:dyDescent="0.45">
      <c r="A734" s="11">
        <v>9275</v>
      </c>
      <c r="B734" t="s">
        <v>863</v>
      </c>
      <c r="C734" t="s">
        <v>672</v>
      </c>
      <c r="D734" t="s">
        <v>673</v>
      </c>
      <c r="E734">
        <v>54591</v>
      </c>
      <c r="F734" t="s">
        <v>114</v>
      </c>
      <c r="G734">
        <v>100010739</v>
      </c>
      <c r="H734" s="13">
        <v>0.63959999999999995</v>
      </c>
      <c r="I734" s="13">
        <v>0.48670000000000002</v>
      </c>
      <c r="J734" s="13">
        <v>0.5232</v>
      </c>
      <c r="K734" s="13">
        <v>0.57050000000000001</v>
      </c>
      <c r="L734" s="13">
        <v>0.56889999999999996</v>
      </c>
      <c r="M734" s="13">
        <v>1.1182000000000001</v>
      </c>
      <c r="N734" s="13">
        <v>0.71809999999999996</v>
      </c>
      <c r="O734" s="13">
        <v>0.99099999999999999</v>
      </c>
      <c r="P734" s="13">
        <v>0.93700000000000006</v>
      </c>
      <c r="Q734" s="13">
        <v>0.89629999999999999</v>
      </c>
      <c r="R734" s="13">
        <v>1.0089999999999999</v>
      </c>
      <c r="S734" s="13">
        <v>0.87549999999999994</v>
      </c>
      <c r="T734" s="13">
        <v>1.1752</v>
      </c>
      <c r="U734" s="13">
        <v>0.79520000000000002</v>
      </c>
      <c r="V734" s="13">
        <v>0.75319999999999998</v>
      </c>
      <c r="W734" s="13">
        <v>0.55600000000000005</v>
      </c>
      <c r="X734" s="13">
        <v>1.042</v>
      </c>
      <c r="Y734" s="13">
        <v>2.6968000000000001</v>
      </c>
      <c r="Z734" s="13">
        <v>3.2509999999999999</v>
      </c>
      <c r="AA734" s="13">
        <v>3.5861999999999998</v>
      </c>
    </row>
    <row r="735" spans="1:27" ht="15" customHeight="1" x14ac:dyDescent="0.45">
      <c r="A735" s="11">
        <v>9276</v>
      </c>
      <c r="B735" t="s">
        <v>864</v>
      </c>
      <c r="C735" t="s">
        <v>672</v>
      </c>
      <c r="D735" t="s">
        <v>673</v>
      </c>
      <c r="E735">
        <v>53891</v>
      </c>
      <c r="F735" t="s">
        <v>114</v>
      </c>
      <c r="G735">
        <v>100010039</v>
      </c>
      <c r="H735" s="13">
        <v>0.74080000000000001</v>
      </c>
      <c r="I735" s="13">
        <v>0.53300000000000003</v>
      </c>
      <c r="J735" s="13">
        <v>0.5927</v>
      </c>
      <c r="K735" s="13">
        <v>0.56310000000000004</v>
      </c>
      <c r="L735" s="13">
        <v>0.52510000000000001</v>
      </c>
      <c r="M735" s="13">
        <v>1.1814</v>
      </c>
      <c r="N735" s="13">
        <v>0.74139999999999995</v>
      </c>
      <c r="O735" s="13">
        <v>0.92679999999999996</v>
      </c>
      <c r="P735" s="13">
        <v>0.83309999999999995</v>
      </c>
      <c r="Q735" s="13">
        <v>0.871</v>
      </c>
      <c r="R735" s="13">
        <v>1.0946</v>
      </c>
      <c r="S735" s="13">
        <v>0.91710000000000003</v>
      </c>
      <c r="T735" s="13">
        <v>1.401</v>
      </c>
      <c r="U735" s="13">
        <v>0.77170000000000005</v>
      </c>
      <c r="V735" s="13">
        <v>0.77600000000000002</v>
      </c>
      <c r="W735" s="13">
        <v>0.50660000000000005</v>
      </c>
      <c r="X735" s="13">
        <v>1.0731999999999999</v>
      </c>
      <c r="Y735" s="13">
        <v>3.0556999999999999</v>
      </c>
      <c r="Z735" s="13">
        <v>3.3906000000000001</v>
      </c>
      <c r="AA735" s="13">
        <v>3.6839</v>
      </c>
    </row>
    <row r="736" spans="1:27" ht="15" customHeight="1" x14ac:dyDescent="0.45">
      <c r="A736" s="11">
        <v>9285</v>
      </c>
      <c r="B736" t="s">
        <v>865</v>
      </c>
      <c r="C736" t="s">
        <v>672</v>
      </c>
      <c r="D736" t="s">
        <v>673</v>
      </c>
      <c r="E736">
        <v>54243</v>
      </c>
      <c r="F736" t="s">
        <v>114</v>
      </c>
      <c r="G736">
        <v>100010391</v>
      </c>
      <c r="H736" s="13">
        <v>0.63009999999999999</v>
      </c>
      <c r="I736" s="13">
        <v>0.38800000000000001</v>
      </c>
      <c r="J736" s="13">
        <v>0.58360000000000001</v>
      </c>
      <c r="K736" s="13">
        <v>0.58120000000000005</v>
      </c>
      <c r="L736" s="13">
        <v>0.47239999999999999</v>
      </c>
      <c r="M736" s="13">
        <v>0.97319999999999995</v>
      </c>
      <c r="N736" s="13">
        <v>0.54020000000000001</v>
      </c>
      <c r="O736" s="13">
        <v>0.78939999999999999</v>
      </c>
      <c r="P736" s="13">
        <v>0.66249999999999998</v>
      </c>
      <c r="Q736" s="13">
        <v>0.76419999999999999</v>
      </c>
      <c r="R736" s="13">
        <v>1.6222000000000001</v>
      </c>
      <c r="S736" s="13">
        <v>1.0267999999999999</v>
      </c>
      <c r="T736" s="13">
        <v>1.7302999999999999</v>
      </c>
      <c r="U736" s="13">
        <v>0.85089999999999999</v>
      </c>
      <c r="V736" s="13">
        <v>0.8044</v>
      </c>
      <c r="W736" s="13">
        <v>0.56940000000000002</v>
      </c>
      <c r="X736" s="13">
        <v>1.1696</v>
      </c>
      <c r="Y736" s="13">
        <v>3.5528</v>
      </c>
      <c r="Z736" s="13">
        <v>4.0054999999999996</v>
      </c>
      <c r="AA736" s="13">
        <v>4.03</v>
      </c>
    </row>
    <row r="737" spans="1:27" ht="15" customHeight="1" x14ac:dyDescent="0.45">
      <c r="A737" s="11">
        <v>9286</v>
      </c>
      <c r="B737" t="s">
        <v>866</v>
      </c>
      <c r="C737" t="s">
        <v>672</v>
      </c>
      <c r="D737" t="s">
        <v>673</v>
      </c>
      <c r="E737">
        <v>53374</v>
      </c>
      <c r="F737" t="s">
        <v>114</v>
      </c>
      <c r="G737">
        <v>100009522</v>
      </c>
      <c r="H737" s="13">
        <v>0.75119999999999998</v>
      </c>
      <c r="I737" s="13">
        <v>0.60770000000000002</v>
      </c>
      <c r="J737" s="13">
        <v>0.61970000000000003</v>
      </c>
      <c r="K737" s="13">
        <v>0.69389999999999996</v>
      </c>
      <c r="L737" s="13">
        <v>0.67689999999999995</v>
      </c>
      <c r="M737" s="13">
        <v>1.0095000000000001</v>
      </c>
      <c r="N737" s="13">
        <v>0.72119999999999995</v>
      </c>
      <c r="O737" s="13">
        <v>0.85189999999999999</v>
      </c>
      <c r="P737" s="13">
        <v>0.84670000000000001</v>
      </c>
      <c r="Q737" s="13">
        <v>0.78090000000000004</v>
      </c>
      <c r="R737" s="13">
        <v>1.2618</v>
      </c>
      <c r="S737" s="13">
        <v>0.99050000000000005</v>
      </c>
      <c r="T737" s="13">
        <v>1.5103</v>
      </c>
      <c r="U737" s="13">
        <v>0.86670000000000003</v>
      </c>
      <c r="V737" s="13">
        <v>0.85070000000000001</v>
      </c>
      <c r="W737" s="13">
        <v>0.60509999999999997</v>
      </c>
      <c r="X737" s="13">
        <v>1.0228999999999999</v>
      </c>
      <c r="Y737" s="13">
        <v>2.6747999999999998</v>
      </c>
      <c r="Z737" s="13">
        <v>2.9521000000000002</v>
      </c>
      <c r="AA737" s="13">
        <v>2.9860000000000002</v>
      </c>
    </row>
    <row r="738" spans="1:27" ht="15" customHeight="1" x14ac:dyDescent="0.45">
      <c r="A738" s="11">
        <v>9287</v>
      </c>
      <c r="B738" t="s">
        <v>867</v>
      </c>
      <c r="C738" t="s">
        <v>672</v>
      </c>
      <c r="D738" t="s">
        <v>673</v>
      </c>
      <c r="E738">
        <v>53375</v>
      </c>
      <c r="F738" t="s">
        <v>114</v>
      </c>
      <c r="G738">
        <v>100009523</v>
      </c>
      <c r="H738" s="13">
        <v>0.60840000000000005</v>
      </c>
      <c r="I738" s="13">
        <v>0.48199999999999998</v>
      </c>
      <c r="J738" s="13">
        <v>0.48270000000000002</v>
      </c>
      <c r="K738" s="13">
        <v>0.57050000000000001</v>
      </c>
      <c r="L738" s="13">
        <v>0.49830000000000002</v>
      </c>
      <c r="M738" s="13">
        <v>0.84719999999999995</v>
      </c>
      <c r="N738" s="13">
        <v>0.63670000000000004</v>
      </c>
      <c r="O738" s="13">
        <v>0.87690000000000001</v>
      </c>
      <c r="P738" s="13">
        <v>0.67090000000000005</v>
      </c>
      <c r="Q738" s="13">
        <v>0.71330000000000005</v>
      </c>
      <c r="R738" s="13">
        <v>1.3946000000000001</v>
      </c>
      <c r="S738" s="13">
        <v>1.0584</v>
      </c>
      <c r="T738" s="13">
        <v>1.6363000000000001</v>
      </c>
      <c r="U738" s="13">
        <v>0.85760000000000003</v>
      </c>
      <c r="V738" s="13">
        <v>0.94159999999999999</v>
      </c>
      <c r="W738" s="13">
        <v>0.51470000000000005</v>
      </c>
      <c r="X738" s="13">
        <v>1.1319999999999999</v>
      </c>
      <c r="Y738" s="13">
        <v>3.1758999999999999</v>
      </c>
      <c r="Z738" s="13">
        <v>3.5678999999999998</v>
      </c>
      <c r="AA738" s="13">
        <v>3.7768999999999999</v>
      </c>
    </row>
    <row r="739" spans="1:27" ht="15" customHeight="1" x14ac:dyDescent="0.45">
      <c r="A739" s="11">
        <v>9288</v>
      </c>
      <c r="B739" t="s">
        <v>868</v>
      </c>
      <c r="C739" t="s">
        <v>672</v>
      </c>
      <c r="D739" t="s">
        <v>673</v>
      </c>
      <c r="E739">
        <v>54056</v>
      </c>
      <c r="F739" t="s">
        <v>114</v>
      </c>
      <c r="G739">
        <v>100010204</v>
      </c>
      <c r="H739" s="13">
        <v>0.67379999999999995</v>
      </c>
      <c r="I739" s="13">
        <v>0.497</v>
      </c>
      <c r="J739" s="13">
        <v>0.50490000000000002</v>
      </c>
      <c r="K739" s="13">
        <v>0.54500000000000004</v>
      </c>
      <c r="L739" s="13">
        <v>0.46050000000000002</v>
      </c>
      <c r="M739" s="13">
        <v>1.0152000000000001</v>
      </c>
      <c r="N739" s="13">
        <v>0.66459999999999997</v>
      </c>
      <c r="O739" s="13">
        <v>0.84750000000000003</v>
      </c>
      <c r="P739" s="13">
        <v>0.79159999999999997</v>
      </c>
      <c r="Q739" s="13">
        <v>0.80069999999999997</v>
      </c>
      <c r="R739" s="13">
        <v>1.4490000000000001</v>
      </c>
      <c r="S739" s="13">
        <v>1.0826</v>
      </c>
      <c r="T739" s="13">
        <v>1.7442</v>
      </c>
      <c r="U739" s="13">
        <v>0.84140000000000004</v>
      </c>
      <c r="V739" s="13">
        <v>0.85540000000000005</v>
      </c>
      <c r="W739" s="13">
        <v>0.54920000000000002</v>
      </c>
      <c r="X739" s="13">
        <v>0.98480000000000001</v>
      </c>
      <c r="Y739" s="13">
        <v>3.3761000000000001</v>
      </c>
      <c r="Z739" s="13">
        <v>4.0498000000000003</v>
      </c>
      <c r="AA739" s="13">
        <v>3.6141999999999999</v>
      </c>
    </row>
    <row r="740" spans="1:27" ht="15" customHeight="1" x14ac:dyDescent="0.45">
      <c r="A740" s="11">
        <v>9289</v>
      </c>
      <c r="B740" t="s">
        <v>869</v>
      </c>
      <c r="C740" t="s">
        <v>672</v>
      </c>
      <c r="D740" t="s">
        <v>673</v>
      </c>
      <c r="E740">
        <v>54592</v>
      </c>
      <c r="F740" t="s">
        <v>114</v>
      </c>
      <c r="G740">
        <v>100010740</v>
      </c>
      <c r="H740" s="13">
        <v>0.83</v>
      </c>
      <c r="I740" s="13">
        <v>0.75549999999999995</v>
      </c>
      <c r="J740" s="13">
        <v>0.70399999999999996</v>
      </c>
      <c r="K740" s="13">
        <v>0.84350000000000003</v>
      </c>
      <c r="L740" s="13">
        <v>0.71299999999999997</v>
      </c>
      <c r="M740" s="13">
        <v>0.94040000000000001</v>
      </c>
      <c r="N740" s="13">
        <v>0.81599999999999995</v>
      </c>
      <c r="O740" s="13">
        <v>1.0031000000000001</v>
      </c>
      <c r="P740" s="13">
        <v>0.89829999999999999</v>
      </c>
      <c r="Q740" s="13">
        <v>0.86919999999999997</v>
      </c>
      <c r="R740" s="13">
        <v>1.1637999999999999</v>
      </c>
      <c r="S740" s="13">
        <v>0.99690000000000001</v>
      </c>
      <c r="T740" s="13">
        <v>1.2433000000000001</v>
      </c>
      <c r="U740" s="13">
        <v>1.0226999999999999</v>
      </c>
      <c r="V740" s="13">
        <v>0.81379999999999997</v>
      </c>
      <c r="W740" s="13">
        <v>0.73419999999999996</v>
      </c>
      <c r="X740" s="13">
        <v>0.9829</v>
      </c>
      <c r="Y740" s="13">
        <v>1.9646999999999999</v>
      </c>
      <c r="Z740" s="13">
        <v>2.2599</v>
      </c>
      <c r="AA740" s="13">
        <v>2.2189999999999999</v>
      </c>
    </row>
    <row r="741" spans="1:27" ht="15" customHeight="1" x14ac:dyDescent="0.45">
      <c r="A741" s="11">
        <v>9290</v>
      </c>
      <c r="B741" t="s">
        <v>870</v>
      </c>
      <c r="C741" t="s">
        <v>672</v>
      </c>
      <c r="D741" t="s">
        <v>673</v>
      </c>
      <c r="E741">
        <v>53555</v>
      </c>
      <c r="F741" t="s">
        <v>114</v>
      </c>
      <c r="G741">
        <v>100009703</v>
      </c>
      <c r="H741" s="13">
        <v>0.66549999999999998</v>
      </c>
      <c r="I741" s="13">
        <v>0.49630000000000002</v>
      </c>
      <c r="J741" s="13">
        <v>0.57240000000000002</v>
      </c>
      <c r="K741" s="13">
        <v>0.54110000000000003</v>
      </c>
      <c r="L741" s="13">
        <v>0.54569999999999996</v>
      </c>
      <c r="M741" s="13">
        <v>0.94720000000000004</v>
      </c>
      <c r="N741" s="13">
        <v>0.61550000000000005</v>
      </c>
      <c r="O741" s="13">
        <v>0.80730000000000002</v>
      </c>
      <c r="P741" s="13">
        <v>0.75580000000000003</v>
      </c>
      <c r="Q741" s="13">
        <v>0.74619999999999997</v>
      </c>
      <c r="R741" s="13">
        <v>1.3565</v>
      </c>
      <c r="S741" s="13">
        <v>1.0528</v>
      </c>
      <c r="T741" s="13">
        <v>1.6065</v>
      </c>
      <c r="U741" s="13">
        <v>0.8256</v>
      </c>
      <c r="V741" s="13">
        <v>0.86150000000000004</v>
      </c>
      <c r="W741" s="13">
        <v>0.57130000000000003</v>
      </c>
      <c r="X741" s="13">
        <v>1.1017999999999999</v>
      </c>
      <c r="Y741" s="13">
        <v>3.0179</v>
      </c>
      <c r="Z741" s="13">
        <v>3.4352</v>
      </c>
      <c r="AA741" s="13">
        <v>3.4207000000000001</v>
      </c>
    </row>
    <row r="742" spans="1:27" ht="15" customHeight="1" x14ac:dyDescent="0.45">
      <c r="A742" s="11">
        <v>9291</v>
      </c>
      <c r="B742" t="s">
        <v>871</v>
      </c>
      <c r="C742" t="s">
        <v>672</v>
      </c>
      <c r="D742" t="s">
        <v>673</v>
      </c>
      <c r="E742">
        <v>54413</v>
      </c>
      <c r="F742" t="s">
        <v>114</v>
      </c>
      <c r="G742">
        <v>100010561</v>
      </c>
      <c r="H742" s="13">
        <v>0.78310000000000002</v>
      </c>
      <c r="I742" s="13">
        <v>0.56920000000000004</v>
      </c>
      <c r="J742" s="13">
        <v>0.59260000000000002</v>
      </c>
      <c r="K742" s="13">
        <v>0.61599999999999999</v>
      </c>
      <c r="L742" s="13">
        <v>0.57250000000000001</v>
      </c>
      <c r="M742" s="13">
        <v>1.476</v>
      </c>
      <c r="N742" s="13">
        <v>0.75800000000000001</v>
      </c>
      <c r="O742" s="13">
        <v>1.0045999999999999</v>
      </c>
      <c r="P742" s="13">
        <v>0.99539999999999995</v>
      </c>
      <c r="Q742" s="13">
        <v>0.98619999999999997</v>
      </c>
      <c r="R742" s="13">
        <v>1.4133</v>
      </c>
      <c r="S742" s="13">
        <v>1.0914999999999999</v>
      </c>
      <c r="T742" s="13">
        <v>1.9782999999999999</v>
      </c>
      <c r="U742" s="13">
        <v>0.77639999999999998</v>
      </c>
      <c r="V742" s="13">
        <v>0.91349999999999998</v>
      </c>
      <c r="W742" s="13">
        <v>0.49809999999999999</v>
      </c>
      <c r="X742" s="13">
        <v>1.0564</v>
      </c>
      <c r="Y742" s="13">
        <v>3.8847</v>
      </c>
      <c r="Z742" s="13">
        <v>4.7054</v>
      </c>
      <c r="AA742" s="13">
        <v>4.1704999999999997</v>
      </c>
    </row>
    <row r="743" spans="1:27" ht="15" customHeight="1" x14ac:dyDescent="0.45">
      <c r="A743" s="11">
        <v>9299</v>
      </c>
      <c r="B743" t="s">
        <v>872</v>
      </c>
      <c r="C743" t="s">
        <v>672</v>
      </c>
      <c r="D743" t="s">
        <v>673</v>
      </c>
      <c r="E743">
        <v>54593</v>
      </c>
      <c r="F743" t="s">
        <v>114</v>
      </c>
      <c r="G743">
        <v>100010741</v>
      </c>
      <c r="H743" s="13">
        <v>0.6099</v>
      </c>
      <c r="I743" s="13">
        <v>0.4194</v>
      </c>
      <c r="J743" s="13">
        <v>0.37359999999999999</v>
      </c>
      <c r="K743" s="13">
        <v>0.53110000000000002</v>
      </c>
      <c r="L743" s="13">
        <v>0.63919999999999999</v>
      </c>
      <c r="M743" s="13">
        <v>1.0403</v>
      </c>
      <c r="N743" s="13">
        <v>0.4451</v>
      </c>
      <c r="O743" s="13">
        <v>0.83699999999999997</v>
      </c>
      <c r="P743" s="13">
        <v>0.81320000000000003</v>
      </c>
      <c r="Q743" s="13">
        <v>0.60070000000000001</v>
      </c>
      <c r="R743" s="13">
        <v>1.7234</v>
      </c>
      <c r="S743" s="13">
        <v>1.4212</v>
      </c>
      <c r="T743" s="13">
        <v>1.8828</v>
      </c>
      <c r="U743" s="13">
        <v>0.80400000000000005</v>
      </c>
      <c r="V743" s="13">
        <v>0.90110000000000001</v>
      </c>
      <c r="W743" s="13">
        <v>0.48349999999999999</v>
      </c>
      <c r="X743" s="13">
        <v>0.98899999999999999</v>
      </c>
      <c r="Y743" s="13">
        <v>3.5127999999999999</v>
      </c>
      <c r="Z743" s="13">
        <v>4.2343999999999999</v>
      </c>
      <c r="AA743" s="13">
        <v>3.7363</v>
      </c>
    </row>
    <row r="744" spans="1:27" ht="15" customHeight="1" x14ac:dyDescent="0.45">
      <c r="A744" s="11">
        <v>9300</v>
      </c>
      <c r="B744" t="s">
        <v>873</v>
      </c>
      <c r="C744" t="s">
        <v>672</v>
      </c>
      <c r="D744" t="s">
        <v>673</v>
      </c>
      <c r="E744">
        <v>53711</v>
      </c>
      <c r="F744" t="s">
        <v>114</v>
      </c>
      <c r="G744">
        <v>100009859</v>
      </c>
      <c r="H744" s="13">
        <v>0.98240000000000005</v>
      </c>
      <c r="I744" s="13">
        <v>0.92910000000000004</v>
      </c>
      <c r="J744" s="13">
        <v>0.9677</v>
      </c>
      <c r="K744" s="13">
        <v>1.0347999999999999</v>
      </c>
      <c r="L744" s="13">
        <v>1.0513999999999999</v>
      </c>
      <c r="M744" s="13">
        <v>1.0499000000000001</v>
      </c>
      <c r="N744" s="13">
        <v>0.99480000000000002</v>
      </c>
      <c r="O744" s="13">
        <v>1.0636000000000001</v>
      </c>
      <c r="P744" s="13">
        <v>1.0032000000000001</v>
      </c>
      <c r="Q744" s="13">
        <v>0.95830000000000004</v>
      </c>
      <c r="R744" s="13">
        <v>1.0055000000000001</v>
      </c>
      <c r="S744" s="13">
        <v>0.97840000000000005</v>
      </c>
      <c r="T744" s="13">
        <v>0.99560000000000004</v>
      </c>
      <c r="U744" s="13">
        <v>1.0062</v>
      </c>
      <c r="V744" s="13">
        <v>0.95550000000000002</v>
      </c>
      <c r="W744" s="13">
        <v>0.97150000000000003</v>
      </c>
      <c r="X744" s="13">
        <v>0.97260000000000002</v>
      </c>
      <c r="Y744" s="13">
        <v>1.0015000000000001</v>
      </c>
      <c r="Z744" s="13">
        <v>1.0763</v>
      </c>
      <c r="AA744" s="13">
        <v>1.0382</v>
      </c>
    </row>
    <row r="745" spans="1:27" ht="15" customHeight="1" x14ac:dyDescent="0.45">
      <c r="A745" s="11">
        <v>9301</v>
      </c>
      <c r="B745" t="s">
        <v>874</v>
      </c>
      <c r="C745" t="s">
        <v>672</v>
      </c>
      <c r="D745" t="s">
        <v>673</v>
      </c>
      <c r="E745">
        <v>53376</v>
      </c>
      <c r="F745" t="s">
        <v>114</v>
      </c>
      <c r="G745">
        <v>100009524</v>
      </c>
      <c r="H745" s="13">
        <v>0.629</v>
      </c>
      <c r="I745" s="13">
        <v>0.49020000000000002</v>
      </c>
      <c r="J745" s="13">
        <v>0.50609999999999999</v>
      </c>
      <c r="K745" s="13">
        <v>0.46560000000000001</v>
      </c>
      <c r="L745" s="13">
        <v>0.59830000000000005</v>
      </c>
      <c r="M745" s="13">
        <v>0.55769999999999997</v>
      </c>
      <c r="N745" s="13">
        <v>0.55900000000000005</v>
      </c>
      <c r="O745" s="13">
        <v>0.73099999999999998</v>
      </c>
      <c r="P745" s="13">
        <v>0.51229999999999998</v>
      </c>
      <c r="Q745" s="13">
        <v>0.59340000000000004</v>
      </c>
      <c r="R745" s="13">
        <v>1.7924</v>
      </c>
      <c r="S745" s="13">
        <v>1.2161999999999999</v>
      </c>
      <c r="T745" s="13">
        <v>1.9262999999999999</v>
      </c>
      <c r="U745" s="13">
        <v>1.0048999999999999</v>
      </c>
      <c r="V745" s="13">
        <v>0.84279999999999999</v>
      </c>
      <c r="W745" s="13">
        <v>0.56759999999999999</v>
      </c>
      <c r="X745" s="13">
        <v>0.99509999999999998</v>
      </c>
      <c r="Y745" s="13">
        <v>2.8022</v>
      </c>
      <c r="Z745" s="13">
        <v>3.3096000000000001</v>
      </c>
      <c r="AA745" s="13">
        <v>3.2235999999999998</v>
      </c>
    </row>
    <row r="746" spans="1:27" ht="15" customHeight="1" x14ac:dyDescent="0.45">
      <c r="A746" s="11">
        <v>9302</v>
      </c>
      <c r="B746" t="s">
        <v>875</v>
      </c>
      <c r="C746" t="s">
        <v>672</v>
      </c>
      <c r="D746" t="s">
        <v>673</v>
      </c>
      <c r="E746">
        <v>53377</v>
      </c>
      <c r="F746" t="s">
        <v>114</v>
      </c>
      <c r="G746">
        <v>100009525</v>
      </c>
      <c r="H746" s="13">
        <v>0.85009999999999997</v>
      </c>
      <c r="I746" s="13">
        <v>0.49280000000000002</v>
      </c>
      <c r="J746" s="13">
        <v>0.56200000000000006</v>
      </c>
      <c r="K746" s="13">
        <v>0.63690000000000002</v>
      </c>
      <c r="L746" s="13">
        <v>0.81559999999999999</v>
      </c>
      <c r="M746" s="13">
        <v>1.0346</v>
      </c>
      <c r="N746" s="13">
        <v>0.70030000000000003</v>
      </c>
      <c r="O746" s="13">
        <v>0.88180000000000003</v>
      </c>
      <c r="P746" s="13">
        <v>0.88470000000000004</v>
      </c>
      <c r="Q746" s="13">
        <v>0.91930000000000001</v>
      </c>
      <c r="R746" s="13">
        <v>1.6484000000000001</v>
      </c>
      <c r="S746" s="13">
        <v>1.1901999999999999</v>
      </c>
      <c r="T746" s="13">
        <v>1.7983</v>
      </c>
      <c r="U746" s="13">
        <v>1.1585000000000001</v>
      </c>
      <c r="V746" s="13">
        <v>1.0431999999999999</v>
      </c>
      <c r="W746" s="13">
        <v>0.68589999999999995</v>
      </c>
      <c r="X746" s="13">
        <v>0.96540000000000004</v>
      </c>
      <c r="Y746" s="13">
        <v>2.8039999999999998</v>
      </c>
      <c r="Z746" s="13">
        <v>3.7780999999999998</v>
      </c>
      <c r="AA746" s="13">
        <v>3.3140999999999998</v>
      </c>
    </row>
    <row r="747" spans="1:27" ht="15" customHeight="1" x14ac:dyDescent="0.45">
      <c r="A747" s="11">
        <v>9304</v>
      </c>
      <c r="B747" t="s">
        <v>876</v>
      </c>
      <c r="C747" t="s">
        <v>672</v>
      </c>
      <c r="D747" t="s">
        <v>673</v>
      </c>
      <c r="E747">
        <v>53378</v>
      </c>
      <c r="F747" t="s">
        <v>114</v>
      </c>
      <c r="G747">
        <v>100009526</v>
      </c>
      <c r="H747" s="13">
        <v>0.9677</v>
      </c>
      <c r="I747" s="13">
        <v>0.92969999999999997</v>
      </c>
      <c r="J747" s="13">
        <v>0.9425</v>
      </c>
      <c r="K747" s="13">
        <v>1.016</v>
      </c>
      <c r="L747" s="13">
        <v>0.99490000000000001</v>
      </c>
      <c r="M747" s="13">
        <v>1.0263</v>
      </c>
      <c r="N747" s="13">
        <v>0.94410000000000005</v>
      </c>
      <c r="O747" s="13">
        <v>1.0651999999999999</v>
      </c>
      <c r="P747" s="13">
        <v>0.98809999999999998</v>
      </c>
      <c r="Q747" s="13">
        <v>0.95209999999999995</v>
      </c>
      <c r="R747" s="13">
        <v>1.0011000000000001</v>
      </c>
      <c r="S747" s="13">
        <v>0.95679999999999998</v>
      </c>
      <c r="T747" s="13">
        <v>0.98670000000000002</v>
      </c>
      <c r="U747" s="13">
        <v>0.99890000000000001</v>
      </c>
      <c r="V747" s="13">
        <v>0.92510000000000003</v>
      </c>
      <c r="W747" s="13">
        <v>0.92430000000000001</v>
      </c>
      <c r="X747" s="13">
        <v>0.97950000000000004</v>
      </c>
      <c r="Y747" s="13">
        <v>1.0071000000000001</v>
      </c>
      <c r="Z747" s="13">
        <v>1.099</v>
      </c>
      <c r="AA747" s="13">
        <v>1.0793999999999999</v>
      </c>
    </row>
    <row r="748" spans="1:27" ht="15" customHeight="1" x14ac:dyDescent="0.45">
      <c r="A748" s="11">
        <v>9305</v>
      </c>
      <c r="B748" t="s">
        <v>877</v>
      </c>
      <c r="C748" t="s">
        <v>672</v>
      </c>
      <c r="D748" t="s">
        <v>673</v>
      </c>
      <c r="E748">
        <v>54244</v>
      </c>
      <c r="F748" t="s">
        <v>114</v>
      </c>
      <c r="G748">
        <v>100010392</v>
      </c>
      <c r="H748" s="13">
        <v>0.70409999999999995</v>
      </c>
      <c r="I748" s="13">
        <v>0.40350000000000003</v>
      </c>
      <c r="J748" s="13">
        <v>0.44969999999999999</v>
      </c>
      <c r="K748" s="13">
        <v>0.4919</v>
      </c>
      <c r="L748" s="13">
        <v>0.42659999999999998</v>
      </c>
      <c r="M748" s="13">
        <v>0.98770000000000002</v>
      </c>
      <c r="N748" s="13">
        <v>0.54110000000000003</v>
      </c>
      <c r="O748" s="13">
        <v>0.68020000000000003</v>
      </c>
      <c r="P748" s="13">
        <v>0.64570000000000005</v>
      </c>
      <c r="Q748" s="13">
        <v>0.69330000000000003</v>
      </c>
      <c r="R748" s="13">
        <v>1.6294999999999999</v>
      </c>
      <c r="S748" s="13">
        <v>1.2659</v>
      </c>
      <c r="T748" s="13">
        <v>2.1206999999999998</v>
      </c>
      <c r="U748" s="13">
        <v>0.72099999999999997</v>
      </c>
      <c r="V748" s="13">
        <v>0.9869</v>
      </c>
      <c r="W748" s="13">
        <v>0.40510000000000002</v>
      </c>
      <c r="X748" s="13">
        <v>1.0123</v>
      </c>
      <c r="Y748" s="13">
        <v>3.4081000000000001</v>
      </c>
      <c r="Z748" s="13">
        <v>4.3167</v>
      </c>
      <c r="AA748" s="13">
        <v>3.6932999999999998</v>
      </c>
    </row>
    <row r="749" spans="1:27" ht="15" customHeight="1" x14ac:dyDescent="0.45">
      <c r="A749" s="11">
        <v>9306</v>
      </c>
      <c r="B749" t="s">
        <v>878</v>
      </c>
      <c r="C749" t="s">
        <v>672</v>
      </c>
      <c r="D749" t="s">
        <v>673</v>
      </c>
      <c r="E749">
        <v>53712</v>
      </c>
      <c r="F749" t="s">
        <v>114</v>
      </c>
      <c r="G749">
        <v>100009860</v>
      </c>
      <c r="H749" s="13">
        <v>0.97740000000000005</v>
      </c>
      <c r="I749" s="13">
        <v>0.68359999999999999</v>
      </c>
      <c r="J749" s="13">
        <v>0.93789999999999996</v>
      </c>
      <c r="K749" s="13">
        <v>1</v>
      </c>
      <c r="L749" s="13">
        <v>0.87570000000000003</v>
      </c>
      <c r="M749" s="13">
        <v>2.0565000000000002</v>
      </c>
      <c r="N749" s="13">
        <v>1.0565</v>
      </c>
      <c r="O749" s="13">
        <v>1.5706</v>
      </c>
      <c r="P749" s="13">
        <v>1.1412</v>
      </c>
      <c r="Q749" s="13">
        <v>1.1016999999999999</v>
      </c>
      <c r="R749" s="13">
        <v>1.6554</v>
      </c>
      <c r="S749" s="13">
        <v>1.3220000000000001</v>
      </c>
      <c r="T749" s="13">
        <v>1.3955</v>
      </c>
      <c r="U749" s="13">
        <v>0.69489999999999996</v>
      </c>
      <c r="V749" s="13">
        <v>0.89829999999999999</v>
      </c>
      <c r="W749" s="13">
        <v>0.75139999999999996</v>
      </c>
      <c r="X749" s="13">
        <v>0.87009999999999998</v>
      </c>
      <c r="Y749" s="13">
        <v>2.6383999999999999</v>
      </c>
      <c r="Z749" s="13">
        <v>3.7288000000000001</v>
      </c>
      <c r="AA749" s="13">
        <v>2.9830999999999999</v>
      </c>
    </row>
    <row r="750" spans="1:27" ht="15" customHeight="1" x14ac:dyDescent="0.45">
      <c r="A750" s="11">
        <v>9312</v>
      </c>
      <c r="B750" t="s">
        <v>879</v>
      </c>
      <c r="C750" t="s">
        <v>672</v>
      </c>
      <c r="D750" t="s">
        <v>673</v>
      </c>
      <c r="E750">
        <v>53556</v>
      </c>
      <c r="F750" t="s">
        <v>114</v>
      </c>
      <c r="G750">
        <v>100009704</v>
      </c>
      <c r="H750" s="13">
        <v>0.98670000000000002</v>
      </c>
      <c r="I750" s="13">
        <v>0.72440000000000004</v>
      </c>
      <c r="J750" s="13">
        <v>1.0222</v>
      </c>
      <c r="K750" s="13">
        <v>0.85780000000000001</v>
      </c>
      <c r="L750" s="13">
        <v>0.88439999999999996</v>
      </c>
      <c r="M750" s="13">
        <v>1.2444</v>
      </c>
      <c r="N750" s="13">
        <v>0.85329999999999995</v>
      </c>
      <c r="O750" s="13">
        <v>0.87560000000000004</v>
      </c>
      <c r="P750" s="13">
        <v>0.95109999999999995</v>
      </c>
      <c r="Q750" s="13">
        <v>0.84</v>
      </c>
      <c r="R750" s="13">
        <v>1.5822000000000001</v>
      </c>
      <c r="S750" s="13">
        <v>1.0532999999999999</v>
      </c>
      <c r="T750" s="13">
        <v>1.6355999999999999</v>
      </c>
      <c r="U750" s="13">
        <v>0.84889999999999999</v>
      </c>
      <c r="V750" s="13">
        <v>0.98219999999999996</v>
      </c>
      <c r="W750" s="13">
        <v>0.82669999999999999</v>
      </c>
      <c r="X750" s="13">
        <v>1.0133000000000001</v>
      </c>
      <c r="Y750" s="13">
        <v>2.52</v>
      </c>
      <c r="Z750" s="13">
        <v>2.68</v>
      </c>
      <c r="AA750" s="13">
        <v>2.3199999999999998</v>
      </c>
    </row>
    <row r="751" spans="1:27" ht="15" customHeight="1" x14ac:dyDescent="0.45">
      <c r="A751" s="11">
        <v>9313</v>
      </c>
      <c r="B751" t="s">
        <v>880</v>
      </c>
      <c r="C751" t="s">
        <v>672</v>
      </c>
      <c r="D751" t="s">
        <v>673</v>
      </c>
      <c r="E751">
        <v>54414</v>
      </c>
      <c r="F751" t="s">
        <v>114</v>
      </c>
      <c r="G751">
        <v>100010562</v>
      </c>
      <c r="H751" s="13">
        <v>1.0016</v>
      </c>
      <c r="I751" s="13">
        <v>0.97170000000000001</v>
      </c>
      <c r="J751" s="13">
        <v>0.96089999999999998</v>
      </c>
      <c r="K751" s="13">
        <v>1.0396000000000001</v>
      </c>
      <c r="L751" s="13">
        <v>0.97370000000000001</v>
      </c>
      <c r="M751" s="13">
        <v>0.96440000000000003</v>
      </c>
      <c r="N751" s="13">
        <v>1.0193000000000001</v>
      </c>
      <c r="O751" s="13">
        <v>1.0291999999999999</v>
      </c>
      <c r="P751" s="13">
        <v>1.0027999999999999</v>
      </c>
      <c r="Q751" s="13">
        <v>0.90869999999999995</v>
      </c>
      <c r="R751" s="13">
        <v>1.0138</v>
      </c>
      <c r="S751" s="13">
        <v>0.98019999999999996</v>
      </c>
      <c r="T751" s="13">
        <v>0.97919999999999996</v>
      </c>
      <c r="U751" s="13">
        <v>1.0306</v>
      </c>
      <c r="V751" s="13">
        <v>0.95389999999999997</v>
      </c>
      <c r="W751" s="13">
        <v>0.92149999999999999</v>
      </c>
      <c r="X751" s="13">
        <v>1.0566</v>
      </c>
      <c r="Y751" s="13">
        <v>1.0035000000000001</v>
      </c>
      <c r="Z751" s="13">
        <v>1.1115999999999999</v>
      </c>
      <c r="AA751" s="13">
        <v>1.0281</v>
      </c>
    </row>
    <row r="752" spans="1:27" ht="15" customHeight="1" x14ac:dyDescent="0.45">
      <c r="A752" s="11">
        <v>9314</v>
      </c>
      <c r="B752" t="s">
        <v>881</v>
      </c>
      <c r="C752" t="s">
        <v>672</v>
      </c>
      <c r="D752" t="s">
        <v>673</v>
      </c>
      <c r="E752">
        <v>54245</v>
      </c>
      <c r="F752" t="s">
        <v>114</v>
      </c>
      <c r="G752">
        <v>100010393</v>
      </c>
      <c r="H752" s="13">
        <v>0.51259999999999994</v>
      </c>
      <c r="I752" s="13">
        <v>0.4224</v>
      </c>
      <c r="J752" s="13">
        <v>0.59570000000000001</v>
      </c>
      <c r="K752" s="13">
        <v>0.65339999999999998</v>
      </c>
      <c r="L752" s="13">
        <v>0.60650000000000004</v>
      </c>
      <c r="M752" s="13">
        <v>0.96030000000000004</v>
      </c>
      <c r="N752" s="13">
        <v>0.68589999999999995</v>
      </c>
      <c r="O752" s="13">
        <v>0.5776</v>
      </c>
      <c r="P752" s="13">
        <v>0.70040000000000002</v>
      </c>
      <c r="Q752" s="13">
        <v>0.64980000000000004</v>
      </c>
      <c r="R752" s="13">
        <v>1.4403999999999999</v>
      </c>
      <c r="S752" s="13">
        <v>1.2887999999999999</v>
      </c>
      <c r="T752" s="13">
        <v>1.9458</v>
      </c>
      <c r="U752" s="13">
        <v>1.0397000000000001</v>
      </c>
      <c r="V752" s="13">
        <v>0.93859999999999999</v>
      </c>
      <c r="W752" s="13">
        <v>0.59570000000000001</v>
      </c>
      <c r="X752" s="13">
        <v>0.85199999999999998</v>
      </c>
      <c r="Y752" s="13">
        <v>2.2094</v>
      </c>
      <c r="Z752" s="13">
        <v>2.8374999999999999</v>
      </c>
      <c r="AA752" s="13">
        <v>2.4296000000000002</v>
      </c>
    </row>
    <row r="753" spans="1:27" ht="15" customHeight="1" x14ac:dyDescent="0.45">
      <c r="A753" s="11">
        <v>9316</v>
      </c>
      <c r="B753" t="s">
        <v>882</v>
      </c>
      <c r="C753" t="s">
        <v>672</v>
      </c>
      <c r="D753" t="s">
        <v>673</v>
      </c>
      <c r="E753">
        <v>54415</v>
      </c>
      <c r="F753" t="s">
        <v>114</v>
      </c>
      <c r="G753">
        <v>100010563</v>
      </c>
      <c r="H753" s="13">
        <v>0.98460000000000003</v>
      </c>
      <c r="I753" s="13">
        <v>0.875</v>
      </c>
      <c r="J753" s="13">
        <v>0.91439999999999999</v>
      </c>
      <c r="K753" s="13">
        <v>1.0392999999999999</v>
      </c>
      <c r="L753" s="13">
        <v>1.0331999999999999</v>
      </c>
      <c r="M753" s="13">
        <v>0.99150000000000005</v>
      </c>
      <c r="N753" s="13">
        <v>1.0215000000000001</v>
      </c>
      <c r="O753" s="13">
        <v>1.0569</v>
      </c>
      <c r="P753" s="13">
        <v>1.0378000000000001</v>
      </c>
      <c r="Q753" s="13">
        <v>0.90980000000000005</v>
      </c>
      <c r="R753" s="13">
        <v>1.05</v>
      </c>
      <c r="S753" s="13">
        <v>0.93169999999999997</v>
      </c>
      <c r="T753" s="13">
        <v>0.95720000000000005</v>
      </c>
      <c r="U753" s="13">
        <v>0.91290000000000004</v>
      </c>
      <c r="V753" s="13">
        <v>0.92649999999999999</v>
      </c>
      <c r="W753" s="13">
        <v>0.92420000000000002</v>
      </c>
      <c r="X753" s="13">
        <v>0.98499999999999999</v>
      </c>
      <c r="Y753" s="13">
        <v>1.0169999999999999</v>
      </c>
      <c r="Z753" s="13">
        <v>1.0183</v>
      </c>
      <c r="AA753" s="13">
        <v>1.0322</v>
      </c>
    </row>
    <row r="754" spans="1:27" ht="15" customHeight="1" x14ac:dyDescent="0.45">
      <c r="A754" s="11">
        <v>9317</v>
      </c>
      <c r="B754" t="s">
        <v>883</v>
      </c>
      <c r="C754" t="s">
        <v>672</v>
      </c>
      <c r="D754" t="s">
        <v>673</v>
      </c>
      <c r="E754">
        <v>53557</v>
      </c>
      <c r="F754" t="s">
        <v>114</v>
      </c>
      <c r="G754">
        <v>100009705</v>
      </c>
      <c r="H754" s="13">
        <v>0.78010000000000002</v>
      </c>
      <c r="I754" s="13">
        <v>0.72509999999999997</v>
      </c>
      <c r="J754" s="13">
        <v>0.61170000000000002</v>
      </c>
      <c r="K754" s="13">
        <v>0.67700000000000005</v>
      </c>
      <c r="L754" s="13">
        <v>0.72850000000000004</v>
      </c>
      <c r="M754" s="13">
        <v>0.87290000000000001</v>
      </c>
      <c r="N754" s="13">
        <v>0.50519999999999998</v>
      </c>
      <c r="O754" s="13">
        <v>0.53259999999999996</v>
      </c>
      <c r="P754" s="13">
        <v>0.71479999999999999</v>
      </c>
      <c r="Q754" s="13">
        <v>0.77659999999999996</v>
      </c>
      <c r="R754" s="13">
        <v>1.8247</v>
      </c>
      <c r="S754" s="13">
        <v>1.1820999999999999</v>
      </c>
      <c r="T754" s="13">
        <v>1.8729</v>
      </c>
      <c r="U754" s="13">
        <v>0.95530000000000004</v>
      </c>
      <c r="V754" s="13">
        <v>0.86250000000000004</v>
      </c>
      <c r="W754" s="13">
        <v>0.45700000000000002</v>
      </c>
      <c r="X754" s="13">
        <v>1.0447</v>
      </c>
      <c r="Y754" s="13">
        <v>2.6631999999999998</v>
      </c>
      <c r="Z754" s="13">
        <v>3.5051999999999999</v>
      </c>
      <c r="AA754" s="13">
        <v>2.5497999999999998</v>
      </c>
    </row>
    <row r="755" spans="1:27" ht="15" customHeight="1" x14ac:dyDescent="0.45">
      <c r="A755" s="11">
        <v>9318</v>
      </c>
      <c r="B755" t="s">
        <v>884</v>
      </c>
      <c r="C755" t="s">
        <v>672</v>
      </c>
      <c r="D755" t="s">
        <v>673</v>
      </c>
      <c r="E755">
        <v>54057</v>
      </c>
      <c r="F755" t="s">
        <v>114</v>
      </c>
      <c r="G755">
        <v>100010205</v>
      </c>
      <c r="H755" s="13">
        <v>0.8831</v>
      </c>
      <c r="I755" s="13">
        <v>0.61299999999999999</v>
      </c>
      <c r="J755" s="13">
        <v>0.69610000000000005</v>
      </c>
      <c r="K755" s="13">
        <v>0.52990000000000004</v>
      </c>
      <c r="L755" s="13">
        <v>0.83640000000000003</v>
      </c>
      <c r="M755" s="13">
        <v>1.1843999999999999</v>
      </c>
      <c r="N755" s="13">
        <v>0.77400000000000002</v>
      </c>
      <c r="O755" s="13">
        <v>1.0961000000000001</v>
      </c>
      <c r="P755" s="13">
        <v>1.0078</v>
      </c>
      <c r="Q755" s="13">
        <v>0.99219999999999997</v>
      </c>
      <c r="R755" s="13">
        <v>1.5117</v>
      </c>
      <c r="S755" s="13">
        <v>1.4234</v>
      </c>
      <c r="T755" s="13">
        <v>2.1922000000000001</v>
      </c>
      <c r="U755" s="13">
        <v>1.1376999999999999</v>
      </c>
      <c r="V755" s="13">
        <v>0.9143</v>
      </c>
      <c r="W755" s="13">
        <v>0.62339999999999995</v>
      </c>
      <c r="X755" s="13">
        <v>0.94550000000000001</v>
      </c>
      <c r="Y755" s="13">
        <v>2.9350999999999998</v>
      </c>
      <c r="Z755" s="13">
        <v>4.0518999999999998</v>
      </c>
      <c r="AA755" s="13">
        <v>2.5455000000000001</v>
      </c>
    </row>
    <row r="756" spans="1:27" ht="15" customHeight="1" x14ac:dyDescent="0.45">
      <c r="A756" s="11">
        <v>9320</v>
      </c>
      <c r="B756" t="s">
        <v>885</v>
      </c>
      <c r="C756" t="s">
        <v>672</v>
      </c>
      <c r="D756" t="s">
        <v>673</v>
      </c>
      <c r="E756">
        <v>53713</v>
      </c>
      <c r="F756" t="s">
        <v>114</v>
      </c>
      <c r="G756">
        <v>100009861</v>
      </c>
      <c r="H756" s="13">
        <v>1.0266999999999999</v>
      </c>
      <c r="I756" s="13">
        <v>0.75949999999999995</v>
      </c>
      <c r="J756" s="13">
        <v>0.74390000000000001</v>
      </c>
      <c r="K756" s="13">
        <v>1.0489999999999999</v>
      </c>
      <c r="L756" s="13">
        <v>0.79959999999999998</v>
      </c>
      <c r="M756" s="13">
        <v>1.3318000000000001</v>
      </c>
      <c r="N756" s="13">
        <v>0.92430000000000001</v>
      </c>
      <c r="O756" s="13">
        <v>1.0468</v>
      </c>
      <c r="P756" s="13">
        <v>0.93320000000000003</v>
      </c>
      <c r="Q756" s="13">
        <v>1.0044999999999999</v>
      </c>
      <c r="R756" s="13">
        <v>1.1604000000000001</v>
      </c>
      <c r="S756" s="13">
        <v>0.83069999999999999</v>
      </c>
      <c r="T756" s="13">
        <v>1.2361</v>
      </c>
      <c r="U756" s="13">
        <v>0.93759999999999999</v>
      </c>
      <c r="V756" s="13">
        <v>0.82179999999999997</v>
      </c>
      <c r="W756" s="13">
        <v>0.62809999999999999</v>
      </c>
      <c r="X756" s="13">
        <v>0.8196</v>
      </c>
      <c r="Y756" s="13">
        <v>2.2115999999999998</v>
      </c>
      <c r="Z756" s="13">
        <v>2.7372000000000001</v>
      </c>
      <c r="AA756" s="13">
        <v>2.6703999999999999</v>
      </c>
    </row>
    <row r="757" spans="1:27" ht="15" customHeight="1" x14ac:dyDescent="0.45">
      <c r="A757" s="11">
        <v>9329</v>
      </c>
      <c r="B757" t="s">
        <v>886</v>
      </c>
      <c r="C757" t="s">
        <v>672</v>
      </c>
      <c r="D757" t="s">
        <v>673</v>
      </c>
      <c r="E757">
        <v>54058</v>
      </c>
      <c r="F757" t="s">
        <v>114</v>
      </c>
      <c r="G757">
        <v>100010206</v>
      </c>
      <c r="H757" s="13">
        <v>0.79500000000000004</v>
      </c>
      <c r="I757" s="13">
        <v>0.51049999999999995</v>
      </c>
      <c r="J757" s="13">
        <v>0.51049999999999995</v>
      </c>
      <c r="K757" s="13">
        <v>0.51049999999999995</v>
      </c>
      <c r="L757" s="13">
        <v>0.51049999999999995</v>
      </c>
      <c r="M757" s="13">
        <v>0.51049999999999995</v>
      </c>
      <c r="N757" s="13">
        <v>0.7782</v>
      </c>
      <c r="O757" s="13">
        <v>0.87870000000000004</v>
      </c>
      <c r="P757" s="13">
        <v>0.51049999999999995</v>
      </c>
      <c r="Q757" s="13">
        <v>0.85360000000000003</v>
      </c>
      <c r="R757" s="13">
        <v>1.3389</v>
      </c>
      <c r="S757" s="13">
        <v>0.98740000000000006</v>
      </c>
      <c r="T757" s="13">
        <v>1.0125999999999999</v>
      </c>
      <c r="U757" s="13">
        <v>0.51049999999999995</v>
      </c>
      <c r="V757" s="13">
        <v>0.63600000000000001</v>
      </c>
      <c r="W757" s="13">
        <v>0.68620000000000003</v>
      </c>
      <c r="X757" s="13">
        <v>1.1548</v>
      </c>
      <c r="Y757" s="13">
        <v>1.3222</v>
      </c>
      <c r="Z757" s="13">
        <v>1.6234</v>
      </c>
      <c r="AA757" s="13">
        <v>1.272</v>
      </c>
    </row>
    <row r="758" spans="1:27" ht="15" customHeight="1" x14ac:dyDescent="0.45">
      <c r="A758" s="11">
        <v>9330</v>
      </c>
      <c r="B758" t="s">
        <v>887</v>
      </c>
      <c r="C758" t="s">
        <v>672</v>
      </c>
      <c r="D758" t="s">
        <v>673</v>
      </c>
      <c r="E758">
        <v>54416</v>
      </c>
      <c r="F758" t="s">
        <v>114</v>
      </c>
      <c r="G758">
        <v>100010564</v>
      </c>
      <c r="H758" s="13">
        <v>0.88300000000000001</v>
      </c>
      <c r="I758" s="13">
        <v>0.64890000000000003</v>
      </c>
      <c r="J758" s="13">
        <v>0.64890000000000003</v>
      </c>
      <c r="K758" s="13">
        <v>0.64890000000000003</v>
      </c>
      <c r="L758" s="13">
        <v>0.64890000000000003</v>
      </c>
      <c r="M758" s="13">
        <v>0.64890000000000003</v>
      </c>
      <c r="N758" s="13">
        <v>0.81910000000000005</v>
      </c>
      <c r="O758" s="13">
        <v>0.96809999999999996</v>
      </c>
      <c r="P758" s="13">
        <v>1.0956999999999999</v>
      </c>
      <c r="Q758" s="13">
        <v>0.71279999999999999</v>
      </c>
      <c r="R758" s="13">
        <v>0.98939999999999995</v>
      </c>
      <c r="S758" s="13">
        <v>0.64890000000000003</v>
      </c>
      <c r="T758" s="13">
        <v>0.88300000000000001</v>
      </c>
      <c r="U758" s="13">
        <v>1.1596</v>
      </c>
      <c r="V758" s="13">
        <v>0.64890000000000003</v>
      </c>
      <c r="W758" s="13">
        <v>0.64890000000000003</v>
      </c>
      <c r="X758" s="13">
        <v>1.0745</v>
      </c>
      <c r="Y758" s="13">
        <v>1.0105999999999999</v>
      </c>
      <c r="Z758" s="13">
        <v>1.8935999999999999</v>
      </c>
      <c r="AA758" s="13">
        <v>1.6383000000000001</v>
      </c>
    </row>
    <row r="759" spans="1:27" ht="15" customHeight="1" x14ac:dyDescent="0.45">
      <c r="A759" s="11">
        <v>9353</v>
      </c>
      <c r="B759" t="s">
        <v>888</v>
      </c>
      <c r="C759" t="s">
        <v>672</v>
      </c>
      <c r="D759" t="s">
        <v>673</v>
      </c>
      <c r="E759">
        <v>53714</v>
      </c>
      <c r="F759" t="s">
        <v>114</v>
      </c>
      <c r="G759">
        <v>100009862</v>
      </c>
      <c r="H759" s="13">
        <v>0.88890000000000002</v>
      </c>
      <c r="I759" s="13">
        <v>0.77300000000000002</v>
      </c>
      <c r="J759" s="13">
        <v>0.7258</v>
      </c>
      <c r="K759" s="13">
        <v>0.83930000000000005</v>
      </c>
      <c r="L759" s="13">
        <v>0.76100000000000001</v>
      </c>
      <c r="M759" s="13">
        <v>1.3622000000000001</v>
      </c>
      <c r="N759" s="13">
        <v>1.2891999999999999</v>
      </c>
      <c r="O759" s="13">
        <v>1.2835000000000001</v>
      </c>
      <c r="P759" s="13">
        <v>1.1914</v>
      </c>
      <c r="Q759" s="13">
        <v>1.1172</v>
      </c>
      <c r="R759" s="13">
        <v>0.35560000000000003</v>
      </c>
      <c r="S759" s="13">
        <v>0.34129999999999999</v>
      </c>
      <c r="T759" s="13">
        <v>0.46050000000000002</v>
      </c>
      <c r="U759" s="13">
        <v>0.5343</v>
      </c>
      <c r="V759" s="13">
        <v>0.37540000000000001</v>
      </c>
      <c r="W759" s="13">
        <v>0.33260000000000001</v>
      </c>
      <c r="X759" s="13">
        <v>0.56369999999999998</v>
      </c>
      <c r="Y759" s="13">
        <v>1.1273</v>
      </c>
      <c r="Z759" s="13">
        <v>1.3053999999999999</v>
      </c>
      <c r="AA759" s="13">
        <v>1.7968999999999999</v>
      </c>
    </row>
    <row r="760" spans="1:27" ht="15" customHeight="1" x14ac:dyDescent="0.45">
      <c r="A760" s="11">
        <v>9355</v>
      </c>
      <c r="B760" t="s">
        <v>889</v>
      </c>
      <c r="C760" t="s">
        <v>672</v>
      </c>
      <c r="D760" t="s">
        <v>673</v>
      </c>
      <c r="E760">
        <v>53892</v>
      </c>
      <c r="F760" t="s">
        <v>114</v>
      </c>
      <c r="G760">
        <v>100010040</v>
      </c>
      <c r="H760" s="13">
        <v>1.0698000000000001</v>
      </c>
      <c r="I760" s="13">
        <v>0.97230000000000005</v>
      </c>
      <c r="J760" s="13">
        <v>0.90569999999999995</v>
      </c>
      <c r="K760" s="13">
        <v>1.0277000000000001</v>
      </c>
      <c r="L760" s="13">
        <v>0.94840000000000002</v>
      </c>
      <c r="M760" s="13">
        <v>1.8540000000000001</v>
      </c>
      <c r="N760" s="13">
        <v>1.7161</v>
      </c>
      <c r="O760" s="13">
        <v>1.7759</v>
      </c>
      <c r="P760" s="13">
        <v>1.6318999999999999</v>
      </c>
      <c r="Q760" s="13">
        <v>1.4776</v>
      </c>
      <c r="R760" s="13">
        <v>0.44990000000000002</v>
      </c>
      <c r="S760" s="13">
        <v>0.46410000000000001</v>
      </c>
      <c r="T760" s="13">
        <v>0.59109999999999996</v>
      </c>
      <c r="U760" s="13">
        <v>0.76439999999999997</v>
      </c>
      <c r="V760" s="13">
        <v>0.51890000000000003</v>
      </c>
      <c r="W760" s="13">
        <v>0.44740000000000002</v>
      </c>
      <c r="X760" s="13">
        <v>0.76670000000000005</v>
      </c>
      <c r="Y760" s="13">
        <v>1.4791000000000001</v>
      </c>
      <c r="Z760" s="13">
        <v>1.7306999999999999</v>
      </c>
      <c r="AA760" s="13">
        <v>2.3618999999999999</v>
      </c>
    </row>
    <row r="761" spans="1:27" ht="15" customHeight="1" x14ac:dyDescent="0.45">
      <c r="A761" s="11">
        <v>9357</v>
      </c>
      <c r="B761" t="s">
        <v>890</v>
      </c>
      <c r="C761" t="s">
        <v>672</v>
      </c>
      <c r="D761" t="s">
        <v>673</v>
      </c>
      <c r="E761">
        <v>54059</v>
      </c>
      <c r="F761" t="s">
        <v>114</v>
      </c>
      <c r="G761">
        <v>100010207</v>
      </c>
      <c r="H761" s="13">
        <v>1.0001</v>
      </c>
      <c r="I761" s="13">
        <v>0.96709999999999996</v>
      </c>
      <c r="J761" s="13">
        <v>0.99990000000000001</v>
      </c>
      <c r="K761" s="13">
        <v>1.0835999999999999</v>
      </c>
      <c r="L761" s="13">
        <v>0.90839999999999999</v>
      </c>
      <c r="M761" s="13">
        <v>1.4029</v>
      </c>
      <c r="N761" s="13">
        <v>1.2781</v>
      </c>
      <c r="O761" s="13">
        <v>1.2788999999999999</v>
      </c>
      <c r="P761" s="13">
        <v>1.1986000000000001</v>
      </c>
      <c r="Q761" s="13">
        <v>1.1132</v>
      </c>
      <c r="R761" s="13">
        <v>0.21149999999999999</v>
      </c>
      <c r="S761" s="13">
        <v>0.2059</v>
      </c>
      <c r="T761" s="13">
        <v>0.2477</v>
      </c>
      <c r="U761" s="13">
        <v>0.30959999999999999</v>
      </c>
      <c r="V761" s="13">
        <v>0.22159999999999999</v>
      </c>
      <c r="W761" s="13">
        <v>0.2029</v>
      </c>
      <c r="X761" s="13">
        <v>0.3352</v>
      </c>
      <c r="Y761" s="13">
        <v>0.53510000000000002</v>
      </c>
      <c r="Z761" s="13">
        <v>0.65569999999999995</v>
      </c>
      <c r="AA761" s="13">
        <v>0.86080000000000001</v>
      </c>
    </row>
    <row r="762" spans="1:27" ht="15" customHeight="1" x14ac:dyDescent="0.45">
      <c r="A762" s="11">
        <v>9364</v>
      </c>
      <c r="B762" t="s">
        <v>891</v>
      </c>
      <c r="C762" t="s">
        <v>672</v>
      </c>
      <c r="D762" t="s">
        <v>673</v>
      </c>
      <c r="E762">
        <v>54417</v>
      </c>
      <c r="F762" t="s">
        <v>114</v>
      </c>
      <c r="G762">
        <v>100010565</v>
      </c>
      <c r="H762" s="13">
        <v>0.75839999999999996</v>
      </c>
      <c r="I762" s="13">
        <v>0.61419999999999997</v>
      </c>
      <c r="J762" s="13">
        <v>0.627</v>
      </c>
      <c r="K762" s="13">
        <v>0.66449999999999998</v>
      </c>
      <c r="L762" s="13">
        <v>0.59209999999999996</v>
      </c>
      <c r="M762" s="13">
        <v>1.226</v>
      </c>
      <c r="N762" s="13">
        <v>0.90049999999999997</v>
      </c>
      <c r="O762" s="13">
        <v>1.0593999999999999</v>
      </c>
      <c r="P762" s="13">
        <v>0.97650000000000003</v>
      </c>
      <c r="Q762" s="13">
        <v>1.0075000000000001</v>
      </c>
      <c r="R762" s="13">
        <v>0.77210000000000001</v>
      </c>
      <c r="S762" s="13">
        <v>0.68340000000000001</v>
      </c>
      <c r="T762" s="13">
        <v>0.99250000000000005</v>
      </c>
      <c r="U762" s="13">
        <v>0.75260000000000005</v>
      </c>
      <c r="V762" s="13">
        <v>0.6149</v>
      </c>
      <c r="W762" s="13">
        <v>0.52190000000000003</v>
      </c>
      <c r="X762" s="13">
        <v>1.0584</v>
      </c>
      <c r="Y762" s="13">
        <v>2.6265999999999998</v>
      </c>
      <c r="Z762" s="13">
        <v>3.0526</v>
      </c>
      <c r="AA762" s="13">
        <v>3.8416999999999999</v>
      </c>
    </row>
    <row r="763" spans="1:27" ht="15" customHeight="1" x14ac:dyDescent="0.45">
      <c r="A763" s="11">
        <v>9365</v>
      </c>
      <c r="B763" t="s">
        <v>892</v>
      </c>
      <c r="C763" t="s">
        <v>672</v>
      </c>
      <c r="D763" t="s">
        <v>673</v>
      </c>
      <c r="E763">
        <v>53379</v>
      </c>
      <c r="F763" t="s">
        <v>114</v>
      </c>
      <c r="G763">
        <v>100009527</v>
      </c>
      <c r="H763" s="13">
        <v>0.70350000000000001</v>
      </c>
      <c r="I763" s="13">
        <v>0.69259999999999999</v>
      </c>
      <c r="J763" s="13">
        <v>0.60960000000000003</v>
      </c>
      <c r="K763" s="13">
        <v>0.67520000000000002</v>
      </c>
      <c r="L763" s="13">
        <v>0.61380000000000001</v>
      </c>
      <c r="M763" s="13">
        <v>1.2383</v>
      </c>
      <c r="N763" s="13">
        <v>0.97409999999999997</v>
      </c>
      <c r="O763" s="13">
        <v>1.1822999999999999</v>
      </c>
      <c r="P763" s="13">
        <v>1.0865</v>
      </c>
      <c r="Q763" s="13">
        <v>0.99929999999999997</v>
      </c>
      <c r="R763" s="13">
        <v>0.81810000000000005</v>
      </c>
      <c r="S763" s="13">
        <v>0.75039999999999996</v>
      </c>
      <c r="T763" s="13">
        <v>1.0006999999999999</v>
      </c>
      <c r="U763" s="13">
        <v>0.81310000000000004</v>
      </c>
      <c r="V763" s="13">
        <v>0.68330000000000002</v>
      </c>
      <c r="W763" s="13">
        <v>0.52090000000000003</v>
      </c>
      <c r="X763" s="13">
        <v>0.97799999999999998</v>
      </c>
      <c r="Y763" s="13">
        <v>2.0291000000000001</v>
      </c>
      <c r="Z763" s="13">
        <v>2.7031999999999998</v>
      </c>
      <c r="AA763" s="13">
        <v>3.5323000000000002</v>
      </c>
    </row>
    <row r="764" spans="1:27" ht="15" customHeight="1" x14ac:dyDescent="0.45">
      <c r="A764" s="11">
        <v>9367</v>
      </c>
      <c r="B764" t="s">
        <v>893</v>
      </c>
      <c r="C764" t="s">
        <v>672</v>
      </c>
      <c r="D764" t="s">
        <v>673</v>
      </c>
      <c r="E764">
        <v>53715</v>
      </c>
      <c r="F764" t="s">
        <v>114</v>
      </c>
      <c r="G764">
        <v>100009863</v>
      </c>
      <c r="H764" s="13">
        <v>0.71689999999999998</v>
      </c>
      <c r="I764" s="13">
        <v>0.56440000000000001</v>
      </c>
      <c r="J764" s="13">
        <v>0.55430000000000001</v>
      </c>
      <c r="K764" s="13">
        <v>0.57899999999999996</v>
      </c>
      <c r="L764" s="13">
        <v>0.51639999999999997</v>
      </c>
      <c r="M764" s="13">
        <v>1.2442</v>
      </c>
      <c r="N764" s="13">
        <v>0.86529999999999996</v>
      </c>
      <c r="O764" s="13">
        <v>1.0470999999999999</v>
      </c>
      <c r="P764" s="13">
        <v>1.0051000000000001</v>
      </c>
      <c r="Q764" s="13">
        <v>0.99490000000000001</v>
      </c>
      <c r="R764" s="13">
        <v>0.77629999999999999</v>
      </c>
      <c r="S764" s="13">
        <v>0.71160000000000001</v>
      </c>
      <c r="T764" s="13">
        <v>0.96879999999999999</v>
      </c>
      <c r="U764" s="13">
        <v>0.75029999999999997</v>
      </c>
      <c r="V764" s="13">
        <v>0.62690000000000001</v>
      </c>
      <c r="W764" s="13">
        <v>0.49769999999999998</v>
      </c>
      <c r="X764" s="13">
        <v>1.0625</v>
      </c>
      <c r="Y764" s="13">
        <v>2.5287000000000002</v>
      </c>
      <c r="Z764" s="13">
        <v>3.0562999999999998</v>
      </c>
      <c r="AA764" s="13">
        <v>3.8309000000000002</v>
      </c>
    </row>
    <row r="765" spans="1:27" ht="15" customHeight="1" x14ac:dyDescent="0.45">
      <c r="A765" s="11">
        <v>9368</v>
      </c>
      <c r="B765" t="s">
        <v>894</v>
      </c>
      <c r="C765" t="s">
        <v>672</v>
      </c>
      <c r="D765" t="s">
        <v>673</v>
      </c>
      <c r="E765">
        <v>53558</v>
      </c>
      <c r="F765" t="s">
        <v>114</v>
      </c>
      <c r="G765">
        <v>100009706</v>
      </c>
      <c r="H765" s="13">
        <v>0.75270000000000004</v>
      </c>
      <c r="I765" s="13">
        <v>0.53320000000000001</v>
      </c>
      <c r="J765" s="13">
        <v>0.54530000000000001</v>
      </c>
      <c r="K765" s="13">
        <v>0.57530000000000003</v>
      </c>
      <c r="L765" s="13">
        <v>0.48499999999999999</v>
      </c>
      <c r="M765" s="13">
        <v>1.2531000000000001</v>
      </c>
      <c r="N765" s="13">
        <v>0.83360000000000001</v>
      </c>
      <c r="O765" s="13">
        <v>1.0347</v>
      </c>
      <c r="P765" s="13">
        <v>0.93700000000000006</v>
      </c>
      <c r="Q765" s="13">
        <v>1.006</v>
      </c>
      <c r="R765" s="13">
        <v>0.79310000000000003</v>
      </c>
      <c r="S765" s="13">
        <v>0.71189999999999998</v>
      </c>
      <c r="T765" s="13">
        <v>0.99399999999999999</v>
      </c>
      <c r="U765" s="13">
        <v>0.71140000000000003</v>
      </c>
      <c r="V765" s="13">
        <v>0.62460000000000004</v>
      </c>
      <c r="W765" s="13">
        <v>0.48499999999999999</v>
      </c>
      <c r="X765" s="13">
        <v>1.0334000000000001</v>
      </c>
      <c r="Y765" s="13">
        <v>2.4630000000000001</v>
      </c>
      <c r="Z765" s="13">
        <v>2.9597000000000002</v>
      </c>
      <c r="AA765" s="13">
        <v>3.6713</v>
      </c>
    </row>
    <row r="766" spans="1:27" ht="15" customHeight="1" x14ac:dyDescent="0.45">
      <c r="A766" s="11">
        <v>9370</v>
      </c>
      <c r="B766" t="s">
        <v>895</v>
      </c>
      <c r="C766" t="s">
        <v>672</v>
      </c>
      <c r="D766" t="s">
        <v>673</v>
      </c>
      <c r="E766">
        <v>53893</v>
      </c>
      <c r="F766" t="s">
        <v>114</v>
      </c>
      <c r="G766">
        <v>100010041</v>
      </c>
      <c r="H766" s="13">
        <v>0.77170000000000005</v>
      </c>
      <c r="I766" s="13">
        <v>0.72899999999999998</v>
      </c>
      <c r="J766" s="13">
        <v>0.79730000000000001</v>
      </c>
      <c r="K766" s="13">
        <v>0.90039999999999998</v>
      </c>
      <c r="L766" s="13">
        <v>0.69059999999999999</v>
      </c>
      <c r="M766" s="13">
        <v>1.2346999999999999</v>
      </c>
      <c r="N766" s="13">
        <v>1.0632999999999999</v>
      </c>
      <c r="O766" s="13">
        <v>1.1849000000000001</v>
      </c>
      <c r="P766" s="13">
        <v>0.99860000000000004</v>
      </c>
      <c r="Q766" s="13">
        <v>1.0014000000000001</v>
      </c>
      <c r="R766" s="13">
        <v>0.58109999999999995</v>
      </c>
      <c r="S766" s="13">
        <v>0.57110000000000005</v>
      </c>
      <c r="T766" s="13">
        <v>0.73829999999999996</v>
      </c>
      <c r="U766" s="13">
        <v>0.52990000000000004</v>
      </c>
      <c r="V766" s="13">
        <v>0.46160000000000001</v>
      </c>
      <c r="W766" s="13">
        <v>0.37619999999999998</v>
      </c>
      <c r="X766" s="13">
        <v>0.71479999999999999</v>
      </c>
      <c r="Y766" s="13">
        <v>1.3947000000000001</v>
      </c>
      <c r="Z766" s="13">
        <v>1.7645999999999999</v>
      </c>
      <c r="AA766" s="13">
        <v>2.2945000000000002</v>
      </c>
    </row>
    <row r="767" spans="1:27" ht="15" customHeight="1" x14ac:dyDescent="0.45">
      <c r="A767" s="11">
        <v>9371</v>
      </c>
      <c r="B767" t="s">
        <v>896</v>
      </c>
      <c r="C767" t="s">
        <v>672</v>
      </c>
      <c r="D767" t="s">
        <v>673</v>
      </c>
      <c r="E767">
        <v>53559</v>
      </c>
      <c r="F767" t="s">
        <v>114</v>
      </c>
      <c r="G767">
        <v>100009707</v>
      </c>
      <c r="H767" s="13">
        <v>0.9889</v>
      </c>
      <c r="I767" s="13">
        <v>0.72109999999999996</v>
      </c>
      <c r="J767" s="13">
        <v>0.77039999999999997</v>
      </c>
      <c r="K767" s="13">
        <v>0.80220000000000002</v>
      </c>
      <c r="L767" s="13">
        <v>0.68259999999999998</v>
      </c>
      <c r="M767" s="13">
        <v>1.4381999999999999</v>
      </c>
      <c r="N767" s="13">
        <v>0.9889</v>
      </c>
      <c r="O767" s="13">
        <v>1.2162999999999999</v>
      </c>
      <c r="P767" s="13">
        <v>1.0111000000000001</v>
      </c>
      <c r="Q767" s="13">
        <v>1.0763</v>
      </c>
      <c r="R767" s="13">
        <v>0.49730000000000002</v>
      </c>
      <c r="S767" s="13">
        <v>0.42730000000000001</v>
      </c>
      <c r="T767" s="13">
        <v>0.58860000000000001</v>
      </c>
      <c r="U767" s="13">
        <v>0.43109999999999998</v>
      </c>
      <c r="V767" s="13">
        <v>0.4007</v>
      </c>
      <c r="W767" s="13">
        <v>0.38929999999999998</v>
      </c>
      <c r="X767" s="13">
        <v>0.79469999999999996</v>
      </c>
      <c r="Y767" s="13">
        <v>1.8512999999999999</v>
      </c>
      <c r="Z767" s="13">
        <v>2.1343000000000001</v>
      </c>
      <c r="AA767" s="13">
        <v>2.4847000000000001</v>
      </c>
    </row>
    <row r="768" spans="1:27" ht="15" customHeight="1" x14ac:dyDescent="0.45">
      <c r="A768" s="11">
        <v>9378</v>
      </c>
      <c r="B768" t="s">
        <v>897</v>
      </c>
      <c r="C768" t="s">
        <v>672</v>
      </c>
      <c r="D768" t="s">
        <v>673</v>
      </c>
      <c r="E768">
        <v>53716</v>
      </c>
      <c r="F768" t="s">
        <v>114</v>
      </c>
      <c r="G768">
        <v>100009864</v>
      </c>
      <c r="H768" s="13">
        <v>0.73089999999999999</v>
      </c>
      <c r="I768" s="13">
        <v>0.4748</v>
      </c>
      <c r="J768" s="13">
        <v>0.50760000000000005</v>
      </c>
      <c r="K768" s="13">
        <v>0.58909999999999996</v>
      </c>
      <c r="L768" s="13">
        <v>0.45660000000000001</v>
      </c>
      <c r="M768" s="13">
        <v>1.1471</v>
      </c>
      <c r="N768" s="13">
        <v>0.62080000000000002</v>
      </c>
      <c r="O768" s="13">
        <v>0.79890000000000005</v>
      </c>
      <c r="P768" s="13">
        <v>0.63360000000000005</v>
      </c>
      <c r="Q768" s="13">
        <v>0.8054</v>
      </c>
      <c r="R768" s="13">
        <v>1.1459999999999999</v>
      </c>
      <c r="S768" s="13">
        <v>0.85399999999999998</v>
      </c>
      <c r="T768" s="13">
        <v>1.1881999999999999</v>
      </c>
      <c r="U768" s="13">
        <v>0.59609999999999996</v>
      </c>
      <c r="V768" s="13">
        <v>0.65359999999999996</v>
      </c>
      <c r="W768" s="13">
        <v>0.45550000000000002</v>
      </c>
      <c r="X768" s="13">
        <v>1.2326999999999999</v>
      </c>
      <c r="Y768" s="13">
        <v>3.83</v>
      </c>
      <c r="Z768" s="13">
        <v>4.1958000000000002</v>
      </c>
      <c r="AA768" s="13">
        <v>4.4794999999999998</v>
      </c>
    </row>
    <row r="769" spans="1:27" ht="15" customHeight="1" x14ac:dyDescent="0.45">
      <c r="A769" s="11">
        <v>9381</v>
      </c>
      <c r="B769" t="s">
        <v>898</v>
      </c>
      <c r="C769" t="s">
        <v>672</v>
      </c>
      <c r="D769" t="s">
        <v>673</v>
      </c>
      <c r="E769">
        <v>53717</v>
      </c>
      <c r="F769" t="s">
        <v>114</v>
      </c>
      <c r="G769">
        <v>100009865</v>
      </c>
      <c r="H769" s="13">
        <v>0.75180000000000002</v>
      </c>
      <c r="I769" s="13">
        <v>0.48630000000000001</v>
      </c>
      <c r="J769" s="13">
        <v>0.5464</v>
      </c>
      <c r="K769" s="13">
        <v>0.58650000000000002</v>
      </c>
      <c r="L769" s="13">
        <v>0.47360000000000002</v>
      </c>
      <c r="M769" s="13">
        <v>1.0653999999999999</v>
      </c>
      <c r="N769" s="13">
        <v>0.64959999999999996</v>
      </c>
      <c r="O769" s="13">
        <v>0.87760000000000005</v>
      </c>
      <c r="P769" s="13">
        <v>0.77700000000000002</v>
      </c>
      <c r="Q769" s="13">
        <v>0.88639999999999997</v>
      </c>
      <c r="R769" s="13">
        <v>1.0972</v>
      </c>
      <c r="S769" s="13">
        <v>0.93459999999999999</v>
      </c>
      <c r="T769" s="13">
        <v>1.4423999999999999</v>
      </c>
      <c r="U769" s="13">
        <v>0.76090000000000002</v>
      </c>
      <c r="V769" s="13">
        <v>0.74180000000000001</v>
      </c>
      <c r="W769" s="13">
        <v>0.54290000000000005</v>
      </c>
      <c r="X769" s="13">
        <v>1.2401</v>
      </c>
      <c r="Y769" s="13">
        <v>3.3439000000000001</v>
      </c>
      <c r="Z769" s="13">
        <v>3.8795000000000002</v>
      </c>
      <c r="AA769" s="13">
        <v>4.2958999999999996</v>
      </c>
    </row>
    <row r="770" spans="1:27" ht="15" customHeight="1" x14ac:dyDescent="0.45">
      <c r="A770" s="11">
        <v>9382</v>
      </c>
      <c r="B770" t="s">
        <v>899</v>
      </c>
      <c r="C770" t="s">
        <v>672</v>
      </c>
      <c r="D770" t="s">
        <v>673</v>
      </c>
      <c r="E770">
        <v>53560</v>
      </c>
      <c r="F770" t="s">
        <v>114</v>
      </c>
      <c r="G770">
        <v>100009708</v>
      </c>
      <c r="H770" s="13">
        <v>0.61</v>
      </c>
      <c r="I770" s="13">
        <v>0.4924</v>
      </c>
      <c r="J770" s="13">
        <v>0.50160000000000005</v>
      </c>
      <c r="K770" s="13">
        <v>0.53139999999999998</v>
      </c>
      <c r="L770" s="13">
        <v>0.44290000000000002</v>
      </c>
      <c r="M770" s="13">
        <v>1.0062</v>
      </c>
      <c r="N770" s="13">
        <v>0.59760000000000002</v>
      </c>
      <c r="O770" s="13">
        <v>0.83989999999999998</v>
      </c>
      <c r="P770" s="13">
        <v>0.68989999999999996</v>
      </c>
      <c r="Q770" s="13">
        <v>0.78979999999999995</v>
      </c>
      <c r="R770" s="13">
        <v>1.1714</v>
      </c>
      <c r="S770" s="13">
        <v>0.99380000000000002</v>
      </c>
      <c r="T770" s="13">
        <v>1.4334</v>
      </c>
      <c r="U770" s="13">
        <v>0.83250000000000002</v>
      </c>
      <c r="V770" s="13">
        <v>0.81740000000000002</v>
      </c>
      <c r="W770" s="13">
        <v>0.55249999999999999</v>
      </c>
      <c r="X770" s="13">
        <v>1.2423</v>
      </c>
      <c r="Y770" s="13">
        <v>3.0962999999999998</v>
      </c>
      <c r="Z770" s="13">
        <v>3.7898999999999998</v>
      </c>
      <c r="AA770" s="13">
        <v>4.2451999999999996</v>
      </c>
    </row>
    <row r="771" spans="1:27" ht="15" customHeight="1" x14ac:dyDescent="0.45">
      <c r="A771" s="11">
        <v>9384</v>
      </c>
      <c r="B771" t="s">
        <v>900</v>
      </c>
      <c r="C771" t="s">
        <v>672</v>
      </c>
      <c r="D771" t="s">
        <v>673</v>
      </c>
      <c r="E771">
        <v>53380</v>
      </c>
      <c r="F771" t="s">
        <v>114</v>
      </c>
      <c r="G771">
        <v>100009528</v>
      </c>
      <c r="H771" s="13">
        <v>0.70979999999999999</v>
      </c>
      <c r="I771" s="13">
        <v>0.5071</v>
      </c>
      <c r="J771" s="13">
        <v>0.51170000000000004</v>
      </c>
      <c r="K771" s="13">
        <v>0.58709999999999996</v>
      </c>
      <c r="L771" s="13">
        <v>0.4929</v>
      </c>
      <c r="M771" s="13">
        <v>1.2554000000000001</v>
      </c>
      <c r="N771" s="13">
        <v>0.78539999999999999</v>
      </c>
      <c r="O771" s="13">
        <v>0.97850000000000004</v>
      </c>
      <c r="P771" s="13">
        <v>0.91439999999999999</v>
      </c>
      <c r="Q771" s="13">
        <v>1.0014000000000001</v>
      </c>
      <c r="R771" s="13">
        <v>0.99860000000000004</v>
      </c>
      <c r="S771" s="13">
        <v>0.85970000000000002</v>
      </c>
      <c r="T771" s="13">
        <v>1.2747999999999999</v>
      </c>
      <c r="U771" s="13">
        <v>0.74709999999999999</v>
      </c>
      <c r="V771" s="13">
        <v>0.68379999999999996</v>
      </c>
      <c r="W771" s="13">
        <v>0.4511</v>
      </c>
      <c r="X771" s="13">
        <v>1.0596000000000001</v>
      </c>
      <c r="Y771" s="13">
        <v>3.0327000000000002</v>
      </c>
      <c r="Z771" s="13">
        <v>3.6958000000000002</v>
      </c>
      <c r="AA771" s="13">
        <v>4.0909000000000004</v>
      </c>
    </row>
    <row r="772" spans="1:27" ht="15" customHeight="1" x14ac:dyDescent="0.45">
      <c r="A772" s="11">
        <v>9385</v>
      </c>
      <c r="B772" t="s">
        <v>901</v>
      </c>
      <c r="C772" t="s">
        <v>672</v>
      </c>
      <c r="D772" t="s">
        <v>673</v>
      </c>
      <c r="E772">
        <v>53894</v>
      </c>
      <c r="F772" t="s">
        <v>114</v>
      </c>
      <c r="G772">
        <v>100010042</v>
      </c>
      <c r="H772" s="13">
        <v>0.73009999999999997</v>
      </c>
      <c r="I772" s="13">
        <v>0.46629999999999999</v>
      </c>
      <c r="J772" s="13">
        <v>0.51070000000000004</v>
      </c>
      <c r="K772" s="13">
        <v>0.53390000000000004</v>
      </c>
      <c r="L772" s="13">
        <v>0.44940000000000002</v>
      </c>
      <c r="M772" s="13">
        <v>1.0643</v>
      </c>
      <c r="N772" s="13">
        <v>0.58879999999999999</v>
      </c>
      <c r="O772" s="13">
        <v>0.86319999999999997</v>
      </c>
      <c r="P772" s="13">
        <v>0.754</v>
      </c>
      <c r="Q772" s="13">
        <v>0.84440000000000004</v>
      </c>
      <c r="R772" s="13">
        <v>1.1860999999999999</v>
      </c>
      <c r="S772" s="13">
        <v>0.93569999999999998</v>
      </c>
      <c r="T772" s="13">
        <v>1.4928999999999999</v>
      </c>
      <c r="U772" s="13">
        <v>0.74390000000000001</v>
      </c>
      <c r="V772" s="13">
        <v>0.76770000000000005</v>
      </c>
      <c r="W772" s="13">
        <v>0.52490000000000003</v>
      </c>
      <c r="X772" s="13">
        <v>1.2287999999999999</v>
      </c>
      <c r="Y772" s="13">
        <v>3.4051</v>
      </c>
      <c r="Z772" s="13">
        <v>3.7372000000000001</v>
      </c>
      <c r="AA772" s="13">
        <v>4.2152000000000003</v>
      </c>
    </row>
    <row r="773" spans="1:27" ht="15" customHeight="1" x14ac:dyDescent="0.45">
      <c r="A773" s="11">
        <v>9386</v>
      </c>
      <c r="B773" t="s">
        <v>902</v>
      </c>
      <c r="C773" t="s">
        <v>672</v>
      </c>
      <c r="D773" t="s">
        <v>673</v>
      </c>
      <c r="E773">
        <v>53895</v>
      </c>
      <c r="F773" t="s">
        <v>114</v>
      </c>
      <c r="G773">
        <v>100010043</v>
      </c>
      <c r="H773" s="13">
        <v>0.80500000000000005</v>
      </c>
      <c r="I773" s="13">
        <v>0.50470000000000004</v>
      </c>
      <c r="J773" s="13">
        <v>0.52029999999999998</v>
      </c>
      <c r="K773" s="13">
        <v>0.60419999999999996</v>
      </c>
      <c r="L773" s="13">
        <v>0.52170000000000005</v>
      </c>
      <c r="M773" s="13">
        <v>1.4037999999999999</v>
      </c>
      <c r="N773" s="13">
        <v>0.81489999999999996</v>
      </c>
      <c r="O773" s="13">
        <v>1.0172000000000001</v>
      </c>
      <c r="P773" s="13">
        <v>1.0065999999999999</v>
      </c>
      <c r="Q773" s="13">
        <v>1.1033999999999999</v>
      </c>
      <c r="R773" s="13">
        <v>1.0345</v>
      </c>
      <c r="S773" s="13">
        <v>0.84230000000000005</v>
      </c>
      <c r="T773" s="13">
        <v>1.3083</v>
      </c>
      <c r="U773" s="13">
        <v>0.68640000000000001</v>
      </c>
      <c r="V773" s="13">
        <v>0.68820000000000003</v>
      </c>
      <c r="W773" s="13">
        <v>0.4274</v>
      </c>
      <c r="X773" s="13">
        <v>0.99339999999999995</v>
      </c>
      <c r="Y773" s="13">
        <v>3.1897000000000002</v>
      </c>
      <c r="Z773" s="13">
        <v>3.7231000000000001</v>
      </c>
      <c r="AA773" s="13">
        <v>4.0145999999999997</v>
      </c>
    </row>
    <row r="774" spans="1:27" ht="15" customHeight="1" x14ac:dyDescent="0.45">
      <c r="A774" s="11">
        <v>9388</v>
      </c>
      <c r="B774" t="s">
        <v>903</v>
      </c>
      <c r="C774" t="s">
        <v>672</v>
      </c>
      <c r="D774" t="s">
        <v>673</v>
      </c>
      <c r="E774">
        <v>54060</v>
      </c>
      <c r="F774" t="s">
        <v>114</v>
      </c>
      <c r="G774">
        <v>100010208</v>
      </c>
      <c r="H774" s="13">
        <v>0.90600000000000003</v>
      </c>
      <c r="I774" s="13">
        <v>0.64580000000000004</v>
      </c>
      <c r="J774" s="13">
        <v>0.75660000000000005</v>
      </c>
      <c r="K774" s="13">
        <v>0.60240000000000005</v>
      </c>
      <c r="L774" s="13">
        <v>0.65539999999999998</v>
      </c>
      <c r="M774" s="13">
        <v>1.1807000000000001</v>
      </c>
      <c r="N774" s="13">
        <v>0.98799999999999999</v>
      </c>
      <c r="O774" s="13">
        <v>1.0072000000000001</v>
      </c>
      <c r="P774" s="13">
        <v>0.99280000000000002</v>
      </c>
      <c r="Q774" s="13">
        <v>0.98309999999999997</v>
      </c>
      <c r="R774" s="13">
        <v>0.89159999999999995</v>
      </c>
      <c r="S774" s="13">
        <v>0.87229999999999996</v>
      </c>
      <c r="T774" s="13">
        <v>1.147</v>
      </c>
      <c r="U774" s="13">
        <v>0.65539999999999998</v>
      </c>
      <c r="V774" s="13">
        <v>0.78549999999999998</v>
      </c>
      <c r="W774" s="13">
        <v>0.41930000000000001</v>
      </c>
      <c r="X774" s="13">
        <v>1.0602</v>
      </c>
      <c r="Y774" s="13">
        <v>2.3422000000000001</v>
      </c>
      <c r="Z774" s="13">
        <v>2.6650999999999998</v>
      </c>
      <c r="AA774" s="13">
        <v>2.6023999999999998</v>
      </c>
    </row>
    <row r="775" spans="1:27" ht="15" customHeight="1" x14ac:dyDescent="0.45">
      <c r="A775" s="11">
        <v>9389</v>
      </c>
      <c r="B775" t="s">
        <v>904</v>
      </c>
      <c r="C775" t="s">
        <v>672</v>
      </c>
      <c r="D775" t="s">
        <v>673</v>
      </c>
      <c r="E775">
        <v>53718</v>
      </c>
      <c r="F775" t="s">
        <v>114</v>
      </c>
      <c r="G775">
        <v>100009866</v>
      </c>
      <c r="H775" s="13">
        <v>0.76480000000000004</v>
      </c>
      <c r="I775" s="13">
        <v>0.66920000000000002</v>
      </c>
      <c r="J775" s="13">
        <v>0.71870000000000001</v>
      </c>
      <c r="K775" s="13">
        <v>0.72460000000000002</v>
      </c>
      <c r="L775" s="13">
        <v>0.57179999999999997</v>
      </c>
      <c r="M775" s="13">
        <v>1.276</v>
      </c>
      <c r="N775" s="13">
        <v>0.77790000000000004</v>
      </c>
      <c r="O775" s="13">
        <v>0.99450000000000005</v>
      </c>
      <c r="P775" s="13">
        <v>0.91659999999999997</v>
      </c>
      <c r="Q775" s="13">
        <v>0.98160000000000003</v>
      </c>
      <c r="R775" s="13">
        <v>1.0055000000000001</v>
      </c>
      <c r="S775" s="13">
        <v>0.75929999999999997</v>
      </c>
      <c r="T775" s="13">
        <v>1.2276</v>
      </c>
      <c r="U775" s="13">
        <v>0.58989999999999998</v>
      </c>
      <c r="V775" s="13">
        <v>0.59219999999999995</v>
      </c>
      <c r="W775" s="13">
        <v>0.48409999999999997</v>
      </c>
      <c r="X775" s="13">
        <v>1.2827</v>
      </c>
      <c r="Y775" s="13">
        <v>3.6408999999999998</v>
      </c>
      <c r="Z775" s="13">
        <v>3.6703999999999999</v>
      </c>
      <c r="AA775" s="13">
        <v>4.0267999999999997</v>
      </c>
    </row>
    <row r="776" spans="1:27" ht="15" customHeight="1" x14ac:dyDescent="0.45">
      <c r="A776" s="11">
        <v>9390</v>
      </c>
      <c r="B776" t="s">
        <v>905</v>
      </c>
      <c r="C776" t="s">
        <v>672</v>
      </c>
      <c r="D776" t="s">
        <v>673</v>
      </c>
      <c r="E776">
        <v>54418</v>
      </c>
      <c r="F776" t="s">
        <v>114</v>
      </c>
      <c r="G776">
        <v>100010566</v>
      </c>
      <c r="H776" s="13">
        <v>0.80479999999999996</v>
      </c>
      <c r="I776" s="13">
        <v>0.5282</v>
      </c>
      <c r="J776" s="13">
        <v>0.5857</v>
      </c>
      <c r="K776" s="13">
        <v>0.63649999999999995</v>
      </c>
      <c r="L776" s="13">
        <v>0.58789999999999998</v>
      </c>
      <c r="M776" s="13">
        <v>1.0549999999999999</v>
      </c>
      <c r="N776" s="13">
        <v>0.69710000000000005</v>
      </c>
      <c r="O776" s="13">
        <v>0.90990000000000004</v>
      </c>
      <c r="P776" s="13">
        <v>0.79749999999999999</v>
      </c>
      <c r="Q776" s="13">
        <v>0.88929999999999998</v>
      </c>
      <c r="R776" s="13">
        <v>1.2439</v>
      </c>
      <c r="S776" s="13">
        <v>0.94499999999999995</v>
      </c>
      <c r="T776" s="13">
        <v>1.4645999999999999</v>
      </c>
      <c r="U776" s="13">
        <v>0.79149999999999998</v>
      </c>
      <c r="V776" s="13">
        <v>0.79959999999999998</v>
      </c>
      <c r="W776" s="13">
        <v>0.53369999999999995</v>
      </c>
      <c r="X776" s="13">
        <v>1.1649</v>
      </c>
      <c r="Y776" s="13">
        <v>3.6373000000000002</v>
      </c>
      <c r="Z776" s="13">
        <v>3.8578000000000001</v>
      </c>
      <c r="AA776" s="13">
        <v>3.9188999999999998</v>
      </c>
    </row>
    <row r="777" spans="1:27" ht="15" customHeight="1" x14ac:dyDescent="0.45">
      <c r="A777" s="11">
        <v>9393</v>
      </c>
      <c r="B777" t="s">
        <v>906</v>
      </c>
      <c r="C777" t="s">
        <v>672</v>
      </c>
      <c r="D777" t="s">
        <v>673</v>
      </c>
      <c r="E777">
        <v>54061</v>
      </c>
      <c r="F777" t="s">
        <v>114</v>
      </c>
      <c r="G777">
        <v>100010209</v>
      </c>
      <c r="H777" s="13">
        <v>0.5847</v>
      </c>
      <c r="I777" s="13">
        <v>0.3332</v>
      </c>
      <c r="J777" s="13">
        <v>0.40279999999999999</v>
      </c>
      <c r="K777" s="13">
        <v>0.41010000000000002</v>
      </c>
      <c r="L777" s="13">
        <v>0.36120000000000002</v>
      </c>
      <c r="M777" s="13">
        <v>0.82330000000000003</v>
      </c>
      <c r="N777" s="13">
        <v>0.42780000000000001</v>
      </c>
      <c r="O777" s="13">
        <v>0.50360000000000005</v>
      </c>
      <c r="P777" s="13">
        <v>0.47449999999999998</v>
      </c>
      <c r="Q777" s="13">
        <v>0.60550000000000004</v>
      </c>
      <c r="R777" s="13">
        <v>1.5785</v>
      </c>
      <c r="S777" s="13">
        <v>1.1455</v>
      </c>
      <c r="T777" s="13">
        <v>1.6528</v>
      </c>
      <c r="U777" s="13">
        <v>0.74639999999999995</v>
      </c>
      <c r="V777" s="13">
        <v>0.85450000000000004</v>
      </c>
      <c r="W777" s="13">
        <v>0.58940000000000003</v>
      </c>
      <c r="X777" s="13">
        <v>1.3607</v>
      </c>
      <c r="Y777" s="13">
        <v>3.9163000000000001</v>
      </c>
      <c r="Z777" s="13">
        <v>4.6783000000000001</v>
      </c>
      <c r="AA777" s="13">
        <v>4.8144</v>
      </c>
    </row>
    <row r="778" spans="1:27" ht="15" customHeight="1" x14ac:dyDescent="0.45">
      <c r="A778" s="11">
        <v>9396</v>
      </c>
      <c r="B778" t="s">
        <v>907</v>
      </c>
      <c r="C778" t="s">
        <v>672</v>
      </c>
      <c r="D778" t="s">
        <v>673</v>
      </c>
      <c r="E778">
        <v>53381</v>
      </c>
      <c r="F778" t="s">
        <v>114</v>
      </c>
      <c r="G778">
        <v>100009529</v>
      </c>
      <c r="H778" s="13">
        <v>0.7782</v>
      </c>
      <c r="I778" s="13">
        <v>0.43390000000000001</v>
      </c>
      <c r="J778" s="13">
        <v>0.52759999999999996</v>
      </c>
      <c r="K778" s="13">
        <v>0.57840000000000003</v>
      </c>
      <c r="L778" s="13">
        <v>0.47160000000000002</v>
      </c>
      <c r="M778" s="13">
        <v>1.0573999999999999</v>
      </c>
      <c r="N778" s="13">
        <v>0.59440000000000004</v>
      </c>
      <c r="O778" s="13">
        <v>0.89770000000000005</v>
      </c>
      <c r="P778" s="13">
        <v>0.81030000000000002</v>
      </c>
      <c r="Q778" s="13">
        <v>0.8841</v>
      </c>
      <c r="R778" s="13">
        <v>1.2873000000000001</v>
      </c>
      <c r="S778" s="13">
        <v>0.97809999999999997</v>
      </c>
      <c r="T778" s="13">
        <v>1.6794</v>
      </c>
      <c r="U778" s="13">
        <v>0.68259999999999998</v>
      </c>
      <c r="V778" s="13">
        <v>0.77400000000000002</v>
      </c>
      <c r="W778" s="13">
        <v>0.4224</v>
      </c>
      <c r="X778" s="13">
        <v>1.0219</v>
      </c>
      <c r="Y778" s="13">
        <v>3.4508999999999999</v>
      </c>
      <c r="Z778" s="13">
        <v>3.8639999999999999</v>
      </c>
      <c r="AA778" s="13">
        <v>3.6854</v>
      </c>
    </row>
    <row r="779" spans="1:27" ht="15" customHeight="1" x14ac:dyDescent="0.45">
      <c r="A779" s="11">
        <v>9397</v>
      </c>
      <c r="B779" t="s">
        <v>908</v>
      </c>
      <c r="C779" t="s">
        <v>672</v>
      </c>
      <c r="D779" t="s">
        <v>673</v>
      </c>
      <c r="E779">
        <v>53896</v>
      </c>
      <c r="F779" t="s">
        <v>114</v>
      </c>
      <c r="G779">
        <v>100010044</v>
      </c>
      <c r="H779" s="13">
        <v>0.55410000000000004</v>
      </c>
      <c r="I779" s="13">
        <v>0.37790000000000001</v>
      </c>
      <c r="J779" s="13">
        <v>0.46279999999999999</v>
      </c>
      <c r="K779" s="13">
        <v>0.47199999999999998</v>
      </c>
      <c r="L779" s="13">
        <v>0.40920000000000001</v>
      </c>
      <c r="M779" s="13">
        <v>0.77339999999999998</v>
      </c>
      <c r="N779" s="13">
        <v>0.43359999999999999</v>
      </c>
      <c r="O779" s="13">
        <v>0.64580000000000004</v>
      </c>
      <c r="P779" s="13">
        <v>0.55869999999999997</v>
      </c>
      <c r="Q779" s="13">
        <v>0.59379999999999999</v>
      </c>
      <c r="R779" s="13">
        <v>1.4856</v>
      </c>
      <c r="S779" s="13">
        <v>1.1588000000000001</v>
      </c>
      <c r="T779" s="13">
        <v>1.9033</v>
      </c>
      <c r="U779" s="13">
        <v>0.80959999999999999</v>
      </c>
      <c r="V779" s="13">
        <v>0.8649</v>
      </c>
      <c r="W779" s="13">
        <v>0.52159999999999995</v>
      </c>
      <c r="X779" s="13">
        <v>1.1351</v>
      </c>
      <c r="Y779" s="13">
        <v>3.3643999999999998</v>
      </c>
      <c r="Z779" s="13">
        <v>3.5697999999999999</v>
      </c>
      <c r="AA779" s="13">
        <v>3.8138000000000001</v>
      </c>
    </row>
    <row r="780" spans="1:27" ht="15" customHeight="1" x14ac:dyDescent="0.45">
      <c r="A780" s="11">
        <v>9399</v>
      </c>
      <c r="B780" t="s">
        <v>909</v>
      </c>
      <c r="C780" t="s">
        <v>672</v>
      </c>
      <c r="D780" t="s">
        <v>673</v>
      </c>
      <c r="E780">
        <v>54246</v>
      </c>
      <c r="F780" t="s">
        <v>114</v>
      </c>
      <c r="G780">
        <v>100010394</v>
      </c>
      <c r="H780" s="13">
        <v>0.71530000000000005</v>
      </c>
      <c r="I780" s="13">
        <v>0.44209999999999999</v>
      </c>
      <c r="J780" s="13">
        <v>0.53220000000000001</v>
      </c>
      <c r="K780" s="13">
        <v>0.54559999999999997</v>
      </c>
      <c r="L780" s="13">
        <v>0.46160000000000001</v>
      </c>
      <c r="M780" s="13">
        <v>1.3391999999999999</v>
      </c>
      <c r="N780" s="13">
        <v>0.70479999999999998</v>
      </c>
      <c r="O780" s="13">
        <v>1.0087999999999999</v>
      </c>
      <c r="P780" s="13">
        <v>0.95650000000000002</v>
      </c>
      <c r="Q780" s="13">
        <v>0.99119999999999997</v>
      </c>
      <c r="R780" s="13">
        <v>1.7578</v>
      </c>
      <c r="S780" s="13">
        <v>1.3914</v>
      </c>
      <c r="T780" s="13">
        <v>2.1171000000000002</v>
      </c>
      <c r="U780" s="13">
        <v>0.96450000000000002</v>
      </c>
      <c r="V780" s="13">
        <v>0.94799999999999995</v>
      </c>
      <c r="W780" s="13">
        <v>0.51659999999999995</v>
      </c>
      <c r="X780" s="13">
        <v>1.2316</v>
      </c>
      <c r="Y780" s="13">
        <v>4.5236000000000001</v>
      </c>
      <c r="Z780" s="13">
        <v>5.1889000000000003</v>
      </c>
      <c r="AA780" s="13">
        <v>5.1966000000000001</v>
      </c>
    </row>
    <row r="781" spans="1:27" ht="15" customHeight="1" x14ac:dyDescent="0.45">
      <c r="A781" s="11">
        <v>9400</v>
      </c>
      <c r="B781" t="s">
        <v>910</v>
      </c>
      <c r="C781" t="s">
        <v>672</v>
      </c>
      <c r="D781" t="s">
        <v>673</v>
      </c>
      <c r="E781">
        <v>54594</v>
      </c>
      <c r="F781" t="s">
        <v>114</v>
      </c>
      <c r="G781">
        <v>100010742</v>
      </c>
      <c r="H781" s="13">
        <v>0.70089999999999997</v>
      </c>
      <c r="I781" s="13">
        <v>0.39129999999999998</v>
      </c>
      <c r="J781" s="13">
        <v>0.44629999999999997</v>
      </c>
      <c r="K781" s="13">
        <v>0.503</v>
      </c>
      <c r="L781" s="13">
        <v>0.38490000000000002</v>
      </c>
      <c r="M781" s="13">
        <v>0.97399999999999998</v>
      </c>
      <c r="N781" s="13">
        <v>0.45979999999999999</v>
      </c>
      <c r="O781" s="13">
        <v>0.82069999999999999</v>
      </c>
      <c r="P781" s="13">
        <v>0.72299999999999998</v>
      </c>
      <c r="Q781" s="13">
        <v>0.78790000000000004</v>
      </c>
      <c r="R781" s="13">
        <v>1.3746</v>
      </c>
      <c r="S781" s="13">
        <v>1.026</v>
      </c>
      <c r="T781" s="13">
        <v>1.7585999999999999</v>
      </c>
      <c r="U781" s="13">
        <v>0.68830000000000002</v>
      </c>
      <c r="V781" s="13">
        <v>0.75060000000000004</v>
      </c>
      <c r="W781" s="13">
        <v>0.46010000000000001</v>
      </c>
      <c r="X781" s="13">
        <v>1.0629999999999999</v>
      </c>
      <c r="Y781" s="13">
        <v>3.4554999999999998</v>
      </c>
      <c r="Z781" s="13">
        <v>3.8671000000000002</v>
      </c>
      <c r="AA781" s="13">
        <v>3.7302</v>
      </c>
    </row>
    <row r="782" spans="1:27" ht="15" customHeight="1" x14ac:dyDescent="0.45">
      <c r="A782" s="11">
        <v>9401</v>
      </c>
      <c r="B782" t="s">
        <v>911</v>
      </c>
      <c r="C782" t="s">
        <v>672</v>
      </c>
      <c r="D782" t="s">
        <v>673</v>
      </c>
      <c r="E782">
        <v>54247</v>
      </c>
      <c r="F782" t="s">
        <v>114</v>
      </c>
      <c r="G782">
        <v>100010395</v>
      </c>
      <c r="H782" s="13">
        <v>0.72260000000000002</v>
      </c>
      <c r="I782" s="13">
        <v>0.35570000000000002</v>
      </c>
      <c r="J782" s="13">
        <v>0.4289</v>
      </c>
      <c r="K782" s="13">
        <v>0.49819999999999998</v>
      </c>
      <c r="L782" s="13">
        <v>0.3553</v>
      </c>
      <c r="M782" s="13">
        <v>1.0172000000000001</v>
      </c>
      <c r="N782" s="13">
        <v>0.4526</v>
      </c>
      <c r="O782" s="13">
        <v>0.80810000000000004</v>
      </c>
      <c r="P782" s="13">
        <v>0.71730000000000005</v>
      </c>
      <c r="Q782" s="13">
        <v>0.81320000000000003</v>
      </c>
      <c r="R782" s="13">
        <v>1.3844000000000001</v>
      </c>
      <c r="S782" s="13">
        <v>1.0358000000000001</v>
      </c>
      <c r="T782" s="13">
        <v>1.7765</v>
      </c>
      <c r="U782" s="13">
        <v>0.66369999999999996</v>
      </c>
      <c r="V782" s="13">
        <v>0.73640000000000005</v>
      </c>
      <c r="W782" s="13">
        <v>0.4027</v>
      </c>
      <c r="X782" s="13">
        <v>0.98280000000000001</v>
      </c>
      <c r="Y782" s="13">
        <v>3.6795</v>
      </c>
      <c r="Z782" s="13">
        <v>4.1957000000000004</v>
      </c>
      <c r="AA782" s="13">
        <v>3.7894000000000001</v>
      </c>
    </row>
    <row r="783" spans="1:27" ht="15" customHeight="1" x14ac:dyDescent="0.45">
      <c r="A783" s="11">
        <v>9402</v>
      </c>
      <c r="B783" t="s">
        <v>912</v>
      </c>
      <c r="C783" t="s">
        <v>672</v>
      </c>
      <c r="D783" t="s">
        <v>673</v>
      </c>
      <c r="E783">
        <v>53897</v>
      </c>
      <c r="F783" t="s">
        <v>114</v>
      </c>
      <c r="G783">
        <v>100010045</v>
      </c>
      <c r="H783" s="13">
        <v>1.0065999999999999</v>
      </c>
      <c r="I783" s="13">
        <v>0.67700000000000005</v>
      </c>
      <c r="J783" s="13">
        <v>0.66639999999999999</v>
      </c>
      <c r="K783" s="13">
        <v>0.81569999999999998</v>
      </c>
      <c r="L783" s="13">
        <v>0.65129999999999999</v>
      </c>
      <c r="M783" s="13">
        <v>2.0291999999999999</v>
      </c>
      <c r="N783" s="13">
        <v>1.0472999999999999</v>
      </c>
      <c r="O783" s="13">
        <v>1.4688000000000001</v>
      </c>
      <c r="P783" s="13">
        <v>1.4494</v>
      </c>
      <c r="Q783" s="13">
        <v>1.4096</v>
      </c>
      <c r="R783" s="13">
        <v>1.5854999999999999</v>
      </c>
      <c r="S783" s="13">
        <v>1.2063999999999999</v>
      </c>
      <c r="T783" s="13">
        <v>1.8311999999999999</v>
      </c>
      <c r="U783" s="13">
        <v>0.89090000000000003</v>
      </c>
      <c r="V783" s="13">
        <v>0.69379999999999997</v>
      </c>
      <c r="W783" s="13">
        <v>0.49320000000000003</v>
      </c>
      <c r="X783" s="13">
        <v>0.99339999999999995</v>
      </c>
      <c r="Y783" s="13">
        <v>3.4167000000000001</v>
      </c>
      <c r="Z783" s="13">
        <v>4.1784999999999997</v>
      </c>
      <c r="AA783" s="13">
        <v>4.1669999999999998</v>
      </c>
    </row>
    <row r="784" spans="1:27" ht="15" customHeight="1" x14ac:dyDescent="0.45">
      <c r="A784" s="11">
        <v>9403</v>
      </c>
      <c r="B784" t="s">
        <v>913</v>
      </c>
      <c r="C784" t="s">
        <v>672</v>
      </c>
      <c r="D784" t="s">
        <v>673</v>
      </c>
      <c r="E784">
        <v>53561</v>
      </c>
      <c r="F784" t="s">
        <v>114</v>
      </c>
      <c r="G784">
        <v>100009709</v>
      </c>
      <c r="H784" s="13">
        <v>0.61939999999999995</v>
      </c>
      <c r="I784" s="13">
        <v>0.63870000000000005</v>
      </c>
      <c r="J784" s="13">
        <v>0.99350000000000005</v>
      </c>
      <c r="K784" s="13">
        <v>0.83230000000000004</v>
      </c>
      <c r="L784" s="13">
        <v>0.76770000000000005</v>
      </c>
      <c r="M784" s="13">
        <v>1.2194</v>
      </c>
      <c r="N784" s="13">
        <v>0.76770000000000005</v>
      </c>
      <c r="O784" s="13">
        <v>1.0773999999999999</v>
      </c>
      <c r="P784" s="13">
        <v>0.6774</v>
      </c>
      <c r="Q784" s="13">
        <v>0.89680000000000004</v>
      </c>
      <c r="R784" s="13">
        <v>1</v>
      </c>
      <c r="S784" s="13">
        <v>0.73550000000000004</v>
      </c>
      <c r="T784" s="13">
        <v>1.4774</v>
      </c>
      <c r="U784" s="13">
        <v>0.91610000000000003</v>
      </c>
      <c r="V784" s="13">
        <v>0.7097</v>
      </c>
      <c r="W784" s="13">
        <v>0.61939999999999995</v>
      </c>
      <c r="X784" s="13">
        <v>0.9032</v>
      </c>
      <c r="Y784" s="13">
        <v>2.2709999999999999</v>
      </c>
      <c r="Z784" s="13">
        <v>2.9548000000000001</v>
      </c>
      <c r="AA784" s="13">
        <v>3.0129000000000001</v>
      </c>
    </row>
    <row r="785" spans="1:27" ht="15" customHeight="1" x14ac:dyDescent="0.45">
      <c r="A785" s="11">
        <v>9404</v>
      </c>
      <c r="B785" t="s">
        <v>914</v>
      </c>
      <c r="C785" t="s">
        <v>672</v>
      </c>
      <c r="D785" t="s">
        <v>673</v>
      </c>
      <c r="E785">
        <v>53562</v>
      </c>
      <c r="F785" t="s">
        <v>114</v>
      </c>
      <c r="G785">
        <v>100009710</v>
      </c>
      <c r="H785" s="13">
        <v>0.80130000000000001</v>
      </c>
      <c r="I785" s="13">
        <v>0.58240000000000003</v>
      </c>
      <c r="J785" s="13">
        <v>0.61</v>
      </c>
      <c r="K785" s="13">
        <v>0.77580000000000005</v>
      </c>
      <c r="L785" s="13">
        <v>0.45910000000000001</v>
      </c>
      <c r="M785" s="13">
        <v>0.99260000000000004</v>
      </c>
      <c r="N785" s="13">
        <v>0.61419999999999997</v>
      </c>
      <c r="O785" s="13">
        <v>0.80130000000000001</v>
      </c>
      <c r="P785" s="13">
        <v>0.66310000000000002</v>
      </c>
      <c r="Q785" s="13">
        <v>0.82889999999999997</v>
      </c>
      <c r="R785" s="13">
        <v>1.4176</v>
      </c>
      <c r="S785" s="13">
        <v>1.0074000000000001</v>
      </c>
      <c r="T785" s="13">
        <v>1.8448</v>
      </c>
      <c r="U785" s="13">
        <v>0.71409999999999996</v>
      </c>
      <c r="V785" s="13">
        <v>0.81399999999999995</v>
      </c>
      <c r="W785" s="13">
        <v>0.55689999999999995</v>
      </c>
      <c r="X785" s="13">
        <v>1.1711</v>
      </c>
      <c r="Y785" s="13">
        <v>4.0765000000000002</v>
      </c>
      <c r="Z785" s="13">
        <v>4.8098000000000001</v>
      </c>
      <c r="AA785" s="13">
        <v>4.4336000000000002</v>
      </c>
    </row>
    <row r="786" spans="1:27" ht="15" customHeight="1" x14ac:dyDescent="0.45">
      <c r="A786" s="11">
        <v>9405</v>
      </c>
      <c r="B786" t="s">
        <v>915</v>
      </c>
      <c r="C786" t="s">
        <v>672</v>
      </c>
      <c r="D786" t="s">
        <v>673</v>
      </c>
      <c r="E786">
        <v>54248</v>
      </c>
      <c r="F786" t="s">
        <v>114</v>
      </c>
      <c r="G786">
        <v>100010396</v>
      </c>
      <c r="H786" s="13">
        <v>0.48359999999999997</v>
      </c>
      <c r="I786" s="13">
        <v>0.35930000000000001</v>
      </c>
      <c r="J786" s="13">
        <v>0.43209999999999998</v>
      </c>
      <c r="K786" s="13">
        <v>0.43680000000000002</v>
      </c>
      <c r="L786" s="13">
        <v>0.35659999999999997</v>
      </c>
      <c r="M786" s="13">
        <v>0.68640000000000001</v>
      </c>
      <c r="N786" s="13">
        <v>0.35420000000000001</v>
      </c>
      <c r="O786" s="13">
        <v>0.55330000000000001</v>
      </c>
      <c r="P786" s="13">
        <v>0.47339999999999999</v>
      </c>
      <c r="Q786" s="13">
        <v>0.53949999999999998</v>
      </c>
      <c r="R786" s="13">
        <v>1.5410999999999999</v>
      </c>
      <c r="S786" s="13">
        <v>1.1544000000000001</v>
      </c>
      <c r="T786" s="13">
        <v>1.7613000000000001</v>
      </c>
      <c r="U786" s="13">
        <v>0.71960000000000002</v>
      </c>
      <c r="V786" s="13">
        <v>0.84560000000000002</v>
      </c>
      <c r="W786" s="13">
        <v>0.4768</v>
      </c>
      <c r="X786" s="13">
        <v>1.1554</v>
      </c>
      <c r="Y786" s="13">
        <v>3.8380999999999998</v>
      </c>
      <c r="Z786" s="13">
        <v>4.1717000000000004</v>
      </c>
      <c r="AA786" s="13">
        <v>3.7643</v>
      </c>
    </row>
    <row r="787" spans="1:27" ht="15" customHeight="1" x14ac:dyDescent="0.45">
      <c r="A787" s="11">
        <v>9406</v>
      </c>
      <c r="B787" t="s">
        <v>916</v>
      </c>
      <c r="C787" t="s">
        <v>672</v>
      </c>
      <c r="D787" t="s">
        <v>673</v>
      </c>
      <c r="E787">
        <v>54595</v>
      </c>
      <c r="F787" t="s">
        <v>114</v>
      </c>
      <c r="G787">
        <v>100010743</v>
      </c>
      <c r="H787" s="13">
        <v>0.73399999999999999</v>
      </c>
      <c r="I787" s="13">
        <v>0.57110000000000005</v>
      </c>
      <c r="J787" s="13">
        <v>0.60150000000000003</v>
      </c>
      <c r="K787" s="13">
        <v>0.62</v>
      </c>
      <c r="L787" s="13">
        <v>0.56810000000000005</v>
      </c>
      <c r="M787" s="13">
        <v>1.0218</v>
      </c>
      <c r="N787" s="13">
        <v>0.66080000000000005</v>
      </c>
      <c r="O787" s="13">
        <v>0.84570000000000001</v>
      </c>
      <c r="P787" s="13">
        <v>0.79420000000000002</v>
      </c>
      <c r="Q787" s="13">
        <v>0.85940000000000005</v>
      </c>
      <c r="R787" s="13">
        <v>1.4252</v>
      </c>
      <c r="S787" s="13">
        <v>1.113</v>
      </c>
      <c r="T787" s="13">
        <v>1.7578</v>
      </c>
      <c r="U787" s="13">
        <v>0.83650000000000002</v>
      </c>
      <c r="V787" s="13">
        <v>0.94279999999999997</v>
      </c>
      <c r="W787" s="13">
        <v>0.47670000000000001</v>
      </c>
      <c r="X787" s="13">
        <v>0.97819999999999996</v>
      </c>
      <c r="Y787" s="13">
        <v>3.1696</v>
      </c>
      <c r="Z787" s="13">
        <v>3.7185000000000001</v>
      </c>
      <c r="AA787" s="13">
        <v>3.7219000000000002</v>
      </c>
    </row>
    <row r="788" spans="1:27" ht="15" customHeight="1" x14ac:dyDescent="0.45">
      <c r="A788" s="11">
        <v>9407</v>
      </c>
      <c r="B788" t="s">
        <v>917</v>
      </c>
      <c r="C788" t="s">
        <v>672</v>
      </c>
      <c r="D788" t="s">
        <v>673</v>
      </c>
      <c r="E788">
        <v>53719</v>
      </c>
      <c r="F788" t="s">
        <v>114</v>
      </c>
      <c r="G788">
        <v>100009867</v>
      </c>
      <c r="H788" s="13">
        <v>0.498</v>
      </c>
      <c r="I788" s="13">
        <v>0.69879999999999998</v>
      </c>
      <c r="J788" s="13">
        <v>0.498</v>
      </c>
      <c r="K788" s="13">
        <v>0.82730000000000004</v>
      </c>
      <c r="L788" s="13">
        <v>0.498</v>
      </c>
      <c r="M788" s="13">
        <v>1.4217</v>
      </c>
      <c r="N788" s="13">
        <v>0.61850000000000005</v>
      </c>
      <c r="O788" s="13">
        <v>0.498</v>
      </c>
      <c r="P788" s="13">
        <v>0.82730000000000004</v>
      </c>
      <c r="Q788" s="13">
        <v>0.73089999999999999</v>
      </c>
      <c r="R788" s="13">
        <v>1.0683</v>
      </c>
      <c r="S788" s="13">
        <v>0.64259999999999995</v>
      </c>
      <c r="T788" s="13">
        <v>0.91569999999999996</v>
      </c>
      <c r="U788" s="13">
        <v>0.498</v>
      </c>
      <c r="V788" s="13">
        <v>0.498</v>
      </c>
      <c r="W788" s="13">
        <v>0.498</v>
      </c>
      <c r="X788" s="13">
        <v>1.004</v>
      </c>
      <c r="Y788" s="13">
        <v>1.5502</v>
      </c>
      <c r="Z788" s="13">
        <v>1.4779</v>
      </c>
      <c r="AA788" s="13">
        <v>1.51</v>
      </c>
    </row>
    <row r="789" spans="1:27" ht="15" customHeight="1" x14ac:dyDescent="0.45">
      <c r="A789" s="11">
        <v>9409</v>
      </c>
      <c r="B789" t="s">
        <v>918</v>
      </c>
      <c r="C789" t="s">
        <v>672</v>
      </c>
      <c r="D789" t="s">
        <v>673</v>
      </c>
      <c r="E789">
        <v>54596</v>
      </c>
      <c r="F789" t="s">
        <v>114</v>
      </c>
      <c r="G789">
        <v>100010744</v>
      </c>
      <c r="H789" s="13">
        <v>0.4854</v>
      </c>
      <c r="I789" s="13">
        <v>0.2853</v>
      </c>
      <c r="J789" s="13">
        <v>0.30909999999999999</v>
      </c>
      <c r="K789" s="13">
        <v>0.36870000000000003</v>
      </c>
      <c r="L789" s="13">
        <v>0.29659999999999997</v>
      </c>
      <c r="M789" s="13">
        <v>0.62</v>
      </c>
      <c r="N789" s="13">
        <v>0.3836</v>
      </c>
      <c r="O789" s="13">
        <v>0.43480000000000002</v>
      </c>
      <c r="P789" s="13">
        <v>0.46579999999999999</v>
      </c>
      <c r="Q789" s="13">
        <v>0.52349999999999997</v>
      </c>
      <c r="R789" s="13">
        <v>1.7748999999999999</v>
      </c>
      <c r="S789" s="13">
        <v>1.2073</v>
      </c>
      <c r="T789" s="13">
        <v>2.0160999999999998</v>
      </c>
      <c r="U789" s="13">
        <v>0.7117</v>
      </c>
      <c r="V789" s="13">
        <v>0.87080000000000002</v>
      </c>
      <c r="W789" s="13">
        <v>0.48720000000000002</v>
      </c>
      <c r="X789" s="13">
        <v>1.1292</v>
      </c>
      <c r="Y789" s="13">
        <v>3.9369000000000001</v>
      </c>
      <c r="Z789" s="13">
        <v>4.4896000000000003</v>
      </c>
      <c r="AA789" s="13">
        <v>4.0578000000000003</v>
      </c>
    </row>
    <row r="790" spans="1:27" ht="15" customHeight="1" x14ac:dyDescent="0.45">
      <c r="A790" s="11">
        <v>9412</v>
      </c>
      <c r="B790" t="s">
        <v>919</v>
      </c>
      <c r="C790" t="s">
        <v>672</v>
      </c>
      <c r="D790" t="s">
        <v>673</v>
      </c>
      <c r="E790">
        <v>54249</v>
      </c>
      <c r="F790" t="s">
        <v>114</v>
      </c>
      <c r="G790">
        <v>100010397</v>
      </c>
      <c r="H790" s="13">
        <v>0.91210000000000002</v>
      </c>
      <c r="I790" s="13">
        <v>0.53</v>
      </c>
      <c r="J790" s="13">
        <v>0.5363</v>
      </c>
      <c r="K790" s="13">
        <v>0.67700000000000005</v>
      </c>
      <c r="L790" s="13">
        <v>0.51910000000000001</v>
      </c>
      <c r="M790" s="13">
        <v>1.1874</v>
      </c>
      <c r="N790" s="13">
        <v>0.63759999999999994</v>
      </c>
      <c r="O790" s="13">
        <v>1.0613999999999999</v>
      </c>
      <c r="P790" s="13">
        <v>0.90129999999999999</v>
      </c>
      <c r="Q790" s="13">
        <v>0.97150000000000003</v>
      </c>
      <c r="R790" s="13">
        <v>1.7228000000000001</v>
      </c>
      <c r="S790" s="13">
        <v>1.252</v>
      </c>
      <c r="T790" s="13">
        <v>2.1798999999999999</v>
      </c>
      <c r="U790" s="13">
        <v>0.83120000000000005</v>
      </c>
      <c r="V790" s="13">
        <v>0.88780000000000003</v>
      </c>
      <c r="W790" s="13">
        <v>0.46060000000000001</v>
      </c>
      <c r="X790" s="13">
        <v>1.0663</v>
      </c>
      <c r="Y790" s="13">
        <v>3.8235999999999999</v>
      </c>
      <c r="Z790" s="13">
        <v>4.5674000000000001</v>
      </c>
      <c r="AA790" s="13">
        <v>3.9767000000000001</v>
      </c>
    </row>
    <row r="791" spans="1:27" ht="15" customHeight="1" x14ac:dyDescent="0.45">
      <c r="A791" s="11">
        <v>9413</v>
      </c>
      <c r="B791" t="s">
        <v>920</v>
      </c>
      <c r="C791" t="s">
        <v>672</v>
      </c>
      <c r="D791" t="s">
        <v>673</v>
      </c>
      <c r="E791">
        <v>54062</v>
      </c>
      <c r="F791" t="s">
        <v>114</v>
      </c>
      <c r="G791">
        <v>100010210</v>
      </c>
      <c r="H791" s="13">
        <v>0.54869999999999997</v>
      </c>
      <c r="I791" s="13">
        <v>0.33589999999999998</v>
      </c>
      <c r="J791" s="13">
        <v>0.4158</v>
      </c>
      <c r="K791" s="13">
        <v>0.39689999999999998</v>
      </c>
      <c r="L791" s="13">
        <v>0.3387</v>
      </c>
      <c r="M791" s="13">
        <v>0.68310000000000004</v>
      </c>
      <c r="N791" s="13">
        <v>0.35270000000000001</v>
      </c>
      <c r="O791" s="13">
        <v>0.63119999999999998</v>
      </c>
      <c r="P791" s="13">
        <v>0.57530000000000003</v>
      </c>
      <c r="Q791" s="13">
        <v>0.61209999999999998</v>
      </c>
      <c r="R791" s="13">
        <v>1.8645</v>
      </c>
      <c r="S791" s="13">
        <v>1.2875000000000001</v>
      </c>
      <c r="T791" s="13">
        <v>2.3717999999999999</v>
      </c>
      <c r="U791" s="13">
        <v>0.79269999999999996</v>
      </c>
      <c r="V791" s="13">
        <v>0.96279999999999999</v>
      </c>
      <c r="W791" s="13">
        <v>0.44540000000000002</v>
      </c>
      <c r="X791" s="13">
        <v>1.0371999999999999</v>
      </c>
      <c r="Y791" s="13">
        <v>3.5375000000000001</v>
      </c>
      <c r="Z791" s="13">
        <v>4.2739000000000003</v>
      </c>
      <c r="AA791" s="13">
        <v>3.5768</v>
      </c>
    </row>
    <row r="792" spans="1:27" ht="15" customHeight="1" x14ac:dyDescent="0.45">
      <c r="A792" s="11">
        <v>9415</v>
      </c>
      <c r="B792" t="s">
        <v>921</v>
      </c>
      <c r="C792" t="s">
        <v>672</v>
      </c>
      <c r="D792" t="s">
        <v>673</v>
      </c>
      <c r="E792">
        <v>53382</v>
      </c>
      <c r="F792" t="s">
        <v>114</v>
      </c>
      <c r="G792">
        <v>100009530</v>
      </c>
      <c r="H792" s="13">
        <v>0.7137</v>
      </c>
      <c r="I792" s="13">
        <v>0.44890000000000002</v>
      </c>
      <c r="J792" s="13">
        <v>0.58760000000000001</v>
      </c>
      <c r="K792" s="13">
        <v>0.70109999999999995</v>
      </c>
      <c r="L792" s="13">
        <v>0.51700000000000002</v>
      </c>
      <c r="M792" s="13">
        <v>0.99370000000000003</v>
      </c>
      <c r="N792" s="13">
        <v>0.77680000000000005</v>
      </c>
      <c r="O792" s="13">
        <v>0.86509999999999998</v>
      </c>
      <c r="P792" s="13">
        <v>0.93569999999999998</v>
      </c>
      <c r="Q792" s="13">
        <v>0.95589999999999997</v>
      </c>
      <c r="R792" s="13">
        <v>2.3531</v>
      </c>
      <c r="S792" s="13">
        <v>1.6317999999999999</v>
      </c>
      <c r="T792" s="13">
        <v>3.0870000000000002</v>
      </c>
      <c r="U792" s="13">
        <v>1.1072</v>
      </c>
      <c r="V792" s="13">
        <v>1.2408999999999999</v>
      </c>
      <c r="W792" s="13">
        <v>0.60529999999999995</v>
      </c>
      <c r="X792" s="13">
        <v>1.6974</v>
      </c>
      <c r="Y792" s="13">
        <v>5.0189000000000004</v>
      </c>
      <c r="Z792" s="13">
        <v>7.2156000000000002</v>
      </c>
      <c r="AA792" s="13">
        <v>6.3757999999999999</v>
      </c>
    </row>
    <row r="793" spans="1:27" ht="15" customHeight="1" x14ac:dyDescent="0.45">
      <c r="A793" s="11">
        <v>9416</v>
      </c>
      <c r="B793" t="s">
        <v>922</v>
      </c>
      <c r="C793" t="s">
        <v>672</v>
      </c>
      <c r="D793" t="s">
        <v>673</v>
      </c>
      <c r="E793">
        <v>53898</v>
      </c>
      <c r="F793" t="s">
        <v>114</v>
      </c>
      <c r="G793">
        <v>100010046</v>
      </c>
      <c r="H793" s="13">
        <v>0.65210000000000001</v>
      </c>
      <c r="I793" s="13">
        <v>0.3236</v>
      </c>
      <c r="J793" s="13">
        <v>0.37930000000000003</v>
      </c>
      <c r="K793" s="13">
        <v>0.46050000000000002</v>
      </c>
      <c r="L793" s="13">
        <v>0.36870000000000003</v>
      </c>
      <c r="M793" s="13">
        <v>0.92659999999999998</v>
      </c>
      <c r="N793" s="13">
        <v>0.38219999999999998</v>
      </c>
      <c r="O793" s="13">
        <v>0.67149999999999999</v>
      </c>
      <c r="P793" s="13">
        <v>0.5958</v>
      </c>
      <c r="Q793" s="13">
        <v>0.71970000000000001</v>
      </c>
      <c r="R793" s="13">
        <v>1.8673</v>
      </c>
      <c r="S793" s="13">
        <v>1.3048</v>
      </c>
      <c r="T793" s="13">
        <v>2.3527999999999998</v>
      </c>
      <c r="U793" s="13">
        <v>0.78849999999999998</v>
      </c>
      <c r="V793" s="13">
        <v>0.91239999999999999</v>
      </c>
      <c r="W793" s="13">
        <v>0.43330000000000002</v>
      </c>
      <c r="X793" s="13">
        <v>1.0733999999999999</v>
      </c>
      <c r="Y793" s="13">
        <v>3.8132000000000001</v>
      </c>
      <c r="Z793" s="13">
        <v>4.5285000000000002</v>
      </c>
      <c r="AA793" s="13">
        <v>3.8784000000000001</v>
      </c>
    </row>
    <row r="794" spans="1:27" ht="15" customHeight="1" x14ac:dyDescent="0.45">
      <c r="A794" s="11">
        <v>9417</v>
      </c>
      <c r="B794" t="s">
        <v>923</v>
      </c>
      <c r="C794" t="s">
        <v>672</v>
      </c>
      <c r="D794" t="s">
        <v>673</v>
      </c>
      <c r="E794">
        <v>54597</v>
      </c>
      <c r="F794" t="s">
        <v>114</v>
      </c>
      <c r="G794">
        <v>100010745</v>
      </c>
      <c r="H794" s="13">
        <v>0.8589</v>
      </c>
      <c r="I794" s="13">
        <v>0.33229999999999998</v>
      </c>
      <c r="J794" s="13">
        <v>0.39050000000000001</v>
      </c>
      <c r="K794" s="13">
        <v>0.64390000000000003</v>
      </c>
      <c r="L794" s="13">
        <v>0.33900000000000002</v>
      </c>
      <c r="M794" s="13">
        <v>0.97430000000000005</v>
      </c>
      <c r="N794" s="13">
        <v>0.40620000000000001</v>
      </c>
      <c r="O794" s="13">
        <v>0.95009999999999994</v>
      </c>
      <c r="P794" s="13">
        <v>0.71550000000000002</v>
      </c>
      <c r="Q794" s="13">
        <v>0.73960000000000004</v>
      </c>
      <c r="R794" s="13">
        <v>1.8602000000000001</v>
      </c>
      <c r="S794" s="13">
        <v>1.2938000000000001</v>
      </c>
      <c r="T794" s="13">
        <v>2.3860999999999999</v>
      </c>
      <c r="U794" s="13">
        <v>0.76659999999999995</v>
      </c>
      <c r="V794" s="13">
        <v>0.90380000000000005</v>
      </c>
      <c r="W794" s="13">
        <v>0.39539999999999997</v>
      </c>
      <c r="X794" s="13">
        <v>1.0257000000000001</v>
      </c>
      <c r="Y794" s="13">
        <v>4.2255000000000003</v>
      </c>
      <c r="Z794" s="13">
        <v>5.1538000000000004</v>
      </c>
      <c r="AA794" s="13">
        <v>3.9312999999999998</v>
      </c>
    </row>
    <row r="795" spans="1:27" ht="15" customHeight="1" x14ac:dyDescent="0.45">
      <c r="A795" s="11">
        <v>9418</v>
      </c>
      <c r="B795" t="s">
        <v>924</v>
      </c>
      <c r="C795" t="s">
        <v>672</v>
      </c>
      <c r="D795" t="s">
        <v>673</v>
      </c>
      <c r="E795">
        <v>54419</v>
      </c>
      <c r="F795" t="s">
        <v>114</v>
      </c>
      <c r="G795">
        <v>100010567</v>
      </c>
      <c r="H795" s="13">
        <v>0.88639999999999997</v>
      </c>
      <c r="I795" s="13">
        <v>0.41720000000000002</v>
      </c>
      <c r="J795" s="13">
        <v>0.56000000000000005</v>
      </c>
      <c r="K795" s="13">
        <v>0.64670000000000005</v>
      </c>
      <c r="L795" s="13">
        <v>0.46139999999999998</v>
      </c>
      <c r="M795" s="13">
        <v>1.3979999999999999</v>
      </c>
      <c r="N795" s="13">
        <v>0.59330000000000005</v>
      </c>
      <c r="O795" s="13">
        <v>0.98719999999999997</v>
      </c>
      <c r="P795" s="13">
        <v>0.87219999999999998</v>
      </c>
      <c r="Q795" s="13">
        <v>1.0127999999999999</v>
      </c>
      <c r="R795" s="13">
        <v>1.7759</v>
      </c>
      <c r="S795" s="13">
        <v>1.4372</v>
      </c>
      <c r="T795" s="13">
        <v>2.3313999999999999</v>
      </c>
      <c r="U795" s="13">
        <v>0.85580000000000001</v>
      </c>
      <c r="V795" s="13">
        <v>0.9667</v>
      </c>
      <c r="W795" s="13">
        <v>0.50339999999999996</v>
      </c>
      <c r="X795" s="13">
        <v>1.0785</v>
      </c>
      <c r="Y795" s="13">
        <v>3.8256999999999999</v>
      </c>
      <c r="Z795" s="13">
        <v>4.8936999999999999</v>
      </c>
      <c r="AA795" s="13">
        <v>4.2477999999999998</v>
      </c>
    </row>
    <row r="796" spans="1:27" ht="15" customHeight="1" x14ac:dyDescent="0.45">
      <c r="A796" s="11">
        <v>9419</v>
      </c>
      <c r="B796" t="s">
        <v>925</v>
      </c>
      <c r="C796" t="s">
        <v>672</v>
      </c>
      <c r="D796" t="s">
        <v>673</v>
      </c>
      <c r="E796">
        <v>53383</v>
      </c>
      <c r="F796" t="s">
        <v>114</v>
      </c>
      <c r="G796">
        <v>100009531</v>
      </c>
      <c r="H796" s="13">
        <v>1</v>
      </c>
      <c r="I796" s="13">
        <v>0.59179999999999999</v>
      </c>
      <c r="J796" s="13">
        <v>0.59179999999999999</v>
      </c>
      <c r="K796" s="13">
        <v>0.59179999999999999</v>
      </c>
      <c r="L796" s="13">
        <v>0.59179999999999999</v>
      </c>
      <c r="M796" s="13">
        <v>0.59179999999999999</v>
      </c>
      <c r="N796" s="13">
        <v>0.59179999999999999</v>
      </c>
      <c r="O796" s="13">
        <v>0.59179999999999999</v>
      </c>
      <c r="P796" s="13">
        <v>0.68369999999999997</v>
      </c>
      <c r="Q796" s="13">
        <v>1.0713999999999999</v>
      </c>
      <c r="R796" s="13">
        <v>0.59179999999999999</v>
      </c>
      <c r="S796" s="13">
        <v>1.0611999999999999</v>
      </c>
      <c r="T796" s="13">
        <v>1.3673</v>
      </c>
      <c r="U796" s="13">
        <v>0.71430000000000005</v>
      </c>
      <c r="V796" s="13">
        <v>0.88780000000000003</v>
      </c>
      <c r="W796" s="13">
        <v>0.59179999999999999</v>
      </c>
      <c r="X796" s="13">
        <v>1</v>
      </c>
      <c r="Y796" s="13">
        <v>2.1223999999999998</v>
      </c>
      <c r="Z796" s="13">
        <v>2.1837</v>
      </c>
      <c r="AA796" s="13">
        <v>1.9490000000000001</v>
      </c>
    </row>
    <row r="797" spans="1:27" ht="15" customHeight="1" x14ac:dyDescent="0.45">
      <c r="A797" s="11">
        <v>9421</v>
      </c>
      <c r="B797" t="s">
        <v>926</v>
      </c>
      <c r="C797" t="s">
        <v>672</v>
      </c>
      <c r="D797" t="s">
        <v>673</v>
      </c>
      <c r="E797">
        <v>53899</v>
      </c>
      <c r="F797" t="s">
        <v>114</v>
      </c>
      <c r="G797">
        <v>100010047</v>
      </c>
      <c r="H797" s="13">
        <v>0.51419999999999999</v>
      </c>
      <c r="I797" s="13">
        <v>0.32319999999999999</v>
      </c>
      <c r="J797" s="13">
        <v>0.33329999999999999</v>
      </c>
      <c r="K797" s="13">
        <v>0.42480000000000001</v>
      </c>
      <c r="L797" s="13">
        <v>0.313</v>
      </c>
      <c r="M797" s="13">
        <v>0.67479999999999996</v>
      </c>
      <c r="N797" s="13">
        <v>0.50409999999999999</v>
      </c>
      <c r="O797" s="13">
        <v>0.39229999999999998</v>
      </c>
      <c r="P797" s="13">
        <v>0.44109999999999999</v>
      </c>
      <c r="Q797" s="13">
        <v>0.54669999999999996</v>
      </c>
      <c r="R797" s="13">
        <v>1.8963000000000001</v>
      </c>
      <c r="S797" s="13">
        <v>1.0792999999999999</v>
      </c>
      <c r="T797" s="13">
        <v>2.0224000000000002</v>
      </c>
      <c r="U797" s="13">
        <v>0.79269999999999996</v>
      </c>
      <c r="V797" s="13">
        <v>0.92069999999999996</v>
      </c>
      <c r="W797" s="13">
        <v>0.55689999999999995</v>
      </c>
      <c r="X797" s="13">
        <v>1.0812999999999999</v>
      </c>
      <c r="Y797" s="13">
        <v>3.4390000000000001</v>
      </c>
      <c r="Z797" s="13">
        <v>4.2866</v>
      </c>
      <c r="AA797" s="13">
        <v>3.4228000000000001</v>
      </c>
    </row>
    <row r="798" spans="1:27" ht="15" customHeight="1" x14ac:dyDescent="0.45">
      <c r="A798" s="11">
        <v>9422</v>
      </c>
      <c r="B798" t="s">
        <v>927</v>
      </c>
      <c r="C798" t="s">
        <v>672</v>
      </c>
      <c r="D798" t="s">
        <v>673</v>
      </c>
      <c r="E798">
        <v>53900</v>
      </c>
      <c r="F798" t="s">
        <v>114</v>
      </c>
      <c r="G798">
        <v>100010048</v>
      </c>
      <c r="H798" s="13">
        <v>0.44600000000000001</v>
      </c>
      <c r="I798" s="13">
        <v>0.28699999999999998</v>
      </c>
      <c r="J798" s="13">
        <v>0.40279999999999999</v>
      </c>
      <c r="K798" s="13">
        <v>0.32700000000000001</v>
      </c>
      <c r="L798" s="13">
        <v>0.27829999999999999</v>
      </c>
      <c r="M798" s="13">
        <v>0.55110000000000003</v>
      </c>
      <c r="N798" s="13">
        <v>0.30380000000000001</v>
      </c>
      <c r="O798" s="13">
        <v>0.53500000000000003</v>
      </c>
      <c r="P798" s="13">
        <v>0.50439999999999996</v>
      </c>
      <c r="Q798" s="13">
        <v>0.47310000000000002</v>
      </c>
      <c r="R798" s="13">
        <v>1.8001</v>
      </c>
      <c r="S798" s="13">
        <v>1.2166999999999999</v>
      </c>
      <c r="T798" s="13">
        <v>2.1379999999999999</v>
      </c>
      <c r="U798" s="13">
        <v>0.75170000000000003</v>
      </c>
      <c r="V798" s="13">
        <v>0.99029999999999996</v>
      </c>
      <c r="W798" s="13">
        <v>0.38569999999999999</v>
      </c>
      <c r="X798" s="13">
        <v>1.0097</v>
      </c>
      <c r="Y798" s="13">
        <v>3.1509</v>
      </c>
      <c r="Z798" s="13">
        <v>3.8887</v>
      </c>
      <c r="AA798" s="13">
        <v>3.3344</v>
      </c>
    </row>
    <row r="799" spans="1:27" ht="15" customHeight="1" x14ac:dyDescent="0.45">
      <c r="A799" s="11">
        <v>9423</v>
      </c>
      <c r="B799" t="s">
        <v>928</v>
      </c>
      <c r="C799" t="s">
        <v>672</v>
      </c>
      <c r="D799" t="s">
        <v>673</v>
      </c>
      <c r="E799">
        <v>53563</v>
      </c>
      <c r="F799" t="s">
        <v>114</v>
      </c>
      <c r="G799">
        <v>100009711</v>
      </c>
      <c r="H799" s="13">
        <v>0.91820000000000002</v>
      </c>
      <c r="I799" s="13">
        <v>0.68020000000000003</v>
      </c>
      <c r="J799" s="13">
        <v>0.72729999999999995</v>
      </c>
      <c r="K799" s="13">
        <v>0.76780000000000004</v>
      </c>
      <c r="L799" s="13">
        <v>0.73699999999999999</v>
      </c>
      <c r="M799" s="13">
        <v>1.0898000000000001</v>
      </c>
      <c r="N799" s="13">
        <v>0.86880000000000002</v>
      </c>
      <c r="O799" s="13">
        <v>0.91049999999999998</v>
      </c>
      <c r="P799" s="13">
        <v>1.0121</v>
      </c>
      <c r="Q799" s="13">
        <v>0.9879</v>
      </c>
      <c r="R799" s="13">
        <v>1.3318000000000001</v>
      </c>
      <c r="S799" s="13">
        <v>1.1888000000000001</v>
      </c>
      <c r="T799" s="13">
        <v>1.8907</v>
      </c>
      <c r="U799" s="13">
        <v>0.85540000000000005</v>
      </c>
      <c r="V799" s="13">
        <v>0.94389999999999996</v>
      </c>
      <c r="W799" s="13">
        <v>0.47839999999999999</v>
      </c>
      <c r="X799" s="13">
        <v>0.94930000000000003</v>
      </c>
      <c r="Y799" s="13">
        <v>3.0832000000000002</v>
      </c>
      <c r="Z799" s="13">
        <v>4.0457000000000001</v>
      </c>
      <c r="AA799" s="13">
        <v>3.8570000000000002</v>
      </c>
    </row>
    <row r="800" spans="1:27" ht="15" customHeight="1" x14ac:dyDescent="0.45">
      <c r="A800" s="11">
        <v>9424</v>
      </c>
      <c r="B800" t="s">
        <v>929</v>
      </c>
      <c r="C800" t="s">
        <v>672</v>
      </c>
      <c r="D800" t="s">
        <v>673</v>
      </c>
      <c r="E800">
        <v>54598</v>
      </c>
      <c r="F800" t="s">
        <v>114</v>
      </c>
      <c r="G800">
        <v>100010746</v>
      </c>
      <c r="H800" s="13">
        <v>0.53520000000000001</v>
      </c>
      <c r="I800" s="13">
        <v>0.53520000000000001</v>
      </c>
      <c r="J800" s="13">
        <v>0.53520000000000001</v>
      </c>
      <c r="K800" s="13">
        <v>0.53520000000000001</v>
      </c>
      <c r="L800" s="13">
        <v>0.53520000000000001</v>
      </c>
      <c r="M800" s="13">
        <v>0.53520000000000001</v>
      </c>
      <c r="N800" s="13">
        <v>0.63380000000000003</v>
      </c>
      <c r="O800" s="13">
        <v>0.78169999999999995</v>
      </c>
      <c r="P800" s="13">
        <v>0.53520000000000001</v>
      </c>
      <c r="Q800" s="13">
        <v>0.64790000000000003</v>
      </c>
      <c r="R800" s="13">
        <v>1.0210999999999999</v>
      </c>
      <c r="S800" s="13">
        <v>0.53520000000000001</v>
      </c>
      <c r="T800" s="13">
        <v>1</v>
      </c>
      <c r="U800" s="13">
        <v>0.53520000000000001</v>
      </c>
      <c r="V800" s="13">
        <v>0.53520000000000001</v>
      </c>
      <c r="W800" s="13">
        <v>0.53520000000000001</v>
      </c>
      <c r="X800" s="13">
        <v>0.53520000000000001</v>
      </c>
      <c r="Y800" s="13">
        <v>1.2254</v>
      </c>
      <c r="Z800" s="13">
        <v>1.3732</v>
      </c>
      <c r="AA800" s="13">
        <v>1.3944000000000001</v>
      </c>
    </row>
    <row r="801" spans="1:27" ht="15" customHeight="1" x14ac:dyDescent="0.45">
      <c r="A801" s="11">
        <v>9425</v>
      </c>
      <c r="B801" t="s">
        <v>930</v>
      </c>
      <c r="C801" t="s">
        <v>672</v>
      </c>
      <c r="D801" t="s">
        <v>673</v>
      </c>
      <c r="E801">
        <v>53384</v>
      </c>
      <c r="F801" t="s">
        <v>114</v>
      </c>
      <c r="G801">
        <v>100009532</v>
      </c>
      <c r="H801" s="13">
        <v>0.71589999999999998</v>
      </c>
      <c r="I801" s="13">
        <v>0.32550000000000001</v>
      </c>
      <c r="J801" s="13">
        <v>0.59379999999999999</v>
      </c>
      <c r="K801" s="13">
        <v>0.57869999999999999</v>
      </c>
      <c r="L801" s="13">
        <v>0.50790000000000002</v>
      </c>
      <c r="M801" s="13">
        <v>0.74150000000000005</v>
      </c>
      <c r="N801" s="13">
        <v>0.45669999999999999</v>
      </c>
      <c r="O801" s="13">
        <v>0.73699999999999999</v>
      </c>
      <c r="P801" s="13">
        <v>0.55310000000000004</v>
      </c>
      <c r="Q801" s="13">
        <v>0.69330000000000003</v>
      </c>
      <c r="R801" s="13">
        <v>1.7166999999999999</v>
      </c>
      <c r="S801" s="13">
        <v>1.1756</v>
      </c>
      <c r="T801" s="13">
        <v>1.8855</v>
      </c>
      <c r="U801" s="13">
        <v>0.72650000000000003</v>
      </c>
      <c r="V801" s="13">
        <v>0.82440000000000002</v>
      </c>
      <c r="W801" s="13">
        <v>0.49430000000000002</v>
      </c>
      <c r="X801" s="13">
        <v>1.2555000000000001</v>
      </c>
      <c r="Y801" s="13">
        <v>4.7762000000000002</v>
      </c>
      <c r="Z801" s="13">
        <v>5.9653</v>
      </c>
      <c r="AA801" s="13">
        <v>5.0354000000000001</v>
      </c>
    </row>
    <row r="802" spans="1:27" ht="15" customHeight="1" x14ac:dyDescent="0.45">
      <c r="A802" s="11">
        <v>9427</v>
      </c>
      <c r="B802" t="s">
        <v>931</v>
      </c>
      <c r="C802" t="s">
        <v>672</v>
      </c>
      <c r="D802" t="s">
        <v>673</v>
      </c>
      <c r="E802">
        <v>53901</v>
      </c>
      <c r="F802" t="s">
        <v>114</v>
      </c>
      <c r="G802">
        <v>100010049</v>
      </c>
      <c r="H802" s="13">
        <v>0.68330000000000002</v>
      </c>
      <c r="I802" s="13">
        <v>0.3619</v>
      </c>
      <c r="J802" s="13">
        <v>0.4803</v>
      </c>
      <c r="K802" s="13">
        <v>0.46639999999999998</v>
      </c>
      <c r="L802" s="13">
        <v>0.4002</v>
      </c>
      <c r="M802" s="13">
        <v>0.75990000000000002</v>
      </c>
      <c r="N802" s="13">
        <v>0.52439999999999998</v>
      </c>
      <c r="O802" s="13">
        <v>0.5081</v>
      </c>
      <c r="P802" s="13">
        <v>0.68330000000000002</v>
      </c>
      <c r="Q802" s="13">
        <v>0.79349999999999998</v>
      </c>
      <c r="R802" s="13">
        <v>1.9977</v>
      </c>
      <c r="S802" s="13">
        <v>1.3492</v>
      </c>
      <c r="T802" s="13">
        <v>2.3260000000000001</v>
      </c>
      <c r="U802" s="13">
        <v>0.92810000000000004</v>
      </c>
      <c r="V802" s="13">
        <v>1.0058</v>
      </c>
      <c r="W802" s="13">
        <v>0.5696</v>
      </c>
      <c r="X802" s="13">
        <v>1.2865</v>
      </c>
      <c r="Y802" s="13">
        <v>4.4954000000000001</v>
      </c>
      <c r="Z802" s="13">
        <v>5.8921000000000001</v>
      </c>
      <c r="AA802" s="13">
        <v>5.1473000000000004</v>
      </c>
    </row>
    <row r="803" spans="1:27" ht="15" customHeight="1" x14ac:dyDescent="0.45">
      <c r="A803" s="11">
        <v>9430</v>
      </c>
      <c r="B803" t="s">
        <v>932</v>
      </c>
      <c r="C803" t="s">
        <v>672</v>
      </c>
      <c r="D803" t="s">
        <v>673</v>
      </c>
      <c r="E803">
        <v>54250</v>
      </c>
      <c r="F803" t="s">
        <v>114</v>
      </c>
      <c r="G803">
        <v>100010398</v>
      </c>
      <c r="H803" s="13">
        <v>0.874</v>
      </c>
      <c r="I803" s="13">
        <v>0.50880000000000003</v>
      </c>
      <c r="J803" s="13">
        <v>0.52259999999999995</v>
      </c>
      <c r="K803" s="13">
        <v>0.6694</v>
      </c>
      <c r="L803" s="13">
        <v>0.59109999999999996</v>
      </c>
      <c r="M803" s="13">
        <v>0.99060000000000004</v>
      </c>
      <c r="N803" s="13">
        <v>0.69379999999999997</v>
      </c>
      <c r="O803" s="13">
        <v>0.84060000000000001</v>
      </c>
      <c r="P803" s="13">
        <v>0.82269999999999999</v>
      </c>
      <c r="Q803" s="13">
        <v>1.0664</v>
      </c>
      <c r="R803" s="13">
        <v>1.8663000000000001</v>
      </c>
      <c r="S803" s="13">
        <v>1.2197</v>
      </c>
      <c r="T803" s="13">
        <v>2.1181999999999999</v>
      </c>
      <c r="U803" s="13">
        <v>0.79010000000000002</v>
      </c>
      <c r="V803" s="13">
        <v>1.0094000000000001</v>
      </c>
      <c r="W803" s="13">
        <v>0.47620000000000001</v>
      </c>
      <c r="X803" s="13">
        <v>1.1218999999999999</v>
      </c>
      <c r="Y803" s="13">
        <v>4.1443000000000003</v>
      </c>
      <c r="Z803" s="13">
        <v>4.9678000000000004</v>
      </c>
      <c r="AA803" s="13">
        <v>4.6106999999999996</v>
      </c>
    </row>
    <row r="804" spans="1:27" ht="15" customHeight="1" x14ac:dyDescent="0.45">
      <c r="A804" s="11">
        <v>9431</v>
      </c>
      <c r="B804" t="s">
        <v>933</v>
      </c>
      <c r="C804" t="s">
        <v>672</v>
      </c>
      <c r="D804" t="s">
        <v>673</v>
      </c>
      <c r="E804">
        <v>54063</v>
      </c>
      <c r="F804" t="s">
        <v>114</v>
      </c>
      <c r="G804">
        <v>100010211</v>
      </c>
      <c r="H804" s="13">
        <v>0.66039999999999999</v>
      </c>
      <c r="I804" s="13">
        <v>0.33650000000000002</v>
      </c>
      <c r="J804" s="13">
        <v>0.48430000000000001</v>
      </c>
      <c r="K804" s="13">
        <v>0.49059999999999998</v>
      </c>
      <c r="L804" s="13">
        <v>0.3805</v>
      </c>
      <c r="M804" s="13">
        <v>0.76939999999999997</v>
      </c>
      <c r="N804" s="13">
        <v>0.42659999999999998</v>
      </c>
      <c r="O804" s="13">
        <v>0.70340000000000003</v>
      </c>
      <c r="P804" s="13">
        <v>0.49690000000000001</v>
      </c>
      <c r="Q804" s="13">
        <v>0.64780000000000004</v>
      </c>
      <c r="R804" s="13">
        <v>2.0105</v>
      </c>
      <c r="S804" s="13">
        <v>1.4947999999999999</v>
      </c>
      <c r="T804" s="13">
        <v>2.3553000000000002</v>
      </c>
      <c r="U804" s="13">
        <v>0.84799999999999998</v>
      </c>
      <c r="V804" s="13">
        <v>1.0283</v>
      </c>
      <c r="W804" s="13">
        <v>0.44130000000000003</v>
      </c>
      <c r="X804" s="13">
        <v>0.97170000000000001</v>
      </c>
      <c r="Y804" s="13">
        <v>3.1897000000000002</v>
      </c>
      <c r="Z804" s="13">
        <v>4.2420999999999998</v>
      </c>
      <c r="AA804" s="13">
        <v>3.5198999999999998</v>
      </c>
    </row>
    <row r="805" spans="1:27" ht="15" customHeight="1" x14ac:dyDescent="0.45">
      <c r="A805" s="11">
        <v>9434</v>
      </c>
      <c r="B805" t="s">
        <v>934</v>
      </c>
      <c r="C805" t="s">
        <v>672</v>
      </c>
      <c r="D805" t="s">
        <v>673</v>
      </c>
      <c r="E805">
        <v>54420</v>
      </c>
      <c r="F805" t="s">
        <v>114</v>
      </c>
      <c r="G805">
        <v>100010568</v>
      </c>
      <c r="H805" s="13">
        <v>0.51039999999999996</v>
      </c>
      <c r="I805" s="13">
        <v>0.29909999999999998</v>
      </c>
      <c r="J805" s="13">
        <v>0.32229999999999998</v>
      </c>
      <c r="K805" s="13">
        <v>0.4249</v>
      </c>
      <c r="L805" s="13">
        <v>0.3236</v>
      </c>
      <c r="M805" s="13">
        <v>0.62760000000000005</v>
      </c>
      <c r="N805" s="13">
        <v>0.3553</v>
      </c>
      <c r="O805" s="13">
        <v>0.50180000000000002</v>
      </c>
      <c r="P805" s="13">
        <v>0.47249999999999998</v>
      </c>
      <c r="Q805" s="13">
        <v>0.53110000000000002</v>
      </c>
      <c r="R805" s="13">
        <v>1.663</v>
      </c>
      <c r="S805" s="13">
        <v>1.1612</v>
      </c>
      <c r="T805" s="13">
        <v>2.0024000000000002</v>
      </c>
      <c r="U805" s="13">
        <v>0.74360000000000004</v>
      </c>
      <c r="V805" s="13">
        <v>1.0207999999999999</v>
      </c>
      <c r="W805" s="13">
        <v>0.41639999999999999</v>
      </c>
      <c r="X805" s="13">
        <v>0.97919999999999996</v>
      </c>
      <c r="Y805" s="13">
        <v>2.7557999999999998</v>
      </c>
      <c r="Z805" s="13">
        <v>3.3967999999999998</v>
      </c>
      <c r="AA805" s="13">
        <v>2.9805000000000001</v>
      </c>
    </row>
    <row r="806" spans="1:27" ht="15" customHeight="1" x14ac:dyDescent="0.45">
      <c r="A806" s="11">
        <v>9435</v>
      </c>
      <c r="B806" t="s">
        <v>935</v>
      </c>
      <c r="C806" t="s">
        <v>672</v>
      </c>
      <c r="D806" t="s">
        <v>673</v>
      </c>
      <c r="E806">
        <v>54251</v>
      </c>
      <c r="F806" t="s">
        <v>114</v>
      </c>
      <c r="G806">
        <v>100010399</v>
      </c>
      <c r="H806" s="13">
        <v>0.82630000000000003</v>
      </c>
      <c r="I806" s="13">
        <v>0.39979999999999999</v>
      </c>
      <c r="J806" s="13">
        <v>0.47649999999999998</v>
      </c>
      <c r="K806" s="13">
        <v>0.53569999999999995</v>
      </c>
      <c r="L806" s="13">
        <v>0.42770000000000002</v>
      </c>
      <c r="M806" s="13">
        <v>0.96919999999999995</v>
      </c>
      <c r="N806" s="13">
        <v>0.40439999999999998</v>
      </c>
      <c r="O806" s="13">
        <v>0.90990000000000004</v>
      </c>
      <c r="P806" s="13">
        <v>0.7228</v>
      </c>
      <c r="Q806" s="13">
        <v>0.83089999999999997</v>
      </c>
      <c r="R806" s="13">
        <v>2.3904999999999998</v>
      </c>
      <c r="S806" s="13">
        <v>1.6583000000000001</v>
      </c>
      <c r="T806" s="13">
        <v>2.9297</v>
      </c>
      <c r="U806" s="13">
        <v>0.99829999999999997</v>
      </c>
      <c r="V806" s="13">
        <v>1.1331</v>
      </c>
      <c r="W806" s="13">
        <v>0.60199999999999998</v>
      </c>
      <c r="X806" s="13">
        <v>1.1191</v>
      </c>
      <c r="Y806" s="13">
        <v>4.5763999999999996</v>
      </c>
      <c r="Z806" s="13">
        <v>5.3643000000000001</v>
      </c>
      <c r="AA806" s="13">
        <v>3.7664</v>
      </c>
    </row>
    <row r="807" spans="1:27" ht="15" customHeight="1" x14ac:dyDescent="0.45">
      <c r="A807" s="11">
        <v>9436</v>
      </c>
      <c r="B807" t="s">
        <v>936</v>
      </c>
      <c r="C807" t="s">
        <v>672</v>
      </c>
      <c r="D807" t="s">
        <v>673</v>
      </c>
      <c r="E807">
        <v>53720</v>
      </c>
      <c r="F807" t="s">
        <v>114</v>
      </c>
      <c r="G807">
        <v>100009868</v>
      </c>
      <c r="H807" s="13">
        <v>1.1744000000000001</v>
      </c>
      <c r="I807" s="13">
        <v>0.48959999999999998</v>
      </c>
      <c r="J807" s="13">
        <v>0.52480000000000004</v>
      </c>
      <c r="K807" s="13">
        <v>0.73440000000000005</v>
      </c>
      <c r="L807" s="13">
        <v>0.60799999999999998</v>
      </c>
      <c r="M807" s="13">
        <v>1.4303999999999999</v>
      </c>
      <c r="N807" s="13">
        <v>0.67679999999999996</v>
      </c>
      <c r="O807" s="13">
        <v>1.016</v>
      </c>
      <c r="P807" s="13">
        <v>0.98399999999999999</v>
      </c>
      <c r="Q807" s="13">
        <v>0.95040000000000002</v>
      </c>
      <c r="R807" s="13">
        <v>2.4367999999999999</v>
      </c>
      <c r="S807" s="13">
        <v>1.4976</v>
      </c>
      <c r="T807" s="13">
        <v>2.7984</v>
      </c>
      <c r="U807" s="13">
        <v>0.87680000000000002</v>
      </c>
      <c r="V807" s="13">
        <v>1.1024</v>
      </c>
      <c r="W807" s="13">
        <v>0.44159999999999999</v>
      </c>
      <c r="X807" s="13">
        <v>0.94720000000000004</v>
      </c>
      <c r="Y807" s="13">
        <v>3.504</v>
      </c>
      <c r="Z807" s="13">
        <v>4.7759999999999998</v>
      </c>
      <c r="AA807" s="13">
        <v>3.7216</v>
      </c>
    </row>
    <row r="808" spans="1:27" ht="15" customHeight="1" x14ac:dyDescent="0.45">
      <c r="A808" s="11">
        <v>9440</v>
      </c>
      <c r="B808" t="s">
        <v>937</v>
      </c>
      <c r="C808" t="s">
        <v>672</v>
      </c>
      <c r="D808" t="s">
        <v>673</v>
      </c>
      <c r="E808">
        <v>53902</v>
      </c>
      <c r="F808" t="s">
        <v>114</v>
      </c>
      <c r="G808">
        <v>100010050</v>
      </c>
      <c r="H808" s="13">
        <v>0.496</v>
      </c>
      <c r="I808" s="13">
        <v>0.28089999999999998</v>
      </c>
      <c r="J808" s="13">
        <v>0.36919999999999997</v>
      </c>
      <c r="K808" s="13">
        <v>0.38279999999999997</v>
      </c>
      <c r="L808" s="13">
        <v>0.43490000000000001</v>
      </c>
      <c r="M808" s="13">
        <v>0.57979999999999998</v>
      </c>
      <c r="N808" s="13">
        <v>0.33300000000000002</v>
      </c>
      <c r="O808" s="13">
        <v>0.50280000000000002</v>
      </c>
      <c r="P808" s="13">
        <v>0.3805</v>
      </c>
      <c r="Q808" s="13">
        <v>0.51419999999999999</v>
      </c>
      <c r="R808" s="13">
        <v>2.4417</v>
      </c>
      <c r="S808" s="13">
        <v>1.5719000000000001</v>
      </c>
      <c r="T808" s="13">
        <v>2.6274000000000002</v>
      </c>
      <c r="U808" s="13">
        <v>1.0283</v>
      </c>
      <c r="V808" s="13">
        <v>0.97170000000000001</v>
      </c>
      <c r="W808" s="13">
        <v>0.52769999999999995</v>
      </c>
      <c r="X808" s="13">
        <v>0.872</v>
      </c>
      <c r="Y808" s="13">
        <v>3.6602000000000001</v>
      </c>
      <c r="Z808" s="13">
        <v>4.6703999999999999</v>
      </c>
      <c r="AA808" s="13">
        <v>3.4201999999999999</v>
      </c>
    </row>
    <row r="809" spans="1:27" ht="15" customHeight="1" x14ac:dyDescent="0.45">
      <c r="A809" s="11">
        <v>9441</v>
      </c>
      <c r="B809" t="s">
        <v>938</v>
      </c>
      <c r="C809" t="s">
        <v>672</v>
      </c>
      <c r="D809" t="s">
        <v>673</v>
      </c>
      <c r="E809">
        <v>53721</v>
      </c>
      <c r="F809" t="s">
        <v>114</v>
      </c>
      <c r="G809">
        <v>100009869</v>
      </c>
      <c r="H809" s="13">
        <v>0.66569999999999996</v>
      </c>
      <c r="I809" s="13">
        <v>0.41110000000000002</v>
      </c>
      <c r="J809" s="13">
        <v>0.51500000000000001</v>
      </c>
      <c r="K809" s="13">
        <v>0.51970000000000005</v>
      </c>
      <c r="L809" s="13">
        <v>0.47820000000000001</v>
      </c>
      <c r="M809" s="13">
        <v>0.66339999999999999</v>
      </c>
      <c r="N809" s="13">
        <v>0.52439999999999998</v>
      </c>
      <c r="O809" s="13">
        <v>0.66979999999999995</v>
      </c>
      <c r="P809" s="13">
        <v>0.61309999999999998</v>
      </c>
      <c r="Q809" s="13">
        <v>0.67390000000000005</v>
      </c>
      <c r="R809" s="13">
        <v>1.8972</v>
      </c>
      <c r="S809" s="13">
        <v>1.2642</v>
      </c>
      <c r="T809" s="13">
        <v>2.1015999999999999</v>
      </c>
      <c r="U809" s="13">
        <v>0.85140000000000005</v>
      </c>
      <c r="V809" s="13">
        <v>1.0406</v>
      </c>
      <c r="W809" s="13">
        <v>0.48230000000000001</v>
      </c>
      <c r="X809" s="13">
        <v>0.95940000000000003</v>
      </c>
      <c r="Y809" s="13">
        <v>3.1574</v>
      </c>
      <c r="Z809" s="13">
        <v>3.9567999999999999</v>
      </c>
      <c r="AA809" s="13">
        <v>3.6139999999999999</v>
      </c>
    </row>
    <row r="810" spans="1:27" ht="15" customHeight="1" x14ac:dyDescent="0.45">
      <c r="A810" s="11">
        <v>9442</v>
      </c>
      <c r="B810" t="s">
        <v>939</v>
      </c>
      <c r="C810" t="s">
        <v>672</v>
      </c>
      <c r="D810" t="s">
        <v>673</v>
      </c>
      <c r="E810">
        <v>53722</v>
      </c>
      <c r="F810" t="s">
        <v>114</v>
      </c>
      <c r="G810">
        <v>100009870</v>
      </c>
      <c r="H810" s="13">
        <v>1.1276999999999999</v>
      </c>
      <c r="I810" s="13">
        <v>0.78990000000000005</v>
      </c>
      <c r="J810" s="13">
        <v>0.98319999999999996</v>
      </c>
      <c r="K810" s="13">
        <v>0.94620000000000004</v>
      </c>
      <c r="L810" s="13">
        <v>0.9496</v>
      </c>
      <c r="M810" s="13">
        <v>1.2924</v>
      </c>
      <c r="N810" s="13">
        <v>1.0167999999999999</v>
      </c>
      <c r="O810" s="13">
        <v>1.042</v>
      </c>
      <c r="P810" s="13">
        <v>1.2890999999999999</v>
      </c>
      <c r="Q810" s="13">
        <v>1.1294</v>
      </c>
      <c r="R810" s="13">
        <v>1.4604999999999999</v>
      </c>
      <c r="S810" s="13">
        <v>0.97309999999999997</v>
      </c>
      <c r="T810" s="13">
        <v>1.7041999999999999</v>
      </c>
      <c r="U810" s="13">
        <v>0.86219999999999997</v>
      </c>
      <c r="V810" s="13">
        <v>0.88739999999999997</v>
      </c>
      <c r="W810" s="13">
        <v>0.4924</v>
      </c>
      <c r="X810" s="13">
        <v>0.80840000000000001</v>
      </c>
      <c r="Y810" s="13">
        <v>2.4538000000000002</v>
      </c>
      <c r="Z810" s="13">
        <v>3.5108999999999999</v>
      </c>
      <c r="AA810" s="13">
        <v>3.4420000000000002</v>
      </c>
    </row>
    <row r="811" spans="1:27" ht="15" customHeight="1" x14ac:dyDescent="0.45">
      <c r="A811" s="11">
        <v>9444</v>
      </c>
      <c r="B811" t="s">
        <v>940</v>
      </c>
      <c r="C811" t="s">
        <v>672</v>
      </c>
      <c r="D811" t="s">
        <v>673</v>
      </c>
      <c r="E811">
        <v>53385</v>
      </c>
      <c r="F811" t="s">
        <v>114</v>
      </c>
      <c r="G811">
        <v>100009533</v>
      </c>
      <c r="H811" s="13">
        <v>0.83950000000000002</v>
      </c>
      <c r="I811" s="13">
        <v>0.5454</v>
      </c>
      <c r="J811" s="13">
        <v>0.58399999999999996</v>
      </c>
      <c r="K811" s="13">
        <v>0.61619999999999997</v>
      </c>
      <c r="L811" s="13">
        <v>0.50560000000000005</v>
      </c>
      <c r="M811" s="13">
        <v>1.0649</v>
      </c>
      <c r="N811" s="13">
        <v>0.70640000000000003</v>
      </c>
      <c r="O811" s="13">
        <v>0.80189999999999995</v>
      </c>
      <c r="P811" s="13">
        <v>0.97799999999999998</v>
      </c>
      <c r="Q811" s="13">
        <v>0.91679999999999995</v>
      </c>
      <c r="R811" s="13">
        <v>1.913</v>
      </c>
      <c r="S811" s="13">
        <v>1.3902000000000001</v>
      </c>
      <c r="T811" s="13">
        <v>2.3048999999999999</v>
      </c>
      <c r="U811" s="13">
        <v>0.95120000000000005</v>
      </c>
      <c r="V811" s="13">
        <v>1.2184999999999999</v>
      </c>
      <c r="W811" s="13">
        <v>0.66879999999999995</v>
      </c>
      <c r="X811" s="13">
        <v>1.6919</v>
      </c>
      <c r="Y811" s="13">
        <v>6.4218999999999999</v>
      </c>
      <c r="Z811" s="13">
        <v>8.6762999999999995</v>
      </c>
      <c r="AA811" s="13">
        <v>8.2963000000000005</v>
      </c>
    </row>
    <row r="812" spans="1:27" ht="15" customHeight="1" x14ac:dyDescent="0.45">
      <c r="A812" s="11">
        <v>9446</v>
      </c>
      <c r="B812" t="s">
        <v>941</v>
      </c>
      <c r="C812" t="s">
        <v>672</v>
      </c>
      <c r="D812" t="s">
        <v>673</v>
      </c>
      <c r="E812">
        <v>54421</v>
      </c>
      <c r="F812" t="s">
        <v>114</v>
      </c>
      <c r="G812">
        <v>100010569</v>
      </c>
      <c r="H812" s="13">
        <v>0.66310000000000002</v>
      </c>
      <c r="I812" s="13">
        <v>0.63139999999999996</v>
      </c>
      <c r="J812" s="13">
        <v>0.85709999999999997</v>
      </c>
      <c r="K812" s="13">
        <v>0.86419999999999997</v>
      </c>
      <c r="L812" s="13">
        <v>0.68430000000000002</v>
      </c>
      <c r="M812" s="13">
        <v>1.351</v>
      </c>
      <c r="N812" s="13">
        <v>0.71960000000000002</v>
      </c>
      <c r="O812" s="13">
        <v>1.1287</v>
      </c>
      <c r="P812" s="13">
        <v>0.97</v>
      </c>
      <c r="Q812" s="13">
        <v>0.96299999999999997</v>
      </c>
      <c r="R812" s="13">
        <v>1.9823999999999999</v>
      </c>
      <c r="S812" s="13">
        <v>1.3792</v>
      </c>
      <c r="T812" s="13">
        <v>2.1375999999999999</v>
      </c>
      <c r="U812" s="13">
        <v>1.03</v>
      </c>
      <c r="V812" s="13">
        <v>0.91710000000000003</v>
      </c>
      <c r="W812" s="13">
        <v>0.66669999999999996</v>
      </c>
      <c r="X812" s="13">
        <v>1.5767</v>
      </c>
      <c r="Y812" s="13">
        <v>4.4656000000000002</v>
      </c>
      <c r="Z812" s="13">
        <v>6.0564</v>
      </c>
      <c r="AA812" s="13">
        <v>5.7706999999999997</v>
      </c>
    </row>
    <row r="813" spans="1:27" ht="15" customHeight="1" x14ac:dyDescent="0.45">
      <c r="A813" s="11">
        <v>9449</v>
      </c>
      <c r="B813" t="s">
        <v>942</v>
      </c>
      <c r="C813" t="s">
        <v>672</v>
      </c>
      <c r="D813" t="s">
        <v>673</v>
      </c>
      <c r="E813">
        <v>54599</v>
      </c>
      <c r="F813" t="s">
        <v>114</v>
      </c>
      <c r="G813">
        <v>100010747</v>
      </c>
      <c r="H813" s="13">
        <v>1.0254000000000001</v>
      </c>
      <c r="I813" s="13">
        <v>0.79859999999999998</v>
      </c>
      <c r="J813" s="13">
        <v>0.63780000000000003</v>
      </c>
      <c r="K813" s="13">
        <v>0.97729999999999995</v>
      </c>
      <c r="L813" s="13">
        <v>0.86319999999999997</v>
      </c>
      <c r="M813" s="13">
        <v>1.4419</v>
      </c>
      <c r="N813" s="13">
        <v>1.1505000000000001</v>
      </c>
      <c r="O813" s="13">
        <v>1.1435999999999999</v>
      </c>
      <c r="P813" s="13">
        <v>1.2110000000000001</v>
      </c>
      <c r="Q813" s="13">
        <v>1.1093</v>
      </c>
      <c r="R813" s="13">
        <v>0.89349999999999996</v>
      </c>
      <c r="S813" s="13">
        <v>0.69689999999999996</v>
      </c>
      <c r="T813" s="13">
        <v>0.98280000000000001</v>
      </c>
      <c r="U813" s="13">
        <v>0.73809999999999998</v>
      </c>
      <c r="V813" s="13">
        <v>0.48659999999999998</v>
      </c>
      <c r="W813" s="13">
        <v>0.41510000000000002</v>
      </c>
      <c r="X813" s="13">
        <v>0.94299999999999995</v>
      </c>
      <c r="Y813" s="13">
        <v>2.1677</v>
      </c>
      <c r="Z813" s="13">
        <v>2.9855999999999998</v>
      </c>
      <c r="AA813" s="13">
        <v>3.1189</v>
      </c>
    </row>
    <row r="814" spans="1:27" ht="15" customHeight="1" x14ac:dyDescent="0.45">
      <c r="A814" s="11">
        <v>9450</v>
      </c>
      <c r="B814" t="s">
        <v>943</v>
      </c>
      <c r="C814" t="s">
        <v>672</v>
      </c>
      <c r="D814" t="s">
        <v>673</v>
      </c>
      <c r="E814">
        <v>53386</v>
      </c>
      <c r="F814" t="s">
        <v>114</v>
      </c>
      <c r="G814">
        <v>100009534</v>
      </c>
      <c r="H814" s="13">
        <v>0.76990000000000003</v>
      </c>
      <c r="I814" s="13">
        <v>0.47310000000000002</v>
      </c>
      <c r="J814" s="13">
        <v>0.57199999999999995</v>
      </c>
      <c r="K814" s="13">
        <v>0.7742</v>
      </c>
      <c r="L814" s="13">
        <v>0.5806</v>
      </c>
      <c r="M814" s="13">
        <v>0.89890000000000003</v>
      </c>
      <c r="N814" s="13">
        <v>0.61939999999999995</v>
      </c>
      <c r="O814" s="13">
        <v>0.79569999999999996</v>
      </c>
      <c r="P814" s="13">
        <v>0.64949999999999997</v>
      </c>
      <c r="Q814" s="13">
        <v>0.53759999999999997</v>
      </c>
      <c r="R814" s="13">
        <v>1.6989000000000001</v>
      </c>
      <c r="S814" s="13">
        <v>1.3247</v>
      </c>
      <c r="T814" s="13">
        <v>2.0602</v>
      </c>
      <c r="U814" s="13">
        <v>0.82150000000000001</v>
      </c>
      <c r="V814" s="13">
        <v>1.1440999999999999</v>
      </c>
      <c r="W814" s="13">
        <v>0.47310000000000002</v>
      </c>
      <c r="X814" s="13">
        <v>0.81720000000000004</v>
      </c>
      <c r="Y814" s="13">
        <v>2.7742</v>
      </c>
      <c r="Z814" s="13">
        <v>3.6688000000000001</v>
      </c>
      <c r="AA814" s="13">
        <v>3.0752999999999999</v>
      </c>
    </row>
    <row r="815" spans="1:27" ht="15" customHeight="1" x14ac:dyDescent="0.45">
      <c r="A815" s="11">
        <v>9452</v>
      </c>
      <c r="B815" t="s">
        <v>944</v>
      </c>
      <c r="C815" t="s">
        <v>672</v>
      </c>
      <c r="D815" t="s">
        <v>673</v>
      </c>
      <c r="E815">
        <v>54422</v>
      </c>
      <c r="F815" t="s">
        <v>114</v>
      </c>
      <c r="G815">
        <v>100010570</v>
      </c>
      <c r="H815" s="13">
        <v>0.60740000000000005</v>
      </c>
      <c r="I815" s="13">
        <v>0.49080000000000001</v>
      </c>
      <c r="J815" s="13">
        <v>0.63190000000000002</v>
      </c>
      <c r="K815" s="13">
        <v>0.49080000000000001</v>
      </c>
      <c r="L815" s="13">
        <v>0.89570000000000005</v>
      </c>
      <c r="M815" s="13">
        <v>0.96930000000000005</v>
      </c>
      <c r="N815" s="13">
        <v>0.49080000000000001</v>
      </c>
      <c r="O815" s="13">
        <v>0.83440000000000003</v>
      </c>
      <c r="P815" s="13">
        <v>0.73619999999999997</v>
      </c>
      <c r="Q815" s="13">
        <v>0.49690000000000001</v>
      </c>
      <c r="R815" s="13">
        <v>1</v>
      </c>
      <c r="S815" s="13">
        <v>1</v>
      </c>
      <c r="T815" s="13">
        <v>1.4784999999999999</v>
      </c>
      <c r="U815" s="13">
        <v>0.76690000000000003</v>
      </c>
      <c r="V815" s="13">
        <v>0.81599999999999995</v>
      </c>
      <c r="W815" s="13">
        <v>0.89570000000000005</v>
      </c>
      <c r="X815" s="13">
        <v>1.0674999999999999</v>
      </c>
      <c r="Y815" s="13">
        <v>2.5583</v>
      </c>
      <c r="Z815" s="13">
        <v>3.5030999999999999</v>
      </c>
      <c r="AA815" s="13">
        <v>3.7178</v>
      </c>
    </row>
    <row r="816" spans="1:27" ht="15" customHeight="1" x14ac:dyDescent="0.45">
      <c r="A816" s="11">
        <v>9453</v>
      </c>
      <c r="B816" t="s">
        <v>945</v>
      </c>
      <c r="C816" t="s">
        <v>672</v>
      </c>
      <c r="D816" t="s">
        <v>673</v>
      </c>
      <c r="E816">
        <v>53387</v>
      </c>
      <c r="F816" t="s">
        <v>114</v>
      </c>
      <c r="G816">
        <v>100009535</v>
      </c>
      <c r="H816" s="13">
        <v>0.85799999999999998</v>
      </c>
      <c r="I816" s="13">
        <v>0.4894</v>
      </c>
      <c r="J816" s="13">
        <v>0.73109999999999997</v>
      </c>
      <c r="K816" s="13">
        <v>0.76739999999999997</v>
      </c>
      <c r="L816" s="13">
        <v>0.72509999999999997</v>
      </c>
      <c r="M816" s="13">
        <v>0.9849</v>
      </c>
      <c r="N816" s="13">
        <v>0.60419999999999996</v>
      </c>
      <c r="O816" s="13">
        <v>0.85799999999999998</v>
      </c>
      <c r="P816" s="13">
        <v>0.79759999999999998</v>
      </c>
      <c r="Q816" s="13">
        <v>0.73109999999999997</v>
      </c>
      <c r="R816" s="13">
        <v>2.2778999999999998</v>
      </c>
      <c r="S816" s="13">
        <v>1.0210999999999999</v>
      </c>
      <c r="T816" s="13">
        <v>2.3807</v>
      </c>
      <c r="U816" s="13">
        <v>0.87609999999999999</v>
      </c>
      <c r="V816" s="13">
        <v>1.0754999999999999</v>
      </c>
      <c r="W816" s="13">
        <v>0.63439999999999996</v>
      </c>
      <c r="X816" s="13">
        <v>1.0452999999999999</v>
      </c>
      <c r="Y816" s="13">
        <v>2.9365999999999999</v>
      </c>
      <c r="Z816" s="13">
        <v>4.0906000000000002</v>
      </c>
      <c r="AA816" s="13">
        <v>2.6162999999999998</v>
      </c>
    </row>
    <row r="817" spans="1:27" ht="15" customHeight="1" x14ac:dyDescent="0.45">
      <c r="A817" s="11">
        <v>9454</v>
      </c>
      <c r="B817" t="s">
        <v>946</v>
      </c>
      <c r="C817" t="s">
        <v>672</v>
      </c>
      <c r="D817" t="s">
        <v>673</v>
      </c>
      <c r="E817">
        <v>54064</v>
      </c>
      <c r="F817" t="s">
        <v>114</v>
      </c>
      <c r="G817">
        <v>100010212</v>
      </c>
      <c r="H817" s="13">
        <v>0.87360000000000004</v>
      </c>
      <c r="I817" s="13">
        <v>0.56589999999999996</v>
      </c>
      <c r="J817" s="13">
        <v>0.56589999999999996</v>
      </c>
      <c r="K817" s="13">
        <v>1.3681000000000001</v>
      </c>
      <c r="L817" s="13">
        <v>0.68130000000000002</v>
      </c>
      <c r="M817" s="13">
        <v>1.1264000000000001</v>
      </c>
      <c r="N817" s="13">
        <v>0.62090000000000001</v>
      </c>
      <c r="O817" s="13">
        <v>1</v>
      </c>
      <c r="P817" s="13">
        <v>0.87360000000000004</v>
      </c>
      <c r="Q817" s="13">
        <v>0.80769999999999997</v>
      </c>
      <c r="R817" s="13">
        <v>1.7526999999999999</v>
      </c>
      <c r="S817" s="13">
        <v>1.4011</v>
      </c>
      <c r="T817" s="13">
        <v>1.6868000000000001</v>
      </c>
      <c r="U817" s="13">
        <v>0.57140000000000002</v>
      </c>
      <c r="V817" s="13">
        <v>1.1264000000000001</v>
      </c>
      <c r="W817" s="13">
        <v>0.67579999999999996</v>
      </c>
      <c r="X817" s="13">
        <v>1.1318999999999999</v>
      </c>
      <c r="Y817" s="13">
        <v>2.4011</v>
      </c>
      <c r="Z817" s="13">
        <v>3.0274999999999999</v>
      </c>
      <c r="AA817" s="13">
        <v>2.3900999999999999</v>
      </c>
    </row>
    <row r="818" spans="1:27" ht="15" customHeight="1" x14ac:dyDescent="0.45">
      <c r="A818" s="11">
        <v>9458</v>
      </c>
      <c r="B818" t="s">
        <v>947</v>
      </c>
      <c r="C818" t="s">
        <v>672</v>
      </c>
      <c r="D818" t="s">
        <v>673</v>
      </c>
      <c r="E818">
        <v>54065</v>
      </c>
      <c r="F818" t="s">
        <v>114</v>
      </c>
      <c r="G818">
        <v>100010213</v>
      </c>
      <c r="H818" s="13">
        <v>0.79510000000000003</v>
      </c>
      <c r="I818" s="13">
        <v>0.42030000000000001</v>
      </c>
      <c r="J818" s="13">
        <v>0.55689999999999995</v>
      </c>
      <c r="K818" s="13">
        <v>0.58840000000000003</v>
      </c>
      <c r="L818" s="13">
        <v>0.58140000000000003</v>
      </c>
      <c r="M818" s="13">
        <v>0.627</v>
      </c>
      <c r="N818" s="13">
        <v>0.68300000000000005</v>
      </c>
      <c r="O818" s="13">
        <v>0.87570000000000003</v>
      </c>
      <c r="P818" s="13">
        <v>0.71450000000000002</v>
      </c>
      <c r="Q818" s="13">
        <v>0.66200000000000003</v>
      </c>
      <c r="R818" s="13">
        <v>1.9510000000000001</v>
      </c>
      <c r="S818" s="13">
        <v>1.4291</v>
      </c>
      <c r="T818" s="13">
        <v>2.5009000000000001</v>
      </c>
      <c r="U818" s="13">
        <v>0.66900000000000004</v>
      </c>
      <c r="V818" s="13">
        <v>1.2995000000000001</v>
      </c>
      <c r="W818" s="13">
        <v>0.59540000000000004</v>
      </c>
      <c r="X818" s="13">
        <v>1.1909000000000001</v>
      </c>
      <c r="Y818" s="13">
        <v>3.3029999999999999</v>
      </c>
      <c r="Z818" s="13">
        <v>3.8563999999999998</v>
      </c>
      <c r="AA818" s="13">
        <v>3.4921000000000002</v>
      </c>
    </row>
    <row r="819" spans="1:27" ht="15" customHeight="1" x14ac:dyDescent="0.45">
      <c r="A819" s="11">
        <v>9459</v>
      </c>
      <c r="B819" t="s">
        <v>948</v>
      </c>
      <c r="C819" t="s">
        <v>672</v>
      </c>
      <c r="D819" t="s">
        <v>673</v>
      </c>
      <c r="E819">
        <v>53723</v>
      </c>
      <c r="F819" t="s">
        <v>114</v>
      </c>
      <c r="G819">
        <v>100009871</v>
      </c>
      <c r="H819" s="13">
        <v>0.98209999999999997</v>
      </c>
      <c r="I819" s="13">
        <v>0.9657</v>
      </c>
      <c r="J819" s="13">
        <v>0.84199999999999997</v>
      </c>
      <c r="K819" s="13">
        <v>1.0834999999999999</v>
      </c>
      <c r="L819" s="13">
        <v>0.98660000000000003</v>
      </c>
      <c r="M819" s="13">
        <v>1.3115000000000001</v>
      </c>
      <c r="N819" s="13">
        <v>1.0909</v>
      </c>
      <c r="O819" s="13">
        <v>0.997</v>
      </c>
      <c r="P819" s="13">
        <v>1.3934</v>
      </c>
      <c r="Q819" s="13">
        <v>1.2131000000000001</v>
      </c>
      <c r="R819" s="13">
        <v>1.1192</v>
      </c>
      <c r="S819" s="13">
        <v>0.8629</v>
      </c>
      <c r="T819" s="13">
        <v>1.4157999999999999</v>
      </c>
      <c r="U819" s="13">
        <v>0.70189999999999997</v>
      </c>
      <c r="V819" s="13">
        <v>0.70789999999999997</v>
      </c>
      <c r="W819" s="13">
        <v>0.48139999999999999</v>
      </c>
      <c r="X819" s="13">
        <v>1.0029999999999999</v>
      </c>
      <c r="Y819" s="13">
        <v>2.1133000000000002</v>
      </c>
      <c r="Z819" s="13">
        <v>2.8033000000000001</v>
      </c>
      <c r="AA819" s="13">
        <v>3.2936000000000001</v>
      </c>
    </row>
    <row r="820" spans="1:27" ht="15" customHeight="1" x14ac:dyDescent="0.45">
      <c r="A820" s="11">
        <v>9462</v>
      </c>
      <c r="B820" t="s">
        <v>949</v>
      </c>
      <c r="C820" t="s">
        <v>672</v>
      </c>
      <c r="D820" t="s">
        <v>673</v>
      </c>
      <c r="E820">
        <v>54252</v>
      </c>
      <c r="F820" t="s">
        <v>114</v>
      </c>
      <c r="G820">
        <v>100010400</v>
      </c>
      <c r="H820" s="13">
        <v>0.92530000000000001</v>
      </c>
      <c r="I820" s="13">
        <v>0.68830000000000002</v>
      </c>
      <c r="J820" s="13">
        <v>0.7198</v>
      </c>
      <c r="K820" s="13">
        <v>0.62050000000000005</v>
      </c>
      <c r="L820" s="13">
        <v>0.62639999999999996</v>
      </c>
      <c r="M820" s="13">
        <v>1.2694000000000001</v>
      </c>
      <c r="N820" s="13">
        <v>0.78659999999999997</v>
      </c>
      <c r="O820" s="13">
        <v>1.0905</v>
      </c>
      <c r="P820" s="13">
        <v>1</v>
      </c>
      <c r="Q820" s="13">
        <v>1.1700999999999999</v>
      </c>
      <c r="R820" s="13">
        <v>1.5387999999999999</v>
      </c>
      <c r="S820" s="13">
        <v>1.2075</v>
      </c>
      <c r="T820" s="13">
        <v>2.0215999999999998</v>
      </c>
      <c r="U820" s="13">
        <v>0.78269999999999995</v>
      </c>
      <c r="V820" s="13">
        <v>0.84560000000000002</v>
      </c>
      <c r="W820" s="13">
        <v>0.62829999999999997</v>
      </c>
      <c r="X820" s="13">
        <v>1.4789000000000001</v>
      </c>
      <c r="Y820" s="13">
        <v>5.6067</v>
      </c>
      <c r="Z820" s="13">
        <v>7.8613999999999997</v>
      </c>
      <c r="AA820" s="13">
        <v>7.1672000000000002</v>
      </c>
    </row>
    <row r="821" spans="1:27" ht="15" customHeight="1" x14ac:dyDescent="0.45">
      <c r="A821" s="11">
        <v>9466</v>
      </c>
      <c r="B821" t="s">
        <v>950</v>
      </c>
      <c r="C821" t="s">
        <v>672</v>
      </c>
      <c r="D821" t="s">
        <v>673</v>
      </c>
      <c r="E821">
        <v>53564</v>
      </c>
      <c r="F821" t="s">
        <v>114</v>
      </c>
      <c r="G821">
        <v>100009712</v>
      </c>
      <c r="H821" s="13">
        <v>0.98080000000000001</v>
      </c>
      <c r="I821" s="13">
        <v>0.88019999999999998</v>
      </c>
      <c r="J821" s="13">
        <v>0.90869999999999995</v>
      </c>
      <c r="K821" s="13">
        <v>1.0047999999999999</v>
      </c>
      <c r="L821" s="13">
        <v>0.82589999999999997</v>
      </c>
      <c r="M821" s="13">
        <v>1.5401</v>
      </c>
      <c r="N821" s="13">
        <v>1.2976000000000001</v>
      </c>
      <c r="O821" s="13">
        <v>1.3825000000000001</v>
      </c>
      <c r="P821" s="13">
        <v>1.3564000000000001</v>
      </c>
      <c r="Q821" s="13">
        <v>1.1395</v>
      </c>
      <c r="R821" s="13">
        <v>0.54479999999999995</v>
      </c>
      <c r="S821" s="13">
        <v>0.47189999999999999</v>
      </c>
      <c r="T821" s="13">
        <v>0.61880000000000002</v>
      </c>
      <c r="U821" s="13">
        <v>0.56910000000000005</v>
      </c>
      <c r="V821" s="13">
        <v>0.48470000000000002</v>
      </c>
      <c r="W821" s="13">
        <v>0.3886</v>
      </c>
      <c r="X821" s="13">
        <v>0.75270000000000004</v>
      </c>
      <c r="Y821" s="13">
        <v>1.3263</v>
      </c>
      <c r="Z821" s="13">
        <v>1.6835</v>
      </c>
      <c r="AA821" s="13">
        <v>2.0011000000000001</v>
      </c>
    </row>
    <row r="822" spans="1:27" ht="15" customHeight="1" x14ac:dyDescent="0.45">
      <c r="A822" s="11">
        <v>9468</v>
      </c>
      <c r="B822" t="s">
        <v>951</v>
      </c>
      <c r="C822" t="s">
        <v>672</v>
      </c>
      <c r="D822" t="s">
        <v>673</v>
      </c>
      <c r="E822">
        <v>54423</v>
      </c>
      <c r="F822" t="s">
        <v>114</v>
      </c>
      <c r="G822">
        <v>100010571</v>
      </c>
      <c r="H822" s="13">
        <v>0.73229999999999995</v>
      </c>
      <c r="I822" s="13">
        <v>0.60040000000000004</v>
      </c>
      <c r="J822" s="13">
        <v>0.66539999999999999</v>
      </c>
      <c r="K822" s="13">
        <v>0.77359999999999995</v>
      </c>
      <c r="L822" s="13">
        <v>0.45469999999999999</v>
      </c>
      <c r="M822" s="13">
        <v>1.0157</v>
      </c>
      <c r="N822" s="13">
        <v>0.82279999999999998</v>
      </c>
      <c r="O822" s="13">
        <v>0.98429999999999995</v>
      </c>
      <c r="P822" s="13">
        <v>0.83660000000000001</v>
      </c>
      <c r="Q822" s="13">
        <v>0.76570000000000005</v>
      </c>
      <c r="R822" s="13">
        <v>1.0965</v>
      </c>
      <c r="S822" s="13">
        <v>0.93899999999999995</v>
      </c>
      <c r="T822" s="13">
        <v>1.3011999999999999</v>
      </c>
      <c r="U822" s="13">
        <v>0.60829999999999995</v>
      </c>
      <c r="V822" s="13">
        <v>0.92910000000000004</v>
      </c>
      <c r="W822" s="13">
        <v>0.52759999999999996</v>
      </c>
      <c r="X822" s="13">
        <v>1.0276000000000001</v>
      </c>
      <c r="Y822" s="13">
        <v>2.3936999999999999</v>
      </c>
      <c r="Z822" s="13">
        <v>3.1398000000000001</v>
      </c>
      <c r="AA822" s="13">
        <v>3.2991999999999999</v>
      </c>
    </row>
    <row r="823" spans="1:27" ht="15" customHeight="1" x14ac:dyDescent="0.45">
      <c r="A823" s="11">
        <v>9474</v>
      </c>
      <c r="B823" t="s">
        <v>952</v>
      </c>
      <c r="C823" t="s">
        <v>672</v>
      </c>
      <c r="D823" t="s">
        <v>673</v>
      </c>
      <c r="E823">
        <v>54066</v>
      </c>
      <c r="F823" t="s">
        <v>114</v>
      </c>
      <c r="G823">
        <v>100010214</v>
      </c>
      <c r="H823" s="13">
        <v>0.6966</v>
      </c>
      <c r="I823" s="13">
        <v>0.6069</v>
      </c>
      <c r="J823" s="13">
        <v>0.72409999999999997</v>
      </c>
      <c r="K823" s="13">
        <v>0.84830000000000005</v>
      </c>
      <c r="L823" s="13">
        <v>0.96550000000000002</v>
      </c>
      <c r="M823" s="13">
        <v>1.2966</v>
      </c>
      <c r="N823" s="13">
        <v>0.8276</v>
      </c>
      <c r="O823" s="13">
        <v>1.1931</v>
      </c>
      <c r="P823" s="13">
        <v>1.0276000000000001</v>
      </c>
      <c r="Q823" s="13">
        <v>0.86209999999999998</v>
      </c>
      <c r="R823" s="13">
        <v>1.3171999999999999</v>
      </c>
      <c r="S823" s="13">
        <v>0.93100000000000005</v>
      </c>
      <c r="T823" s="13">
        <v>1.3793</v>
      </c>
      <c r="U823" s="13">
        <v>0.82069999999999999</v>
      </c>
      <c r="V823" s="13">
        <v>0.73099999999999998</v>
      </c>
      <c r="W823" s="13">
        <v>0.86209999999999998</v>
      </c>
      <c r="X823" s="13">
        <v>1.2483</v>
      </c>
      <c r="Y823" s="13">
        <v>1.5309999999999999</v>
      </c>
      <c r="Z823" s="13">
        <v>2.4138000000000002</v>
      </c>
      <c r="AA823" s="13">
        <v>1.9448000000000001</v>
      </c>
    </row>
    <row r="824" spans="1:27" ht="15" customHeight="1" x14ac:dyDescent="0.45">
      <c r="A824" s="11">
        <v>9477</v>
      </c>
      <c r="B824" t="s">
        <v>953</v>
      </c>
      <c r="C824" t="s">
        <v>672</v>
      </c>
      <c r="D824" t="s">
        <v>673</v>
      </c>
      <c r="E824">
        <v>54600</v>
      </c>
      <c r="F824" t="s">
        <v>114</v>
      </c>
      <c r="G824">
        <v>100010748</v>
      </c>
      <c r="H824" s="13">
        <v>0.6</v>
      </c>
      <c r="I824" s="13">
        <v>0.65939999999999999</v>
      </c>
      <c r="J824" s="13">
        <v>0.5625</v>
      </c>
      <c r="K824" s="13">
        <v>0.72809999999999997</v>
      </c>
      <c r="L824" s="13">
        <v>0.44690000000000002</v>
      </c>
      <c r="M824" s="13">
        <v>1.1625000000000001</v>
      </c>
      <c r="N824" s="13">
        <v>0.63749999999999996</v>
      </c>
      <c r="O824" s="13">
        <v>0.82809999999999995</v>
      </c>
      <c r="P824" s="13">
        <v>0.78749999999999998</v>
      </c>
      <c r="Q824" s="13">
        <v>0.58440000000000003</v>
      </c>
      <c r="R824" s="13">
        <v>1.7156</v>
      </c>
      <c r="S824" s="13">
        <v>1.2124999999999999</v>
      </c>
      <c r="T824" s="13">
        <v>1.8063</v>
      </c>
      <c r="U824" s="13">
        <v>1.1437999999999999</v>
      </c>
      <c r="V824" s="13">
        <v>1.0313000000000001</v>
      </c>
      <c r="W824" s="13">
        <v>0.70630000000000004</v>
      </c>
      <c r="X824" s="13">
        <v>1.2968999999999999</v>
      </c>
      <c r="Y824" s="13">
        <v>3.55</v>
      </c>
      <c r="Z824" s="13">
        <v>4.2093999999999996</v>
      </c>
      <c r="AA824" s="13">
        <v>4.3688000000000002</v>
      </c>
    </row>
    <row r="825" spans="1:27" ht="15" customHeight="1" x14ac:dyDescent="0.45">
      <c r="A825" s="11">
        <v>9481</v>
      </c>
      <c r="B825" t="s">
        <v>954</v>
      </c>
      <c r="C825" t="s">
        <v>672</v>
      </c>
      <c r="D825" t="s">
        <v>673</v>
      </c>
      <c r="E825">
        <v>53388</v>
      </c>
      <c r="F825" t="s">
        <v>114</v>
      </c>
      <c r="G825">
        <v>100009536</v>
      </c>
      <c r="H825" s="13">
        <v>0.71709999999999996</v>
      </c>
      <c r="I825" s="13">
        <v>0.66720000000000002</v>
      </c>
      <c r="J825" s="13">
        <v>0.77559999999999996</v>
      </c>
      <c r="K825" s="13">
        <v>0.82199999999999995</v>
      </c>
      <c r="L825" s="13">
        <v>0.52790000000000004</v>
      </c>
      <c r="M825" s="13">
        <v>1.276</v>
      </c>
      <c r="N825" s="13">
        <v>0.78249999999999997</v>
      </c>
      <c r="O825" s="13">
        <v>1.2002999999999999</v>
      </c>
      <c r="P825" s="13">
        <v>0.85809999999999997</v>
      </c>
      <c r="Q825" s="13">
        <v>1.006</v>
      </c>
      <c r="R825" s="13">
        <v>0.99399999999999999</v>
      </c>
      <c r="S825" s="13">
        <v>0.74460000000000004</v>
      </c>
      <c r="T825" s="13">
        <v>1.0903</v>
      </c>
      <c r="U825" s="13">
        <v>0.75490000000000002</v>
      </c>
      <c r="V825" s="13">
        <v>0.7016</v>
      </c>
      <c r="W825" s="13">
        <v>0.54510000000000003</v>
      </c>
      <c r="X825" s="13">
        <v>0.87190000000000001</v>
      </c>
      <c r="Y825" s="13">
        <v>2.0171999999999999</v>
      </c>
      <c r="Z825" s="13">
        <v>2.5966999999999998</v>
      </c>
      <c r="AA825" s="13">
        <v>3.1469999999999998</v>
      </c>
    </row>
    <row r="826" spans="1:27" ht="15" customHeight="1" x14ac:dyDescent="0.45">
      <c r="A826" s="11">
        <v>9482</v>
      </c>
      <c r="B826" t="s">
        <v>955</v>
      </c>
      <c r="C826" t="s">
        <v>672</v>
      </c>
      <c r="D826" t="s">
        <v>673</v>
      </c>
      <c r="E826">
        <v>53724</v>
      </c>
      <c r="F826" t="s">
        <v>114</v>
      </c>
      <c r="G826">
        <v>100009872</v>
      </c>
      <c r="H826" s="13">
        <v>0.94189999999999996</v>
      </c>
      <c r="I826" s="13">
        <v>0.85470000000000002</v>
      </c>
      <c r="J826" s="13">
        <v>0.99419999999999997</v>
      </c>
      <c r="K826" s="13">
        <v>0.69769999999999999</v>
      </c>
      <c r="L826" s="13">
        <v>0.85470000000000002</v>
      </c>
      <c r="M826" s="13">
        <v>1.6859999999999999</v>
      </c>
      <c r="N826" s="13">
        <v>0.98260000000000003</v>
      </c>
      <c r="O826" s="13">
        <v>1.0755999999999999</v>
      </c>
      <c r="P826" s="13">
        <v>1.1744000000000001</v>
      </c>
      <c r="Q826" s="13">
        <v>0.8488</v>
      </c>
      <c r="R826" s="13">
        <v>1.2790999999999999</v>
      </c>
      <c r="S826" s="13">
        <v>0.69769999999999999</v>
      </c>
      <c r="T826" s="13">
        <v>1.1801999999999999</v>
      </c>
      <c r="U826" s="13">
        <v>0.76160000000000005</v>
      </c>
      <c r="V826" s="13">
        <v>0.96509999999999996</v>
      </c>
      <c r="W826" s="13">
        <v>0.80230000000000001</v>
      </c>
      <c r="X826" s="13">
        <v>1</v>
      </c>
      <c r="Y826" s="13">
        <v>2.3605</v>
      </c>
      <c r="Z826" s="13">
        <v>3.0697999999999999</v>
      </c>
      <c r="AA826" s="13">
        <v>2.7732999999999999</v>
      </c>
    </row>
    <row r="827" spans="1:27" ht="15" customHeight="1" x14ac:dyDescent="0.45">
      <c r="A827" s="11">
        <v>9497</v>
      </c>
      <c r="B827" t="s">
        <v>956</v>
      </c>
      <c r="C827" t="s">
        <v>672</v>
      </c>
      <c r="D827" t="s">
        <v>673</v>
      </c>
      <c r="E827">
        <v>54601</v>
      </c>
      <c r="F827" t="s">
        <v>114</v>
      </c>
      <c r="G827">
        <v>100010749</v>
      </c>
      <c r="H827" s="13">
        <v>0.82709999999999995</v>
      </c>
      <c r="I827" s="13">
        <v>0.63429999999999997</v>
      </c>
      <c r="J827" s="13">
        <v>0.86309999999999998</v>
      </c>
      <c r="K827" s="13">
        <v>0.82630000000000003</v>
      </c>
      <c r="L827" s="13">
        <v>0.61809999999999998</v>
      </c>
      <c r="M827" s="13">
        <v>1.1957</v>
      </c>
      <c r="N827" s="13">
        <v>0.92049999999999998</v>
      </c>
      <c r="O827" s="13">
        <v>1.1648000000000001</v>
      </c>
      <c r="P827" s="13">
        <v>1.181</v>
      </c>
      <c r="Q827" s="13">
        <v>1.0302</v>
      </c>
      <c r="R827" s="13">
        <v>0.624</v>
      </c>
      <c r="S827" s="13">
        <v>0.84770000000000001</v>
      </c>
      <c r="T827" s="13">
        <v>0.9698</v>
      </c>
      <c r="U827" s="13">
        <v>0.752</v>
      </c>
      <c r="V827" s="13">
        <v>0.47170000000000001</v>
      </c>
      <c r="W827" s="13">
        <v>0.39960000000000001</v>
      </c>
      <c r="X827" s="13">
        <v>0.87339999999999995</v>
      </c>
      <c r="Y827" s="13">
        <v>2.1273</v>
      </c>
      <c r="Z827" s="13">
        <v>2.5312999999999999</v>
      </c>
      <c r="AA827" s="13">
        <v>2.6364999999999998</v>
      </c>
    </row>
    <row r="828" spans="1:27" ht="15" customHeight="1" x14ac:dyDescent="0.45">
      <c r="A828" s="11">
        <v>9507</v>
      </c>
      <c r="B828" t="s">
        <v>957</v>
      </c>
      <c r="C828" t="s">
        <v>672</v>
      </c>
      <c r="D828" t="s">
        <v>673</v>
      </c>
      <c r="E828">
        <v>54602</v>
      </c>
      <c r="F828" t="s">
        <v>114</v>
      </c>
      <c r="G828">
        <v>100010750</v>
      </c>
      <c r="H828" s="13">
        <v>0.82079999999999997</v>
      </c>
      <c r="I828" s="13">
        <v>0.56530000000000002</v>
      </c>
      <c r="J828" s="13">
        <v>0.59589999999999999</v>
      </c>
      <c r="K828" s="13">
        <v>0.66520000000000001</v>
      </c>
      <c r="L828" s="13">
        <v>0.54669999999999996</v>
      </c>
      <c r="M828" s="13">
        <v>1.3778999999999999</v>
      </c>
      <c r="N828" s="13">
        <v>0.85389999999999999</v>
      </c>
      <c r="O828" s="13">
        <v>1.0595000000000001</v>
      </c>
      <c r="P828" s="13">
        <v>0.99219999999999997</v>
      </c>
      <c r="Q828" s="13">
        <v>0.98319999999999996</v>
      </c>
      <c r="R828" s="13">
        <v>0.85440000000000005</v>
      </c>
      <c r="S828" s="13">
        <v>0.75049999999999994</v>
      </c>
      <c r="T828" s="13">
        <v>1.0078</v>
      </c>
      <c r="U828" s="13">
        <v>0.79359999999999997</v>
      </c>
      <c r="V828" s="13">
        <v>0.66259999999999997</v>
      </c>
      <c r="W828" s="13">
        <v>0.62</v>
      </c>
      <c r="X828" s="13">
        <v>1.2024999999999999</v>
      </c>
      <c r="Y828" s="13">
        <v>3.2128000000000001</v>
      </c>
      <c r="Z828" s="13">
        <v>3.5691999999999999</v>
      </c>
      <c r="AA828" s="13">
        <v>4.3188000000000004</v>
      </c>
    </row>
    <row r="829" spans="1:27" ht="15" customHeight="1" x14ac:dyDescent="0.45">
      <c r="A829" s="11">
        <v>9509</v>
      </c>
      <c r="B829" t="s">
        <v>958</v>
      </c>
      <c r="C829" t="s">
        <v>672</v>
      </c>
      <c r="D829" t="s">
        <v>673</v>
      </c>
      <c r="E829">
        <v>53725</v>
      </c>
      <c r="F829" t="s">
        <v>114</v>
      </c>
      <c r="G829">
        <v>100009873</v>
      </c>
      <c r="H829" s="13">
        <v>0.56369999999999998</v>
      </c>
      <c r="I829" s="13">
        <v>0.38069999999999998</v>
      </c>
      <c r="J829" s="13">
        <v>0.42220000000000002</v>
      </c>
      <c r="K829" s="13">
        <v>0.40589999999999998</v>
      </c>
      <c r="L829" s="13">
        <v>0.3503</v>
      </c>
      <c r="M829" s="13">
        <v>0.99360000000000004</v>
      </c>
      <c r="N829" s="13">
        <v>0.55000000000000004</v>
      </c>
      <c r="O829" s="13">
        <v>0.77759999999999996</v>
      </c>
      <c r="P829" s="13">
        <v>0.78910000000000002</v>
      </c>
      <c r="Q829" s="13">
        <v>0.68689999999999996</v>
      </c>
      <c r="R829" s="13">
        <v>1.1929000000000001</v>
      </c>
      <c r="S829" s="13">
        <v>0.92559999999999998</v>
      </c>
      <c r="T829" s="13">
        <v>1.4354</v>
      </c>
      <c r="U829" s="13">
        <v>1.0064</v>
      </c>
      <c r="V829" s="13">
        <v>0.83189999999999997</v>
      </c>
      <c r="W829" s="13">
        <v>0.73650000000000004</v>
      </c>
      <c r="X829" s="13">
        <v>1.4919</v>
      </c>
      <c r="Y829" s="13">
        <v>4.2150999999999996</v>
      </c>
      <c r="Z829" s="13">
        <v>4.7126000000000001</v>
      </c>
      <c r="AA829" s="13">
        <v>5.6440999999999999</v>
      </c>
    </row>
    <row r="830" spans="1:27" ht="15" customHeight="1" x14ac:dyDescent="0.45">
      <c r="A830" s="11">
        <v>9510</v>
      </c>
      <c r="B830" t="s">
        <v>959</v>
      </c>
      <c r="C830" t="s">
        <v>672</v>
      </c>
      <c r="D830" t="s">
        <v>673</v>
      </c>
      <c r="E830">
        <v>54424</v>
      </c>
      <c r="F830" t="s">
        <v>114</v>
      </c>
      <c r="G830">
        <v>100010572</v>
      </c>
      <c r="H830" s="13">
        <v>0.59019999999999995</v>
      </c>
      <c r="I830" s="13">
        <v>0.42059999999999997</v>
      </c>
      <c r="J830" s="13">
        <v>0.43940000000000001</v>
      </c>
      <c r="K830" s="13">
        <v>0.46100000000000002</v>
      </c>
      <c r="L830" s="13">
        <v>0.38419999999999999</v>
      </c>
      <c r="M830" s="13">
        <v>1.1020000000000001</v>
      </c>
      <c r="N830" s="13">
        <v>0.66120000000000001</v>
      </c>
      <c r="O830" s="13">
        <v>0.89059999999999995</v>
      </c>
      <c r="P830" s="13">
        <v>0.84189999999999998</v>
      </c>
      <c r="Q830" s="13">
        <v>0.82909999999999995</v>
      </c>
      <c r="R830" s="13">
        <v>1.0215000000000001</v>
      </c>
      <c r="S830" s="13">
        <v>0.97850000000000004</v>
      </c>
      <c r="T830" s="13">
        <v>1.3646</v>
      </c>
      <c r="U830" s="13">
        <v>0.96650000000000003</v>
      </c>
      <c r="V830" s="13">
        <v>0.873</v>
      </c>
      <c r="W830" s="13">
        <v>0.67600000000000005</v>
      </c>
      <c r="X830" s="13">
        <v>1.4831000000000001</v>
      </c>
      <c r="Y830" s="13">
        <v>4.1816000000000004</v>
      </c>
      <c r="Z830" s="13">
        <v>4.6721000000000004</v>
      </c>
      <c r="AA830" s="13">
        <v>5.8057999999999996</v>
      </c>
    </row>
    <row r="831" spans="1:27" ht="15" customHeight="1" x14ac:dyDescent="0.45">
      <c r="A831" s="11">
        <v>9511</v>
      </c>
      <c r="B831" t="s">
        <v>960</v>
      </c>
      <c r="C831" t="s">
        <v>672</v>
      </c>
      <c r="D831" t="s">
        <v>673</v>
      </c>
      <c r="E831">
        <v>54603</v>
      </c>
      <c r="F831" t="s">
        <v>114</v>
      </c>
      <c r="G831">
        <v>100010751</v>
      </c>
      <c r="H831" s="13">
        <v>0.58720000000000006</v>
      </c>
      <c r="I831" s="13">
        <v>0.4083</v>
      </c>
      <c r="J831" s="13">
        <v>0.4551</v>
      </c>
      <c r="K831" s="13">
        <v>0.44540000000000002</v>
      </c>
      <c r="L831" s="13">
        <v>0.3407</v>
      </c>
      <c r="M831" s="13">
        <v>1.0660000000000001</v>
      </c>
      <c r="N831" s="13">
        <v>0.58550000000000002</v>
      </c>
      <c r="O831" s="13">
        <v>0.77449999999999997</v>
      </c>
      <c r="P831" s="13">
        <v>0.73829999999999996</v>
      </c>
      <c r="Q831" s="13">
        <v>0.78249999999999997</v>
      </c>
      <c r="R831" s="13">
        <v>1.1295999999999999</v>
      </c>
      <c r="S831" s="13">
        <v>0.93400000000000005</v>
      </c>
      <c r="T831" s="13">
        <v>1.3573</v>
      </c>
      <c r="U831" s="13">
        <v>0.79490000000000005</v>
      </c>
      <c r="V831" s="13">
        <v>0.75370000000000004</v>
      </c>
      <c r="W831" s="13">
        <v>0.55640000000000001</v>
      </c>
      <c r="X831" s="13">
        <v>1.3851</v>
      </c>
      <c r="Y831" s="13">
        <v>4.0735999999999999</v>
      </c>
      <c r="Z831" s="13">
        <v>4.2926000000000002</v>
      </c>
      <c r="AA831" s="13">
        <v>5.2549999999999999</v>
      </c>
    </row>
    <row r="832" spans="1:27" ht="15" customHeight="1" x14ac:dyDescent="0.45">
      <c r="A832" s="11">
        <v>9521</v>
      </c>
      <c r="B832" t="s">
        <v>961</v>
      </c>
      <c r="C832" t="s">
        <v>672</v>
      </c>
      <c r="D832" t="s">
        <v>673</v>
      </c>
      <c r="E832">
        <v>54253</v>
      </c>
      <c r="F832" t="s">
        <v>114</v>
      </c>
      <c r="G832">
        <v>100010401</v>
      </c>
      <c r="H832" s="13">
        <v>0.6129</v>
      </c>
      <c r="I832" s="13">
        <v>0.44400000000000001</v>
      </c>
      <c r="J832" s="13">
        <v>0.46589999999999998</v>
      </c>
      <c r="K832" s="13">
        <v>0.43419999999999997</v>
      </c>
      <c r="L832" s="13">
        <v>0.39150000000000001</v>
      </c>
      <c r="M832" s="13">
        <v>0.96299999999999997</v>
      </c>
      <c r="N832" s="13">
        <v>0.58120000000000005</v>
      </c>
      <c r="O832" s="13">
        <v>0.755</v>
      </c>
      <c r="P832" s="13">
        <v>0.71140000000000003</v>
      </c>
      <c r="Q832" s="13">
        <v>0.74250000000000005</v>
      </c>
      <c r="R832" s="13">
        <v>1.1839999999999999</v>
      </c>
      <c r="S832" s="13">
        <v>1.0369999999999999</v>
      </c>
      <c r="T832" s="13">
        <v>1.4075</v>
      </c>
      <c r="U832" s="13">
        <v>0.72540000000000004</v>
      </c>
      <c r="V832" s="13">
        <v>0.82969999999999999</v>
      </c>
      <c r="W832" s="13">
        <v>0.66139999999999999</v>
      </c>
      <c r="X832" s="13">
        <v>1.4684999999999999</v>
      </c>
      <c r="Y832" s="13">
        <v>4.2385000000000002</v>
      </c>
      <c r="Z832" s="13">
        <v>4.6714000000000002</v>
      </c>
      <c r="AA832" s="13">
        <v>5.3087</v>
      </c>
    </row>
    <row r="833" spans="1:27" ht="15" customHeight="1" x14ac:dyDescent="0.45">
      <c r="A833" s="11">
        <v>9523</v>
      </c>
      <c r="B833" t="s">
        <v>962</v>
      </c>
      <c r="C833" t="s">
        <v>672</v>
      </c>
      <c r="D833" t="s">
        <v>673</v>
      </c>
      <c r="E833">
        <v>54254</v>
      </c>
      <c r="F833" t="s">
        <v>114</v>
      </c>
      <c r="G833">
        <v>100010402</v>
      </c>
      <c r="H833" s="13">
        <v>0.4577</v>
      </c>
      <c r="I833" s="13">
        <v>0.28360000000000002</v>
      </c>
      <c r="J833" s="13">
        <v>0.32369999999999999</v>
      </c>
      <c r="K833" s="13">
        <v>0.29730000000000001</v>
      </c>
      <c r="L833" s="13">
        <v>0.30399999999999999</v>
      </c>
      <c r="M833" s="13">
        <v>0.81779999999999997</v>
      </c>
      <c r="N833" s="13">
        <v>0.36880000000000002</v>
      </c>
      <c r="O833" s="13">
        <v>0.52749999999999997</v>
      </c>
      <c r="P833" s="13">
        <v>0.53149999999999997</v>
      </c>
      <c r="Q833" s="13">
        <v>0.58130000000000004</v>
      </c>
      <c r="R833" s="13">
        <v>1.3359000000000001</v>
      </c>
      <c r="S833" s="13">
        <v>1.1605000000000001</v>
      </c>
      <c r="T833" s="13">
        <v>1.7899</v>
      </c>
      <c r="U833" s="13">
        <v>0.7954</v>
      </c>
      <c r="V833" s="13">
        <v>0.83950000000000002</v>
      </c>
      <c r="W833" s="13">
        <v>0.60229999999999995</v>
      </c>
      <c r="X833" s="13">
        <v>1.4320999999999999</v>
      </c>
      <c r="Y833" s="13">
        <v>4.5034000000000001</v>
      </c>
      <c r="Z833" s="13">
        <v>4.8026999999999997</v>
      </c>
      <c r="AA833" s="13">
        <v>5.4318</v>
      </c>
    </row>
    <row r="834" spans="1:27" ht="15" customHeight="1" x14ac:dyDescent="0.45">
      <c r="A834" s="11">
        <v>9524</v>
      </c>
      <c r="B834" t="s">
        <v>963</v>
      </c>
      <c r="C834" t="s">
        <v>672</v>
      </c>
      <c r="D834" t="s">
        <v>673</v>
      </c>
      <c r="E834">
        <v>53726</v>
      </c>
      <c r="F834" t="s">
        <v>114</v>
      </c>
      <c r="G834">
        <v>100009874</v>
      </c>
      <c r="H834" s="13">
        <v>0.68810000000000004</v>
      </c>
      <c r="I834" s="13">
        <v>0.62309999999999999</v>
      </c>
      <c r="J834" s="13">
        <v>0.66539999999999999</v>
      </c>
      <c r="K834" s="13">
        <v>0.70250000000000001</v>
      </c>
      <c r="L834" s="13">
        <v>0.65100000000000002</v>
      </c>
      <c r="M834" s="13">
        <v>0.95599999999999996</v>
      </c>
      <c r="N834" s="13">
        <v>0.73119999999999996</v>
      </c>
      <c r="O834" s="13">
        <v>0.88560000000000005</v>
      </c>
      <c r="P834" s="13">
        <v>0.86429999999999996</v>
      </c>
      <c r="Q834" s="13">
        <v>0.86329999999999996</v>
      </c>
      <c r="R834" s="13">
        <v>1.1560999999999999</v>
      </c>
      <c r="S834" s="13">
        <v>1.1207</v>
      </c>
      <c r="T834" s="13">
        <v>1.4085000000000001</v>
      </c>
      <c r="U834" s="13">
        <v>0.86929999999999996</v>
      </c>
      <c r="V834" s="13">
        <v>0.96740000000000004</v>
      </c>
      <c r="W834" s="13">
        <v>0.79039999999999999</v>
      </c>
      <c r="X834" s="13">
        <v>1.3109999999999999</v>
      </c>
      <c r="Y834" s="13">
        <v>2.7917999999999998</v>
      </c>
      <c r="Z834" s="13">
        <v>2.9582000000000002</v>
      </c>
      <c r="AA834" s="13">
        <v>3.5891000000000002</v>
      </c>
    </row>
    <row r="835" spans="1:27" ht="15" customHeight="1" x14ac:dyDescent="0.45">
      <c r="A835" s="11">
        <v>9525</v>
      </c>
      <c r="B835" t="s">
        <v>964</v>
      </c>
      <c r="C835" t="s">
        <v>672</v>
      </c>
      <c r="D835" t="s">
        <v>673</v>
      </c>
      <c r="E835">
        <v>54425</v>
      </c>
      <c r="F835" t="s">
        <v>114</v>
      </c>
      <c r="G835">
        <v>100010573</v>
      </c>
      <c r="H835" s="13">
        <v>0.57789999999999997</v>
      </c>
      <c r="I835" s="13">
        <v>0.36399999999999999</v>
      </c>
      <c r="J835" s="13">
        <v>0.435</v>
      </c>
      <c r="K835" s="13">
        <v>0.42870000000000003</v>
      </c>
      <c r="L835" s="13">
        <v>0.33650000000000002</v>
      </c>
      <c r="M835" s="13">
        <v>0.88429999999999997</v>
      </c>
      <c r="N835" s="13">
        <v>0.443</v>
      </c>
      <c r="O835" s="13">
        <v>0.67469999999999997</v>
      </c>
      <c r="P835" s="13">
        <v>0.629</v>
      </c>
      <c r="Q835" s="13">
        <v>0.66769999999999996</v>
      </c>
      <c r="R835" s="13">
        <v>1.3028</v>
      </c>
      <c r="S835" s="13">
        <v>1.1156999999999999</v>
      </c>
      <c r="T835" s="13">
        <v>1.6877</v>
      </c>
      <c r="U835" s="13">
        <v>0.80640000000000001</v>
      </c>
      <c r="V835" s="13">
        <v>0.87390000000000001</v>
      </c>
      <c r="W835" s="13">
        <v>0.63019999999999998</v>
      </c>
      <c r="X835" s="13">
        <v>1.4835</v>
      </c>
      <c r="Y835" s="13">
        <v>4.1478000000000002</v>
      </c>
      <c r="Z835" s="13">
        <v>4.2221000000000002</v>
      </c>
      <c r="AA835" s="13">
        <v>4.9339000000000004</v>
      </c>
    </row>
    <row r="836" spans="1:27" ht="15" customHeight="1" x14ac:dyDescent="0.45">
      <c r="A836" s="11">
        <v>9526</v>
      </c>
      <c r="B836" t="s">
        <v>965</v>
      </c>
      <c r="C836" t="s">
        <v>672</v>
      </c>
      <c r="D836" t="s">
        <v>673</v>
      </c>
      <c r="E836">
        <v>53727</v>
      </c>
      <c r="F836" t="s">
        <v>114</v>
      </c>
      <c r="G836">
        <v>100009875</v>
      </c>
      <c r="H836" s="13">
        <v>0.7833</v>
      </c>
      <c r="I836" s="13">
        <v>0.50519999999999998</v>
      </c>
      <c r="J836" s="13">
        <v>0.40110000000000001</v>
      </c>
      <c r="K836" s="13">
        <v>0.52980000000000005</v>
      </c>
      <c r="L836" s="13">
        <v>0.54120000000000001</v>
      </c>
      <c r="M836" s="13">
        <v>1.5989</v>
      </c>
      <c r="N836" s="13">
        <v>0.7379</v>
      </c>
      <c r="O836" s="13">
        <v>1.0577000000000001</v>
      </c>
      <c r="P836" s="13">
        <v>0.87609999999999999</v>
      </c>
      <c r="Q836" s="13">
        <v>0.97629999999999995</v>
      </c>
      <c r="R836" s="13">
        <v>1.7161999999999999</v>
      </c>
      <c r="S836" s="13">
        <v>1.3018000000000001</v>
      </c>
      <c r="T836" s="13">
        <v>2.3121999999999998</v>
      </c>
      <c r="U836" s="13">
        <v>0.85899999999999999</v>
      </c>
      <c r="V836" s="13">
        <v>1.0237000000000001</v>
      </c>
      <c r="W836" s="13">
        <v>0.5222</v>
      </c>
      <c r="X836" s="13">
        <v>1.6348</v>
      </c>
      <c r="Y836" s="13">
        <v>5.7786</v>
      </c>
      <c r="Z836" s="13">
        <v>7.0312000000000001</v>
      </c>
      <c r="AA836" s="13">
        <v>7.4683000000000002</v>
      </c>
    </row>
    <row r="837" spans="1:27" ht="15" customHeight="1" x14ac:dyDescent="0.45">
      <c r="A837" s="11">
        <v>9535</v>
      </c>
      <c r="B837" t="s">
        <v>966</v>
      </c>
      <c r="C837" t="s">
        <v>672</v>
      </c>
      <c r="D837" t="s">
        <v>673</v>
      </c>
      <c r="E837">
        <v>54255</v>
      </c>
      <c r="F837" t="s">
        <v>114</v>
      </c>
      <c r="G837">
        <v>100010403</v>
      </c>
      <c r="H837" s="13">
        <v>0.63790000000000002</v>
      </c>
      <c r="I837" s="13">
        <v>0.3543</v>
      </c>
      <c r="J837" s="13">
        <v>0.46200000000000002</v>
      </c>
      <c r="K837" s="13">
        <v>0.46700000000000003</v>
      </c>
      <c r="L837" s="13">
        <v>0.35620000000000002</v>
      </c>
      <c r="M837" s="13">
        <v>0.94589999999999996</v>
      </c>
      <c r="N837" s="13">
        <v>0.54900000000000004</v>
      </c>
      <c r="O837" s="13">
        <v>0.7117</v>
      </c>
      <c r="P837" s="13">
        <v>0.70050000000000001</v>
      </c>
      <c r="Q837" s="13">
        <v>0.66479999999999995</v>
      </c>
      <c r="R837" s="13">
        <v>1.3958999999999999</v>
      </c>
      <c r="S837" s="13">
        <v>1.0541</v>
      </c>
      <c r="T837" s="13">
        <v>1.8660000000000001</v>
      </c>
      <c r="U837" s="13">
        <v>0.69610000000000005</v>
      </c>
      <c r="V837" s="13">
        <v>0.90700000000000003</v>
      </c>
      <c r="W837" s="13">
        <v>0.54210000000000003</v>
      </c>
      <c r="X837" s="13">
        <v>1.3471</v>
      </c>
      <c r="Y837" s="13">
        <v>3.9567999999999999</v>
      </c>
      <c r="Z837" s="13">
        <v>4.1020000000000003</v>
      </c>
      <c r="AA837" s="13">
        <v>4.1070000000000002</v>
      </c>
    </row>
    <row r="838" spans="1:27" ht="15" customHeight="1" x14ac:dyDescent="0.45">
      <c r="A838" s="11">
        <v>9537</v>
      </c>
      <c r="B838" t="s">
        <v>967</v>
      </c>
      <c r="C838" t="s">
        <v>672</v>
      </c>
      <c r="D838" t="s">
        <v>673</v>
      </c>
      <c r="E838">
        <v>54067</v>
      </c>
      <c r="F838" t="s">
        <v>114</v>
      </c>
      <c r="G838">
        <v>100010215</v>
      </c>
      <c r="H838" s="13">
        <v>0.83750000000000002</v>
      </c>
      <c r="I838" s="13">
        <v>0.43890000000000001</v>
      </c>
      <c r="J838" s="13">
        <v>0.52929999999999999</v>
      </c>
      <c r="K838" s="13">
        <v>0.52259999999999995</v>
      </c>
      <c r="L838" s="13">
        <v>0.41539999999999999</v>
      </c>
      <c r="M838" s="13">
        <v>1.1893</v>
      </c>
      <c r="N838" s="13">
        <v>0.54379999999999995</v>
      </c>
      <c r="O838" s="13">
        <v>0.98599999999999999</v>
      </c>
      <c r="P838" s="13">
        <v>0.88109999999999999</v>
      </c>
      <c r="Q838" s="13">
        <v>0.77949999999999997</v>
      </c>
      <c r="R838" s="13">
        <v>2.4443999999999999</v>
      </c>
      <c r="S838" s="13">
        <v>1.8102</v>
      </c>
      <c r="T838" s="13">
        <v>3.0899000000000001</v>
      </c>
      <c r="U838" s="13">
        <v>1.014</v>
      </c>
      <c r="V838" s="13">
        <v>1.2619</v>
      </c>
      <c r="W838" s="13">
        <v>0.77949999999999997</v>
      </c>
      <c r="X838" s="13">
        <v>1.742</v>
      </c>
      <c r="Y838" s="13">
        <v>6.4767999999999999</v>
      </c>
      <c r="Z838" s="13">
        <v>6.8063000000000002</v>
      </c>
      <c r="AA838" s="13">
        <v>6.8754999999999997</v>
      </c>
    </row>
    <row r="839" spans="1:27" ht="15" customHeight="1" x14ac:dyDescent="0.45">
      <c r="A839" s="11">
        <v>9538</v>
      </c>
      <c r="B839" t="s">
        <v>968</v>
      </c>
      <c r="C839" t="s">
        <v>672</v>
      </c>
      <c r="D839" t="s">
        <v>673</v>
      </c>
      <c r="E839">
        <v>53728</v>
      </c>
      <c r="F839" t="s">
        <v>114</v>
      </c>
      <c r="G839">
        <v>100009876</v>
      </c>
      <c r="H839" s="13">
        <v>0.99570000000000003</v>
      </c>
      <c r="I839" s="13">
        <v>0.95040000000000002</v>
      </c>
      <c r="J839" s="13">
        <v>0.99070000000000003</v>
      </c>
      <c r="K839" s="13">
        <v>1.115</v>
      </c>
      <c r="L839" s="13">
        <v>1.0058</v>
      </c>
      <c r="M839" s="13">
        <v>1.0089999999999999</v>
      </c>
      <c r="N839" s="13">
        <v>0.97819999999999996</v>
      </c>
      <c r="O839" s="13">
        <v>1.1059000000000001</v>
      </c>
      <c r="P839" s="13">
        <v>1.0407</v>
      </c>
      <c r="Q839" s="13">
        <v>0.94269999999999998</v>
      </c>
      <c r="R839" s="13">
        <v>0.98409999999999997</v>
      </c>
      <c r="S839" s="13">
        <v>1.0268999999999999</v>
      </c>
      <c r="T839" s="13">
        <v>0.99529999999999996</v>
      </c>
      <c r="U839" s="13">
        <v>0.98929999999999996</v>
      </c>
      <c r="V839" s="13">
        <v>0.97170000000000001</v>
      </c>
      <c r="W839" s="13">
        <v>0.99880000000000002</v>
      </c>
      <c r="X839" s="13">
        <v>1.012</v>
      </c>
      <c r="Y839" s="13">
        <v>1.1114999999999999</v>
      </c>
      <c r="Z839" s="13">
        <v>1.0048999999999999</v>
      </c>
      <c r="AA839" s="13">
        <v>1.0929</v>
      </c>
    </row>
    <row r="840" spans="1:27" ht="15" customHeight="1" x14ac:dyDescent="0.45">
      <c r="A840" s="11">
        <v>9539</v>
      </c>
      <c r="B840" t="s">
        <v>969</v>
      </c>
      <c r="C840" t="s">
        <v>672</v>
      </c>
      <c r="D840" t="s">
        <v>673</v>
      </c>
      <c r="E840">
        <v>53389</v>
      </c>
      <c r="F840" t="s">
        <v>114</v>
      </c>
      <c r="G840">
        <v>100009537</v>
      </c>
      <c r="H840" s="13">
        <v>0.92410000000000003</v>
      </c>
      <c r="I840" s="13">
        <v>0.84730000000000005</v>
      </c>
      <c r="J840" s="13">
        <v>0.90769999999999995</v>
      </c>
      <c r="K840" s="13">
        <v>0.97599999999999998</v>
      </c>
      <c r="L840" s="13">
        <v>0.87519999999999998</v>
      </c>
      <c r="M840" s="13">
        <v>0.93630000000000002</v>
      </c>
      <c r="N840" s="13">
        <v>0.85550000000000004</v>
      </c>
      <c r="O840" s="13">
        <v>0.98619999999999997</v>
      </c>
      <c r="P840" s="13">
        <v>0.91649999999999998</v>
      </c>
      <c r="Q840" s="13">
        <v>0.85870000000000002</v>
      </c>
      <c r="R840" s="13">
        <v>1.0414000000000001</v>
      </c>
      <c r="S840" s="13">
        <v>1.0303</v>
      </c>
      <c r="T840" s="13">
        <v>1.0980000000000001</v>
      </c>
      <c r="U840" s="13">
        <v>0.93169999999999997</v>
      </c>
      <c r="V840" s="13">
        <v>0.91420000000000001</v>
      </c>
      <c r="W840" s="13">
        <v>0.9415</v>
      </c>
      <c r="X840" s="13">
        <v>1.0138</v>
      </c>
      <c r="Y840" s="13">
        <v>1.4111</v>
      </c>
      <c r="Z840" s="13">
        <v>1.3112999999999999</v>
      </c>
      <c r="AA840" s="13">
        <v>1.4216</v>
      </c>
    </row>
    <row r="841" spans="1:27" ht="15" customHeight="1" x14ac:dyDescent="0.45">
      <c r="A841" s="11">
        <v>9540</v>
      </c>
      <c r="B841" t="s">
        <v>970</v>
      </c>
      <c r="C841" t="s">
        <v>672</v>
      </c>
      <c r="D841" t="s">
        <v>673</v>
      </c>
      <c r="E841">
        <v>53390</v>
      </c>
      <c r="F841" t="s">
        <v>114</v>
      </c>
      <c r="G841">
        <v>100009538</v>
      </c>
      <c r="H841" s="13">
        <v>0.65849999999999997</v>
      </c>
      <c r="I841" s="13">
        <v>0.30420000000000003</v>
      </c>
      <c r="J841" s="13">
        <v>0.36549999999999999</v>
      </c>
      <c r="K841" s="13">
        <v>0.41720000000000002</v>
      </c>
      <c r="L841" s="13">
        <v>0.34179999999999999</v>
      </c>
      <c r="M841" s="13">
        <v>0.97660000000000002</v>
      </c>
      <c r="N841" s="13">
        <v>0.48270000000000002</v>
      </c>
      <c r="O841" s="13">
        <v>0.71009999999999995</v>
      </c>
      <c r="P841" s="13">
        <v>0.6069</v>
      </c>
      <c r="Q841" s="13">
        <v>0.7994</v>
      </c>
      <c r="R841" s="13">
        <v>1.9804999999999999</v>
      </c>
      <c r="S841" s="13">
        <v>1.4886999999999999</v>
      </c>
      <c r="T841" s="13">
        <v>2.4653</v>
      </c>
      <c r="U841" s="13">
        <v>0.92989999999999995</v>
      </c>
      <c r="V841" s="13">
        <v>1.0255000000000001</v>
      </c>
      <c r="W841" s="13">
        <v>0.57479999999999998</v>
      </c>
      <c r="X841" s="13">
        <v>1.5472999999999999</v>
      </c>
      <c r="Y841" s="13">
        <v>5.5563000000000002</v>
      </c>
      <c r="Z841" s="13">
        <v>6.1994999999999996</v>
      </c>
      <c r="AA841" s="13">
        <v>5.7007000000000003</v>
      </c>
    </row>
    <row r="842" spans="1:27" ht="15" customHeight="1" x14ac:dyDescent="0.45">
      <c r="A842" s="11">
        <v>9548</v>
      </c>
      <c r="B842" t="s">
        <v>971</v>
      </c>
      <c r="C842" t="s">
        <v>672</v>
      </c>
      <c r="D842" t="s">
        <v>673</v>
      </c>
      <c r="E842">
        <v>53391</v>
      </c>
      <c r="F842" t="s">
        <v>114</v>
      </c>
      <c r="G842">
        <v>100009539</v>
      </c>
      <c r="H842" s="13">
        <v>0.56869999999999998</v>
      </c>
      <c r="I842" s="13">
        <v>0.4471</v>
      </c>
      <c r="J842" s="13">
        <v>0.42180000000000001</v>
      </c>
      <c r="K842" s="13">
        <v>0.4471</v>
      </c>
      <c r="L842" s="13">
        <v>0.3886</v>
      </c>
      <c r="M842" s="13">
        <v>0.84199999999999997</v>
      </c>
      <c r="N842" s="13">
        <v>0.56079999999999997</v>
      </c>
      <c r="O842" s="13">
        <v>0.65559999999999996</v>
      </c>
      <c r="P842" s="13">
        <v>0.64610000000000001</v>
      </c>
      <c r="Q842" s="13">
        <v>0.66190000000000004</v>
      </c>
      <c r="R842" s="13">
        <v>1.6240000000000001</v>
      </c>
      <c r="S842" s="13">
        <v>1.2938000000000001</v>
      </c>
      <c r="T842" s="13">
        <v>2.0615999999999999</v>
      </c>
      <c r="U842" s="13">
        <v>0.77569999999999995</v>
      </c>
      <c r="V842" s="13">
        <v>0.95099999999999996</v>
      </c>
      <c r="W842" s="13">
        <v>0.51029999999999998</v>
      </c>
      <c r="X842" s="13">
        <v>1.0489999999999999</v>
      </c>
      <c r="Y842" s="13">
        <v>3.7646000000000002</v>
      </c>
      <c r="Z842" s="13">
        <v>4.1722000000000001</v>
      </c>
      <c r="AA842" s="13">
        <v>3.9194</v>
      </c>
    </row>
    <row r="843" spans="1:27" ht="15" customHeight="1" x14ac:dyDescent="0.45">
      <c r="A843" s="11">
        <v>9550</v>
      </c>
      <c r="B843" t="s">
        <v>972</v>
      </c>
      <c r="C843" t="s">
        <v>672</v>
      </c>
      <c r="D843" t="s">
        <v>673</v>
      </c>
      <c r="E843">
        <v>54426</v>
      </c>
      <c r="F843" t="s">
        <v>114</v>
      </c>
      <c r="G843">
        <v>100010574</v>
      </c>
      <c r="H843" s="13">
        <v>0.80049999999999999</v>
      </c>
      <c r="I843" s="13">
        <v>0.65200000000000002</v>
      </c>
      <c r="J843" s="13">
        <v>0.91879999999999995</v>
      </c>
      <c r="K843" s="13">
        <v>0.59630000000000005</v>
      </c>
      <c r="L843" s="13">
        <v>0.64270000000000005</v>
      </c>
      <c r="M843" s="13">
        <v>1.4825999999999999</v>
      </c>
      <c r="N843" s="13">
        <v>0.81210000000000004</v>
      </c>
      <c r="O843" s="13">
        <v>0.98140000000000005</v>
      </c>
      <c r="P843" s="13">
        <v>0.86539999999999995</v>
      </c>
      <c r="Q843" s="13">
        <v>0.76100000000000001</v>
      </c>
      <c r="R843" s="13">
        <v>1.9327000000000001</v>
      </c>
      <c r="S843" s="13">
        <v>1.645</v>
      </c>
      <c r="T843" s="13">
        <v>1.9744999999999999</v>
      </c>
      <c r="U843" s="13">
        <v>0.9466</v>
      </c>
      <c r="V843" s="13">
        <v>1.0370999999999999</v>
      </c>
      <c r="W843" s="13">
        <v>0.87939999999999996</v>
      </c>
      <c r="X843" s="13">
        <v>1.3968</v>
      </c>
      <c r="Y843" s="13">
        <v>3.6240999999999999</v>
      </c>
      <c r="Z843" s="13">
        <v>4.3898000000000001</v>
      </c>
      <c r="AA843" s="13">
        <v>3.5661</v>
      </c>
    </row>
    <row r="844" spans="1:27" ht="15" customHeight="1" x14ac:dyDescent="0.45">
      <c r="A844" s="11">
        <v>9551</v>
      </c>
      <c r="B844" t="s">
        <v>973</v>
      </c>
      <c r="C844" t="s">
        <v>672</v>
      </c>
      <c r="D844" t="s">
        <v>673</v>
      </c>
      <c r="E844">
        <v>53565</v>
      </c>
      <c r="F844" t="s">
        <v>114</v>
      </c>
      <c r="G844">
        <v>100009713</v>
      </c>
      <c r="H844" s="13">
        <v>0.98719999999999997</v>
      </c>
      <c r="I844" s="13">
        <v>0.90700000000000003</v>
      </c>
      <c r="J844" s="13">
        <v>0.96589999999999998</v>
      </c>
      <c r="K844" s="13">
        <v>0.99729999999999996</v>
      </c>
      <c r="L844" s="13">
        <v>1.0230999999999999</v>
      </c>
      <c r="M844" s="13">
        <v>1.0243</v>
      </c>
      <c r="N844" s="13">
        <v>1.0091000000000001</v>
      </c>
      <c r="O844" s="13">
        <v>1.1191</v>
      </c>
      <c r="P844" s="13">
        <v>1.0762</v>
      </c>
      <c r="Q844" s="13">
        <v>1.0026999999999999</v>
      </c>
      <c r="R844" s="13">
        <v>0.98880000000000001</v>
      </c>
      <c r="S844" s="13">
        <v>1.0306</v>
      </c>
      <c r="T844" s="13">
        <v>1.0311999999999999</v>
      </c>
      <c r="U844" s="13">
        <v>0.95609999999999995</v>
      </c>
      <c r="V844" s="13">
        <v>0.95</v>
      </c>
      <c r="W844" s="13">
        <v>0.97770000000000001</v>
      </c>
      <c r="X844" s="13">
        <v>0.98580000000000001</v>
      </c>
      <c r="Y844" s="13">
        <v>0.98599999999999999</v>
      </c>
      <c r="Z844" s="13">
        <v>1.0067999999999999</v>
      </c>
      <c r="AA844" s="13">
        <v>1.0424</v>
      </c>
    </row>
    <row r="845" spans="1:27" ht="15" customHeight="1" x14ac:dyDescent="0.45">
      <c r="A845" s="11">
        <v>9552</v>
      </c>
      <c r="B845" t="s">
        <v>974</v>
      </c>
      <c r="C845" t="s">
        <v>672</v>
      </c>
      <c r="D845" t="s">
        <v>673</v>
      </c>
      <c r="E845">
        <v>53392</v>
      </c>
      <c r="F845" t="s">
        <v>114</v>
      </c>
      <c r="G845">
        <v>100009540</v>
      </c>
      <c r="H845" s="13">
        <v>0.99329999999999996</v>
      </c>
      <c r="I845" s="13">
        <v>0.9637</v>
      </c>
      <c r="J845" s="13">
        <v>0.99280000000000002</v>
      </c>
      <c r="K845" s="13">
        <v>1.0318000000000001</v>
      </c>
      <c r="L845" s="13">
        <v>0.98160000000000003</v>
      </c>
      <c r="M845" s="13">
        <v>1.0105999999999999</v>
      </c>
      <c r="N845" s="13">
        <v>0.99009999999999998</v>
      </c>
      <c r="O845" s="13">
        <v>1.0586</v>
      </c>
      <c r="P845" s="13">
        <v>1.0081</v>
      </c>
      <c r="Q845" s="13">
        <v>0.95509999999999995</v>
      </c>
      <c r="R845" s="13">
        <v>0.98209999999999997</v>
      </c>
      <c r="S845" s="13">
        <v>0.97789999999999999</v>
      </c>
      <c r="T845" s="13">
        <v>1.0066999999999999</v>
      </c>
      <c r="U845" s="13">
        <v>0.96970000000000001</v>
      </c>
      <c r="V845" s="13">
        <v>0.94730000000000003</v>
      </c>
      <c r="W845" s="13">
        <v>0.95879999999999999</v>
      </c>
      <c r="X845" s="13">
        <v>0.98329999999999995</v>
      </c>
      <c r="Y845" s="13">
        <v>1.0210999999999999</v>
      </c>
      <c r="Z845" s="13">
        <v>1.0364</v>
      </c>
      <c r="AA845" s="13">
        <v>1.0843</v>
      </c>
    </row>
    <row r="846" spans="1:27" ht="15" customHeight="1" x14ac:dyDescent="0.45">
      <c r="A846" s="11">
        <v>9553</v>
      </c>
      <c r="B846" t="s">
        <v>975</v>
      </c>
      <c r="C846" t="s">
        <v>672</v>
      </c>
      <c r="D846" t="s">
        <v>673</v>
      </c>
      <c r="E846">
        <v>54256</v>
      </c>
      <c r="F846" t="s">
        <v>114</v>
      </c>
      <c r="G846">
        <v>100010404</v>
      </c>
      <c r="H846" s="13">
        <v>0.86399999999999999</v>
      </c>
      <c r="I846" s="13">
        <v>0.73240000000000005</v>
      </c>
      <c r="J846" s="13">
        <v>0.83919999999999995</v>
      </c>
      <c r="K846" s="13">
        <v>0.82450000000000001</v>
      </c>
      <c r="L846" s="13">
        <v>0.77229999999999999</v>
      </c>
      <c r="M846" s="13">
        <v>1.0274000000000001</v>
      </c>
      <c r="N846" s="13">
        <v>0.83989999999999998</v>
      </c>
      <c r="O846" s="13">
        <v>0.93540000000000001</v>
      </c>
      <c r="P846" s="13">
        <v>0.90790000000000004</v>
      </c>
      <c r="Q846" s="13">
        <v>0.85950000000000004</v>
      </c>
      <c r="R846" s="13">
        <v>1.3683000000000001</v>
      </c>
      <c r="S846" s="13">
        <v>1.1308</v>
      </c>
      <c r="T846" s="13">
        <v>1.4866999999999999</v>
      </c>
      <c r="U846" s="13">
        <v>0.81320000000000003</v>
      </c>
      <c r="V846" s="13">
        <v>0.97260000000000002</v>
      </c>
      <c r="W846" s="13">
        <v>0.87790000000000001</v>
      </c>
      <c r="X846" s="13">
        <v>1.1096999999999999</v>
      </c>
      <c r="Y846" s="13">
        <v>2.2292000000000001</v>
      </c>
      <c r="Z846" s="13">
        <v>2.3653</v>
      </c>
      <c r="AA846" s="13">
        <v>2.2134999999999998</v>
      </c>
    </row>
    <row r="847" spans="1:27" ht="15" customHeight="1" x14ac:dyDescent="0.45">
      <c r="A847" s="11">
        <v>9554</v>
      </c>
      <c r="B847" t="s">
        <v>976</v>
      </c>
      <c r="C847" t="s">
        <v>672</v>
      </c>
      <c r="D847" t="s">
        <v>673</v>
      </c>
      <c r="E847">
        <v>53729</v>
      </c>
      <c r="F847" t="s">
        <v>114</v>
      </c>
      <c r="G847">
        <v>100009877</v>
      </c>
      <c r="H847" s="13">
        <v>0.87890000000000001</v>
      </c>
      <c r="I847" s="13">
        <v>0.6028</v>
      </c>
      <c r="J847" s="13">
        <v>0.6028</v>
      </c>
      <c r="K847" s="13">
        <v>0.69299999999999995</v>
      </c>
      <c r="L847" s="13">
        <v>0.6028</v>
      </c>
      <c r="M847" s="13">
        <v>1.7014</v>
      </c>
      <c r="N847" s="13">
        <v>0.83940000000000003</v>
      </c>
      <c r="O847" s="13">
        <v>0.93520000000000003</v>
      </c>
      <c r="P847" s="13">
        <v>0.81130000000000002</v>
      </c>
      <c r="Q847" s="13">
        <v>0.84509999999999996</v>
      </c>
      <c r="R847" s="13">
        <v>1.6676</v>
      </c>
      <c r="S847" s="13">
        <v>1.7634000000000001</v>
      </c>
      <c r="T847" s="13">
        <v>2.2591999999999999</v>
      </c>
      <c r="U847" s="13">
        <v>0.91269999999999996</v>
      </c>
      <c r="V847" s="13">
        <v>1.1549</v>
      </c>
      <c r="W847" s="13">
        <v>0.69299999999999995</v>
      </c>
      <c r="X847" s="13">
        <v>1.1154999999999999</v>
      </c>
      <c r="Y847" s="13">
        <v>4.0620000000000003</v>
      </c>
      <c r="Z847" s="13">
        <v>4.7042000000000002</v>
      </c>
      <c r="AA847" s="13">
        <v>3.9211</v>
      </c>
    </row>
    <row r="848" spans="1:27" ht="15" customHeight="1" x14ac:dyDescent="0.45">
      <c r="A848" s="11">
        <v>9558</v>
      </c>
      <c r="B848" t="s">
        <v>977</v>
      </c>
      <c r="C848" t="s">
        <v>672</v>
      </c>
      <c r="D848" t="s">
        <v>673</v>
      </c>
      <c r="E848">
        <v>53903</v>
      </c>
      <c r="F848" t="s">
        <v>114</v>
      </c>
      <c r="G848">
        <v>100010051</v>
      </c>
      <c r="H848" s="13">
        <v>0.96779999999999999</v>
      </c>
      <c r="I848" s="13">
        <v>0.63839999999999997</v>
      </c>
      <c r="J848" s="13">
        <v>0.58169999999999999</v>
      </c>
      <c r="K848" s="13">
        <v>0.74650000000000005</v>
      </c>
      <c r="L848" s="13">
        <v>0.72589999999999999</v>
      </c>
      <c r="M848" s="13">
        <v>1.1274</v>
      </c>
      <c r="N848" s="13">
        <v>1.0245</v>
      </c>
      <c r="O848" s="13">
        <v>1.3513999999999999</v>
      </c>
      <c r="P848" s="13">
        <v>0.96009999999999995</v>
      </c>
      <c r="Q848" s="13">
        <v>1.0166999999999999</v>
      </c>
      <c r="R848" s="13">
        <v>1.9561999999999999</v>
      </c>
      <c r="S848" s="13">
        <v>1.4749000000000001</v>
      </c>
      <c r="T848" s="13">
        <v>2.5663</v>
      </c>
      <c r="U848" s="13">
        <v>0.98329999999999995</v>
      </c>
      <c r="V848" s="13">
        <v>1.1659999999999999</v>
      </c>
      <c r="W848" s="13">
        <v>0.71299999999999997</v>
      </c>
      <c r="X848" s="13">
        <v>1.2020999999999999</v>
      </c>
      <c r="Y848" s="13">
        <v>5.0605000000000002</v>
      </c>
      <c r="Z848" s="13">
        <v>5.5907</v>
      </c>
      <c r="AA848" s="13">
        <v>5.4775</v>
      </c>
    </row>
    <row r="849" spans="1:27" ht="15" customHeight="1" x14ac:dyDescent="0.45">
      <c r="A849" s="11">
        <v>9567</v>
      </c>
      <c r="B849" t="s">
        <v>978</v>
      </c>
      <c r="C849" t="s">
        <v>672</v>
      </c>
      <c r="D849" t="s">
        <v>673</v>
      </c>
      <c r="E849">
        <v>54427</v>
      </c>
      <c r="F849" t="s">
        <v>114</v>
      </c>
      <c r="G849">
        <v>100010575</v>
      </c>
      <c r="H849" s="13">
        <v>0.99580000000000002</v>
      </c>
      <c r="I849" s="13">
        <v>0.93600000000000005</v>
      </c>
      <c r="J849" s="13">
        <v>1.0156000000000001</v>
      </c>
      <c r="K849" s="13">
        <v>1.0908</v>
      </c>
      <c r="L849" s="13">
        <v>0.98180000000000001</v>
      </c>
      <c r="M849" s="13">
        <v>1.0773999999999999</v>
      </c>
      <c r="N849" s="13">
        <v>0.9798</v>
      </c>
      <c r="O849" s="13">
        <v>1.0939000000000001</v>
      </c>
      <c r="P849" s="13">
        <v>1.0529999999999999</v>
      </c>
      <c r="Q849" s="13">
        <v>0.94159999999999999</v>
      </c>
      <c r="R849" s="13">
        <v>0.97140000000000004</v>
      </c>
      <c r="S849" s="13">
        <v>0.98060000000000003</v>
      </c>
      <c r="T849" s="13">
        <v>1.0117</v>
      </c>
      <c r="U849" s="13">
        <v>0.97189999999999999</v>
      </c>
      <c r="V849" s="13">
        <v>0.97609999999999997</v>
      </c>
      <c r="W849" s="13">
        <v>0.98170000000000002</v>
      </c>
      <c r="X849" s="13">
        <v>0.99390000000000001</v>
      </c>
      <c r="Y849" s="13">
        <v>1.0323</v>
      </c>
      <c r="Z849" s="13">
        <v>0.96540000000000004</v>
      </c>
      <c r="AA849" s="13">
        <v>1.0370999999999999</v>
      </c>
    </row>
    <row r="850" spans="1:27" ht="15" customHeight="1" x14ac:dyDescent="0.45">
      <c r="A850" s="11">
        <v>9568</v>
      </c>
      <c r="B850" t="s">
        <v>979</v>
      </c>
      <c r="C850" t="s">
        <v>672</v>
      </c>
      <c r="D850" t="s">
        <v>673</v>
      </c>
      <c r="E850">
        <v>54257</v>
      </c>
      <c r="F850" t="s">
        <v>114</v>
      </c>
      <c r="G850">
        <v>100010405</v>
      </c>
      <c r="H850" s="13">
        <v>0.99660000000000004</v>
      </c>
      <c r="I850" s="13">
        <v>0.9526</v>
      </c>
      <c r="J850" s="13">
        <v>1.0362</v>
      </c>
      <c r="K850" s="13">
        <v>1.0383</v>
      </c>
      <c r="L850" s="13">
        <v>1.0185999999999999</v>
      </c>
      <c r="M850" s="13">
        <v>1.0324</v>
      </c>
      <c r="N850" s="13">
        <v>1.0002</v>
      </c>
      <c r="O850" s="13">
        <v>1.1103000000000001</v>
      </c>
      <c r="P850" s="13">
        <v>1.0465</v>
      </c>
      <c r="Q850" s="13">
        <v>0.9446</v>
      </c>
      <c r="R850" s="13">
        <v>0.96619999999999995</v>
      </c>
      <c r="S850" s="13">
        <v>0.98550000000000004</v>
      </c>
      <c r="T850" s="13">
        <v>1.0334000000000001</v>
      </c>
      <c r="U850" s="13">
        <v>0.99439999999999995</v>
      </c>
      <c r="V850" s="13">
        <v>0.96870000000000001</v>
      </c>
      <c r="W850" s="13">
        <v>0.95379999999999998</v>
      </c>
      <c r="X850" s="13">
        <v>0.98319999999999996</v>
      </c>
      <c r="Y850" s="13">
        <v>0.98929999999999996</v>
      </c>
      <c r="Z850" s="13">
        <v>0.96289999999999998</v>
      </c>
      <c r="AA850" s="13">
        <v>1.0267999999999999</v>
      </c>
    </row>
    <row r="851" spans="1:27" ht="15" customHeight="1" x14ac:dyDescent="0.45">
      <c r="A851" s="11">
        <v>9569</v>
      </c>
      <c r="B851" t="s">
        <v>980</v>
      </c>
      <c r="C851" t="s">
        <v>672</v>
      </c>
      <c r="D851" t="s">
        <v>673</v>
      </c>
      <c r="E851">
        <v>53730</v>
      </c>
      <c r="F851" t="s">
        <v>114</v>
      </c>
      <c r="G851">
        <v>100009878</v>
      </c>
      <c r="H851" s="13">
        <v>0.95389999999999997</v>
      </c>
      <c r="I851" s="13">
        <v>0.87170000000000003</v>
      </c>
      <c r="J851" s="13">
        <v>0.85860000000000003</v>
      </c>
      <c r="K851" s="13">
        <v>0.84050000000000002</v>
      </c>
      <c r="L851" s="13">
        <v>0.78129999999999999</v>
      </c>
      <c r="M851" s="13">
        <v>0.95389999999999997</v>
      </c>
      <c r="N851" s="13">
        <v>0.94079999999999997</v>
      </c>
      <c r="O851" s="13">
        <v>1.1134999999999999</v>
      </c>
      <c r="P851" s="13">
        <v>1.0641</v>
      </c>
      <c r="Q851" s="13">
        <v>0.92430000000000001</v>
      </c>
      <c r="R851" s="13">
        <v>1.1826000000000001</v>
      </c>
      <c r="S851" s="13">
        <v>1.1052999999999999</v>
      </c>
      <c r="T851" s="13">
        <v>1.3141</v>
      </c>
      <c r="U851" s="13">
        <v>0.98850000000000005</v>
      </c>
      <c r="V851" s="13">
        <v>1.0395000000000001</v>
      </c>
      <c r="W851" s="13">
        <v>0.89470000000000005</v>
      </c>
      <c r="X851" s="13">
        <v>1.0115000000000001</v>
      </c>
      <c r="Y851" s="13">
        <v>1.4753000000000001</v>
      </c>
      <c r="Z851" s="13">
        <v>1.5673999999999999</v>
      </c>
      <c r="AA851" s="13">
        <v>1.3766</v>
      </c>
    </row>
    <row r="852" spans="1:27" ht="15" customHeight="1" x14ac:dyDescent="0.45">
      <c r="A852" s="11">
        <v>9572</v>
      </c>
      <c r="B852" t="s">
        <v>981</v>
      </c>
      <c r="C852" t="s">
        <v>672</v>
      </c>
      <c r="D852" t="s">
        <v>673</v>
      </c>
      <c r="E852">
        <v>53731</v>
      </c>
      <c r="F852" t="s">
        <v>114</v>
      </c>
      <c r="G852">
        <v>100009879</v>
      </c>
      <c r="H852" s="13">
        <v>0.72099999999999997</v>
      </c>
      <c r="I852" s="13">
        <v>0.58320000000000005</v>
      </c>
      <c r="J852" s="13">
        <v>0.59930000000000005</v>
      </c>
      <c r="K852" s="13">
        <v>0.67510000000000003</v>
      </c>
      <c r="L852" s="13">
        <v>0.60160000000000002</v>
      </c>
      <c r="M852" s="13">
        <v>1.1366000000000001</v>
      </c>
      <c r="N852" s="13">
        <v>0.76</v>
      </c>
      <c r="O852" s="13">
        <v>0.94830000000000003</v>
      </c>
      <c r="P852" s="13">
        <v>0.81969999999999998</v>
      </c>
      <c r="Q852" s="13">
        <v>0.75770000000000004</v>
      </c>
      <c r="R852" s="13">
        <v>1.9288000000000001</v>
      </c>
      <c r="S852" s="13">
        <v>1.4466000000000001</v>
      </c>
      <c r="T852" s="13">
        <v>2.2686999999999999</v>
      </c>
      <c r="U852" s="13">
        <v>0.87719999999999998</v>
      </c>
      <c r="V852" s="13">
        <v>1.0425</v>
      </c>
      <c r="W852" s="13">
        <v>0.66590000000000005</v>
      </c>
      <c r="X852" s="13">
        <v>1.1618999999999999</v>
      </c>
      <c r="Y852" s="13">
        <v>3.9403000000000001</v>
      </c>
      <c r="Z852" s="13">
        <v>4.5396000000000001</v>
      </c>
      <c r="AA852" s="13">
        <v>4.9874000000000001</v>
      </c>
    </row>
    <row r="853" spans="1:27" ht="15" customHeight="1" x14ac:dyDescent="0.45">
      <c r="A853" s="11">
        <v>9582</v>
      </c>
      <c r="B853" t="s">
        <v>982</v>
      </c>
      <c r="C853" t="s">
        <v>672</v>
      </c>
      <c r="D853" t="s">
        <v>673</v>
      </c>
      <c r="E853">
        <v>53904</v>
      </c>
      <c r="F853" t="s">
        <v>114</v>
      </c>
      <c r="G853">
        <v>100010052</v>
      </c>
      <c r="H853" s="13">
        <v>0.93630000000000002</v>
      </c>
      <c r="I853" s="13">
        <v>0.93440000000000001</v>
      </c>
      <c r="J853" s="13">
        <v>0.99880000000000002</v>
      </c>
      <c r="K853" s="13">
        <v>1.0406</v>
      </c>
      <c r="L853" s="13">
        <v>1.0088999999999999</v>
      </c>
      <c r="M853" s="13">
        <v>1.0012000000000001</v>
      </c>
      <c r="N853" s="13">
        <v>1.0072000000000001</v>
      </c>
      <c r="O853" s="13">
        <v>1.0533999999999999</v>
      </c>
      <c r="P853" s="13">
        <v>1.0189999999999999</v>
      </c>
      <c r="Q853" s="13">
        <v>0.93669999999999998</v>
      </c>
      <c r="R853" s="13">
        <v>0.91620000000000001</v>
      </c>
      <c r="S853" s="13">
        <v>0.98109999999999997</v>
      </c>
      <c r="T853" s="13">
        <v>1.0042</v>
      </c>
      <c r="U853" s="13">
        <v>0.94230000000000003</v>
      </c>
      <c r="V853" s="13">
        <v>0.92400000000000004</v>
      </c>
      <c r="W853" s="13">
        <v>0.94489999999999996</v>
      </c>
      <c r="X853" s="13">
        <v>0.96109999999999995</v>
      </c>
      <c r="Y853" s="13">
        <v>0.96919999999999995</v>
      </c>
      <c r="Z853" s="13">
        <v>0.91569999999999996</v>
      </c>
      <c r="AA853" s="13">
        <v>1.0271999999999999</v>
      </c>
    </row>
    <row r="854" spans="1:27" ht="15" customHeight="1" x14ac:dyDescent="0.45">
      <c r="A854" s="11">
        <v>9583</v>
      </c>
      <c r="B854" t="s">
        <v>983</v>
      </c>
      <c r="C854" t="s">
        <v>672</v>
      </c>
      <c r="D854" t="s">
        <v>673</v>
      </c>
      <c r="E854">
        <v>54428</v>
      </c>
      <c r="F854" t="s">
        <v>114</v>
      </c>
      <c r="G854">
        <v>100010576</v>
      </c>
      <c r="H854" s="13">
        <v>0.98340000000000005</v>
      </c>
      <c r="I854" s="13">
        <v>0.96060000000000001</v>
      </c>
      <c r="J854" s="13">
        <v>1.0089999999999999</v>
      </c>
      <c r="K854" s="13">
        <v>0.97670000000000001</v>
      </c>
      <c r="L854" s="13">
        <v>0.9718</v>
      </c>
      <c r="M854" s="13">
        <v>1.0943000000000001</v>
      </c>
      <c r="N854" s="13">
        <v>0.95950000000000002</v>
      </c>
      <c r="O854" s="13">
        <v>1.0664</v>
      </c>
      <c r="P854" s="13">
        <v>1.1298999999999999</v>
      </c>
      <c r="Q854" s="13">
        <v>0.97860000000000003</v>
      </c>
      <c r="R854" s="13">
        <v>0.97650000000000003</v>
      </c>
      <c r="S854" s="13">
        <v>0.98650000000000004</v>
      </c>
      <c r="T854" s="13">
        <v>0.99839999999999995</v>
      </c>
      <c r="U854" s="13">
        <v>0.98540000000000005</v>
      </c>
      <c r="V854" s="13">
        <v>0.92910000000000004</v>
      </c>
      <c r="W854" s="13">
        <v>0.97389999999999999</v>
      </c>
      <c r="X854" s="13">
        <v>1.0066999999999999</v>
      </c>
      <c r="Y854" s="13">
        <v>1.0053000000000001</v>
      </c>
      <c r="Z854" s="13">
        <v>1.0135000000000001</v>
      </c>
      <c r="AA854" s="13">
        <v>1.0301</v>
      </c>
    </row>
    <row r="855" spans="1:27" ht="15" customHeight="1" x14ac:dyDescent="0.45">
      <c r="A855" s="11">
        <v>9584</v>
      </c>
      <c r="B855" t="s">
        <v>984</v>
      </c>
      <c r="C855" t="s">
        <v>672</v>
      </c>
      <c r="D855" t="s">
        <v>673</v>
      </c>
      <c r="E855">
        <v>53566</v>
      </c>
      <c r="F855" t="s">
        <v>114</v>
      </c>
      <c r="G855">
        <v>100009714</v>
      </c>
      <c r="H855" s="13">
        <v>1.0172000000000001</v>
      </c>
      <c r="I855" s="13">
        <v>0.96220000000000006</v>
      </c>
      <c r="J855" s="13">
        <v>1.0371999999999999</v>
      </c>
      <c r="K855" s="13">
        <v>1.0831999999999999</v>
      </c>
      <c r="L855" s="13">
        <v>0.99829999999999997</v>
      </c>
      <c r="M855" s="13">
        <v>1.0402</v>
      </c>
      <c r="N855" s="13">
        <v>1.0121</v>
      </c>
      <c r="O855" s="13">
        <v>1.0625</v>
      </c>
      <c r="P855" s="13">
        <v>1.1021000000000001</v>
      </c>
      <c r="Q855" s="13">
        <v>0.98770000000000002</v>
      </c>
      <c r="R855" s="13">
        <v>0.9677</v>
      </c>
      <c r="S855" s="13">
        <v>1.0034000000000001</v>
      </c>
      <c r="T855" s="13">
        <v>0.99109999999999998</v>
      </c>
      <c r="U855" s="13">
        <v>0.97019999999999995</v>
      </c>
      <c r="V855" s="13">
        <v>0.96109999999999995</v>
      </c>
      <c r="W855" s="13">
        <v>0.9869</v>
      </c>
      <c r="X855" s="13">
        <v>0.99570000000000003</v>
      </c>
      <c r="Y855" s="13">
        <v>0.99690000000000001</v>
      </c>
      <c r="Z855" s="13">
        <v>0.97650000000000003</v>
      </c>
      <c r="AA855" s="13">
        <v>0.9919</v>
      </c>
    </row>
    <row r="856" spans="1:27" ht="15" customHeight="1" x14ac:dyDescent="0.45">
      <c r="A856" s="11">
        <v>9586</v>
      </c>
      <c r="B856" t="s">
        <v>985</v>
      </c>
      <c r="C856" t="s">
        <v>672</v>
      </c>
      <c r="D856" t="s">
        <v>673</v>
      </c>
      <c r="E856">
        <v>53567</v>
      </c>
      <c r="F856" t="s">
        <v>114</v>
      </c>
      <c r="G856">
        <v>100009715</v>
      </c>
      <c r="H856" s="13">
        <v>0.57799999999999996</v>
      </c>
      <c r="I856" s="13">
        <v>0.64159999999999995</v>
      </c>
      <c r="J856" s="13">
        <v>0.71099999999999997</v>
      </c>
      <c r="K856" s="13">
        <v>0.86129999999999995</v>
      </c>
      <c r="L856" s="13">
        <v>0.52600000000000002</v>
      </c>
      <c r="M856" s="13">
        <v>1.1734</v>
      </c>
      <c r="N856" s="13">
        <v>0.68210000000000004</v>
      </c>
      <c r="O856" s="13">
        <v>0.83240000000000003</v>
      </c>
      <c r="P856" s="13">
        <v>0.76300000000000001</v>
      </c>
      <c r="Q856" s="13">
        <v>0.69940000000000002</v>
      </c>
      <c r="R856" s="13">
        <v>1.5953999999999999</v>
      </c>
      <c r="S856" s="13">
        <v>1.052</v>
      </c>
      <c r="T856" s="13">
        <v>1.3931</v>
      </c>
      <c r="U856" s="13">
        <v>0.93640000000000001</v>
      </c>
      <c r="V856" s="13">
        <v>1</v>
      </c>
      <c r="W856" s="13">
        <v>0.52600000000000002</v>
      </c>
      <c r="X856" s="13">
        <v>1.2485999999999999</v>
      </c>
      <c r="Y856" s="13">
        <v>1.7341</v>
      </c>
      <c r="Z856" s="13">
        <v>2.8323999999999998</v>
      </c>
      <c r="AA856" s="13">
        <v>2.4161999999999999</v>
      </c>
    </row>
    <row r="857" spans="1:27" ht="15" customHeight="1" x14ac:dyDescent="0.45">
      <c r="A857" s="11">
        <v>9596</v>
      </c>
      <c r="B857" t="s">
        <v>986</v>
      </c>
      <c r="C857" t="s">
        <v>672</v>
      </c>
      <c r="D857" t="s">
        <v>673</v>
      </c>
      <c r="E857">
        <v>54258</v>
      </c>
      <c r="F857" t="s">
        <v>114</v>
      </c>
      <c r="G857">
        <v>100010406</v>
      </c>
      <c r="H857" s="13">
        <v>0.9556</v>
      </c>
      <c r="I857" s="13">
        <v>0.94710000000000005</v>
      </c>
      <c r="J857" s="13">
        <v>1.0364</v>
      </c>
      <c r="K857" s="13">
        <v>1.0044999999999999</v>
      </c>
      <c r="L857" s="13">
        <v>1.0215000000000001</v>
      </c>
      <c r="M857" s="13">
        <v>1.0051000000000001</v>
      </c>
      <c r="N857" s="13">
        <v>1.0072000000000001</v>
      </c>
      <c r="O857" s="13">
        <v>1.0215000000000001</v>
      </c>
      <c r="P857" s="13">
        <v>1.0550999999999999</v>
      </c>
      <c r="Q857" s="13">
        <v>0.89649999999999996</v>
      </c>
      <c r="R857" s="13">
        <v>0.91890000000000005</v>
      </c>
      <c r="S857" s="13">
        <v>0.98219999999999996</v>
      </c>
      <c r="T857" s="13">
        <v>0.96250000000000002</v>
      </c>
      <c r="U857" s="13">
        <v>0.93430000000000002</v>
      </c>
      <c r="V857" s="13">
        <v>0.99280000000000002</v>
      </c>
      <c r="W857" s="13">
        <v>0.95289999999999997</v>
      </c>
      <c r="X857" s="13">
        <v>0.94120000000000004</v>
      </c>
      <c r="Y857" s="13">
        <v>0.92310000000000003</v>
      </c>
      <c r="Z857" s="13">
        <v>0.92520000000000002</v>
      </c>
      <c r="AA857" s="13">
        <v>1.0497000000000001</v>
      </c>
    </row>
    <row r="858" spans="1:27" ht="15" customHeight="1" x14ac:dyDescent="0.45">
      <c r="A858" s="11">
        <v>9605</v>
      </c>
      <c r="B858" t="s">
        <v>987</v>
      </c>
      <c r="C858" t="s">
        <v>672</v>
      </c>
      <c r="D858" t="s">
        <v>673</v>
      </c>
      <c r="E858">
        <v>53732</v>
      </c>
      <c r="F858" t="s">
        <v>114</v>
      </c>
      <c r="G858">
        <v>100009880</v>
      </c>
      <c r="H858" s="13">
        <v>0.84609999999999996</v>
      </c>
      <c r="I858" s="13">
        <v>0.77810000000000001</v>
      </c>
      <c r="J858" s="13">
        <v>0.79479999999999995</v>
      </c>
      <c r="K858" s="13">
        <v>0.80520000000000003</v>
      </c>
      <c r="L858" s="13">
        <v>0.68740000000000001</v>
      </c>
      <c r="M858" s="13">
        <v>1.3564000000000001</v>
      </c>
      <c r="N858" s="13">
        <v>1.1684000000000001</v>
      </c>
      <c r="O858" s="13">
        <v>1.2481</v>
      </c>
      <c r="P858" s="13">
        <v>1.2701</v>
      </c>
      <c r="Q858" s="13">
        <v>1.0429999999999999</v>
      </c>
      <c r="R858" s="13">
        <v>0.31419999999999998</v>
      </c>
      <c r="S858" s="13">
        <v>0.2641</v>
      </c>
      <c r="T858" s="13">
        <v>0.376</v>
      </c>
      <c r="U858" s="13">
        <v>0.40450000000000003</v>
      </c>
      <c r="V858" s="13">
        <v>0.32329999999999998</v>
      </c>
      <c r="W858" s="13">
        <v>0.31540000000000001</v>
      </c>
      <c r="X858" s="13">
        <v>0.5494</v>
      </c>
      <c r="Y858" s="13">
        <v>0.95699999999999996</v>
      </c>
      <c r="Z858" s="13">
        <v>1.1084000000000001</v>
      </c>
      <c r="AA858" s="13">
        <v>1.472</v>
      </c>
    </row>
    <row r="859" spans="1:27" ht="15" customHeight="1" x14ac:dyDescent="0.45">
      <c r="A859" s="11">
        <v>9607</v>
      </c>
      <c r="B859" t="s">
        <v>988</v>
      </c>
      <c r="C859" t="s">
        <v>672</v>
      </c>
      <c r="D859" t="s">
        <v>673</v>
      </c>
      <c r="E859">
        <v>54068</v>
      </c>
      <c r="F859" t="s">
        <v>114</v>
      </c>
      <c r="G859">
        <v>100010216</v>
      </c>
      <c r="H859" s="13">
        <v>0.69469999999999998</v>
      </c>
      <c r="I859" s="13">
        <v>0.56299999999999994</v>
      </c>
      <c r="J859" s="13">
        <v>0.6038</v>
      </c>
      <c r="K859" s="13">
        <v>0.60429999999999995</v>
      </c>
      <c r="L859" s="13">
        <v>0.52880000000000005</v>
      </c>
      <c r="M859" s="13">
        <v>1.2463</v>
      </c>
      <c r="N859" s="13">
        <v>1.0656000000000001</v>
      </c>
      <c r="O859" s="13">
        <v>1.1467000000000001</v>
      </c>
      <c r="P859" s="13">
        <v>1.1798999999999999</v>
      </c>
      <c r="Q859" s="13">
        <v>0.9738</v>
      </c>
      <c r="R859" s="13">
        <v>0.40639999999999998</v>
      </c>
      <c r="S859" s="13">
        <v>0.4577</v>
      </c>
      <c r="T859" s="13">
        <v>0.65600000000000003</v>
      </c>
      <c r="U859" s="13">
        <v>0.64700000000000002</v>
      </c>
      <c r="V859" s="13">
        <v>0.49690000000000001</v>
      </c>
      <c r="W859" s="13">
        <v>0.4859</v>
      </c>
      <c r="X859" s="13">
        <v>0.91890000000000005</v>
      </c>
      <c r="Y859" s="13">
        <v>1.9858</v>
      </c>
      <c r="Z859" s="13">
        <v>2.2722000000000002</v>
      </c>
      <c r="AA859" s="13">
        <v>3.2050999999999998</v>
      </c>
    </row>
    <row r="860" spans="1:27" ht="15" customHeight="1" x14ac:dyDescent="0.45">
      <c r="A860" s="11">
        <v>9616</v>
      </c>
      <c r="B860" t="s">
        <v>989</v>
      </c>
      <c r="C860" t="s">
        <v>672</v>
      </c>
      <c r="D860" t="s">
        <v>673</v>
      </c>
      <c r="E860">
        <v>54429</v>
      </c>
      <c r="F860" t="s">
        <v>114</v>
      </c>
      <c r="G860">
        <v>100010577</v>
      </c>
      <c r="H860" s="13">
        <v>0.80969999999999998</v>
      </c>
      <c r="I860" s="13">
        <v>0.57440000000000002</v>
      </c>
      <c r="J860" s="13">
        <v>0.61170000000000002</v>
      </c>
      <c r="K860" s="13">
        <v>0.61780000000000002</v>
      </c>
      <c r="L860" s="13">
        <v>0.53610000000000002</v>
      </c>
      <c r="M860" s="13">
        <v>1.3713</v>
      </c>
      <c r="N860" s="13">
        <v>0.93200000000000005</v>
      </c>
      <c r="O860" s="13">
        <v>1.1057999999999999</v>
      </c>
      <c r="P860" s="13">
        <v>1.101</v>
      </c>
      <c r="Q860" s="13">
        <v>0.99680000000000002</v>
      </c>
      <c r="R860" s="13">
        <v>0.5504</v>
      </c>
      <c r="S860" s="13">
        <v>0.50219999999999998</v>
      </c>
      <c r="T860" s="13">
        <v>0.7278</v>
      </c>
      <c r="U860" s="13">
        <v>0.48149999999999998</v>
      </c>
      <c r="V860" s="13">
        <v>0.43719999999999998</v>
      </c>
      <c r="W860" s="13">
        <v>0.42870000000000003</v>
      </c>
      <c r="X860" s="13">
        <v>1.0032000000000001</v>
      </c>
      <c r="Y860" s="13">
        <v>2.3551000000000002</v>
      </c>
      <c r="Z860" s="13">
        <v>2.6684999999999999</v>
      </c>
      <c r="AA860" s="13">
        <v>3.2791000000000001</v>
      </c>
    </row>
    <row r="861" spans="1:27" ht="15" customHeight="1" x14ac:dyDescent="0.45">
      <c r="A861" s="11">
        <v>9619</v>
      </c>
      <c r="B861" t="s">
        <v>990</v>
      </c>
      <c r="C861" t="s">
        <v>672</v>
      </c>
      <c r="D861" t="s">
        <v>673</v>
      </c>
      <c r="E861">
        <v>54069</v>
      </c>
      <c r="F861" t="s">
        <v>114</v>
      </c>
      <c r="G861">
        <v>100010217</v>
      </c>
      <c r="H861" s="13">
        <v>0.60270000000000001</v>
      </c>
      <c r="I861" s="13">
        <v>0.4647</v>
      </c>
      <c r="J861" s="13">
        <v>0.47739999999999999</v>
      </c>
      <c r="K861" s="13">
        <v>0.4869</v>
      </c>
      <c r="L861" s="13">
        <v>0.41249999999999998</v>
      </c>
      <c r="M861" s="13">
        <v>1.1552</v>
      </c>
      <c r="N861" s="13">
        <v>0.83830000000000005</v>
      </c>
      <c r="O861" s="13">
        <v>1.0046999999999999</v>
      </c>
      <c r="P861" s="13">
        <v>0.99529999999999996</v>
      </c>
      <c r="Q861" s="13">
        <v>0.91449999999999998</v>
      </c>
      <c r="R861" s="13">
        <v>0.89029999999999998</v>
      </c>
      <c r="S861" s="13">
        <v>0.90100000000000002</v>
      </c>
      <c r="T861" s="13">
        <v>1.2625999999999999</v>
      </c>
      <c r="U861" s="13">
        <v>0.91539999999999999</v>
      </c>
      <c r="V861" s="13">
        <v>0.82679999999999998</v>
      </c>
      <c r="W861" s="13">
        <v>0.78779999999999994</v>
      </c>
      <c r="X861" s="13">
        <v>1.7430000000000001</v>
      </c>
      <c r="Y861" s="13">
        <v>4.5461999999999998</v>
      </c>
      <c r="Z861" s="13">
        <v>5.3105000000000002</v>
      </c>
      <c r="AA861" s="13">
        <v>7.2660999999999998</v>
      </c>
    </row>
    <row r="862" spans="1:27" ht="15" customHeight="1" x14ac:dyDescent="0.45">
      <c r="A862" s="11">
        <v>9620</v>
      </c>
      <c r="B862" t="s">
        <v>991</v>
      </c>
      <c r="C862" t="s">
        <v>672</v>
      </c>
      <c r="D862" t="s">
        <v>673</v>
      </c>
      <c r="E862">
        <v>53568</v>
      </c>
      <c r="F862" t="s">
        <v>114</v>
      </c>
      <c r="G862">
        <v>100009716</v>
      </c>
      <c r="H862" s="13">
        <v>0.65569999999999995</v>
      </c>
      <c r="I862" s="13">
        <v>0.46510000000000001</v>
      </c>
      <c r="J862" s="13">
        <v>0.49990000000000001</v>
      </c>
      <c r="K862" s="13">
        <v>0.49759999999999999</v>
      </c>
      <c r="L862" s="13">
        <v>0.45329999999999998</v>
      </c>
      <c r="M862" s="13">
        <v>1.1631</v>
      </c>
      <c r="N862" s="13">
        <v>0.79910000000000003</v>
      </c>
      <c r="O862" s="13">
        <v>1.0145999999999999</v>
      </c>
      <c r="P862" s="13">
        <v>0.96809999999999996</v>
      </c>
      <c r="Q862" s="13">
        <v>0.95479999999999998</v>
      </c>
      <c r="R862" s="13">
        <v>0.98540000000000005</v>
      </c>
      <c r="S862" s="13">
        <v>0.93420000000000003</v>
      </c>
      <c r="T862" s="13">
        <v>1.3283</v>
      </c>
      <c r="U862" s="13">
        <v>0.92379999999999995</v>
      </c>
      <c r="V862" s="13">
        <v>0.83189999999999997</v>
      </c>
      <c r="W862" s="13">
        <v>0.71540000000000004</v>
      </c>
      <c r="X862" s="13">
        <v>1.6675</v>
      </c>
      <c r="Y862" s="13">
        <v>4.2595000000000001</v>
      </c>
      <c r="Z862" s="13">
        <v>4.9005999999999998</v>
      </c>
      <c r="AA862" s="13">
        <v>6.5701000000000001</v>
      </c>
    </row>
    <row r="863" spans="1:27" ht="15" customHeight="1" x14ac:dyDescent="0.45">
      <c r="A863" s="11">
        <v>9621</v>
      </c>
      <c r="B863" t="s">
        <v>992</v>
      </c>
      <c r="C863" t="s">
        <v>672</v>
      </c>
      <c r="D863" t="s">
        <v>673</v>
      </c>
      <c r="E863">
        <v>54430</v>
      </c>
      <c r="F863" t="s">
        <v>114</v>
      </c>
      <c r="G863">
        <v>100010578</v>
      </c>
      <c r="H863" s="13">
        <v>0.79010000000000002</v>
      </c>
      <c r="I863" s="13">
        <v>0.59819999999999995</v>
      </c>
      <c r="J863" s="13">
        <v>0.66559999999999997</v>
      </c>
      <c r="K863" s="13">
        <v>0.62519999999999998</v>
      </c>
      <c r="L863" s="13">
        <v>0.5393</v>
      </c>
      <c r="M863" s="13">
        <v>1.4061999999999999</v>
      </c>
      <c r="N863" s="13">
        <v>0.9516</v>
      </c>
      <c r="O863" s="13">
        <v>1.1202000000000001</v>
      </c>
      <c r="P863" s="13">
        <v>1.1333</v>
      </c>
      <c r="Q863" s="13">
        <v>1.0484</v>
      </c>
      <c r="R863" s="13">
        <v>0.56020000000000003</v>
      </c>
      <c r="S863" s="13">
        <v>0.54959999999999998</v>
      </c>
      <c r="T863" s="13">
        <v>0.72499999999999998</v>
      </c>
      <c r="U863" s="13">
        <v>0.53100000000000003</v>
      </c>
      <c r="V863" s="13">
        <v>0.50749999999999995</v>
      </c>
      <c r="W863" s="13">
        <v>0.43159999999999998</v>
      </c>
      <c r="X863" s="13">
        <v>0.8982</v>
      </c>
      <c r="Y863" s="13">
        <v>1.9200999999999999</v>
      </c>
      <c r="Z863" s="13">
        <v>2.1785999999999999</v>
      </c>
      <c r="AA863" s="13">
        <v>2.7824</v>
      </c>
    </row>
    <row r="864" spans="1:27" ht="15" customHeight="1" x14ac:dyDescent="0.45">
      <c r="A864" s="11">
        <v>9622</v>
      </c>
      <c r="B864" t="s">
        <v>993</v>
      </c>
      <c r="C864" t="s">
        <v>672</v>
      </c>
      <c r="D864" t="s">
        <v>673</v>
      </c>
      <c r="E864">
        <v>54431</v>
      </c>
      <c r="F864" t="s">
        <v>114</v>
      </c>
      <c r="G864">
        <v>100010579</v>
      </c>
      <c r="H864" s="13">
        <v>0.81969999999999998</v>
      </c>
      <c r="I864" s="13">
        <v>0.55810000000000004</v>
      </c>
      <c r="J864" s="13">
        <v>0.60470000000000002</v>
      </c>
      <c r="K864" s="13">
        <v>0.54239999999999999</v>
      </c>
      <c r="L864" s="13">
        <v>0.44140000000000001</v>
      </c>
      <c r="M864" s="13">
        <v>1.401</v>
      </c>
      <c r="N864" s="13">
        <v>0.90580000000000005</v>
      </c>
      <c r="O864" s="13">
        <v>1.0973999999999999</v>
      </c>
      <c r="P864" s="13">
        <v>1.0901000000000001</v>
      </c>
      <c r="Q864" s="13">
        <v>1.0028999999999999</v>
      </c>
      <c r="R864" s="13">
        <v>0.5554</v>
      </c>
      <c r="S864" s="13">
        <v>0.49070000000000003</v>
      </c>
      <c r="T864" s="13">
        <v>0.65690000000000004</v>
      </c>
      <c r="U864" s="13">
        <v>0.4335</v>
      </c>
      <c r="V864" s="13">
        <v>0.43080000000000002</v>
      </c>
      <c r="W864" s="13">
        <v>0.4264</v>
      </c>
      <c r="X864" s="13">
        <v>0.99709999999999999</v>
      </c>
      <c r="Y864" s="13">
        <v>2.6312000000000002</v>
      </c>
      <c r="Z864" s="13">
        <v>2.9319999999999999</v>
      </c>
      <c r="AA864" s="13">
        <v>3.6515</v>
      </c>
    </row>
    <row r="865" spans="1:27" ht="15" customHeight="1" x14ac:dyDescent="0.45">
      <c r="A865" s="11">
        <v>9642</v>
      </c>
      <c r="B865" t="s">
        <v>994</v>
      </c>
      <c r="C865" t="s">
        <v>672</v>
      </c>
      <c r="D865" t="s">
        <v>673</v>
      </c>
      <c r="E865">
        <v>53733</v>
      </c>
      <c r="F865" t="s">
        <v>114</v>
      </c>
      <c r="G865">
        <v>100009881</v>
      </c>
      <c r="H865" s="13">
        <v>0.78910000000000002</v>
      </c>
      <c r="I865" s="13">
        <v>0.50780000000000003</v>
      </c>
      <c r="J865" s="13">
        <v>0.63580000000000003</v>
      </c>
      <c r="K865" s="13">
        <v>0.56000000000000005</v>
      </c>
      <c r="L865" s="13">
        <v>0.44569999999999999</v>
      </c>
      <c r="M865" s="13">
        <v>1.2236</v>
      </c>
      <c r="N865" s="13">
        <v>0.71950000000000003</v>
      </c>
      <c r="O865" s="13">
        <v>0.97299999999999998</v>
      </c>
      <c r="P865" s="13">
        <v>0.97719999999999996</v>
      </c>
      <c r="Q865" s="13">
        <v>0.9919</v>
      </c>
      <c r="R865" s="13">
        <v>1.0081</v>
      </c>
      <c r="S865" s="13">
        <v>0.84740000000000004</v>
      </c>
      <c r="T865" s="13">
        <v>1.2121</v>
      </c>
      <c r="U865" s="13">
        <v>0.65880000000000005</v>
      </c>
      <c r="V865" s="13">
        <v>0.65739999999999998</v>
      </c>
      <c r="W865" s="13">
        <v>0.63139999999999996</v>
      </c>
      <c r="X865" s="13">
        <v>1.5659000000000001</v>
      </c>
      <c r="Y865" s="13">
        <v>4.2740999999999998</v>
      </c>
      <c r="Z865" s="13">
        <v>4.8871000000000002</v>
      </c>
      <c r="AA865" s="13">
        <v>5.2610000000000001</v>
      </c>
    </row>
    <row r="866" spans="1:27" ht="15" customHeight="1" x14ac:dyDescent="0.45">
      <c r="A866" s="11">
        <v>9645</v>
      </c>
      <c r="B866" t="s">
        <v>995</v>
      </c>
      <c r="C866" t="s">
        <v>672</v>
      </c>
      <c r="D866" t="s">
        <v>673</v>
      </c>
      <c r="E866">
        <v>54259</v>
      </c>
      <c r="F866" t="s">
        <v>114</v>
      </c>
      <c r="G866">
        <v>100010407</v>
      </c>
      <c r="H866" s="13">
        <v>0.51170000000000004</v>
      </c>
      <c r="I866" s="13">
        <v>0.33029999999999998</v>
      </c>
      <c r="J866" s="13">
        <v>0.38669999999999999</v>
      </c>
      <c r="K866" s="13">
        <v>0.33660000000000001</v>
      </c>
      <c r="L866" s="13">
        <v>0.317</v>
      </c>
      <c r="M866" s="13">
        <v>0.98560000000000003</v>
      </c>
      <c r="N866" s="13">
        <v>0.56089999999999995</v>
      </c>
      <c r="O866" s="13">
        <v>0.754</v>
      </c>
      <c r="P866" s="13">
        <v>0.78500000000000003</v>
      </c>
      <c r="Q866" s="13">
        <v>0.75249999999999995</v>
      </c>
      <c r="R866" s="13">
        <v>1.177</v>
      </c>
      <c r="S866" s="13">
        <v>1.0144</v>
      </c>
      <c r="T866" s="13">
        <v>1.5414000000000001</v>
      </c>
      <c r="U866" s="13">
        <v>0.81379999999999997</v>
      </c>
      <c r="V866" s="13">
        <v>0.84150000000000003</v>
      </c>
      <c r="W866" s="13">
        <v>0.64500000000000002</v>
      </c>
      <c r="X866" s="13">
        <v>1.7412000000000001</v>
      </c>
      <c r="Y866" s="13">
        <v>4.9013</v>
      </c>
      <c r="Z866" s="13">
        <v>5.5587</v>
      </c>
      <c r="AA866" s="13">
        <v>6.6327999999999996</v>
      </c>
    </row>
    <row r="867" spans="1:27" ht="15" customHeight="1" x14ac:dyDescent="0.45">
      <c r="A867" s="11">
        <v>9646</v>
      </c>
      <c r="B867" t="s">
        <v>996</v>
      </c>
      <c r="C867" t="s">
        <v>672</v>
      </c>
      <c r="D867" t="s">
        <v>673</v>
      </c>
      <c r="E867">
        <v>54070</v>
      </c>
      <c r="F867" t="s">
        <v>114</v>
      </c>
      <c r="G867">
        <v>100010218</v>
      </c>
      <c r="H867" s="13">
        <v>0.5857</v>
      </c>
      <c r="I867" s="13">
        <v>0.33960000000000001</v>
      </c>
      <c r="J867" s="13">
        <v>0.40620000000000001</v>
      </c>
      <c r="K867" s="13">
        <v>0.35909999999999997</v>
      </c>
      <c r="L867" s="13">
        <v>0.31850000000000001</v>
      </c>
      <c r="M867" s="13">
        <v>0.96120000000000005</v>
      </c>
      <c r="N867" s="13">
        <v>0.52600000000000002</v>
      </c>
      <c r="O867" s="13">
        <v>0.76390000000000002</v>
      </c>
      <c r="P867" s="13">
        <v>0.76470000000000005</v>
      </c>
      <c r="Q867" s="13">
        <v>0.76859999999999995</v>
      </c>
      <c r="R867" s="13">
        <v>1.232</v>
      </c>
      <c r="S867" s="13">
        <v>1.0387999999999999</v>
      </c>
      <c r="T867" s="13">
        <v>1.5653999999999999</v>
      </c>
      <c r="U867" s="13">
        <v>0.77590000000000003</v>
      </c>
      <c r="V867" s="13">
        <v>0.81799999999999995</v>
      </c>
      <c r="W867" s="13">
        <v>0.67810000000000004</v>
      </c>
      <c r="X867" s="13">
        <v>1.7598</v>
      </c>
      <c r="Y867" s="13">
        <v>4.9621000000000004</v>
      </c>
      <c r="Z867" s="13">
        <v>5.3738999999999999</v>
      </c>
      <c r="AA867" s="13">
        <v>6.56</v>
      </c>
    </row>
    <row r="868" spans="1:27" ht="15" customHeight="1" x14ac:dyDescent="0.45">
      <c r="A868" s="11">
        <v>9647</v>
      </c>
      <c r="B868" t="s">
        <v>997</v>
      </c>
      <c r="C868" t="s">
        <v>672</v>
      </c>
      <c r="D868" t="s">
        <v>673</v>
      </c>
      <c r="E868">
        <v>54432</v>
      </c>
      <c r="F868" t="s">
        <v>114</v>
      </c>
      <c r="G868">
        <v>100010580</v>
      </c>
      <c r="H868" s="13">
        <v>0.64439999999999997</v>
      </c>
      <c r="I868" s="13">
        <v>0.45350000000000001</v>
      </c>
      <c r="J868" s="13">
        <v>0.46329999999999999</v>
      </c>
      <c r="K868" s="13">
        <v>0.47189999999999999</v>
      </c>
      <c r="L868" s="13">
        <v>0.39789999999999998</v>
      </c>
      <c r="M868" s="13">
        <v>1.3257000000000001</v>
      </c>
      <c r="N868" s="13">
        <v>0.76719999999999999</v>
      </c>
      <c r="O868" s="13">
        <v>1.0195000000000001</v>
      </c>
      <c r="P868" s="13">
        <v>0.99670000000000003</v>
      </c>
      <c r="Q868" s="13">
        <v>1.0513999999999999</v>
      </c>
      <c r="R868" s="13">
        <v>1.0687</v>
      </c>
      <c r="S868" s="13">
        <v>1.0033000000000001</v>
      </c>
      <c r="T868" s="13">
        <v>1.4359999999999999</v>
      </c>
      <c r="U868" s="13">
        <v>0.75329999999999997</v>
      </c>
      <c r="V868" s="13">
        <v>0.76649999999999996</v>
      </c>
      <c r="W868" s="13">
        <v>0.58199999999999996</v>
      </c>
      <c r="X868" s="13">
        <v>1.6147</v>
      </c>
      <c r="Y868" s="13">
        <v>4.8730000000000002</v>
      </c>
      <c r="Z868" s="13">
        <v>5.5502000000000002</v>
      </c>
      <c r="AA868" s="13">
        <v>6.3659999999999997</v>
      </c>
    </row>
    <row r="869" spans="1:27" ht="15" customHeight="1" x14ac:dyDescent="0.45">
      <c r="A869" s="11">
        <v>9649</v>
      </c>
      <c r="B869" t="s">
        <v>998</v>
      </c>
      <c r="C869" t="s">
        <v>672</v>
      </c>
      <c r="D869" t="s">
        <v>673</v>
      </c>
      <c r="E869">
        <v>53905</v>
      </c>
      <c r="F869" t="s">
        <v>114</v>
      </c>
      <c r="G869">
        <v>100010053</v>
      </c>
      <c r="H869" s="13">
        <v>0.86829999999999996</v>
      </c>
      <c r="I869" s="13">
        <v>0.47499999999999998</v>
      </c>
      <c r="J869" s="13">
        <v>0.58819999999999995</v>
      </c>
      <c r="K869" s="13">
        <v>0.4592</v>
      </c>
      <c r="L869" s="13">
        <v>0.51619999999999999</v>
      </c>
      <c r="M869" s="13">
        <v>1.1694</v>
      </c>
      <c r="N869" s="13">
        <v>0.70679999999999998</v>
      </c>
      <c r="O869" s="13">
        <v>1.0202</v>
      </c>
      <c r="P869" s="13">
        <v>1.0035000000000001</v>
      </c>
      <c r="Q869" s="13">
        <v>1.0597000000000001</v>
      </c>
      <c r="R869" s="13">
        <v>0.8982</v>
      </c>
      <c r="S869" s="13">
        <v>0.69359999999999999</v>
      </c>
      <c r="T869" s="13">
        <v>0.99560000000000004</v>
      </c>
      <c r="U869" s="13">
        <v>0.61550000000000005</v>
      </c>
      <c r="V869" s="13">
        <v>0.57330000000000003</v>
      </c>
      <c r="W869" s="13">
        <v>0.3468</v>
      </c>
      <c r="X869" s="13">
        <v>0.99650000000000005</v>
      </c>
      <c r="Y869" s="13">
        <v>2.3397999999999999</v>
      </c>
      <c r="Z869" s="13">
        <v>2.9113000000000002</v>
      </c>
      <c r="AA869" s="13">
        <v>3.0684999999999998</v>
      </c>
    </row>
    <row r="870" spans="1:27" ht="15" customHeight="1" x14ac:dyDescent="0.45">
      <c r="A870" s="11">
        <v>9650</v>
      </c>
      <c r="B870" t="s">
        <v>999</v>
      </c>
      <c r="C870" t="s">
        <v>672</v>
      </c>
      <c r="D870" t="s">
        <v>673</v>
      </c>
      <c r="E870">
        <v>53393</v>
      </c>
      <c r="F870" t="s">
        <v>114</v>
      </c>
      <c r="G870">
        <v>100009541</v>
      </c>
      <c r="H870" s="13">
        <v>0.90029999999999999</v>
      </c>
      <c r="I870" s="13">
        <v>0.51739999999999997</v>
      </c>
      <c r="J870" s="13">
        <v>0.57689999999999997</v>
      </c>
      <c r="K870" s="13">
        <v>0.55110000000000003</v>
      </c>
      <c r="L870" s="13">
        <v>0.4642</v>
      </c>
      <c r="M870" s="13">
        <v>1.3109</v>
      </c>
      <c r="N870" s="13">
        <v>0.74690000000000001</v>
      </c>
      <c r="O870" s="13">
        <v>0.98799999999999999</v>
      </c>
      <c r="P870" s="13">
        <v>0.9546</v>
      </c>
      <c r="Q870" s="13">
        <v>1.012</v>
      </c>
      <c r="R870" s="13">
        <v>0.95420000000000005</v>
      </c>
      <c r="S870" s="13">
        <v>0.77339999999999998</v>
      </c>
      <c r="T870" s="13">
        <v>1.1632</v>
      </c>
      <c r="U870" s="13">
        <v>0.55910000000000004</v>
      </c>
      <c r="V870" s="13">
        <v>0.61099999999999999</v>
      </c>
      <c r="W870" s="13">
        <v>0.61350000000000005</v>
      </c>
      <c r="X870" s="13">
        <v>1.5207999999999999</v>
      </c>
      <c r="Y870" s="13">
        <v>4.1436999999999999</v>
      </c>
      <c r="Z870" s="13">
        <v>4.6132999999999997</v>
      </c>
      <c r="AA870" s="13">
        <v>5.2588999999999997</v>
      </c>
    </row>
    <row r="871" spans="1:27" ht="15" customHeight="1" x14ac:dyDescent="0.45">
      <c r="A871" s="11">
        <v>9651</v>
      </c>
      <c r="B871" t="s">
        <v>1000</v>
      </c>
      <c r="C871" t="s">
        <v>672</v>
      </c>
      <c r="D871" t="s">
        <v>673</v>
      </c>
      <c r="E871">
        <v>53394</v>
      </c>
      <c r="F871" t="s">
        <v>114</v>
      </c>
      <c r="G871">
        <v>100009542</v>
      </c>
      <c r="H871" s="13">
        <v>0.68640000000000001</v>
      </c>
      <c r="I871" s="13">
        <v>0.37109999999999999</v>
      </c>
      <c r="J871" s="13">
        <v>0.39079999999999998</v>
      </c>
      <c r="K871" s="13">
        <v>0.39889999999999998</v>
      </c>
      <c r="L871" s="13">
        <v>0.36009999999999998</v>
      </c>
      <c r="M871" s="13">
        <v>1.0045999999999999</v>
      </c>
      <c r="N871" s="13">
        <v>0.6764</v>
      </c>
      <c r="O871" s="13">
        <v>0.81279999999999997</v>
      </c>
      <c r="P871" s="13">
        <v>0.79079999999999995</v>
      </c>
      <c r="Q871" s="13">
        <v>0.83509999999999995</v>
      </c>
      <c r="R871" s="13">
        <v>1.2447999999999999</v>
      </c>
      <c r="S871" s="13">
        <v>0.99539999999999995</v>
      </c>
      <c r="T871" s="13">
        <v>1.4805999999999999</v>
      </c>
      <c r="U871" s="13">
        <v>0.76449999999999996</v>
      </c>
      <c r="V871" s="13">
        <v>0.85050000000000003</v>
      </c>
      <c r="W871" s="13">
        <v>0.63019999999999998</v>
      </c>
      <c r="X871" s="13">
        <v>1.5456000000000001</v>
      </c>
      <c r="Y871" s="13">
        <v>4.3292000000000002</v>
      </c>
      <c r="Z871" s="13">
        <v>5.1973000000000003</v>
      </c>
      <c r="AA871" s="13">
        <v>5.5418000000000003</v>
      </c>
    </row>
    <row r="872" spans="1:27" ht="15" customHeight="1" x14ac:dyDescent="0.45">
      <c r="A872" s="11">
        <v>9658</v>
      </c>
      <c r="B872" t="s">
        <v>1001</v>
      </c>
      <c r="C872" t="s">
        <v>672</v>
      </c>
      <c r="D872" t="s">
        <v>673</v>
      </c>
      <c r="E872">
        <v>53569</v>
      </c>
      <c r="F872" t="s">
        <v>114</v>
      </c>
      <c r="G872">
        <v>100009717</v>
      </c>
      <c r="H872" s="13">
        <v>0.61070000000000002</v>
      </c>
      <c r="I872" s="13">
        <v>0.38479999999999998</v>
      </c>
      <c r="J872" s="13">
        <v>0.41399999999999998</v>
      </c>
      <c r="K872" s="13">
        <v>0.36849999999999999</v>
      </c>
      <c r="L872" s="13">
        <v>0.38119999999999998</v>
      </c>
      <c r="M872" s="13">
        <v>0.90390000000000004</v>
      </c>
      <c r="N872" s="13">
        <v>0.50619999999999998</v>
      </c>
      <c r="O872" s="13">
        <v>0.68869999999999998</v>
      </c>
      <c r="P872" s="13">
        <v>0.67549999999999999</v>
      </c>
      <c r="Q872" s="13">
        <v>0.69379999999999997</v>
      </c>
      <c r="R872" s="13">
        <v>1.3217000000000001</v>
      </c>
      <c r="S872" s="13">
        <v>1.0961000000000001</v>
      </c>
      <c r="T872" s="13">
        <v>1.6817</v>
      </c>
      <c r="U872" s="13">
        <v>0.75370000000000004</v>
      </c>
      <c r="V872" s="13">
        <v>0.83730000000000004</v>
      </c>
      <c r="W872" s="13">
        <v>0.58530000000000004</v>
      </c>
      <c r="X872" s="13">
        <v>1.496</v>
      </c>
      <c r="Y872" s="13">
        <v>4.5034999999999998</v>
      </c>
      <c r="Z872" s="13">
        <v>5.2355</v>
      </c>
      <c r="AA872" s="13">
        <v>5.4927000000000001</v>
      </c>
    </row>
    <row r="873" spans="1:27" ht="15" customHeight="1" x14ac:dyDescent="0.45">
      <c r="A873" s="11">
        <v>9659</v>
      </c>
      <c r="B873" t="s">
        <v>1002</v>
      </c>
      <c r="C873" t="s">
        <v>672</v>
      </c>
      <c r="D873" t="s">
        <v>673</v>
      </c>
      <c r="E873">
        <v>54260</v>
      </c>
      <c r="F873" t="s">
        <v>114</v>
      </c>
      <c r="G873">
        <v>100010408</v>
      </c>
      <c r="H873" s="13">
        <v>0.57909999999999995</v>
      </c>
      <c r="I873" s="13">
        <v>0.39900000000000002</v>
      </c>
      <c r="J873" s="13">
        <v>0.49059999999999998</v>
      </c>
      <c r="K873" s="13">
        <v>0.48880000000000001</v>
      </c>
      <c r="L873" s="13">
        <v>0.43609999999999999</v>
      </c>
      <c r="M873" s="13">
        <v>0.92369999999999997</v>
      </c>
      <c r="N873" s="13">
        <v>0.51990000000000003</v>
      </c>
      <c r="O873" s="13">
        <v>0.7077</v>
      </c>
      <c r="P873" s="13">
        <v>0.68920000000000003</v>
      </c>
      <c r="Q873" s="13">
        <v>0.72450000000000003</v>
      </c>
      <c r="R873" s="13">
        <v>1.3096000000000001</v>
      </c>
      <c r="S873" s="13">
        <v>1.0763</v>
      </c>
      <c r="T873" s="13">
        <v>1.5657000000000001</v>
      </c>
      <c r="U873" s="13">
        <v>0.64549999999999996</v>
      </c>
      <c r="V873" s="13">
        <v>0.73409999999999997</v>
      </c>
      <c r="W873" s="13">
        <v>0.6401</v>
      </c>
      <c r="X873" s="13">
        <v>1.4746999999999999</v>
      </c>
      <c r="Y873" s="13">
        <v>3.93</v>
      </c>
      <c r="Z873" s="13">
        <v>4.4744000000000002</v>
      </c>
      <c r="AA873" s="13">
        <v>4.9314999999999998</v>
      </c>
    </row>
    <row r="874" spans="1:27" ht="15" customHeight="1" x14ac:dyDescent="0.45">
      <c r="A874" s="11">
        <v>9661</v>
      </c>
      <c r="B874" t="s">
        <v>1003</v>
      </c>
      <c r="C874" t="s">
        <v>672</v>
      </c>
      <c r="D874" t="s">
        <v>673</v>
      </c>
      <c r="E874">
        <v>54604</v>
      </c>
      <c r="F874" t="s">
        <v>114</v>
      </c>
      <c r="G874">
        <v>100010752</v>
      </c>
      <c r="H874" s="13">
        <v>0.72299999999999998</v>
      </c>
      <c r="I874" s="13">
        <v>0.39269999999999999</v>
      </c>
      <c r="J874" s="13">
        <v>0.44159999999999999</v>
      </c>
      <c r="K874" s="13">
        <v>0.44180000000000003</v>
      </c>
      <c r="L874" s="13">
        <v>0.39119999999999999</v>
      </c>
      <c r="M874" s="13">
        <v>1.3111999999999999</v>
      </c>
      <c r="N874" s="13">
        <v>0.66220000000000001</v>
      </c>
      <c r="O874" s="13">
        <v>0.95389999999999997</v>
      </c>
      <c r="P874" s="13">
        <v>0.93159999999999998</v>
      </c>
      <c r="Q874" s="13">
        <v>1.0461</v>
      </c>
      <c r="R874" s="13">
        <v>1.7725</v>
      </c>
      <c r="S874" s="13">
        <v>1.5132000000000001</v>
      </c>
      <c r="T874" s="13">
        <v>2.3452999999999999</v>
      </c>
      <c r="U874" s="13">
        <v>0.95340000000000003</v>
      </c>
      <c r="V874" s="13">
        <v>1.0762</v>
      </c>
      <c r="W874" s="13">
        <v>0.69650000000000001</v>
      </c>
      <c r="X874" s="13">
        <v>1.9037999999999999</v>
      </c>
      <c r="Y874" s="13">
        <v>6.5929000000000002</v>
      </c>
      <c r="Z874" s="13">
        <v>7.7723000000000004</v>
      </c>
      <c r="AA874" s="13">
        <v>7.8201999999999998</v>
      </c>
    </row>
    <row r="875" spans="1:27" ht="15" customHeight="1" x14ac:dyDescent="0.45">
      <c r="A875" s="11">
        <v>9662</v>
      </c>
      <c r="B875" t="s">
        <v>1004</v>
      </c>
      <c r="C875" t="s">
        <v>672</v>
      </c>
      <c r="D875" t="s">
        <v>673</v>
      </c>
      <c r="E875">
        <v>53906</v>
      </c>
      <c r="F875" t="s">
        <v>114</v>
      </c>
      <c r="G875">
        <v>100010054</v>
      </c>
      <c r="H875" s="13">
        <v>0.58340000000000003</v>
      </c>
      <c r="I875" s="13">
        <v>0.3221</v>
      </c>
      <c r="J875" s="13">
        <v>0.40200000000000002</v>
      </c>
      <c r="K875" s="13">
        <v>0.35060000000000002</v>
      </c>
      <c r="L875" s="13">
        <v>0.32750000000000001</v>
      </c>
      <c r="M875" s="13">
        <v>0.87890000000000001</v>
      </c>
      <c r="N875" s="13">
        <v>0.42709999999999998</v>
      </c>
      <c r="O875" s="13">
        <v>0.68889999999999996</v>
      </c>
      <c r="P875" s="13">
        <v>0.64190000000000003</v>
      </c>
      <c r="Q875" s="13">
        <v>0.71950000000000003</v>
      </c>
      <c r="R875" s="13">
        <v>1.3900999999999999</v>
      </c>
      <c r="S875" s="13">
        <v>1.1211</v>
      </c>
      <c r="T875" s="13">
        <v>1.7992999999999999</v>
      </c>
      <c r="U875" s="13">
        <v>0.70330000000000004</v>
      </c>
      <c r="V875" s="13">
        <v>0.79830000000000001</v>
      </c>
      <c r="W875" s="13">
        <v>0.58399999999999996</v>
      </c>
      <c r="X875" s="13">
        <v>1.5468999999999999</v>
      </c>
      <c r="Y875" s="13">
        <v>4.5869999999999997</v>
      </c>
      <c r="Z875" s="13">
        <v>4.9776999999999996</v>
      </c>
      <c r="AA875" s="13">
        <v>5.5888</v>
      </c>
    </row>
    <row r="876" spans="1:27" ht="15" customHeight="1" x14ac:dyDescent="0.45">
      <c r="A876" s="11">
        <v>9663</v>
      </c>
      <c r="B876" t="s">
        <v>1005</v>
      </c>
      <c r="C876" t="s">
        <v>672</v>
      </c>
      <c r="D876" t="s">
        <v>673</v>
      </c>
      <c r="E876">
        <v>54433</v>
      </c>
      <c r="F876" t="s">
        <v>114</v>
      </c>
      <c r="G876">
        <v>100010581</v>
      </c>
      <c r="H876" s="13">
        <v>0.57609999999999995</v>
      </c>
      <c r="I876" s="13">
        <v>0.28539999999999999</v>
      </c>
      <c r="J876" s="13">
        <v>0.33839999999999998</v>
      </c>
      <c r="K876" s="13">
        <v>0.30730000000000002</v>
      </c>
      <c r="L876" s="13">
        <v>0.32319999999999999</v>
      </c>
      <c r="M876" s="13">
        <v>1.0502</v>
      </c>
      <c r="N876" s="13">
        <v>0.4929</v>
      </c>
      <c r="O876" s="13">
        <v>0.76160000000000005</v>
      </c>
      <c r="P876" s="13">
        <v>0.67749999999999999</v>
      </c>
      <c r="Q876" s="13">
        <v>0.81589999999999996</v>
      </c>
      <c r="R876" s="13">
        <v>1.4004000000000001</v>
      </c>
      <c r="S876" s="13">
        <v>1.1749000000000001</v>
      </c>
      <c r="T876" s="13">
        <v>1.9168000000000001</v>
      </c>
      <c r="U876" s="13">
        <v>0.69689999999999996</v>
      </c>
      <c r="V876" s="13">
        <v>0.83819999999999995</v>
      </c>
      <c r="W876" s="13">
        <v>0.52600000000000002</v>
      </c>
      <c r="X876" s="13">
        <v>1.4842</v>
      </c>
      <c r="Y876" s="13">
        <v>5.2253999999999996</v>
      </c>
      <c r="Z876" s="13">
        <v>6.0080999999999998</v>
      </c>
      <c r="AA876" s="13">
        <v>5.9339000000000004</v>
      </c>
    </row>
    <row r="877" spans="1:27" ht="15" customHeight="1" x14ac:dyDescent="0.45">
      <c r="A877" s="11">
        <v>9664</v>
      </c>
      <c r="B877" t="s">
        <v>1006</v>
      </c>
      <c r="C877" t="s">
        <v>672</v>
      </c>
      <c r="D877" t="s">
        <v>673</v>
      </c>
      <c r="E877">
        <v>54605</v>
      </c>
      <c r="F877" t="s">
        <v>114</v>
      </c>
      <c r="G877">
        <v>100010753</v>
      </c>
      <c r="H877" s="13">
        <v>1.0713999999999999</v>
      </c>
      <c r="I877" s="13">
        <v>0.5575</v>
      </c>
      <c r="J877" s="13">
        <v>0.51980000000000004</v>
      </c>
      <c r="K877" s="13">
        <v>0.65480000000000005</v>
      </c>
      <c r="L877" s="13">
        <v>0.66069999999999995</v>
      </c>
      <c r="M877" s="13">
        <v>1.3154999999999999</v>
      </c>
      <c r="N877" s="13">
        <v>0.996</v>
      </c>
      <c r="O877" s="13">
        <v>1.004</v>
      </c>
      <c r="P877" s="13">
        <v>1.2857000000000001</v>
      </c>
      <c r="Q877" s="13">
        <v>1.0713999999999999</v>
      </c>
      <c r="R877" s="13">
        <v>1.3193999999999999</v>
      </c>
      <c r="S877" s="13">
        <v>0.90869999999999995</v>
      </c>
      <c r="T877" s="13">
        <v>1.0872999999999999</v>
      </c>
      <c r="U877" s="13">
        <v>0.8135</v>
      </c>
      <c r="V877" s="13">
        <v>1.1091</v>
      </c>
      <c r="W877" s="13">
        <v>0.78569999999999995</v>
      </c>
      <c r="X877" s="13">
        <v>1.2262</v>
      </c>
      <c r="Y877" s="13">
        <v>2.6328999999999998</v>
      </c>
      <c r="Z877" s="13">
        <v>3.4861</v>
      </c>
      <c r="AA877" s="13">
        <v>3.5257999999999998</v>
      </c>
    </row>
    <row r="878" spans="1:27" ht="15" customHeight="1" x14ac:dyDescent="0.45">
      <c r="A878" s="11">
        <v>9666</v>
      </c>
      <c r="B878" t="s">
        <v>1007</v>
      </c>
      <c r="C878" t="s">
        <v>672</v>
      </c>
      <c r="D878" t="s">
        <v>673</v>
      </c>
      <c r="E878">
        <v>54434</v>
      </c>
      <c r="F878" t="s">
        <v>114</v>
      </c>
      <c r="G878">
        <v>100010582</v>
      </c>
      <c r="H878" s="13">
        <v>0.72689999999999999</v>
      </c>
      <c r="I878" s="13">
        <v>0.438</v>
      </c>
      <c r="J878" s="13">
        <v>0.53049999999999997</v>
      </c>
      <c r="K878" s="13">
        <v>0.47010000000000002</v>
      </c>
      <c r="L878" s="13">
        <v>0.44969999999999999</v>
      </c>
      <c r="M878" s="13">
        <v>1.1148</v>
      </c>
      <c r="N878" s="13">
        <v>0.64959999999999996</v>
      </c>
      <c r="O878" s="13">
        <v>0.84870000000000001</v>
      </c>
      <c r="P878" s="13">
        <v>0.80200000000000005</v>
      </c>
      <c r="Q878" s="13">
        <v>0.85770000000000002</v>
      </c>
      <c r="R878" s="13">
        <v>1.1517999999999999</v>
      </c>
      <c r="S878" s="13">
        <v>0.88519999999999999</v>
      </c>
      <c r="T878" s="13">
        <v>1.3444</v>
      </c>
      <c r="U878" s="13">
        <v>0.5141</v>
      </c>
      <c r="V878" s="13">
        <v>0.60150000000000003</v>
      </c>
      <c r="W878" s="13">
        <v>0.46839999999999998</v>
      </c>
      <c r="X878" s="13">
        <v>1.4058999999999999</v>
      </c>
      <c r="Y878" s="13">
        <v>4.4188999999999998</v>
      </c>
      <c r="Z878" s="13">
        <v>4.8749000000000002</v>
      </c>
      <c r="AA878" s="13">
        <v>4.8403</v>
      </c>
    </row>
    <row r="879" spans="1:27" ht="15" customHeight="1" x14ac:dyDescent="0.45">
      <c r="A879" s="11">
        <v>9667</v>
      </c>
      <c r="B879" t="s">
        <v>1008</v>
      </c>
      <c r="C879" t="s">
        <v>672</v>
      </c>
      <c r="D879" t="s">
        <v>673</v>
      </c>
      <c r="E879">
        <v>54261</v>
      </c>
      <c r="F879" t="s">
        <v>114</v>
      </c>
      <c r="G879">
        <v>100010409</v>
      </c>
      <c r="H879" s="13">
        <v>0.51549999999999996</v>
      </c>
      <c r="I879" s="13">
        <v>0.3241</v>
      </c>
      <c r="J879" s="13">
        <v>0.34699999999999998</v>
      </c>
      <c r="K879" s="13">
        <v>0.32319999999999999</v>
      </c>
      <c r="L879" s="13">
        <v>0.30499999999999999</v>
      </c>
      <c r="M879" s="13">
        <v>0.77270000000000005</v>
      </c>
      <c r="N879" s="13">
        <v>0.42159999999999997</v>
      </c>
      <c r="O879" s="13">
        <v>0.59770000000000001</v>
      </c>
      <c r="P879" s="13">
        <v>0.54930000000000001</v>
      </c>
      <c r="Q879" s="13">
        <v>0.63639999999999997</v>
      </c>
      <c r="R879" s="13">
        <v>1.4602999999999999</v>
      </c>
      <c r="S879" s="13">
        <v>1.1234</v>
      </c>
      <c r="T879" s="13">
        <v>1.8090999999999999</v>
      </c>
      <c r="U879" s="13">
        <v>0.68459999999999999</v>
      </c>
      <c r="V879" s="13">
        <v>0.87660000000000005</v>
      </c>
      <c r="W879" s="13">
        <v>0.59509999999999996</v>
      </c>
      <c r="X879" s="13">
        <v>1.5709</v>
      </c>
      <c r="Y879" s="13">
        <v>4.9470999999999998</v>
      </c>
      <c r="Z879" s="13">
        <v>5.3289999999999997</v>
      </c>
      <c r="AA879" s="13">
        <v>5.4192</v>
      </c>
    </row>
    <row r="880" spans="1:27" ht="15" customHeight="1" x14ac:dyDescent="0.45">
      <c r="A880" s="11">
        <v>9668</v>
      </c>
      <c r="B880" t="s">
        <v>1009</v>
      </c>
      <c r="C880" t="s">
        <v>672</v>
      </c>
      <c r="D880" t="s">
        <v>673</v>
      </c>
      <c r="E880">
        <v>53395</v>
      </c>
      <c r="F880" t="s">
        <v>114</v>
      </c>
      <c r="G880">
        <v>100009543</v>
      </c>
      <c r="H880" s="13">
        <v>0.53539999999999999</v>
      </c>
      <c r="I880" s="13">
        <v>0.38009999999999999</v>
      </c>
      <c r="J880" s="13">
        <v>0.4148</v>
      </c>
      <c r="K880" s="13">
        <v>0.41020000000000001</v>
      </c>
      <c r="L880" s="13">
        <v>0.34200000000000003</v>
      </c>
      <c r="M880" s="13">
        <v>0.94140000000000001</v>
      </c>
      <c r="N880" s="13">
        <v>0.64300000000000002</v>
      </c>
      <c r="O880" s="13">
        <v>0.74370000000000003</v>
      </c>
      <c r="P880" s="13">
        <v>0.68810000000000004</v>
      </c>
      <c r="Q880" s="13">
        <v>0.77559999999999996</v>
      </c>
      <c r="R880" s="13">
        <v>1.4186000000000001</v>
      </c>
      <c r="S880" s="13">
        <v>1.0699000000000001</v>
      </c>
      <c r="T880" s="13">
        <v>1.6947000000000001</v>
      </c>
      <c r="U880" s="13">
        <v>0.85950000000000004</v>
      </c>
      <c r="V880" s="13">
        <v>0.92100000000000004</v>
      </c>
      <c r="W880" s="13">
        <v>0.56389999999999996</v>
      </c>
      <c r="X880" s="13">
        <v>1.3032999999999999</v>
      </c>
      <c r="Y880" s="13">
        <v>4.0721999999999996</v>
      </c>
      <c r="Z880" s="13">
        <v>4.6802999999999999</v>
      </c>
      <c r="AA880" s="13">
        <v>5.0438999999999998</v>
      </c>
    </row>
    <row r="881" spans="1:27" ht="15" customHeight="1" x14ac:dyDescent="0.45">
      <c r="A881" s="11">
        <v>9674</v>
      </c>
      <c r="B881" t="s">
        <v>1010</v>
      </c>
      <c r="C881" t="s">
        <v>672</v>
      </c>
      <c r="D881" t="s">
        <v>673</v>
      </c>
      <c r="E881">
        <v>53734</v>
      </c>
      <c r="F881" t="s">
        <v>114</v>
      </c>
      <c r="G881">
        <v>100009882</v>
      </c>
      <c r="H881" s="13">
        <v>0.49130000000000001</v>
      </c>
      <c r="I881" s="13">
        <v>0.29759999999999998</v>
      </c>
      <c r="J881" s="13">
        <v>0.32269999999999999</v>
      </c>
      <c r="K881" s="13">
        <v>0.34110000000000001</v>
      </c>
      <c r="L881" s="13">
        <v>0.28000000000000003</v>
      </c>
      <c r="M881" s="13">
        <v>0.72829999999999995</v>
      </c>
      <c r="N881" s="13">
        <v>0.42699999999999999</v>
      </c>
      <c r="O881" s="13">
        <v>0.56479999999999997</v>
      </c>
      <c r="P881" s="13">
        <v>0.52680000000000005</v>
      </c>
      <c r="Q881" s="13">
        <v>0.59860000000000002</v>
      </c>
      <c r="R881" s="13">
        <v>1.4493</v>
      </c>
      <c r="S881" s="13">
        <v>1.1383000000000001</v>
      </c>
      <c r="T881" s="13">
        <v>1.8204</v>
      </c>
      <c r="U881" s="13">
        <v>0.6895</v>
      </c>
      <c r="V881" s="13">
        <v>0.86170000000000002</v>
      </c>
      <c r="W881" s="13">
        <v>0.51539999999999997</v>
      </c>
      <c r="X881" s="13">
        <v>1.1928000000000001</v>
      </c>
      <c r="Y881" s="13">
        <v>4.1154000000000002</v>
      </c>
      <c r="Z881" s="13">
        <v>4.7441000000000004</v>
      </c>
      <c r="AA881" s="13">
        <v>4.4641999999999999</v>
      </c>
    </row>
    <row r="882" spans="1:27" ht="15" customHeight="1" x14ac:dyDescent="0.45">
      <c r="A882" s="11">
        <v>9675</v>
      </c>
      <c r="B882" t="s">
        <v>1011</v>
      </c>
      <c r="C882" t="s">
        <v>672</v>
      </c>
      <c r="D882" t="s">
        <v>673</v>
      </c>
      <c r="E882">
        <v>53570</v>
      </c>
      <c r="F882" t="s">
        <v>114</v>
      </c>
      <c r="G882">
        <v>100009718</v>
      </c>
      <c r="H882" s="13">
        <v>0.39050000000000001</v>
      </c>
      <c r="I882" s="13">
        <v>0.25269999999999998</v>
      </c>
      <c r="J882" s="13">
        <v>0.31979999999999997</v>
      </c>
      <c r="K882" s="13">
        <v>0.29380000000000001</v>
      </c>
      <c r="L882" s="13">
        <v>0.24229999999999999</v>
      </c>
      <c r="M882" s="13">
        <v>0.56769999999999998</v>
      </c>
      <c r="N882" s="13">
        <v>0.33500000000000002</v>
      </c>
      <c r="O882" s="13">
        <v>0.4914</v>
      </c>
      <c r="P882" s="13">
        <v>0.41689999999999999</v>
      </c>
      <c r="Q882" s="13">
        <v>0.48099999999999998</v>
      </c>
      <c r="R882" s="13">
        <v>1.5427999999999999</v>
      </c>
      <c r="S882" s="13">
        <v>1.1076999999999999</v>
      </c>
      <c r="T882" s="13">
        <v>1.8080000000000001</v>
      </c>
      <c r="U882" s="13">
        <v>0.745</v>
      </c>
      <c r="V882" s="13">
        <v>0.89229999999999998</v>
      </c>
      <c r="W882" s="13">
        <v>0.52310000000000001</v>
      </c>
      <c r="X882" s="13">
        <v>1.2178</v>
      </c>
      <c r="Y882" s="13">
        <v>3.8241000000000001</v>
      </c>
      <c r="Z882" s="13">
        <v>4.3358999999999996</v>
      </c>
      <c r="AA882" s="13">
        <v>4.0507</v>
      </c>
    </row>
    <row r="883" spans="1:27" ht="15" customHeight="1" x14ac:dyDescent="0.45">
      <c r="A883" s="11">
        <v>9677</v>
      </c>
      <c r="B883" t="s">
        <v>1012</v>
      </c>
      <c r="C883" t="s">
        <v>672</v>
      </c>
      <c r="D883" t="s">
        <v>673</v>
      </c>
      <c r="E883">
        <v>53907</v>
      </c>
      <c r="F883" t="s">
        <v>114</v>
      </c>
      <c r="G883">
        <v>100010055</v>
      </c>
      <c r="H883" s="13">
        <v>0.80349999999999999</v>
      </c>
      <c r="I883" s="13">
        <v>0.504</v>
      </c>
      <c r="J883" s="13">
        <v>0.47460000000000002</v>
      </c>
      <c r="K883" s="13">
        <v>0.50729999999999997</v>
      </c>
      <c r="L883" s="13">
        <v>0.45929999999999999</v>
      </c>
      <c r="M883" s="13">
        <v>1.4639</v>
      </c>
      <c r="N883" s="13">
        <v>0.76270000000000004</v>
      </c>
      <c r="O883" s="13">
        <v>1.0406</v>
      </c>
      <c r="P883" s="13">
        <v>0.95940000000000003</v>
      </c>
      <c r="Q883" s="13">
        <v>1.1393</v>
      </c>
      <c r="R883" s="13">
        <v>2.4146000000000001</v>
      </c>
      <c r="S883" s="13">
        <v>1.8729</v>
      </c>
      <c r="T883" s="13">
        <v>3.0558999999999998</v>
      </c>
      <c r="U883" s="13">
        <v>1.1956</v>
      </c>
      <c r="V883" s="13">
        <v>1.3548</v>
      </c>
      <c r="W883" s="13">
        <v>0.78490000000000004</v>
      </c>
      <c r="X883" s="13">
        <v>1.8249</v>
      </c>
      <c r="Y883" s="13">
        <v>7.5056000000000003</v>
      </c>
      <c r="Z883" s="13">
        <v>8.8994</v>
      </c>
      <c r="AA883" s="13">
        <v>8.4998000000000005</v>
      </c>
    </row>
    <row r="884" spans="1:27" ht="15" customHeight="1" x14ac:dyDescent="0.45">
      <c r="A884" s="11">
        <v>9678</v>
      </c>
      <c r="B884" t="s">
        <v>1013</v>
      </c>
      <c r="C884" t="s">
        <v>672</v>
      </c>
      <c r="D884" t="s">
        <v>673</v>
      </c>
      <c r="E884">
        <v>54435</v>
      </c>
      <c r="F884" t="s">
        <v>114</v>
      </c>
      <c r="G884">
        <v>100010583</v>
      </c>
      <c r="H884" s="13">
        <v>0.52090000000000003</v>
      </c>
      <c r="I884" s="13">
        <v>0.2555</v>
      </c>
      <c r="J884" s="13">
        <v>0.317</v>
      </c>
      <c r="K884" s="13">
        <v>0.3256</v>
      </c>
      <c r="L884" s="13">
        <v>0.26200000000000001</v>
      </c>
      <c r="M884" s="13">
        <v>0.85189999999999999</v>
      </c>
      <c r="N884" s="13">
        <v>0.36520000000000002</v>
      </c>
      <c r="O884" s="13">
        <v>0.6099</v>
      </c>
      <c r="P884" s="13">
        <v>0.53920000000000001</v>
      </c>
      <c r="Q884" s="13">
        <v>0.65480000000000005</v>
      </c>
      <c r="R884" s="13">
        <v>1.5209999999999999</v>
      </c>
      <c r="S884" s="13">
        <v>1.1480999999999999</v>
      </c>
      <c r="T884" s="13">
        <v>1.9086000000000001</v>
      </c>
      <c r="U884" s="13">
        <v>0.6179</v>
      </c>
      <c r="V884" s="13">
        <v>0.7802</v>
      </c>
      <c r="W884" s="13">
        <v>0.43919999999999998</v>
      </c>
      <c r="X884" s="13">
        <v>1.1865000000000001</v>
      </c>
      <c r="Y884" s="13">
        <v>4.3608000000000002</v>
      </c>
      <c r="Z884" s="13">
        <v>4.5919999999999996</v>
      </c>
      <c r="AA884" s="13">
        <v>4.3845999999999998</v>
      </c>
    </row>
    <row r="885" spans="1:27" ht="15" customHeight="1" x14ac:dyDescent="0.45">
      <c r="A885" s="11">
        <v>9679</v>
      </c>
      <c r="B885" t="s">
        <v>1014</v>
      </c>
      <c r="C885" t="s">
        <v>672</v>
      </c>
      <c r="D885" t="s">
        <v>673</v>
      </c>
      <c r="E885">
        <v>54262</v>
      </c>
      <c r="F885" t="s">
        <v>114</v>
      </c>
      <c r="G885">
        <v>100010410</v>
      </c>
      <c r="H885" s="13">
        <v>0.54210000000000003</v>
      </c>
      <c r="I885" s="13">
        <v>0.24160000000000001</v>
      </c>
      <c r="J885" s="13">
        <v>0.27939999999999998</v>
      </c>
      <c r="K885" s="13">
        <v>0.31969999999999998</v>
      </c>
      <c r="L885" s="13">
        <v>0.2424</v>
      </c>
      <c r="M885" s="13">
        <v>0.84809999999999997</v>
      </c>
      <c r="N885" s="13">
        <v>0.34689999999999999</v>
      </c>
      <c r="O885" s="13">
        <v>0.61599999999999999</v>
      </c>
      <c r="P885" s="13">
        <v>0.54410000000000003</v>
      </c>
      <c r="Q885" s="13">
        <v>0.63839999999999997</v>
      </c>
      <c r="R885" s="13">
        <v>1.6153999999999999</v>
      </c>
      <c r="S885" s="13">
        <v>1.1518999999999999</v>
      </c>
      <c r="T885" s="13">
        <v>2.0167000000000002</v>
      </c>
      <c r="U885" s="13">
        <v>0.58750000000000002</v>
      </c>
      <c r="V885" s="13">
        <v>0.78349999999999997</v>
      </c>
      <c r="W885" s="13">
        <v>0.43740000000000001</v>
      </c>
      <c r="X885" s="13">
        <v>1.2085999999999999</v>
      </c>
      <c r="Y885" s="13">
        <v>4.8624000000000001</v>
      </c>
      <c r="Z885" s="13">
        <v>5.2121000000000004</v>
      </c>
      <c r="AA885" s="13">
        <v>5.0364000000000004</v>
      </c>
    </row>
    <row r="886" spans="1:27" ht="15" customHeight="1" x14ac:dyDescent="0.45">
      <c r="A886" s="11">
        <v>9680</v>
      </c>
      <c r="B886" t="s">
        <v>1015</v>
      </c>
      <c r="C886" t="s">
        <v>672</v>
      </c>
      <c r="D886" t="s">
        <v>673</v>
      </c>
      <c r="E886">
        <v>54436</v>
      </c>
      <c r="F886" t="s">
        <v>114</v>
      </c>
      <c r="G886">
        <v>100010584</v>
      </c>
      <c r="H886" s="13">
        <v>0.73899999999999999</v>
      </c>
      <c r="I886" s="13">
        <v>0.37</v>
      </c>
      <c r="J886" s="13">
        <v>0.50460000000000005</v>
      </c>
      <c r="K886" s="13">
        <v>0.58009999999999995</v>
      </c>
      <c r="L886" s="13">
        <v>0.41599999999999998</v>
      </c>
      <c r="M886" s="13">
        <v>1.4251</v>
      </c>
      <c r="N886" s="13">
        <v>0.75029999999999997</v>
      </c>
      <c r="O886" s="13">
        <v>0.86929999999999996</v>
      </c>
      <c r="P886" s="13">
        <v>1.0282</v>
      </c>
      <c r="Q886" s="13">
        <v>0.99260000000000004</v>
      </c>
      <c r="R886" s="13">
        <v>1.7803</v>
      </c>
      <c r="S886" s="13">
        <v>1.4459</v>
      </c>
      <c r="T886" s="13">
        <v>2.1206999999999998</v>
      </c>
      <c r="U886" s="13">
        <v>0.91010000000000002</v>
      </c>
      <c r="V886" s="13">
        <v>1.0074000000000001</v>
      </c>
      <c r="W886" s="13">
        <v>0.66349999999999998</v>
      </c>
      <c r="X886" s="13">
        <v>1.4789000000000001</v>
      </c>
      <c r="Y886" s="13">
        <v>5.2462</v>
      </c>
      <c r="Z886" s="13">
        <v>6.3170000000000002</v>
      </c>
      <c r="AA886" s="13">
        <v>6.0042999999999997</v>
      </c>
    </row>
    <row r="887" spans="1:27" ht="15" customHeight="1" x14ac:dyDescent="0.45">
      <c r="A887" s="11">
        <v>9682</v>
      </c>
      <c r="B887" t="s">
        <v>1016</v>
      </c>
      <c r="C887" t="s">
        <v>672</v>
      </c>
      <c r="D887" t="s">
        <v>673</v>
      </c>
      <c r="E887">
        <v>54263</v>
      </c>
      <c r="F887" t="s">
        <v>114</v>
      </c>
      <c r="G887">
        <v>100010411</v>
      </c>
      <c r="H887" s="13">
        <v>0.54549999999999998</v>
      </c>
      <c r="I887" s="13">
        <v>0.36919999999999997</v>
      </c>
      <c r="J887" s="13">
        <v>0.44059999999999999</v>
      </c>
      <c r="K887" s="13">
        <v>0.379</v>
      </c>
      <c r="L887" s="13">
        <v>0.33150000000000002</v>
      </c>
      <c r="M887" s="13">
        <v>1.0909</v>
      </c>
      <c r="N887" s="13">
        <v>0.3538</v>
      </c>
      <c r="O887" s="13">
        <v>0.54830000000000001</v>
      </c>
      <c r="P887" s="13">
        <v>0.65590000000000004</v>
      </c>
      <c r="Q887" s="13">
        <v>0.60140000000000005</v>
      </c>
      <c r="R887" s="13">
        <v>1.1076999999999999</v>
      </c>
      <c r="S887" s="13">
        <v>0.90910000000000002</v>
      </c>
      <c r="T887" s="13">
        <v>1.4839</v>
      </c>
      <c r="U887" s="13">
        <v>0.53010000000000002</v>
      </c>
      <c r="V887" s="13">
        <v>0.61539999999999995</v>
      </c>
      <c r="W887" s="13">
        <v>0.4587</v>
      </c>
      <c r="X887" s="13">
        <v>1.1761999999999999</v>
      </c>
      <c r="Y887" s="13">
        <v>3.8698999999999999</v>
      </c>
      <c r="Z887" s="13">
        <v>4.3105000000000002</v>
      </c>
      <c r="AA887" s="13">
        <v>4.3329000000000004</v>
      </c>
    </row>
    <row r="888" spans="1:27" ht="15" customHeight="1" x14ac:dyDescent="0.45">
      <c r="A888" s="11">
        <v>9683</v>
      </c>
      <c r="B888" t="s">
        <v>1017</v>
      </c>
      <c r="C888" t="s">
        <v>672</v>
      </c>
      <c r="D888" t="s">
        <v>673</v>
      </c>
      <c r="E888">
        <v>53908</v>
      </c>
      <c r="F888" t="s">
        <v>114</v>
      </c>
      <c r="G888">
        <v>100010056</v>
      </c>
      <c r="H888" s="13">
        <v>0.47160000000000002</v>
      </c>
      <c r="I888" s="13">
        <v>0.2445</v>
      </c>
      <c r="J888" s="13">
        <v>0.36249999999999999</v>
      </c>
      <c r="K888" s="13">
        <v>0.29520000000000002</v>
      </c>
      <c r="L888" s="13">
        <v>0.28839999999999999</v>
      </c>
      <c r="M888" s="13">
        <v>0.69910000000000005</v>
      </c>
      <c r="N888" s="13">
        <v>0.32879999999999998</v>
      </c>
      <c r="O888" s="13">
        <v>0.50109999999999999</v>
      </c>
      <c r="P888" s="13">
        <v>0.46260000000000001</v>
      </c>
      <c r="Q888" s="13">
        <v>0.54059999999999997</v>
      </c>
      <c r="R888" s="13">
        <v>1.641</v>
      </c>
      <c r="S888" s="13">
        <v>1.1068</v>
      </c>
      <c r="T888" s="13">
        <v>1.9955000000000001</v>
      </c>
      <c r="U888" s="13">
        <v>0.70609999999999995</v>
      </c>
      <c r="V888" s="13">
        <v>0.89319999999999999</v>
      </c>
      <c r="W888" s="13">
        <v>0.46489999999999998</v>
      </c>
      <c r="X888" s="13">
        <v>1.1921999999999999</v>
      </c>
      <c r="Y888" s="13">
        <v>4.5707000000000004</v>
      </c>
      <c r="Z888" s="13">
        <v>5.2891000000000004</v>
      </c>
      <c r="AA888" s="13">
        <v>4.7247000000000003</v>
      </c>
    </row>
    <row r="889" spans="1:27" ht="15" customHeight="1" x14ac:dyDescent="0.45">
      <c r="A889" s="11">
        <v>9684</v>
      </c>
      <c r="B889" t="s">
        <v>1018</v>
      </c>
      <c r="C889" t="s">
        <v>672</v>
      </c>
      <c r="D889" t="s">
        <v>673</v>
      </c>
      <c r="E889">
        <v>53909</v>
      </c>
      <c r="F889" t="s">
        <v>114</v>
      </c>
      <c r="G889">
        <v>100010057</v>
      </c>
      <c r="H889" s="13">
        <v>0.45550000000000002</v>
      </c>
      <c r="I889" s="13">
        <v>0.26190000000000002</v>
      </c>
      <c r="J889" s="13">
        <v>0.307</v>
      </c>
      <c r="K889" s="13">
        <v>0.2591</v>
      </c>
      <c r="L889" s="13">
        <v>0.24729999999999999</v>
      </c>
      <c r="M889" s="13">
        <v>0.61639999999999995</v>
      </c>
      <c r="N889" s="13">
        <v>0.31519999999999998</v>
      </c>
      <c r="O889" s="13">
        <v>0.52290000000000003</v>
      </c>
      <c r="P889" s="13">
        <v>0.44619999999999999</v>
      </c>
      <c r="Q889" s="13">
        <v>0.52500000000000002</v>
      </c>
      <c r="R889" s="13">
        <v>1.4752000000000001</v>
      </c>
      <c r="S889" s="13">
        <v>1.1213</v>
      </c>
      <c r="T889" s="13">
        <v>1.9403999999999999</v>
      </c>
      <c r="U889" s="13">
        <v>0.68600000000000005</v>
      </c>
      <c r="V889" s="13">
        <v>0.87870000000000004</v>
      </c>
      <c r="W889" s="13">
        <v>0.45079999999999998</v>
      </c>
      <c r="X889" s="13">
        <v>1.1589</v>
      </c>
      <c r="Y889" s="13">
        <v>3.9314</v>
      </c>
      <c r="Z889" s="13">
        <v>4.3704000000000001</v>
      </c>
      <c r="AA889" s="13">
        <v>4.0692000000000004</v>
      </c>
    </row>
    <row r="890" spans="1:27" ht="15" customHeight="1" x14ac:dyDescent="0.45">
      <c r="A890" s="11">
        <v>9685</v>
      </c>
      <c r="B890" t="s">
        <v>1019</v>
      </c>
      <c r="C890" t="s">
        <v>672</v>
      </c>
      <c r="D890" t="s">
        <v>673</v>
      </c>
      <c r="E890">
        <v>54437</v>
      </c>
      <c r="F890" t="s">
        <v>114</v>
      </c>
      <c r="G890">
        <v>100010585</v>
      </c>
      <c r="H890" s="13">
        <v>0.74990000000000001</v>
      </c>
      <c r="I890" s="13">
        <v>0.46539999999999998</v>
      </c>
      <c r="J890" s="13">
        <v>0.44850000000000001</v>
      </c>
      <c r="K890" s="13">
        <v>0.58679999999999999</v>
      </c>
      <c r="L890" s="13">
        <v>0.48449999999999999</v>
      </c>
      <c r="M890" s="13">
        <v>1.1736</v>
      </c>
      <c r="N890" s="13">
        <v>0.75680000000000003</v>
      </c>
      <c r="O890" s="13">
        <v>0.98980000000000001</v>
      </c>
      <c r="P890" s="13">
        <v>0.875</v>
      </c>
      <c r="Q890" s="13">
        <v>1.0102</v>
      </c>
      <c r="R890" s="13">
        <v>1.5669</v>
      </c>
      <c r="S890" s="13">
        <v>1.4377</v>
      </c>
      <c r="T890" s="13">
        <v>2.1930000000000001</v>
      </c>
      <c r="U890" s="13">
        <v>1.0823</v>
      </c>
      <c r="V890" s="13">
        <v>1.1477999999999999</v>
      </c>
      <c r="W890" s="13">
        <v>0.65739999999999998</v>
      </c>
      <c r="X890" s="13">
        <v>1.4180999999999999</v>
      </c>
      <c r="Y890" s="13">
        <v>4.9276</v>
      </c>
      <c r="Z890" s="13">
        <v>6.1566999999999998</v>
      </c>
      <c r="AA890" s="13">
        <v>6.1247999999999996</v>
      </c>
    </row>
    <row r="891" spans="1:27" ht="15" customHeight="1" x14ac:dyDescent="0.45">
      <c r="A891" s="11">
        <v>9686</v>
      </c>
      <c r="B891" t="s">
        <v>1020</v>
      </c>
      <c r="C891" t="s">
        <v>672</v>
      </c>
      <c r="D891" t="s">
        <v>673</v>
      </c>
      <c r="E891">
        <v>54438</v>
      </c>
      <c r="F891" t="s">
        <v>114</v>
      </c>
      <c r="G891">
        <v>100010586</v>
      </c>
      <c r="H891" s="13">
        <v>0.59279999999999999</v>
      </c>
      <c r="I891" s="13">
        <v>0.33239999999999997</v>
      </c>
      <c r="J891" s="13">
        <v>0.7258</v>
      </c>
      <c r="K891" s="13">
        <v>0.33239999999999997</v>
      </c>
      <c r="L891" s="13">
        <v>0.33239999999999997</v>
      </c>
      <c r="M891" s="13">
        <v>0.96950000000000003</v>
      </c>
      <c r="N891" s="13">
        <v>0.47649999999999998</v>
      </c>
      <c r="O891" s="13">
        <v>0.72019999999999995</v>
      </c>
      <c r="P891" s="13">
        <v>0.56510000000000005</v>
      </c>
      <c r="Q891" s="13">
        <v>0.626</v>
      </c>
      <c r="R891" s="13">
        <v>1.3129999999999999</v>
      </c>
      <c r="S891" s="13">
        <v>1.0248999999999999</v>
      </c>
      <c r="T891" s="13">
        <v>1.4515</v>
      </c>
      <c r="U891" s="13">
        <v>0.86429999999999996</v>
      </c>
      <c r="V891" s="13">
        <v>0.83660000000000001</v>
      </c>
      <c r="W891" s="13">
        <v>0.49859999999999999</v>
      </c>
      <c r="X891" s="13">
        <v>0.97509999999999997</v>
      </c>
      <c r="Y891" s="13">
        <v>3.2521</v>
      </c>
      <c r="Z891" s="13">
        <v>3.0859000000000001</v>
      </c>
      <c r="AA891" s="13">
        <v>3.5291000000000001</v>
      </c>
    </row>
    <row r="892" spans="1:27" ht="15" customHeight="1" x14ac:dyDescent="0.45">
      <c r="A892" s="11">
        <v>9687</v>
      </c>
      <c r="B892" t="s">
        <v>1021</v>
      </c>
      <c r="C892" t="s">
        <v>672</v>
      </c>
      <c r="D892" t="s">
        <v>673</v>
      </c>
      <c r="E892">
        <v>53571</v>
      </c>
      <c r="F892" t="s">
        <v>114</v>
      </c>
      <c r="G892">
        <v>100009719</v>
      </c>
      <c r="H892" s="13">
        <v>0.75860000000000005</v>
      </c>
      <c r="I892" s="13">
        <v>0.43240000000000001</v>
      </c>
      <c r="J892" s="13">
        <v>0.4844</v>
      </c>
      <c r="K892" s="13">
        <v>0.44309999999999999</v>
      </c>
      <c r="L892" s="13">
        <v>0.4506</v>
      </c>
      <c r="M892" s="13">
        <v>0.89380000000000004</v>
      </c>
      <c r="N892" s="13">
        <v>0.64810000000000001</v>
      </c>
      <c r="O892" s="13">
        <v>0.68030000000000002</v>
      </c>
      <c r="P892" s="13">
        <v>0.70760000000000001</v>
      </c>
      <c r="Q892" s="13">
        <v>0.72909999999999997</v>
      </c>
      <c r="R892" s="13">
        <v>1.2833000000000001</v>
      </c>
      <c r="S892" s="13">
        <v>1.1062000000000001</v>
      </c>
      <c r="T892" s="13">
        <v>1.8519000000000001</v>
      </c>
      <c r="U892" s="13">
        <v>0.63629999999999998</v>
      </c>
      <c r="V892" s="13">
        <v>0.86639999999999995</v>
      </c>
      <c r="W892" s="13">
        <v>0.60250000000000004</v>
      </c>
      <c r="X892" s="13">
        <v>1.2343999999999999</v>
      </c>
      <c r="Y892" s="13">
        <v>4.5982000000000003</v>
      </c>
      <c r="Z892" s="13">
        <v>5.7279999999999998</v>
      </c>
      <c r="AA892" s="13">
        <v>5.3529999999999998</v>
      </c>
    </row>
    <row r="893" spans="1:27" ht="15" customHeight="1" x14ac:dyDescent="0.45">
      <c r="A893" s="11">
        <v>9692</v>
      </c>
      <c r="B893" t="s">
        <v>1022</v>
      </c>
      <c r="C893" t="s">
        <v>672</v>
      </c>
      <c r="D893" t="s">
        <v>673</v>
      </c>
      <c r="E893">
        <v>54439</v>
      </c>
      <c r="F893" t="s">
        <v>114</v>
      </c>
      <c r="G893">
        <v>100010587</v>
      </c>
      <c r="H893" s="13">
        <v>0.74790000000000001</v>
      </c>
      <c r="I893" s="13">
        <v>0.4259</v>
      </c>
      <c r="J893" s="13">
        <v>0.4657</v>
      </c>
      <c r="K893" s="13">
        <v>0.51400000000000001</v>
      </c>
      <c r="L893" s="13">
        <v>0.40539999999999998</v>
      </c>
      <c r="M893" s="13">
        <v>0.97840000000000005</v>
      </c>
      <c r="N893" s="13">
        <v>0.60680000000000001</v>
      </c>
      <c r="O893" s="13">
        <v>0.80620000000000003</v>
      </c>
      <c r="P893" s="13">
        <v>0.73640000000000005</v>
      </c>
      <c r="Q893" s="13">
        <v>0.74970000000000003</v>
      </c>
      <c r="R893" s="13">
        <v>1.7695000000000001</v>
      </c>
      <c r="S893" s="13">
        <v>1.3541000000000001</v>
      </c>
      <c r="T893" s="13">
        <v>2.3567</v>
      </c>
      <c r="U893" s="13">
        <v>0.92200000000000004</v>
      </c>
      <c r="V893" s="13">
        <v>1.0797000000000001</v>
      </c>
      <c r="W893" s="13">
        <v>0.57250000000000001</v>
      </c>
      <c r="X893" s="13">
        <v>1.3758999999999999</v>
      </c>
      <c r="Y893" s="13">
        <v>5.1792999999999996</v>
      </c>
      <c r="Z893" s="13">
        <v>5.9598000000000004</v>
      </c>
      <c r="AA893" s="13">
        <v>5.5034999999999998</v>
      </c>
    </row>
    <row r="894" spans="1:27" ht="15" customHeight="1" x14ac:dyDescent="0.45">
      <c r="A894" s="11">
        <v>9693</v>
      </c>
      <c r="B894" t="s">
        <v>1023</v>
      </c>
      <c r="C894" t="s">
        <v>672</v>
      </c>
      <c r="D894" t="s">
        <v>673</v>
      </c>
      <c r="E894">
        <v>53735</v>
      </c>
      <c r="F894" t="s">
        <v>114</v>
      </c>
      <c r="G894">
        <v>100009883</v>
      </c>
      <c r="H894" s="13">
        <v>0.41970000000000002</v>
      </c>
      <c r="I894" s="13">
        <v>0.26119999999999999</v>
      </c>
      <c r="J894" s="13">
        <v>0.2979</v>
      </c>
      <c r="K894" s="13">
        <v>0.26379999999999998</v>
      </c>
      <c r="L894" s="13">
        <v>0.26479999999999998</v>
      </c>
      <c r="M894" s="13">
        <v>0.43469999999999998</v>
      </c>
      <c r="N894" s="13">
        <v>0.32469999999999999</v>
      </c>
      <c r="O894" s="13">
        <v>0.48530000000000001</v>
      </c>
      <c r="P894" s="13">
        <v>0.36499999999999999</v>
      </c>
      <c r="Q894" s="13">
        <v>0.42130000000000001</v>
      </c>
      <c r="R894" s="13">
        <v>1.6531</v>
      </c>
      <c r="S894" s="13">
        <v>1.2282</v>
      </c>
      <c r="T894" s="13">
        <v>2.1745000000000001</v>
      </c>
      <c r="U894" s="13">
        <v>0.76719999999999999</v>
      </c>
      <c r="V894" s="13">
        <v>1.0185999999999999</v>
      </c>
      <c r="W894" s="13">
        <v>0.49719999999999998</v>
      </c>
      <c r="X894" s="13">
        <v>0.98140000000000005</v>
      </c>
      <c r="Y894" s="13">
        <v>3.6758000000000002</v>
      </c>
      <c r="Z894" s="13">
        <v>4.1002000000000001</v>
      </c>
      <c r="AA894" s="13">
        <v>3.6128</v>
      </c>
    </row>
    <row r="895" spans="1:27" ht="15" customHeight="1" x14ac:dyDescent="0.45">
      <c r="A895" s="11">
        <v>9695</v>
      </c>
      <c r="B895" t="s">
        <v>1024</v>
      </c>
      <c r="C895" t="s">
        <v>672</v>
      </c>
      <c r="D895" t="s">
        <v>673</v>
      </c>
      <c r="E895">
        <v>54440</v>
      </c>
      <c r="F895" t="s">
        <v>114</v>
      </c>
      <c r="G895">
        <v>100010588</v>
      </c>
      <c r="H895" s="13">
        <v>0.76770000000000005</v>
      </c>
      <c r="I895" s="13">
        <v>0.51180000000000003</v>
      </c>
      <c r="J895" s="13">
        <v>0.47370000000000001</v>
      </c>
      <c r="K895" s="13">
        <v>0.44779999999999998</v>
      </c>
      <c r="L895" s="13">
        <v>0.42959999999999998</v>
      </c>
      <c r="M895" s="13">
        <v>1.3953</v>
      </c>
      <c r="N895" s="13">
        <v>0.88039999999999996</v>
      </c>
      <c r="O895" s="13">
        <v>0.99919999999999998</v>
      </c>
      <c r="P895" s="13">
        <v>0.99770000000000003</v>
      </c>
      <c r="Q895" s="13">
        <v>0.97640000000000005</v>
      </c>
      <c r="R895" s="13">
        <v>2.5651000000000002</v>
      </c>
      <c r="S895" s="13">
        <v>1.9254</v>
      </c>
      <c r="T895" s="13">
        <v>3.1379000000000001</v>
      </c>
      <c r="U895" s="13">
        <v>1.1729000000000001</v>
      </c>
      <c r="V895" s="13">
        <v>1.5628</v>
      </c>
      <c r="W895" s="13">
        <v>0.83320000000000005</v>
      </c>
      <c r="X895" s="13">
        <v>2.0442</v>
      </c>
      <c r="Y895" s="13">
        <v>7.2201000000000004</v>
      </c>
      <c r="Z895" s="13">
        <v>9.8918999999999997</v>
      </c>
      <c r="AA895" s="13">
        <v>8.3610000000000007</v>
      </c>
    </row>
    <row r="896" spans="1:27" ht="15" customHeight="1" x14ac:dyDescent="0.45">
      <c r="A896" s="11">
        <v>9696</v>
      </c>
      <c r="B896" t="s">
        <v>1025</v>
      </c>
      <c r="C896" t="s">
        <v>672</v>
      </c>
      <c r="D896" t="s">
        <v>673</v>
      </c>
      <c r="E896">
        <v>53736</v>
      </c>
      <c r="F896" t="s">
        <v>114</v>
      </c>
      <c r="G896">
        <v>100009884</v>
      </c>
      <c r="H896" s="13">
        <v>0.6552</v>
      </c>
      <c r="I896" s="13">
        <v>0.28299999999999997</v>
      </c>
      <c r="J896" s="13">
        <v>0.32500000000000001</v>
      </c>
      <c r="K896" s="13">
        <v>0.36420000000000002</v>
      </c>
      <c r="L896" s="13">
        <v>0.32440000000000002</v>
      </c>
      <c r="M896" s="13">
        <v>0.87990000000000002</v>
      </c>
      <c r="N896" s="13">
        <v>0.38800000000000001</v>
      </c>
      <c r="O896" s="13">
        <v>0.66639999999999999</v>
      </c>
      <c r="P896" s="13">
        <v>0.60940000000000005</v>
      </c>
      <c r="Q896" s="13">
        <v>0.73580000000000001</v>
      </c>
      <c r="R896" s="13">
        <v>1.9242999999999999</v>
      </c>
      <c r="S896" s="13">
        <v>1.3781000000000001</v>
      </c>
      <c r="T896" s="13">
        <v>2.5181</v>
      </c>
      <c r="U896" s="13">
        <v>0.75249999999999995</v>
      </c>
      <c r="V896" s="13">
        <v>0.98629999999999995</v>
      </c>
      <c r="W896" s="13">
        <v>0.51180000000000003</v>
      </c>
      <c r="X896" s="13">
        <v>1.1903999999999999</v>
      </c>
      <c r="Y896" s="13">
        <v>4.6558999999999999</v>
      </c>
      <c r="Z896" s="13">
        <v>5.6299000000000001</v>
      </c>
      <c r="AA896" s="13">
        <v>4.6426999999999996</v>
      </c>
    </row>
    <row r="897" spans="1:27" ht="15" customHeight="1" x14ac:dyDescent="0.45">
      <c r="A897" s="11">
        <v>9697</v>
      </c>
      <c r="B897" t="s">
        <v>1026</v>
      </c>
      <c r="C897" t="s">
        <v>672</v>
      </c>
      <c r="D897" t="s">
        <v>673</v>
      </c>
      <c r="E897">
        <v>53910</v>
      </c>
      <c r="F897" t="s">
        <v>114</v>
      </c>
      <c r="G897">
        <v>100010058</v>
      </c>
      <c r="H897" s="13">
        <v>0.88970000000000005</v>
      </c>
      <c r="I897" s="13">
        <v>0.34939999999999999</v>
      </c>
      <c r="J897" s="13">
        <v>0.40600000000000003</v>
      </c>
      <c r="K897" s="13">
        <v>0.49349999999999999</v>
      </c>
      <c r="L897" s="13">
        <v>0.3352</v>
      </c>
      <c r="M897" s="13">
        <v>1.2672000000000001</v>
      </c>
      <c r="N897" s="13">
        <v>0.49180000000000001</v>
      </c>
      <c r="O897" s="13">
        <v>0.97399999999999998</v>
      </c>
      <c r="P897" s="13">
        <v>0.87570000000000003</v>
      </c>
      <c r="Q897" s="13">
        <v>0.93</v>
      </c>
      <c r="R897" s="13">
        <v>2.8574999999999999</v>
      </c>
      <c r="S897" s="13">
        <v>1.9730000000000001</v>
      </c>
      <c r="T897" s="13">
        <v>3.7627999999999999</v>
      </c>
      <c r="U897" s="13">
        <v>0.92359999999999998</v>
      </c>
      <c r="V897" s="13">
        <v>1.3067</v>
      </c>
      <c r="W897" s="13">
        <v>0.54169999999999996</v>
      </c>
      <c r="X897" s="13">
        <v>1.6015999999999999</v>
      </c>
      <c r="Y897" s="13">
        <v>7.1970000000000001</v>
      </c>
      <c r="Z897" s="13">
        <v>8.7522000000000002</v>
      </c>
      <c r="AA897" s="13">
        <v>6.5547000000000004</v>
      </c>
    </row>
    <row r="898" spans="1:27" ht="15" customHeight="1" x14ac:dyDescent="0.45">
      <c r="A898" s="11">
        <v>9698</v>
      </c>
      <c r="B898" t="s">
        <v>1027</v>
      </c>
      <c r="C898" t="s">
        <v>672</v>
      </c>
      <c r="D898" t="s">
        <v>673</v>
      </c>
      <c r="E898">
        <v>54441</v>
      </c>
      <c r="F898" t="s">
        <v>114</v>
      </c>
      <c r="G898">
        <v>100010589</v>
      </c>
      <c r="H898" s="13">
        <v>0.80459999999999998</v>
      </c>
      <c r="I898" s="13">
        <v>0.48399999999999999</v>
      </c>
      <c r="J898" s="13">
        <v>0.56259999999999999</v>
      </c>
      <c r="K898" s="13">
        <v>0.5635</v>
      </c>
      <c r="L898" s="13">
        <v>0.4506</v>
      </c>
      <c r="M898" s="13">
        <v>1.2526999999999999</v>
      </c>
      <c r="N898" s="13">
        <v>0.6704</v>
      </c>
      <c r="O898" s="13">
        <v>0.94830000000000003</v>
      </c>
      <c r="P898" s="13">
        <v>0.96189999999999998</v>
      </c>
      <c r="Q898" s="13">
        <v>0.92090000000000005</v>
      </c>
      <c r="R898" s="13">
        <v>2.242</v>
      </c>
      <c r="S898" s="13">
        <v>1.7289000000000001</v>
      </c>
      <c r="T898" s="13">
        <v>3.0184000000000002</v>
      </c>
      <c r="U898" s="13">
        <v>0.84309999999999996</v>
      </c>
      <c r="V898" s="13">
        <v>1.0251999999999999</v>
      </c>
      <c r="W898" s="13">
        <v>0.60109999999999997</v>
      </c>
      <c r="X898" s="13">
        <v>1.4476</v>
      </c>
      <c r="Y898" s="13">
        <v>5.2099000000000002</v>
      </c>
      <c r="Z898" s="13">
        <v>6.1360000000000001</v>
      </c>
      <c r="AA898" s="13">
        <v>5.274</v>
      </c>
    </row>
    <row r="899" spans="1:27" ht="15" customHeight="1" x14ac:dyDescent="0.45">
      <c r="A899" s="11">
        <v>9701</v>
      </c>
      <c r="B899" t="s">
        <v>1028</v>
      </c>
      <c r="C899" t="s">
        <v>672</v>
      </c>
      <c r="D899" t="s">
        <v>673</v>
      </c>
      <c r="E899">
        <v>53396</v>
      </c>
      <c r="F899" t="s">
        <v>114</v>
      </c>
      <c r="G899">
        <v>100009544</v>
      </c>
      <c r="H899" s="13">
        <v>0.39460000000000001</v>
      </c>
      <c r="I899" s="13">
        <v>0.26200000000000001</v>
      </c>
      <c r="J899" s="13">
        <v>0.30669999999999997</v>
      </c>
      <c r="K899" s="13">
        <v>0.25559999999999999</v>
      </c>
      <c r="L899" s="13">
        <v>0.25719999999999998</v>
      </c>
      <c r="M899" s="13">
        <v>0.46810000000000002</v>
      </c>
      <c r="N899" s="13">
        <v>0.30030000000000001</v>
      </c>
      <c r="O899" s="13">
        <v>0.3866</v>
      </c>
      <c r="P899" s="13">
        <v>0.42970000000000003</v>
      </c>
      <c r="Q899" s="13">
        <v>0.43130000000000002</v>
      </c>
      <c r="R899" s="13">
        <v>1.7796000000000001</v>
      </c>
      <c r="S899" s="13">
        <v>1.1294</v>
      </c>
      <c r="T899" s="13">
        <v>2.1709000000000001</v>
      </c>
      <c r="U899" s="13">
        <v>0.65500000000000003</v>
      </c>
      <c r="V899" s="13">
        <v>0.93930000000000002</v>
      </c>
      <c r="W899" s="13">
        <v>0.35620000000000002</v>
      </c>
      <c r="X899" s="13">
        <v>1.0703</v>
      </c>
      <c r="Y899" s="13">
        <v>4.2267999999999999</v>
      </c>
      <c r="Z899" s="13">
        <v>4.7523999999999997</v>
      </c>
      <c r="AA899" s="13">
        <v>3.5304000000000002</v>
      </c>
    </row>
    <row r="900" spans="1:27" ht="15" customHeight="1" x14ac:dyDescent="0.45">
      <c r="A900" s="11">
        <v>9702</v>
      </c>
      <c r="B900" t="s">
        <v>1029</v>
      </c>
      <c r="C900" t="s">
        <v>672</v>
      </c>
      <c r="D900" t="s">
        <v>673</v>
      </c>
      <c r="E900">
        <v>53737</v>
      </c>
      <c r="F900" t="s">
        <v>114</v>
      </c>
      <c r="G900">
        <v>100009885</v>
      </c>
      <c r="H900" s="13">
        <v>0.4173</v>
      </c>
      <c r="I900" s="13">
        <v>0.221</v>
      </c>
      <c r="J900" s="13">
        <v>0.2571</v>
      </c>
      <c r="K900" s="13">
        <v>0.28060000000000002</v>
      </c>
      <c r="L900" s="13">
        <v>0.21160000000000001</v>
      </c>
      <c r="M900" s="13">
        <v>0.65800000000000003</v>
      </c>
      <c r="N900" s="13">
        <v>0.28260000000000002</v>
      </c>
      <c r="O900" s="13">
        <v>0.44280000000000003</v>
      </c>
      <c r="P900" s="13">
        <v>0.39119999999999999</v>
      </c>
      <c r="Q900" s="13">
        <v>0.4904</v>
      </c>
      <c r="R900" s="13">
        <v>1.9348000000000001</v>
      </c>
      <c r="S900" s="13">
        <v>1.3180000000000001</v>
      </c>
      <c r="T900" s="13">
        <v>2.4138000000000002</v>
      </c>
      <c r="U900" s="13">
        <v>0.65059999999999996</v>
      </c>
      <c r="V900" s="13">
        <v>0.93710000000000004</v>
      </c>
      <c r="W900" s="13">
        <v>0.4214</v>
      </c>
      <c r="X900" s="13">
        <v>1.0629</v>
      </c>
      <c r="Y900" s="13">
        <v>3.9089999999999998</v>
      </c>
      <c r="Z900" s="13">
        <v>4.5739999999999998</v>
      </c>
      <c r="AA900" s="13">
        <v>3.5548000000000002</v>
      </c>
    </row>
    <row r="901" spans="1:27" ht="15" customHeight="1" x14ac:dyDescent="0.45">
      <c r="A901" s="11">
        <v>9703</v>
      </c>
      <c r="B901" t="s">
        <v>1030</v>
      </c>
      <c r="C901" t="s">
        <v>672</v>
      </c>
      <c r="D901" t="s">
        <v>673</v>
      </c>
      <c r="E901">
        <v>54264</v>
      </c>
      <c r="F901" t="s">
        <v>114</v>
      </c>
      <c r="G901">
        <v>100010412</v>
      </c>
      <c r="H901" s="13">
        <v>0.50519999999999998</v>
      </c>
      <c r="I901" s="13">
        <v>0.30020000000000002</v>
      </c>
      <c r="J901" s="13">
        <v>0.32700000000000001</v>
      </c>
      <c r="K901" s="13">
        <v>0.3473</v>
      </c>
      <c r="L901" s="13">
        <v>0.29260000000000003</v>
      </c>
      <c r="M901" s="13">
        <v>0.69710000000000005</v>
      </c>
      <c r="N901" s="13">
        <v>0.35770000000000002</v>
      </c>
      <c r="O901" s="13">
        <v>0.54790000000000005</v>
      </c>
      <c r="P901" s="13">
        <v>0.51339999999999997</v>
      </c>
      <c r="Q901" s="13">
        <v>0.56720000000000004</v>
      </c>
      <c r="R901" s="13">
        <v>1.4300999999999999</v>
      </c>
      <c r="S901" s="13">
        <v>1.1720999999999999</v>
      </c>
      <c r="T901" s="13">
        <v>1.9638</v>
      </c>
      <c r="U901" s="13">
        <v>0.72689999999999999</v>
      </c>
      <c r="V901" s="13">
        <v>0.91749999999999998</v>
      </c>
      <c r="W901" s="13">
        <v>0.45600000000000002</v>
      </c>
      <c r="X901" s="13">
        <v>1.0825</v>
      </c>
      <c r="Y901" s="13">
        <v>3.8283</v>
      </c>
      <c r="Z901" s="13">
        <v>4.2813999999999997</v>
      </c>
      <c r="AA901" s="13">
        <v>4.0789</v>
      </c>
    </row>
    <row r="902" spans="1:27" ht="15" customHeight="1" x14ac:dyDescent="0.45">
      <c r="A902" s="11">
        <v>9704</v>
      </c>
      <c r="B902" t="s">
        <v>1031</v>
      </c>
      <c r="C902" t="s">
        <v>672</v>
      </c>
      <c r="D902" t="s">
        <v>673</v>
      </c>
      <c r="E902">
        <v>54265</v>
      </c>
      <c r="F902" t="s">
        <v>114</v>
      </c>
      <c r="G902">
        <v>100010413</v>
      </c>
      <c r="H902" s="13">
        <v>0.85709999999999997</v>
      </c>
      <c r="I902" s="13">
        <v>0.62280000000000002</v>
      </c>
      <c r="J902" s="13">
        <v>0.71530000000000005</v>
      </c>
      <c r="K902" s="13">
        <v>0.77900000000000003</v>
      </c>
      <c r="L902" s="13">
        <v>0.86739999999999995</v>
      </c>
      <c r="M902" s="13">
        <v>1.7369000000000001</v>
      </c>
      <c r="N902" s="13">
        <v>0.95169999999999999</v>
      </c>
      <c r="O902" s="13">
        <v>1.1141000000000001</v>
      </c>
      <c r="P902" s="13">
        <v>1.2847</v>
      </c>
      <c r="Q902" s="13">
        <v>1.1367</v>
      </c>
      <c r="R902" s="13">
        <v>1.2662</v>
      </c>
      <c r="S902" s="13">
        <v>1.3134999999999999</v>
      </c>
      <c r="T902" s="13">
        <v>2.2261000000000002</v>
      </c>
      <c r="U902" s="13">
        <v>0.84689999999999999</v>
      </c>
      <c r="V902" s="13">
        <v>0.97019999999999995</v>
      </c>
      <c r="W902" s="13">
        <v>0.64539999999999997</v>
      </c>
      <c r="X902" s="13">
        <v>1.1100000000000001</v>
      </c>
      <c r="Y902" s="13">
        <v>4.5982000000000003</v>
      </c>
      <c r="Z902" s="13">
        <v>5.2085999999999997</v>
      </c>
      <c r="AA902" s="13">
        <v>6.0472999999999999</v>
      </c>
    </row>
    <row r="903" spans="1:27" ht="15" customHeight="1" x14ac:dyDescent="0.45">
      <c r="A903" s="11">
        <v>9705</v>
      </c>
      <c r="B903" t="s">
        <v>1032</v>
      </c>
      <c r="C903" t="s">
        <v>672</v>
      </c>
      <c r="D903" t="s">
        <v>673</v>
      </c>
      <c r="E903">
        <v>54442</v>
      </c>
      <c r="F903" t="s">
        <v>114</v>
      </c>
      <c r="G903">
        <v>100010590</v>
      </c>
      <c r="H903" s="13">
        <v>0.63060000000000005</v>
      </c>
      <c r="I903" s="13">
        <v>0.63060000000000005</v>
      </c>
      <c r="J903" s="13">
        <v>0.63060000000000005</v>
      </c>
      <c r="K903" s="13">
        <v>0.63060000000000005</v>
      </c>
      <c r="L903" s="13">
        <v>0.63060000000000005</v>
      </c>
      <c r="M903" s="13">
        <v>0.63060000000000005</v>
      </c>
      <c r="N903" s="13">
        <v>0.63060000000000005</v>
      </c>
      <c r="O903" s="13">
        <v>0.63060000000000005</v>
      </c>
      <c r="P903" s="13">
        <v>0.68469999999999998</v>
      </c>
      <c r="Q903" s="13">
        <v>0.8468</v>
      </c>
      <c r="R903" s="13">
        <v>1.4414</v>
      </c>
      <c r="S903" s="13">
        <v>0.80179999999999996</v>
      </c>
      <c r="T903" s="13">
        <v>1.2972999999999999</v>
      </c>
      <c r="U903" s="13">
        <v>0.63060000000000005</v>
      </c>
      <c r="V903" s="13">
        <v>0.91890000000000005</v>
      </c>
      <c r="W903" s="13">
        <v>0.66669999999999996</v>
      </c>
      <c r="X903" s="13">
        <v>1</v>
      </c>
      <c r="Y903" s="13">
        <v>2.9910000000000001</v>
      </c>
      <c r="Z903" s="13">
        <v>3.7568000000000001</v>
      </c>
      <c r="AA903" s="13">
        <v>3.2162000000000002</v>
      </c>
    </row>
    <row r="904" spans="1:27" ht="15" customHeight="1" x14ac:dyDescent="0.45">
      <c r="A904" s="11">
        <v>9706</v>
      </c>
      <c r="B904" t="s">
        <v>1033</v>
      </c>
      <c r="C904" t="s">
        <v>672</v>
      </c>
      <c r="D904" t="s">
        <v>673</v>
      </c>
      <c r="E904">
        <v>54071</v>
      </c>
      <c r="F904" t="s">
        <v>114</v>
      </c>
      <c r="G904">
        <v>100010219</v>
      </c>
      <c r="H904" s="13">
        <v>0.58489999999999998</v>
      </c>
      <c r="I904" s="13">
        <v>0.32529999999999998</v>
      </c>
      <c r="J904" s="13">
        <v>0.38850000000000001</v>
      </c>
      <c r="K904" s="13">
        <v>0.3211</v>
      </c>
      <c r="L904" s="13">
        <v>0.38269999999999998</v>
      </c>
      <c r="M904" s="13">
        <v>0.59899999999999998</v>
      </c>
      <c r="N904" s="13">
        <v>0.40770000000000001</v>
      </c>
      <c r="O904" s="13">
        <v>0.49669999999999997</v>
      </c>
      <c r="P904" s="13">
        <v>0.4592</v>
      </c>
      <c r="Q904" s="13">
        <v>0.49669999999999997</v>
      </c>
      <c r="R904" s="13">
        <v>1.7013</v>
      </c>
      <c r="S904" s="13">
        <v>1.1173</v>
      </c>
      <c r="T904" s="13">
        <v>2.2029999999999998</v>
      </c>
      <c r="U904" s="13">
        <v>0.69130000000000003</v>
      </c>
      <c r="V904" s="13">
        <v>0.88270000000000004</v>
      </c>
      <c r="W904" s="13">
        <v>0.53910000000000002</v>
      </c>
      <c r="X904" s="13">
        <v>1.3702000000000001</v>
      </c>
      <c r="Y904" s="13">
        <v>4.8377999999999997</v>
      </c>
      <c r="Z904" s="13">
        <v>5.6696999999999997</v>
      </c>
      <c r="AA904" s="13">
        <v>4.8235999999999999</v>
      </c>
    </row>
    <row r="905" spans="1:27" ht="15" customHeight="1" x14ac:dyDescent="0.45">
      <c r="A905" s="11">
        <v>9707</v>
      </c>
      <c r="B905" t="s">
        <v>1034</v>
      </c>
      <c r="C905" t="s">
        <v>672</v>
      </c>
      <c r="D905" t="s">
        <v>673</v>
      </c>
      <c r="E905">
        <v>54606</v>
      </c>
      <c r="F905" t="s">
        <v>114</v>
      </c>
      <c r="G905">
        <v>100010754</v>
      </c>
      <c r="H905" s="13">
        <v>0.82509999999999994</v>
      </c>
      <c r="I905" s="13">
        <v>0.59230000000000005</v>
      </c>
      <c r="J905" s="13">
        <v>0.5181</v>
      </c>
      <c r="K905" s="13">
        <v>0.57410000000000005</v>
      </c>
      <c r="L905" s="13">
        <v>0.54120000000000001</v>
      </c>
      <c r="M905" s="13">
        <v>1.0768</v>
      </c>
      <c r="N905" s="13">
        <v>0.78800000000000003</v>
      </c>
      <c r="O905" s="13">
        <v>0.96840000000000004</v>
      </c>
      <c r="P905" s="13">
        <v>0.97789999999999999</v>
      </c>
      <c r="Q905" s="13">
        <v>0.98209999999999997</v>
      </c>
      <c r="R905" s="13">
        <v>1.6782999999999999</v>
      </c>
      <c r="S905" s="13">
        <v>1.2732000000000001</v>
      </c>
      <c r="T905" s="13">
        <v>2.2117</v>
      </c>
      <c r="U905" s="13">
        <v>0.99639999999999995</v>
      </c>
      <c r="V905" s="13">
        <v>1.1368</v>
      </c>
      <c r="W905" s="13">
        <v>0.67889999999999995</v>
      </c>
      <c r="X905" s="13">
        <v>1.5811999999999999</v>
      </c>
      <c r="Y905" s="13">
        <v>5.9817999999999998</v>
      </c>
      <c r="Z905" s="13">
        <v>7.0388000000000002</v>
      </c>
      <c r="AA905" s="13">
        <v>6.9364999999999997</v>
      </c>
    </row>
    <row r="906" spans="1:27" ht="15" customHeight="1" x14ac:dyDescent="0.45">
      <c r="A906" s="11">
        <v>9712</v>
      </c>
      <c r="B906" t="s">
        <v>1035</v>
      </c>
      <c r="C906" t="s">
        <v>672</v>
      </c>
      <c r="D906" t="s">
        <v>673</v>
      </c>
      <c r="E906">
        <v>53572</v>
      </c>
      <c r="F906" t="s">
        <v>114</v>
      </c>
      <c r="G906">
        <v>100009720</v>
      </c>
      <c r="H906" s="13">
        <v>0.84199999999999997</v>
      </c>
      <c r="I906" s="13">
        <v>0.62029999999999996</v>
      </c>
      <c r="J906" s="13">
        <v>0.62960000000000005</v>
      </c>
      <c r="K906" s="13">
        <v>0.6482</v>
      </c>
      <c r="L906" s="13">
        <v>0.59570000000000001</v>
      </c>
      <c r="M906" s="13">
        <v>1.1667000000000001</v>
      </c>
      <c r="N906" s="13">
        <v>0.75119999999999998</v>
      </c>
      <c r="O906" s="13">
        <v>1.0233000000000001</v>
      </c>
      <c r="P906" s="13">
        <v>0.94940000000000002</v>
      </c>
      <c r="Q906" s="13">
        <v>1.0036</v>
      </c>
      <c r="R906" s="13">
        <v>1.7125999999999999</v>
      </c>
      <c r="S906" s="13">
        <v>1.4239999999999999</v>
      </c>
      <c r="T906" s="13">
        <v>2.6307</v>
      </c>
      <c r="U906" s="13">
        <v>0.99480000000000002</v>
      </c>
      <c r="V906" s="13">
        <v>1.1837</v>
      </c>
      <c r="W906" s="13">
        <v>0.58799999999999997</v>
      </c>
      <c r="X906" s="13">
        <v>1.4147000000000001</v>
      </c>
      <c r="Y906" s="13">
        <v>5.3560999999999996</v>
      </c>
      <c r="Z906" s="13">
        <v>6.7747000000000002</v>
      </c>
      <c r="AA906" s="13">
        <v>6.0159000000000002</v>
      </c>
    </row>
    <row r="907" spans="1:27" ht="15" customHeight="1" x14ac:dyDescent="0.45">
      <c r="A907" s="11">
        <v>9713</v>
      </c>
      <c r="B907" t="s">
        <v>1036</v>
      </c>
      <c r="C907" t="s">
        <v>672</v>
      </c>
      <c r="D907" t="s">
        <v>673</v>
      </c>
      <c r="E907">
        <v>53738</v>
      </c>
      <c r="F907" t="s">
        <v>114</v>
      </c>
      <c r="G907">
        <v>100009886</v>
      </c>
      <c r="H907" s="13">
        <v>0.38290000000000002</v>
      </c>
      <c r="I907" s="13">
        <v>0.31219999999999998</v>
      </c>
      <c r="J907" s="13">
        <v>0.3049</v>
      </c>
      <c r="K907" s="13">
        <v>0.28399999999999997</v>
      </c>
      <c r="L907" s="13">
        <v>0.29399999999999998</v>
      </c>
      <c r="M907" s="13">
        <v>0.61619999999999997</v>
      </c>
      <c r="N907" s="13">
        <v>0.36570000000000003</v>
      </c>
      <c r="O907" s="13">
        <v>0.5917</v>
      </c>
      <c r="P907" s="13">
        <v>0.55259999999999998</v>
      </c>
      <c r="Q907" s="13">
        <v>0.46729999999999999</v>
      </c>
      <c r="R907" s="13">
        <v>1.6325000000000001</v>
      </c>
      <c r="S907" s="13">
        <v>1.353</v>
      </c>
      <c r="T907" s="13">
        <v>2.3656999999999999</v>
      </c>
      <c r="U907" s="13">
        <v>0.78769999999999996</v>
      </c>
      <c r="V907" s="13">
        <v>1.0118</v>
      </c>
      <c r="W907" s="13">
        <v>0.46460000000000001</v>
      </c>
      <c r="X907" s="13">
        <v>1.0934999999999999</v>
      </c>
      <c r="Y907" s="13">
        <v>3.9836999999999998</v>
      </c>
      <c r="Z907" s="13">
        <v>4.9519000000000002</v>
      </c>
      <c r="AA907" s="13">
        <v>4.2649999999999997</v>
      </c>
    </row>
    <row r="908" spans="1:27" ht="15" customHeight="1" x14ac:dyDescent="0.45">
      <c r="A908" s="11">
        <v>9716</v>
      </c>
      <c r="B908" t="s">
        <v>1037</v>
      </c>
      <c r="C908" t="s">
        <v>672</v>
      </c>
      <c r="D908" t="s">
        <v>673</v>
      </c>
      <c r="E908">
        <v>54072</v>
      </c>
      <c r="F908" t="s">
        <v>114</v>
      </c>
      <c r="G908">
        <v>100010220</v>
      </c>
      <c r="H908" s="13">
        <v>0.60840000000000005</v>
      </c>
      <c r="I908" s="13">
        <v>0.32050000000000001</v>
      </c>
      <c r="J908" s="13">
        <v>0.37619999999999998</v>
      </c>
      <c r="K908" s="13">
        <v>0.38990000000000002</v>
      </c>
      <c r="L908" s="13">
        <v>0.31109999999999999</v>
      </c>
      <c r="M908" s="13">
        <v>0.86380000000000001</v>
      </c>
      <c r="N908" s="13">
        <v>0.36420000000000002</v>
      </c>
      <c r="O908" s="13">
        <v>0.80720000000000003</v>
      </c>
      <c r="P908" s="13">
        <v>0.66069999999999995</v>
      </c>
      <c r="Q908" s="13">
        <v>0.66920000000000002</v>
      </c>
      <c r="R908" s="13">
        <v>1.9751000000000001</v>
      </c>
      <c r="S908" s="13">
        <v>1.4859</v>
      </c>
      <c r="T908" s="13">
        <v>2.653</v>
      </c>
      <c r="U908" s="13">
        <v>0.72319999999999995</v>
      </c>
      <c r="V908" s="13">
        <v>1.0840000000000001</v>
      </c>
      <c r="W908" s="13">
        <v>0.41389999999999999</v>
      </c>
      <c r="X908" s="13">
        <v>1.2879</v>
      </c>
      <c r="Y908" s="13">
        <v>4.6238000000000001</v>
      </c>
      <c r="Z908" s="13">
        <v>5.5766999999999998</v>
      </c>
      <c r="AA908" s="13">
        <v>4.97</v>
      </c>
    </row>
    <row r="909" spans="1:27" ht="15" customHeight="1" x14ac:dyDescent="0.45">
      <c r="A909" s="11">
        <v>9717</v>
      </c>
      <c r="B909" t="s">
        <v>1038</v>
      </c>
      <c r="C909" t="s">
        <v>672</v>
      </c>
      <c r="D909" t="s">
        <v>673</v>
      </c>
      <c r="E909">
        <v>54073</v>
      </c>
      <c r="F909" t="s">
        <v>114</v>
      </c>
      <c r="G909">
        <v>100010221</v>
      </c>
      <c r="H909" s="13">
        <v>0.95140000000000002</v>
      </c>
      <c r="I909" s="13">
        <v>0.34429999999999999</v>
      </c>
      <c r="J909" s="13">
        <v>0.41</v>
      </c>
      <c r="K909" s="13">
        <v>0.65129999999999999</v>
      </c>
      <c r="L909" s="13">
        <v>0.40799999999999997</v>
      </c>
      <c r="M909" s="13">
        <v>1.0986</v>
      </c>
      <c r="N909" s="13">
        <v>0.36780000000000002</v>
      </c>
      <c r="O909" s="13">
        <v>1.0486</v>
      </c>
      <c r="P909" s="13">
        <v>0.71509999999999996</v>
      </c>
      <c r="Q909" s="13">
        <v>0.77880000000000005</v>
      </c>
      <c r="R909" s="13">
        <v>2.5287000000000002</v>
      </c>
      <c r="S909" s="13">
        <v>1.7558</v>
      </c>
      <c r="T909" s="13">
        <v>3.5223</v>
      </c>
      <c r="U909" s="13">
        <v>0.74639999999999995</v>
      </c>
      <c r="V909" s="13">
        <v>1.2683</v>
      </c>
      <c r="W909" s="13">
        <v>0.48259999999999997</v>
      </c>
      <c r="X909" s="13">
        <v>1.2505999999999999</v>
      </c>
      <c r="Y909" s="13">
        <v>5.5841000000000003</v>
      </c>
      <c r="Z909" s="13">
        <v>6.6600999999999999</v>
      </c>
      <c r="AA909" s="13">
        <v>5.2202000000000002</v>
      </c>
    </row>
    <row r="910" spans="1:27" ht="15" customHeight="1" x14ac:dyDescent="0.45">
      <c r="A910" s="11">
        <v>9718</v>
      </c>
      <c r="B910" t="s">
        <v>1039</v>
      </c>
      <c r="C910" t="s">
        <v>672</v>
      </c>
      <c r="D910" t="s">
        <v>673</v>
      </c>
      <c r="E910">
        <v>53739</v>
      </c>
      <c r="F910" t="s">
        <v>114</v>
      </c>
      <c r="G910">
        <v>100009887</v>
      </c>
      <c r="H910" s="13">
        <v>1.0509999999999999</v>
      </c>
      <c r="I910" s="13">
        <v>0.36530000000000001</v>
      </c>
      <c r="J910" s="13">
        <v>0.63470000000000004</v>
      </c>
      <c r="K910" s="13">
        <v>0.64900000000000002</v>
      </c>
      <c r="L910" s="13">
        <v>0.502</v>
      </c>
      <c r="M910" s="13">
        <v>1.0550999999999999</v>
      </c>
      <c r="N910" s="13">
        <v>0.67549999999999999</v>
      </c>
      <c r="O910" s="13">
        <v>0.98570000000000002</v>
      </c>
      <c r="P910" s="13">
        <v>1.0143</v>
      </c>
      <c r="Q910" s="13">
        <v>1.0959000000000001</v>
      </c>
      <c r="R910" s="13">
        <v>2.351</v>
      </c>
      <c r="S910" s="13">
        <v>1.7878000000000001</v>
      </c>
      <c r="T910" s="13">
        <v>3.0531000000000001</v>
      </c>
      <c r="U910" s="13">
        <v>0.95709999999999995</v>
      </c>
      <c r="V910" s="13">
        <v>1.2694000000000001</v>
      </c>
      <c r="W910" s="13">
        <v>0.61629999999999996</v>
      </c>
      <c r="X910" s="13">
        <v>1.2776000000000001</v>
      </c>
      <c r="Y910" s="13">
        <v>3.9060999999999999</v>
      </c>
      <c r="Z910" s="13">
        <v>6.3019999999999996</v>
      </c>
      <c r="AA910" s="13">
        <v>4.1020000000000003</v>
      </c>
    </row>
    <row r="911" spans="1:27" ht="15" customHeight="1" x14ac:dyDescent="0.45">
      <c r="A911" s="11">
        <v>9722</v>
      </c>
      <c r="B911" t="s">
        <v>1040</v>
      </c>
      <c r="C911" t="s">
        <v>672</v>
      </c>
      <c r="D911" t="s">
        <v>673</v>
      </c>
      <c r="E911">
        <v>54074</v>
      </c>
      <c r="F911" t="s">
        <v>114</v>
      </c>
      <c r="G911">
        <v>100010222</v>
      </c>
      <c r="H911" s="13">
        <v>0.57420000000000004</v>
      </c>
      <c r="I911" s="13">
        <v>0.28710000000000002</v>
      </c>
      <c r="J911" s="13">
        <v>0.497</v>
      </c>
      <c r="K911" s="13">
        <v>0.4415</v>
      </c>
      <c r="L911" s="13">
        <v>0.36430000000000001</v>
      </c>
      <c r="M911" s="13">
        <v>0.87819999999999998</v>
      </c>
      <c r="N911" s="13">
        <v>0.41010000000000002</v>
      </c>
      <c r="O911" s="13">
        <v>0.79610000000000003</v>
      </c>
      <c r="P911" s="13">
        <v>0.59350000000000003</v>
      </c>
      <c r="Q911" s="13">
        <v>0.56210000000000004</v>
      </c>
      <c r="R911" s="13">
        <v>3.4596</v>
      </c>
      <c r="S911" s="13">
        <v>2.0265</v>
      </c>
      <c r="T911" s="13">
        <v>4.1109999999999998</v>
      </c>
      <c r="U911" s="13">
        <v>0.99399999999999999</v>
      </c>
      <c r="V911" s="13">
        <v>1.544</v>
      </c>
      <c r="W911" s="13">
        <v>0.5887</v>
      </c>
      <c r="X911" s="13">
        <v>1.2665999999999999</v>
      </c>
      <c r="Y911" s="13">
        <v>4.8010000000000002</v>
      </c>
      <c r="Z911" s="13">
        <v>5.9855</v>
      </c>
      <c r="AA911" s="13">
        <v>4.2678000000000003</v>
      </c>
    </row>
    <row r="912" spans="1:27" ht="15" customHeight="1" x14ac:dyDescent="0.45">
      <c r="A912" s="11">
        <v>9723</v>
      </c>
      <c r="B912" t="s">
        <v>1041</v>
      </c>
      <c r="C912" t="s">
        <v>672</v>
      </c>
      <c r="D912" t="s">
        <v>673</v>
      </c>
      <c r="E912">
        <v>53911</v>
      </c>
      <c r="F912" t="s">
        <v>114</v>
      </c>
      <c r="G912">
        <v>100010059</v>
      </c>
      <c r="H912" s="13">
        <v>0.58640000000000003</v>
      </c>
      <c r="I912" s="13">
        <v>0.33210000000000001</v>
      </c>
      <c r="J912" s="13">
        <v>0.44040000000000001</v>
      </c>
      <c r="K912" s="13">
        <v>0.4274</v>
      </c>
      <c r="L912" s="13">
        <v>0.39810000000000001</v>
      </c>
      <c r="M912" s="13">
        <v>0.75109999999999999</v>
      </c>
      <c r="N912" s="13">
        <v>0.41889999999999999</v>
      </c>
      <c r="O912" s="13">
        <v>0.69810000000000005</v>
      </c>
      <c r="P912" s="13">
        <v>0.57850000000000001</v>
      </c>
      <c r="Q912" s="13">
        <v>0.70650000000000002</v>
      </c>
      <c r="R912" s="13">
        <v>1.9972000000000001</v>
      </c>
      <c r="S912" s="13">
        <v>1.4858</v>
      </c>
      <c r="T912" s="13">
        <v>2.7183999999999999</v>
      </c>
      <c r="U912" s="13">
        <v>0.80740000000000001</v>
      </c>
      <c r="V912" s="13">
        <v>1.2343</v>
      </c>
      <c r="W912" s="13">
        <v>0.53900000000000003</v>
      </c>
      <c r="X912" s="13">
        <v>1.2535000000000001</v>
      </c>
      <c r="Y912" s="13">
        <v>4.3445</v>
      </c>
      <c r="Z912" s="13">
        <v>5.1965000000000003</v>
      </c>
      <c r="AA912" s="13">
        <v>4.3338000000000001</v>
      </c>
    </row>
    <row r="913" spans="1:27" ht="15" customHeight="1" x14ac:dyDescent="0.45">
      <c r="A913" s="11">
        <v>9724</v>
      </c>
      <c r="B913" t="s">
        <v>1042</v>
      </c>
      <c r="C913" t="s">
        <v>672</v>
      </c>
      <c r="D913" t="s">
        <v>673</v>
      </c>
      <c r="E913">
        <v>54607</v>
      </c>
      <c r="F913" t="s">
        <v>114</v>
      </c>
      <c r="G913">
        <v>100010755</v>
      </c>
      <c r="H913" s="13">
        <v>0.70750000000000002</v>
      </c>
      <c r="I913" s="13">
        <v>0.49209999999999998</v>
      </c>
      <c r="J913" s="13">
        <v>0.56869999999999998</v>
      </c>
      <c r="K913" s="13">
        <v>0.58309999999999995</v>
      </c>
      <c r="L913" s="13">
        <v>0.60750000000000004</v>
      </c>
      <c r="M913" s="13">
        <v>1.0924</v>
      </c>
      <c r="N913" s="13">
        <v>0.72099999999999997</v>
      </c>
      <c r="O913" s="13">
        <v>0.80310000000000004</v>
      </c>
      <c r="P913" s="13">
        <v>0.86709999999999998</v>
      </c>
      <c r="Q913" s="13">
        <v>0.87880000000000003</v>
      </c>
      <c r="R913" s="13">
        <v>1.5105999999999999</v>
      </c>
      <c r="S913" s="13">
        <v>1.1680999999999999</v>
      </c>
      <c r="T913" s="13">
        <v>2.0324</v>
      </c>
      <c r="U913" s="13">
        <v>0.7823</v>
      </c>
      <c r="V913" s="13">
        <v>0.92830000000000001</v>
      </c>
      <c r="W913" s="13">
        <v>0.50829999999999997</v>
      </c>
      <c r="X913" s="13">
        <v>1.1355999999999999</v>
      </c>
      <c r="Y913" s="13">
        <v>3.3239999999999998</v>
      </c>
      <c r="Z913" s="13">
        <v>4.0468999999999999</v>
      </c>
      <c r="AA913" s="13">
        <v>4.0829000000000004</v>
      </c>
    </row>
    <row r="914" spans="1:27" ht="15" customHeight="1" x14ac:dyDescent="0.45">
      <c r="A914" s="11">
        <v>9727</v>
      </c>
      <c r="B914" t="s">
        <v>1043</v>
      </c>
      <c r="C914" t="s">
        <v>672</v>
      </c>
      <c r="D914" t="s">
        <v>673</v>
      </c>
      <c r="E914">
        <v>53397</v>
      </c>
      <c r="F914" t="s">
        <v>114</v>
      </c>
      <c r="G914">
        <v>100009545</v>
      </c>
      <c r="H914" s="13">
        <v>0.60640000000000005</v>
      </c>
      <c r="I914" s="13">
        <v>0.35260000000000002</v>
      </c>
      <c r="J914" s="13">
        <v>0.4047</v>
      </c>
      <c r="K914" s="13">
        <v>0.39750000000000002</v>
      </c>
      <c r="L914" s="13">
        <v>0.3634</v>
      </c>
      <c r="M914" s="13">
        <v>0.69799999999999995</v>
      </c>
      <c r="N914" s="13">
        <v>0.42259999999999998</v>
      </c>
      <c r="O914" s="13">
        <v>0.62739999999999996</v>
      </c>
      <c r="P914" s="13">
        <v>0.6663</v>
      </c>
      <c r="Q914" s="13">
        <v>0.6633</v>
      </c>
      <c r="R914" s="13">
        <v>1.8887</v>
      </c>
      <c r="S914" s="13">
        <v>1.466</v>
      </c>
      <c r="T914" s="13">
        <v>2.5434999999999999</v>
      </c>
      <c r="U914" s="13">
        <v>0.86739999999999995</v>
      </c>
      <c r="V914" s="13">
        <v>1.0834999999999999</v>
      </c>
      <c r="W914" s="13">
        <v>0.63570000000000004</v>
      </c>
      <c r="X914" s="13">
        <v>1.6271</v>
      </c>
      <c r="Y914" s="13">
        <v>5.9215999999999998</v>
      </c>
      <c r="Z914" s="13">
        <v>7.1470000000000002</v>
      </c>
      <c r="AA914" s="13">
        <v>6.6555</v>
      </c>
    </row>
    <row r="915" spans="1:27" ht="15" customHeight="1" x14ac:dyDescent="0.45">
      <c r="A915" s="11">
        <v>9728</v>
      </c>
      <c r="B915" t="s">
        <v>1044</v>
      </c>
      <c r="C915" t="s">
        <v>672</v>
      </c>
      <c r="D915" t="s">
        <v>673</v>
      </c>
      <c r="E915">
        <v>54608</v>
      </c>
      <c r="F915" t="s">
        <v>114</v>
      </c>
      <c r="G915">
        <v>100010756</v>
      </c>
      <c r="H915" s="13">
        <v>0.99329999999999996</v>
      </c>
      <c r="I915" s="13">
        <v>0.68859999999999999</v>
      </c>
      <c r="J915" s="13">
        <v>0.67810000000000004</v>
      </c>
      <c r="K915" s="13">
        <v>0.69899999999999995</v>
      </c>
      <c r="L915" s="13">
        <v>0.57940000000000003</v>
      </c>
      <c r="M915" s="13">
        <v>1.3465</v>
      </c>
      <c r="N915" s="13">
        <v>1.0066999999999999</v>
      </c>
      <c r="O915" s="13">
        <v>1.1294</v>
      </c>
      <c r="P915" s="13">
        <v>1.1112</v>
      </c>
      <c r="Q915" s="13">
        <v>1.2198</v>
      </c>
      <c r="R915" s="13">
        <v>1.3488</v>
      </c>
      <c r="S915" s="13">
        <v>1.1435999999999999</v>
      </c>
      <c r="T915" s="13">
        <v>1.9137</v>
      </c>
      <c r="U915" s="13">
        <v>0.90459999999999996</v>
      </c>
      <c r="V915" s="13">
        <v>0.90190000000000003</v>
      </c>
      <c r="W915" s="13">
        <v>0.58109999999999995</v>
      </c>
      <c r="X915" s="13">
        <v>1.5298</v>
      </c>
      <c r="Y915" s="13">
        <v>5.4455999999999998</v>
      </c>
      <c r="Z915" s="13">
        <v>7.3026999999999997</v>
      </c>
      <c r="AA915" s="13">
        <v>6.6185</v>
      </c>
    </row>
    <row r="916" spans="1:27" ht="15" customHeight="1" x14ac:dyDescent="0.45">
      <c r="A916" s="11">
        <v>9733</v>
      </c>
      <c r="B916" t="s">
        <v>1045</v>
      </c>
      <c r="C916" t="s">
        <v>672</v>
      </c>
      <c r="D916" t="s">
        <v>673</v>
      </c>
      <c r="E916">
        <v>54266</v>
      </c>
      <c r="F916" t="s">
        <v>114</v>
      </c>
      <c r="G916">
        <v>100010414</v>
      </c>
      <c r="H916" s="13">
        <v>0.61880000000000002</v>
      </c>
      <c r="I916" s="13">
        <v>0.5091</v>
      </c>
      <c r="J916" s="13">
        <v>0.54830000000000001</v>
      </c>
      <c r="K916" s="13">
        <v>0.4778</v>
      </c>
      <c r="L916" s="13">
        <v>0.49349999999999999</v>
      </c>
      <c r="M916" s="13">
        <v>0.61099999999999999</v>
      </c>
      <c r="N916" s="13">
        <v>0.5796</v>
      </c>
      <c r="O916" s="13">
        <v>0.62919999999999998</v>
      </c>
      <c r="P916" s="13">
        <v>0.65269999999999995</v>
      </c>
      <c r="Q916" s="13">
        <v>0.7833</v>
      </c>
      <c r="R916" s="13">
        <v>1.6031</v>
      </c>
      <c r="S916" s="13">
        <v>1.3734</v>
      </c>
      <c r="T916" s="13">
        <v>2.5091000000000001</v>
      </c>
      <c r="U916" s="13">
        <v>0.8407</v>
      </c>
      <c r="V916" s="13">
        <v>1.0391999999999999</v>
      </c>
      <c r="W916" s="13">
        <v>0.45429999999999998</v>
      </c>
      <c r="X916" s="13">
        <v>0.96079999999999999</v>
      </c>
      <c r="Y916" s="13">
        <v>4.0339</v>
      </c>
      <c r="Z916" s="13">
        <v>5.5640000000000001</v>
      </c>
      <c r="AA916" s="13">
        <v>4.4595000000000002</v>
      </c>
    </row>
    <row r="917" spans="1:27" ht="15" customHeight="1" x14ac:dyDescent="0.45">
      <c r="A917" s="11">
        <v>9735</v>
      </c>
      <c r="B917" t="s">
        <v>1046</v>
      </c>
      <c r="C917" t="s">
        <v>672</v>
      </c>
      <c r="D917" t="s">
        <v>673</v>
      </c>
      <c r="E917">
        <v>53573</v>
      </c>
      <c r="F917" t="s">
        <v>114</v>
      </c>
      <c r="G917">
        <v>100009721</v>
      </c>
      <c r="H917" s="13">
        <v>0.65839999999999999</v>
      </c>
      <c r="I917" s="13">
        <v>0.36399999999999999</v>
      </c>
      <c r="J917" s="13">
        <v>0.43149999999999999</v>
      </c>
      <c r="K917" s="13">
        <v>0.70340000000000003</v>
      </c>
      <c r="L917" s="13">
        <v>0.28760000000000002</v>
      </c>
      <c r="M917" s="13">
        <v>1.0066999999999999</v>
      </c>
      <c r="N917" s="13">
        <v>0.69210000000000005</v>
      </c>
      <c r="O917" s="13">
        <v>0.99329999999999996</v>
      </c>
      <c r="P917" s="13">
        <v>0.90790000000000004</v>
      </c>
      <c r="Q917" s="13">
        <v>0.73029999999999995</v>
      </c>
      <c r="R917" s="13">
        <v>1.3371</v>
      </c>
      <c r="S917" s="13">
        <v>0.95960000000000001</v>
      </c>
      <c r="T917" s="13">
        <v>2.0651999999999999</v>
      </c>
      <c r="U917" s="13">
        <v>0.74829999999999997</v>
      </c>
      <c r="V917" s="13">
        <v>0.84719999999999995</v>
      </c>
      <c r="W917" s="13">
        <v>0.5393</v>
      </c>
      <c r="X917" s="13">
        <v>1.3303</v>
      </c>
      <c r="Y917" s="13">
        <v>4.4561999999999999</v>
      </c>
      <c r="Z917" s="13">
        <v>4.5978000000000003</v>
      </c>
      <c r="AA917" s="13">
        <v>5.0179999999999998</v>
      </c>
    </row>
    <row r="918" spans="1:27" ht="15" customHeight="1" x14ac:dyDescent="0.45">
      <c r="A918" s="11">
        <v>9736</v>
      </c>
      <c r="B918" t="s">
        <v>1047</v>
      </c>
      <c r="C918" t="s">
        <v>672</v>
      </c>
      <c r="D918" t="s">
        <v>673</v>
      </c>
      <c r="E918">
        <v>54075</v>
      </c>
      <c r="F918" t="s">
        <v>114</v>
      </c>
      <c r="G918">
        <v>100010223</v>
      </c>
      <c r="H918" s="13">
        <v>1.1744000000000001</v>
      </c>
      <c r="I918" s="13">
        <v>0.47689999999999999</v>
      </c>
      <c r="J918" s="13">
        <v>0.61539999999999995</v>
      </c>
      <c r="K918" s="13">
        <v>0.47689999999999999</v>
      </c>
      <c r="L918" s="13">
        <v>0.91790000000000005</v>
      </c>
      <c r="M918" s="13">
        <v>1</v>
      </c>
      <c r="N918" s="13">
        <v>0.65129999999999999</v>
      </c>
      <c r="O918" s="13">
        <v>0.80510000000000004</v>
      </c>
      <c r="P918" s="13">
        <v>0.77439999999999998</v>
      </c>
      <c r="Q918" s="13">
        <v>1.0718000000000001</v>
      </c>
      <c r="R918" s="13">
        <v>2.2307999999999999</v>
      </c>
      <c r="S918" s="13">
        <v>1.9590000000000001</v>
      </c>
      <c r="T918" s="13">
        <v>3.1128</v>
      </c>
      <c r="U918" s="13">
        <v>0.98970000000000002</v>
      </c>
      <c r="V918" s="13">
        <v>1.4103000000000001</v>
      </c>
      <c r="W918" s="13">
        <v>0.66669999999999996</v>
      </c>
      <c r="X918" s="13">
        <v>1.5589999999999999</v>
      </c>
      <c r="Y918" s="13">
        <v>5.2153999999999998</v>
      </c>
      <c r="Z918" s="13">
        <v>7.8769</v>
      </c>
      <c r="AA918" s="13">
        <v>5.359</v>
      </c>
    </row>
    <row r="919" spans="1:27" ht="15" customHeight="1" x14ac:dyDescent="0.45">
      <c r="A919" s="11">
        <v>9737</v>
      </c>
      <c r="B919" t="s">
        <v>1048</v>
      </c>
      <c r="C919" t="s">
        <v>672</v>
      </c>
      <c r="D919" t="s">
        <v>673</v>
      </c>
      <c r="E919">
        <v>53398</v>
      </c>
      <c r="F919" t="s">
        <v>114</v>
      </c>
      <c r="G919">
        <v>100009546</v>
      </c>
      <c r="H919" s="13">
        <v>1.0092000000000001</v>
      </c>
      <c r="I919" s="13">
        <v>0.7097</v>
      </c>
      <c r="J919" s="13">
        <v>0.59450000000000003</v>
      </c>
      <c r="K919" s="13">
        <v>0.98160000000000003</v>
      </c>
      <c r="L919" s="13">
        <v>0.72809999999999997</v>
      </c>
      <c r="M919" s="13">
        <v>1.212</v>
      </c>
      <c r="N919" s="13">
        <v>0.95850000000000002</v>
      </c>
      <c r="O919" s="13">
        <v>1.1013999999999999</v>
      </c>
      <c r="P919" s="13">
        <v>1.1382000000000001</v>
      </c>
      <c r="Q919" s="13">
        <v>0.88019999999999998</v>
      </c>
      <c r="R919" s="13">
        <v>1.6036999999999999</v>
      </c>
      <c r="S919" s="13">
        <v>1.3963000000000001</v>
      </c>
      <c r="T919" s="13">
        <v>1.7787999999999999</v>
      </c>
      <c r="U919" s="13">
        <v>1.0690999999999999</v>
      </c>
      <c r="V919" s="13">
        <v>0.96309999999999996</v>
      </c>
      <c r="W919" s="13">
        <v>0.82030000000000003</v>
      </c>
      <c r="X919" s="13">
        <v>1.1705000000000001</v>
      </c>
      <c r="Y919" s="13">
        <v>2.4424000000000001</v>
      </c>
      <c r="Z919" s="13">
        <v>3.9123999999999999</v>
      </c>
      <c r="AA919" s="13">
        <v>2.7604000000000002</v>
      </c>
    </row>
    <row r="920" spans="1:27" ht="15" customHeight="1" x14ac:dyDescent="0.45">
      <c r="A920" s="11">
        <v>9741</v>
      </c>
      <c r="B920" t="s">
        <v>1049</v>
      </c>
      <c r="C920" t="s">
        <v>672</v>
      </c>
      <c r="D920" t="s">
        <v>673</v>
      </c>
      <c r="E920">
        <v>53574</v>
      </c>
      <c r="F920" t="s">
        <v>114</v>
      </c>
      <c r="G920">
        <v>100009722</v>
      </c>
      <c r="H920" s="13">
        <v>0.83620000000000005</v>
      </c>
      <c r="I920" s="13">
        <v>0.50470000000000004</v>
      </c>
      <c r="J920" s="13">
        <v>0.54610000000000003</v>
      </c>
      <c r="K920" s="13">
        <v>0.74199999999999999</v>
      </c>
      <c r="L920" s="13">
        <v>0.58760000000000001</v>
      </c>
      <c r="M920" s="13">
        <v>1.2428999999999999</v>
      </c>
      <c r="N920" s="13">
        <v>0.63280000000000003</v>
      </c>
      <c r="O920" s="13">
        <v>0.96799999999999997</v>
      </c>
      <c r="P920" s="13">
        <v>0.71189999999999998</v>
      </c>
      <c r="Q920" s="13">
        <v>0.64029999999999998</v>
      </c>
      <c r="R920" s="13">
        <v>2.5951</v>
      </c>
      <c r="S920" s="13">
        <v>1.9096</v>
      </c>
      <c r="T920" s="13">
        <v>3.8380000000000001</v>
      </c>
      <c r="U920" s="13">
        <v>1.032</v>
      </c>
      <c r="V920" s="13">
        <v>1.4087000000000001</v>
      </c>
      <c r="W920" s="13">
        <v>0.73450000000000004</v>
      </c>
      <c r="X920" s="13">
        <v>1.2881</v>
      </c>
      <c r="Y920" s="13">
        <v>4.968</v>
      </c>
      <c r="Z920" s="13">
        <v>6.1769999999999996</v>
      </c>
      <c r="AA920" s="13">
        <v>4.7683999999999997</v>
      </c>
    </row>
    <row r="921" spans="1:27" ht="15" customHeight="1" x14ac:dyDescent="0.45">
      <c r="A921" s="11">
        <v>9742</v>
      </c>
      <c r="B921" t="s">
        <v>1050</v>
      </c>
      <c r="C921" t="s">
        <v>672</v>
      </c>
      <c r="D921" t="s">
        <v>673</v>
      </c>
      <c r="E921">
        <v>53399</v>
      </c>
      <c r="F921" t="s">
        <v>114</v>
      </c>
      <c r="G921">
        <v>100009547</v>
      </c>
      <c r="H921" s="13">
        <v>0.61160000000000003</v>
      </c>
      <c r="I921" s="13">
        <v>0.59030000000000005</v>
      </c>
      <c r="J921" s="13">
        <v>0.69889999999999997</v>
      </c>
      <c r="K921" s="13">
        <v>0.72729999999999995</v>
      </c>
      <c r="L921" s="13">
        <v>0.58560000000000001</v>
      </c>
      <c r="M921" s="13">
        <v>1.0579000000000001</v>
      </c>
      <c r="N921" s="13">
        <v>0.65169999999999995</v>
      </c>
      <c r="O921" s="13">
        <v>0.99409999999999998</v>
      </c>
      <c r="P921" s="13">
        <v>1.1027</v>
      </c>
      <c r="Q921" s="13">
        <v>1.0508</v>
      </c>
      <c r="R921" s="13">
        <v>1.2916000000000001</v>
      </c>
      <c r="S921" s="13">
        <v>1.1357999999999999</v>
      </c>
      <c r="T921" s="13">
        <v>1.8914</v>
      </c>
      <c r="U921" s="13">
        <v>0.75090000000000001</v>
      </c>
      <c r="V921" s="13">
        <v>0.91849999999999998</v>
      </c>
      <c r="W921" s="13">
        <v>0.48880000000000001</v>
      </c>
      <c r="X921" s="13">
        <v>1.0059</v>
      </c>
      <c r="Y921" s="13">
        <v>3.7378999999999998</v>
      </c>
      <c r="Z921" s="13">
        <v>3.9622000000000002</v>
      </c>
      <c r="AA921" s="13">
        <v>4.6139000000000001</v>
      </c>
    </row>
    <row r="922" spans="1:27" ht="15" customHeight="1" x14ac:dyDescent="0.45">
      <c r="A922" s="11">
        <v>9744</v>
      </c>
      <c r="B922" t="s">
        <v>1051</v>
      </c>
      <c r="C922" t="s">
        <v>672</v>
      </c>
      <c r="D922" t="s">
        <v>673</v>
      </c>
      <c r="E922">
        <v>54443</v>
      </c>
      <c r="F922" t="s">
        <v>114</v>
      </c>
      <c r="G922">
        <v>100010591</v>
      </c>
      <c r="H922" s="13">
        <v>0.59489999999999998</v>
      </c>
      <c r="I922" s="13">
        <v>0.51459999999999995</v>
      </c>
      <c r="J922" s="13">
        <v>0.39419999999999999</v>
      </c>
      <c r="K922" s="13">
        <v>0.65690000000000004</v>
      </c>
      <c r="L922" s="13">
        <v>0.73360000000000003</v>
      </c>
      <c r="M922" s="13">
        <v>1</v>
      </c>
      <c r="N922" s="13">
        <v>0.64229999999999998</v>
      </c>
      <c r="O922" s="13">
        <v>0.63870000000000005</v>
      </c>
      <c r="P922" s="13">
        <v>0.59119999999999995</v>
      </c>
      <c r="Q922" s="13">
        <v>0.5766</v>
      </c>
      <c r="R922" s="13">
        <v>2.1642000000000001</v>
      </c>
      <c r="S922" s="13">
        <v>1.5073000000000001</v>
      </c>
      <c r="T922" s="13">
        <v>2.5985</v>
      </c>
      <c r="U922" s="13">
        <v>1</v>
      </c>
      <c r="V922" s="13">
        <v>1.0803</v>
      </c>
      <c r="W922" s="13">
        <v>0.54379999999999995</v>
      </c>
      <c r="X922" s="13">
        <v>1.6094999999999999</v>
      </c>
      <c r="Y922" s="13">
        <v>5.8503999999999996</v>
      </c>
      <c r="Z922" s="13">
        <v>7.4379999999999997</v>
      </c>
      <c r="AA922" s="13">
        <v>6.2701000000000002</v>
      </c>
    </row>
    <row r="923" spans="1:27" ht="15" customHeight="1" x14ac:dyDescent="0.45">
      <c r="A923" s="11">
        <v>9745</v>
      </c>
      <c r="B923" t="s">
        <v>1052</v>
      </c>
      <c r="C923" t="s">
        <v>672</v>
      </c>
      <c r="D923" t="s">
        <v>673</v>
      </c>
      <c r="E923">
        <v>54609</v>
      </c>
      <c r="F923" t="s">
        <v>114</v>
      </c>
      <c r="G923">
        <v>100010757</v>
      </c>
      <c r="H923" s="13">
        <v>0.82299999999999995</v>
      </c>
      <c r="I923" s="13">
        <v>0.5988</v>
      </c>
      <c r="J923" s="13">
        <v>0.56530000000000002</v>
      </c>
      <c r="K923" s="13">
        <v>0.61109999999999998</v>
      </c>
      <c r="L923" s="13">
        <v>0.50990000000000002</v>
      </c>
      <c r="M923" s="13">
        <v>1.0014000000000001</v>
      </c>
      <c r="N923" s="13">
        <v>0.61650000000000005</v>
      </c>
      <c r="O923" s="13">
        <v>0.89270000000000005</v>
      </c>
      <c r="P923" s="13">
        <v>0.86399999999999999</v>
      </c>
      <c r="Q923" s="13">
        <v>0.99519999999999997</v>
      </c>
      <c r="R923" s="13">
        <v>1.7799</v>
      </c>
      <c r="S923" s="13">
        <v>1.4100999999999999</v>
      </c>
      <c r="T923" s="13">
        <v>2.3411</v>
      </c>
      <c r="U923" s="13">
        <v>0.91249999999999998</v>
      </c>
      <c r="V923" s="13">
        <v>1.1236999999999999</v>
      </c>
      <c r="W923" s="13">
        <v>0.63639999999999997</v>
      </c>
      <c r="X923" s="13">
        <v>1.6343000000000001</v>
      </c>
      <c r="Y923" s="13">
        <v>6.6562000000000001</v>
      </c>
      <c r="Z923" s="13">
        <v>8.1954999999999991</v>
      </c>
      <c r="AA923" s="13">
        <v>7.7191000000000001</v>
      </c>
    </row>
    <row r="924" spans="1:27" ht="15" customHeight="1" x14ac:dyDescent="0.45">
      <c r="A924" s="11">
        <v>9752</v>
      </c>
      <c r="B924" t="s">
        <v>1053</v>
      </c>
      <c r="C924" t="s">
        <v>672</v>
      </c>
      <c r="D924" t="s">
        <v>673</v>
      </c>
      <c r="E924">
        <v>53400</v>
      </c>
      <c r="F924" t="s">
        <v>114</v>
      </c>
      <c r="G924">
        <v>100009548</v>
      </c>
      <c r="H924" s="13">
        <v>0.5827</v>
      </c>
      <c r="I924" s="13">
        <v>0.5827</v>
      </c>
      <c r="J924" s="13">
        <v>0.69779999999999998</v>
      </c>
      <c r="K924" s="13">
        <v>0.5827</v>
      </c>
      <c r="L924" s="13">
        <v>0.5827</v>
      </c>
      <c r="M924" s="13">
        <v>1</v>
      </c>
      <c r="N924" s="13">
        <v>0.5827</v>
      </c>
      <c r="O924" s="13">
        <v>1.4317</v>
      </c>
      <c r="P924" s="13">
        <v>0.76980000000000004</v>
      </c>
      <c r="Q924" s="13">
        <v>0.69059999999999999</v>
      </c>
      <c r="R924" s="13">
        <v>1.1871</v>
      </c>
      <c r="S924" s="13">
        <v>1.0934999999999999</v>
      </c>
      <c r="T924" s="13">
        <v>1.4100999999999999</v>
      </c>
      <c r="U924" s="13">
        <v>1.0072000000000001</v>
      </c>
      <c r="V924" s="13">
        <v>0.91369999999999996</v>
      </c>
      <c r="W924" s="13">
        <v>0.82730000000000004</v>
      </c>
      <c r="X924" s="13">
        <v>0.72660000000000002</v>
      </c>
      <c r="Y924" s="13">
        <v>2.8776999999999999</v>
      </c>
      <c r="Z924" s="13">
        <v>4.4459999999999997</v>
      </c>
      <c r="AA924" s="13">
        <v>3.5108000000000001</v>
      </c>
    </row>
    <row r="925" spans="1:27" ht="15" customHeight="1" x14ac:dyDescent="0.45">
      <c r="A925" s="11">
        <v>9753</v>
      </c>
      <c r="B925" t="s">
        <v>1054</v>
      </c>
      <c r="C925" t="s">
        <v>672</v>
      </c>
      <c r="D925" t="s">
        <v>673</v>
      </c>
      <c r="E925">
        <v>53740</v>
      </c>
      <c r="F925" t="s">
        <v>114</v>
      </c>
      <c r="G925">
        <v>100009888</v>
      </c>
      <c r="H925" s="13">
        <v>0.71550000000000002</v>
      </c>
      <c r="I925" s="13">
        <v>0.58620000000000005</v>
      </c>
      <c r="J925" s="13">
        <v>0.58620000000000005</v>
      </c>
      <c r="K925" s="13">
        <v>0.58620000000000005</v>
      </c>
      <c r="L925" s="13">
        <v>0.58620000000000005</v>
      </c>
      <c r="M925" s="13">
        <v>0.58620000000000005</v>
      </c>
      <c r="N925" s="13">
        <v>0.58620000000000005</v>
      </c>
      <c r="O925" s="13">
        <v>0.58620000000000005</v>
      </c>
      <c r="P925" s="13">
        <v>1.1724000000000001</v>
      </c>
      <c r="Q925" s="13">
        <v>0.58620000000000005</v>
      </c>
      <c r="R925" s="13">
        <v>1.25</v>
      </c>
      <c r="S925" s="13">
        <v>0.83620000000000005</v>
      </c>
      <c r="T925" s="13">
        <v>1.0775999999999999</v>
      </c>
      <c r="U925" s="13">
        <v>0.58620000000000005</v>
      </c>
      <c r="V925" s="13">
        <v>0.58620000000000005</v>
      </c>
      <c r="W925" s="13">
        <v>0.6724</v>
      </c>
      <c r="X925" s="13">
        <v>0.99139999999999995</v>
      </c>
      <c r="Y925" s="13">
        <v>1.3103</v>
      </c>
      <c r="Z925" s="13">
        <v>1.7672000000000001</v>
      </c>
      <c r="AA925" s="13">
        <v>1.6552</v>
      </c>
    </row>
    <row r="926" spans="1:27" ht="15" customHeight="1" x14ac:dyDescent="0.45">
      <c r="A926" s="11">
        <v>9756</v>
      </c>
      <c r="B926" t="s">
        <v>1055</v>
      </c>
      <c r="C926" t="s">
        <v>672</v>
      </c>
      <c r="D926" t="s">
        <v>673</v>
      </c>
      <c r="E926">
        <v>53741</v>
      </c>
      <c r="F926" t="s">
        <v>114</v>
      </c>
      <c r="G926">
        <v>100009889</v>
      </c>
      <c r="H926" s="13">
        <v>0.60140000000000005</v>
      </c>
      <c r="I926" s="13">
        <v>0.67130000000000001</v>
      </c>
      <c r="J926" s="13">
        <v>0.51049999999999995</v>
      </c>
      <c r="K926" s="13">
        <v>0.51049999999999995</v>
      </c>
      <c r="L926" s="13">
        <v>0.51049999999999995</v>
      </c>
      <c r="M926" s="13">
        <v>0.51049999999999995</v>
      </c>
      <c r="N926" s="13">
        <v>0.51049999999999995</v>
      </c>
      <c r="O926" s="13">
        <v>0.51049999999999995</v>
      </c>
      <c r="P926" s="13">
        <v>0.51049999999999995</v>
      </c>
      <c r="Q926" s="13">
        <v>0.69230000000000003</v>
      </c>
      <c r="R926" s="13">
        <v>1.2168000000000001</v>
      </c>
      <c r="S926" s="13">
        <v>0.95799999999999996</v>
      </c>
      <c r="T926" s="13">
        <v>1.3915999999999999</v>
      </c>
      <c r="U926" s="13">
        <v>0.93710000000000004</v>
      </c>
      <c r="V926" s="13">
        <v>1.042</v>
      </c>
      <c r="W926" s="13">
        <v>0.51049999999999995</v>
      </c>
      <c r="X926" s="13">
        <v>1.0699000000000001</v>
      </c>
      <c r="Y926" s="13">
        <v>1.6084000000000001</v>
      </c>
      <c r="Z926" s="13">
        <v>1.8880999999999999</v>
      </c>
      <c r="AA926" s="13">
        <v>1.6434</v>
      </c>
    </row>
    <row r="927" spans="1:27" ht="15" customHeight="1" x14ac:dyDescent="0.45">
      <c r="A927" s="11">
        <v>9757</v>
      </c>
      <c r="B927" t="s">
        <v>1056</v>
      </c>
      <c r="C927" t="s">
        <v>672</v>
      </c>
      <c r="D927" t="s">
        <v>673</v>
      </c>
      <c r="E927">
        <v>54444</v>
      </c>
      <c r="F927" t="s">
        <v>114</v>
      </c>
      <c r="G927">
        <v>100010592</v>
      </c>
      <c r="H927" s="13">
        <v>0.73019999999999996</v>
      </c>
      <c r="I927" s="13">
        <v>0.69840000000000002</v>
      </c>
      <c r="J927" s="13">
        <v>0.88100000000000001</v>
      </c>
      <c r="K927" s="13">
        <v>0.63490000000000002</v>
      </c>
      <c r="L927" s="13">
        <v>0.79369999999999996</v>
      </c>
      <c r="M927" s="13">
        <v>0.84130000000000005</v>
      </c>
      <c r="N927" s="13">
        <v>1.0397000000000001</v>
      </c>
      <c r="O927" s="13">
        <v>0.76190000000000002</v>
      </c>
      <c r="P927" s="13">
        <v>0.97619999999999996</v>
      </c>
      <c r="Q927" s="13">
        <v>1.119</v>
      </c>
      <c r="R927" s="13">
        <v>1.5793999999999999</v>
      </c>
      <c r="S927" s="13">
        <v>1.4602999999999999</v>
      </c>
      <c r="T927" s="13">
        <v>1.8492</v>
      </c>
      <c r="U927" s="13">
        <v>0.71430000000000005</v>
      </c>
      <c r="V927" s="13">
        <v>0.92859999999999998</v>
      </c>
      <c r="W927" s="13">
        <v>1.0317000000000001</v>
      </c>
      <c r="X927" s="13">
        <v>0.63490000000000002</v>
      </c>
      <c r="Y927" s="13">
        <v>2.6745999999999999</v>
      </c>
      <c r="Z927" s="13">
        <v>3.1429</v>
      </c>
      <c r="AA927" s="13">
        <v>3.4523999999999999</v>
      </c>
    </row>
    <row r="928" spans="1:27" ht="15" customHeight="1" x14ac:dyDescent="0.45">
      <c r="A928" s="11">
        <v>9760</v>
      </c>
      <c r="B928" t="s">
        <v>1057</v>
      </c>
      <c r="C928" t="s">
        <v>672</v>
      </c>
      <c r="D928" t="s">
        <v>673</v>
      </c>
      <c r="E928">
        <v>54076</v>
      </c>
      <c r="F928" t="s">
        <v>114</v>
      </c>
      <c r="G928">
        <v>100010224</v>
      </c>
      <c r="H928" s="13">
        <v>0.82840000000000003</v>
      </c>
      <c r="I928" s="13">
        <v>0.52470000000000006</v>
      </c>
      <c r="J928" s="13">
        <v>0.78500000000000003</v>
      </c>
      <c r="K928" s="13">
        <v>0.80079999999999996</v>
      </c>
      <c r="L928" s="13">
        <v>0.57199999999999995</v>
      </c>
      <c r="M928" s="13">
        <v>0.82450000000000001</v>
      </c>
      <c r="N928" s="13">
        <v>0.45760000000000001</v>
      </c>
      <c r="O928" s="13">
        <v>0.82450000000000001</v>
      </c>
      <c r="P928" s="13">
        <v>0.66269999999999996</v>
      </c>
      <c r="Q928" s="13">
        <v>0.94669999999999999</v>
      </c>
      <c r="R928" s="13">
        <v>2.2090999999999998</v>
      </c>
      <c r="S928" s="13">
        <v>1.4832000000000001</v>
      </c>
      <c r="T928" s="13">
        <v>2.8205</v>
      </c>
      <c r="U928" s="13">
        <v>0.89149999999999996</v>
      </c>
      <c r="V928" s="13">
        <v>1.1399999999999999</v>
      </c>
      <c r="W928" s="13">
        <v>0.61929999999999996</v>
      </c>
      <c r="X928" s="13">
        <v>1.2464999999999999</v>
      </c>
      <c r="Y928" s="13">
        <v>5.8619000000000003</v>
      </c>
      <c r="Z928" s="13">
        <v>8.2326999999999995</v>
      </c>
      <c r="AA928" s="13">
        <v>6.2880000000000003</v>
      </c>
    </row>
    <row r="929" spans="1:27" ht="15" customHeight="1" x14ac:dyDescent="0.45">
      <c r="A929" s="11">
        <v>9783</v>
      </c>
      <c r="B929" t="s">
        <v>1058</v>
      </c>
      <c r="C929" t="s">
        <v>672</v>
      </c>
      <c r="D929" t="s">
        <v>673</v>
      </c>
      <c r="E929">
        <v>54267</v>
      </c>
      <c r="F929" t="s">
        <v>114</v>
      </c>
      <c r="G929">
        <v>100010415</v>
      </c>
      <c r="H929" s="13">
        <v>0.73250000000000004</v>
      </c>
      <c r="I929" s="13">
        <v>0.60580000000000001</v>
      </c>
      <c r="J929" s="13">
        <v>0.59550000000000003</v>
      </c>
      <c r="K929" s="13">
        <v>0.68689999999999996</v>
      </c>
      <c r="L929" s="13">
        <v>0.61699999999999999</v>
      </c>
      <c r="M929" s="13">
        <v>1.1146</v>
      </c>
      <c r="N929" s="13">
        <v>0.80520000000000003</v>
      </c>
      <c r="O929" s="13">
        <v>1</v>
      </c>
      <c r="P929" s="13">
        <v>0.85550000000000004</v>
      </c>
      <c r="Q929" s="13">
        <v>0.98699999999999999</v>
      </c>
      <c r="R929" s="13">
        <v>1.1658999999999999</v>
      </c>
      <c r="S929" s="13">
        <v>0.94689999999999996</v>
      </c>
      <c r="T929" s="13">
        <v>1.3523000000000001</v>
      </c>
      <c r="U929" s="13">
        <v>0.65980000000000005</v>
      </c>
      <c r="V929" s="13">
        <v>0.76790000000000003</v>
      </c>
      <c r="W929" s="13">
        <v>0.51819999999999999</v>
      </c>
      <c r="X929" s="13">
        <v>1</v>
      </c>
      <c r="Y929" s="13">
        <v>3.4230999999999998</v>
      </c>
      <c r="Z929" s="13">
        <v>4.5955000000000004</v>
      </c>
      <c r="AA929" s="13">
        <v>4.0624000000000002</v>
      </c>
    </row>
    <row r="930" spans="1:27" ht="15" customHeight="1" x14ac:dyDescent="0.45">
      <c r="A930" s="11">
        <v>9787</v>
      </c>
      <c r="B930" t="s">
        <v>1059</v>
      </c>
      <c r="C930" t="s">
        <v>672</v>
      </c>
      <c r="D930" t="s">
        <v>673</v>
      </c>
      <c r="E930">
        <v>54610</v>
      </c>
      <c r="F930" t="s">
        <v>114</v>
      </c>
      <c r="G930">
        <v>100010758</v>
      </c>
      <c r="H930" s="13">
        <v>0.69589999999999996</v>
      </c>
      <c r="I930" s="13">
        <v>0.38</v>
      </c>
      <c r="J930" s="13">
        <v>0.39939999999999998</v>
      </c>
      <c r="K930" s="13">
        <v>0.48159999999999997</v>
      </c>
      <c r="L930" s="13">
        <v>0.30199999999999999</v>
      </c>
      <c r="M930" s="13">
        <v>0.86570000000000003</v>
      </c>
      <c r="N930" s="13">
        <v>0.52749999999999997</v>
      </c>
      <c r="O930" s="13">
        <v>0.73629999999999995</v>
      </c>
      <c r="P930" s="13">
        <v>0.83089999999999997</v>
      </c>
      <c r="Q930" s="13">
        <v>0.72230000000000005</v>
      </c>
      <c r="R930" s="13">
        <v>1.3778999999999999</v>
      </c>
      <c r="S930" s="13">
        <v>1.1343000000000001</v>
      </c>
      <c r="T930" s="13">
        <v>1.7453000000000001</v>
      </c>
      <c r="U930" s="13">
        <v>0.8629</v>
      </c>
      <c r="V930" s="13">
        <v>0.8448</v>
      </c>
      <c r="W930" s="13">
        <v>0.72089999999999999</v>
      </c>
      <c r="X930" s="13">
        <v>1.4892000000000001</v>
      </c>
      <c r="Y930" s="13">
        <v>4.8379000000000003</v>
      </c>
      <c r="Z930" s="13">
        <v>5.4976000000000003</v>
      </c>
      <c r="AA930" s="13">
        <v>6.4301000000000004</v>
      </c>
    </row>
    <row r="931" spans="1:27" ht="15" customHeight="1" x14ac:dyDescent="0.45">
      <c r="A931" s="11">
        <v>9801</v>
      </c>
      <c r="B931" t="s">
        <v>1060</v>
      </c>
      <c r="C931" t="s">
        <v>672</v>
      </c>
      <c r="D931" t="s">
        <v>673</v>
      </c>
      <c r="E931">
        <v>54268</v>
      </c>
      <c r="F931" t="s">
        <v>114</v>
      </c>
      <c r="G931">
        <v>100010416</v>
      </c>
      <c r="H931" s="13">
        <v>0.55930000000000002</v>
      </c>
      <c r="I931" s="13">
        <v>0.35570000000000002</v>
      </c>
      <c r="J931" s="13">
        <v>0.27460000000000001</v>
      </c>
      <c r="K931" s="13">
        <v>0.246</v>
      </c>
      <c r="L931" s="13">
        <v>0.28089999999999998</v>
      </c>
      <c r="M931" s="13">
        <v>0.85799999999999998</v>
      </c>
      <c r="N931" s="13">
        <v>0.43120000000000003</v>
      </c>
      <c r="O931" s="13">
        <v>0.70069999999999999</v>
      </c>
      <c r="P931" s="13">
        <v>0.55989999999999995</v>
      </c>
      <c r="Q931" s="13">
        <v>0.69820000000000004</v>
      </c>
      <c r="R931" s="13">
        <v>1.3696999999999999</v>
      </c>
      <c r="S931" s="13">
        <v>1.1363000000000001</v>
      </c>
      <c r="T931" s="13">
        <v>1.6956</v>
      </c>
      <c r="U931" s="13">
        <v>0.86370000000000002</v>
      </c>
      <c r="V931" s="13">
        <v>0.83069999999999999</v>
      </c>
      <c r="W931" s="13">
        <v>0.8377</v>
      </c>
      <c r="X931" s="13">
        <v>1.889</v>
      </c>
      <c r="Y931" s="13">
        <v>5.7545999999999999</v>
      </c>
      <c r="Z931" s="13">
        <v>6.0875000000000004</v>
      </c>
      <c r="AA931" s="13">
        <v>7.4311999999999996</v>
      </c>
    </row>
    <row r="932" spans="1:27" ht="15" customHeight="1" x14ac:dyDescent="0.45">
      <c r="A932" s="11">
        <v>9802</v>
      </c>
      <c r="B932" t="s">
        <v>1061</v>
      </c>
      <c r="C932" t="s">
        <v>672</v>
      </c>
      <c r="D932" t="s">
        <v>673</v>
      </c>
      <c r="E932">
        <v>53742</v>
      </c>
      <c r="F932" t="s">
        <v>114</v>
      </c>
      <c r="G932">
        <v>100009890</v>
      </c>
      <c r="H932" s="13">
        <v>0.73180000000000001</v>
      </c>
      <c r="I932" s="13">
        <v>0.49159999999999998</v>
      </c>
      <c r="J932" s="13">
        <v>0.58660000000000001</v>
      </c>
      <c r="K932" s="13">
        <v>0.4637</v>
      </c>
      <c r="L932" s="13">
        <v>0.4637</v>
      </c>
      <c r="M932" s="13">
        <v>1.1341000000000001</v>
      </c>
      <c r="N932" s="13">
        <v>0.65359999999999996</v>
      </c>
      <c r="O932" s="13">
        <v>0.74299999999999999</v>
      </c>
      <c r="P932" s="13">
        <v>0.8659</v>
      </c>
      <c r="Q932" s="13">
        <v>0.84919999999999995</v>
      </c>
      <c r="R932" s="13">
        <v>1.3072999999999999</v>
      </c>
      <c r="S932" s="13">
        <v>1.3184</v>
      </c>
      <c r="T932" s="13">
        <v>1.5475000000000001</v>
      </c>
      <c r="U932" s="13">
        <v>0.82679999999999998</v>
      </c>
      <c r="V932" s="13">
        <v>0.82120000000000004</v>
      </c>
      <c r="W932" s="13">
        <v>0.5978</v>
      </c>
      <c r="X932" s="13">
        <v>1.1619999999999999</v>
      </c>
      <c r="Y932" s="13">
        <v>4.6089000000000002</v>
      </c>
      <c r="Z932" s="13">
        <v>5.4804000000000004</v>
      </c>
      <c r="AA932" s="13">
        <v>6.1452999999999998</v>
      </c>
    </row>
    <row r="933" spans="1:27" ht="15" customHeight="1" x14ac:dyDescent="0.45">
      <c r="A933" s="11">
        <v>9814</v>
      </c>
      <c r="B933" t="s">
        <v>1062</v>
      </c>
      <c r="C933" t="s">
        <v>672</v>
      </c>
      <c r="D933" t="s">
        <v>673</v>
      </c>
      <c r="E933">
        <v>54077</v>
      </c>
      <c r="F933" t="s">
        <v>114</v>
      </c>
      <c r="G933">
        <v>100010225</v>
      </c>
      <c r="H933" s="13">
        <v>0.52439999999999998</v>
      </c>
      <c r="I933" s="13">
        <v>0.30259999999999998</v>
      </c>
      <c r="J933" s="13">
        <v>0.32900000000000001</v>
      </c>
      <c r="K933" s="13">
        <v>0.31509999999999999</v>
      </c>
      <c r="L933" s="13">
        <v>0.2782</v>
      </c>
      <c r="M933" s="13">
        <v>0.80989999999999995</v>
      </c>
      <c r="N933" s="13">
        <v>0.35720000000000002</v>
      </c>
      <c r="O933" s="13">
        <v>0.51300000000000001</v>
      </c>
      <c r="P933" s="13">
        <v>0.55020000000000002</v>
      </c>
      <c r="Q933" s="13">
        <v>0.60860000000000003</v>
      </c>
      <c r="R933" s="13">
        <v>1.5496000000000001</v>
      </c>
      <c r="S933" s="13">
        <v>1.1483000000000001</v>
      </c>
      <c r="T933" s="13">
        <v>1.9383999999999999</v>
      </c>
      <c r="U933" s="13">
        <v>0.7359</v>
      </c>
      <c r="V933" s="13">
        <v>0.85170000000000001</v>
      </c>
      <c r="W933" s="13">
        <v>0.70699999999999996</v>
      </c>
      <c r="X933" s="13">
        <v>1.8866000000000001</v>
      </c>
      <c r="Y933" s="13">
        <v>5.7221000000000002</v>
      </c>
      <c r="Z933" s="13">
        <v>6.1140999999999996</v>
      </c>
      <c r="AA933" s="13">
        <v>6.5956999999999999</v>
      </c>
    </row>
    <row r="934" spans="1:27" ht="15" customHeight="1" x14ac:dyDescent="0.45">
      <c r="A934" s="11">
        <v>9815</v>
      </c>
      <c r="B934" t="s">
        <v>1063</v>
      </c>
      <c r="C934" t="s">
        <v>672</v>
      </c>
      <c r="D934" t="s">
        <v>673</v>
      </c>
      <c r="E934">
        <v>53575</v>
      </c>
      <c r="F934" t="s">
        <v>114</v>
      </c>
      <c r="G934">
        <v>100009723</v>
      </c>
      <c r="H934" s="13">
        <v>0.43330000000000002</v>
      </c>
      <c r="I934" s="13">
        <v>0.30709999999999998</v>
      </c>
      <c r="J934" s="13">
        <v>0.37380000000000002</v>
      </c>
      <c r="K934" s="13">
        <v>0.31430000000000002</v>
      </c>
      <c r="L934" s="13">
        <v>0.32619999999999999</v>
      </c>
      <c r="M934" s="13">
        <v>1.0667</v>
      </c>
      <c r="N934" s="13">
        <v>0.52380000000000004</v>
      </c>
      <c r="O934" s="13">
        <v>0.52380000000000004</v>
      </c>
      <c r="P934" s="13">
        <v>0.65239999999999998</v>
      </c>
      <c r="Q934" s="13">
        <v>0.66190000000000004</v>
      </c>
      <c r="R934" s="13">
        <v>1.5357000000000001</v>
      </c>
      <c r="S934" s="13">
        <v>1.319</v>
      </c>
      <c r="T934" s="13">
        <v>2.0952000000000002</v>
      </c>
      <c r="U934" s="13">
        <v>0.69289999999999996</v>
      </c>
      <c r="V934" s="13">
        <v>0.93330000000000002</v>
      </c>
      <c r="W934" s="13">
        <v>0.68569999999999998</v>
      </c>
      <c r="X934" s="13">
        <v>1.7738</v>
      </c>
      <c r="Y934" s="13">
        <v>6.6094999999999997</v>
      </c>
      <c r="Z934" s="13">
        <v>7.1214000000000004</v>
      </c>
      <c r="AA934" s="13">
        <v>7.1094999999999997</v>
      </c>
    </row>
    <row r="935" spans="1:27" ht="15" customHeight="1" x14ac:dyDescent="0.45">
      <c r="A935" s="11">
        <v>9827</v>
      </c>
      <c r="B935" t="s">
        <v>1064</v>
      </c>
      <c r="C935" t="s">
        <v>672</v>
      </c>
      <c r="D935" t="s">
        <v>673</v>
      </c>
      <c r="E935">
        <v>54611</v>
      </c>
      <c r="F935" t="s">
        <v>114</v>
      </c>
      <c r="G935">
        <v>100010759</v>
      </c>
      <c r="H935" s="13">
        <v>0.38059999999999999</v>
      </c>
      <c r="I935" s="13">
        <v>0.23719999999999999</v>
      </c>
      <c r="J935" s="13">
        <v>0.26569999999999999</v>
      </c>
      <c r="K935" s="13">
        <v>0.245</v>
      </c>
      <c r="L935" s="13">
        <v>0.2361</v>
      </c>
      <c r="M935" s="13">
        <v>0.56140000000000001</v>
      </c>
      <c r="N935" s="13">
        <v>0.2802</v>
      </c>
      <c r="O935" s="13">
        <v>0.51629999999999998</v>
      </c>
      <c r="P935" s="13">
        <v>0.42780000000000001</v>
      </c>
      <c r="Q935" s="13">
        <v>0.4718</v>
      </c>
      <c r="R935" s="13">
        <v>1.4257</v>
      </c>
      <c r="S935" s="13">
        <v>1.1574</v>
      </c>
      <c r="T935" s="13">
        <v>1.9807999999999999</v>
      </c>
      <c r="U935" s="13">
        <v>0.64580000000000004</v>
      </c>
      <c r="V935" s="13">
        <v>0.84260000000000002</v>
      </c>
      <c r="W935" s="13">
        <v>0.5282</v>
      </c>
      <c r="X935" s="13">
        <v>1.3982000000000001</v>
      </c>
      <c r="Y935" s="13">
        <v>4.4210000000000003</v>
      </c>
      <c r="Z935" s="13">
        <v>4.7126000000000001</v>
      </c>
      <c r="AA935" s="13">
        <v>5.0704000000000002</v>
      </c>
    </row>
    <row r="936" spans="1:27" ht="15" customHeight="1" x14ac:dyDescent="0.45">
      <c r="A936" s="11">
        <v>9828</v>
      </c>
      <c r="B936" t="s">
        <v>1065</v>
      </c>
      <c r="C936" t="s">
        <v>672</v>
      </c>
      <c r="D936" t="s">
        <v>673</v>
      </c>
      <c r="E936">
        <v>54078</v>
      </c>
      <c r="F936" t="s">
        <v>114</v>
      </c>
      <c r="G936">
        <v>100010226</v>
      </c>
      <c r="H936" s="13">
        <v>0.40260000000000001</v>
      </c>
      <c r="I936" s="13">
        <v>0.2515</v>
      </c>
      <c r="J936" s="13">
        <v>0.31540000000000001</v>
      </c>
      <c r="K936" s="13">
        <v>0.27329999999999999</v>
      </c>
      <c r="L936" s="13">
        <v>0.24709999999999999</v>
      </c>
      <c r="M936" s="13">
        <v>0.70640000000000003</v>
      </c>
      <c r="N936" s="13">
        <v>0.32700000000000001</v>
      </c>
      <c r="O936" s="13">
        <v>0.52910000000000001</v>
      </c>
      <c r="P936" s="13">
        <v>0.5988</v>
      </c>
      <c r="Q936" s="13">
        <v>0.5625</v>
      </c>
      <c r="R936" s="13">
        <v>1.7398</v>
      </c>
      <c r="S936" s="13">
        <v>1.2878000000000001</v>
      </c>
      <c r="T936" s="13">
        <v>2.0247000000000002</v>
      </c>
      <c r="U936" s="13">
        <v>0.57410000000000005</v>
      </c>
      <c r="V936" s="13">
        <v>0.82850000000000001</v>
      </c>
      <c r="W936" s="13">
        <v>0.48110000000000003</v>
      </c>
      <c r="X936" s="13">
        <v>1.2907</v>
      </c>
      <c r="Y936" s="13">
        <v>5.3067000000000002</v>
      </c>
      <c r="Z936" s="13">
        <v>5.9244000000000003</v>
      </c>
      <c r="AA936" s="13">
        <v>5.657</v>
      </c>
    </row>
    <row r="937" spans="1:27" ht="15" customHeight="1" x14ac:dyDescent="0.45">
      <c r="A937" s="11">
        <v>9842</v>
      </c>
      <c r="B937" t="s">
        <v>1066</v>
      </c>
      <c r="C937" t="s">
        <v>672</v>
      </c>
      <c r="D937" t="s">
        <v>673</v>
      </c>
      <c r="E937">
        <v>53912</v>
      </c>
      <c r="F937" t="s">
        <v>114</v>
      </c>
      <c r="G937">
        <v>100010060</v>
      </c>
      <c r="H937" s="13">
        <v>0.6018</v>
      </c>
      <c r="I937" s="13">
        <v>0.40529999999999999</v>
      </c>
      <c r="J937" s="13">
        <v>0.45929999999999999</v>
      </c>
      <c r="K937" s="13">
        <v>0.51019999999999999</v>
      </c>
      <c r="L937" s="13">
        <v>0.46029999999999999</v>
      </c>
      <c r="M937" s="13">
        <v>0.68330000000000002</v>
      </c>
      <c r="N937" s="13">
        <v>0.56620000000000004</v>
      </c>
      <c r="O937" s="13">
        <v>0.57940000000000003</v>
      </c>
      <c r="P937" s="13">
        <v>0.52849999999999997</v>
      </c>
      <c r="Q937" s="13">
        <v>0.48780000000000001</v>
      </c>
      <c r="R937" s="13">
        <v>1.609</v>
      </c>
      <c r="S937" s="13">
        <v>1.1487000000000001</v>
      </c>
      <c r="T937" s="13">
        <v>1.6914</v>
      </c>
      <c r="U937" s="13">
        <v>0.64770000000000005</v>
      </c>
      <c r="V937" s="13">
        <v>0.92359999999999998</v>
      </c>
      <c r="W937" s="13">
        <v>0.52439999999999998</v>
      </c>
      <c r="X937" s="13">
        <v>1.0764</v>
      </c>
      <c r="Y937" s="13">
        <v>3.2536</v>
      </c>
      <c r="Z937" s="13">
        <v>3.6293000000000002</v>
      </c>
      <c r="AA937" s="13">
        <v>3.2311999999999999</v>
      </c>
    </row>
    <row r="938" spans="1:27" ht="15" customHeight="1" x14ac:dyDescent="0.45">
      <c r="A938" s="11">
        <v>9843</v>
      </c>
      <c r="B938" t="s">
        <v>1067</v>
      </c>
      <c r="C938" t="s">
        <v>672</v>
      </c>
      <c r="D938" t="s">
        <v>673</v>
      </c>
      <c r="E938">
        <v>53913</v>
      </c>
      <c r="F938" t="s">
        <v>114</v>
      </c>
      <c r="G938">
        <v>100010061</v>
      </c>
      <c r="H938" s="13">
        <v>0.55279999999999996</v>
      </c>
      <c r="I938" s="13">
        <v>0.27139999999999997</v>
      </c>
      <c r="J938" s="13">
        <v>0.50590000000000002</v>
      </c>
      <c r="K938" s="13">
        <v>0.52600000000000002</v>
      </c>
      <c r="L938" s="13">
        <v>0.53939999999999999</v>
      </c>
      <c r="M938" s="13">
        <v>0.97489999999999999</v>
      </c>
      <c r="N938" s="13">
        <v>0.49580000000000002</v>
      </c>
      <c r="O938" s="13">
        <v>0.69350000000000001</v>
      </c>
      <c r="P938" s="13">
        <v>0.75039999999999996</v>
      </c>
      <c r="Q938" s="13">
        <v>0.80400000000000005</v>
      </c>
      <c r="R938" s="13">
        <v>2.2612999999999999</v>
      </c>
      <c r="S938" s="13">
        <v>1.8425</v>
      </c>
      <c r="T938" s="13">
        <v>3.0518999999999998</v>
      </c>
      <c r="U938" s="13">
        <v>0.67</v>
      </c>
      <c r="V938" s="13">
        <v>1.3031999999999999</v>
      </c>
      <c r="W938" s="13">
        <v>0.56279999999999997</v>
      </c>
      <c r="X938" s="13">
        <v>1.3568</v>
      </c>
      <c r="Y938" s="13">
        <v>5.7553999999999998</v>
      </c>
      <c r="Z938" s="13">
        <v>6.5193000000000003</v>
      </c>
      <c r="AA938" s="13">
        <v>5.3836000000000004</v>
      </c>
    </row>
    <row r="939" spans="1:27" ht="15" customHeight="1" x14ac:dyDescent="0.45">
      <c r="A939" s="11">
        <v>9849</v>
      </c>
      <c r="B939" t="s">
        <v>1068</v>
      </c>
      <c r="C939" t="s">
        <v>672</v>
      </c>
      <c r="D939" t="s">
        <v>673</v>
      </c>
      <c r="E939">
        <v>53914</v>
      </c>
      <c r="F939" t="s">
        <v>114</v>
      </c>
      <c r="G939">
        <v>100010062</v>
      </c>
      <c r="H939" s="13">
        <v>0.72799999999999998</v>
      </c>
      <c r="I939" s="13">
        <v>0.41570000000000001</v>
      </c>
      <c r="J939" s="13">
        <v>0.43020000000000003</v>
      </c>
      <c r="K939" s="13">
        <v>0.38879999999999998</v>
      </c>
      <c r="L939" s="13">
        <v>0.42399999999999999</v>
      </c>
      <c r="M939" s="13">
        <v>0.87690000000000001</v>
      </c>
      <c r="N939" s="13">
        <v>0.58740000000000003</v>
      </c>
      <c r="O939" s="13">
        <v>0.64739999999999998</v>
      </c>
      <c r="P939" s="13">
        <v>0.66800000000000004</v>
      </c>
      <c r="Q939" s="13">
        <v>0.67430000000000001</v>
      </c>
      <c r="R939" s="13">
        <v>2.2441</v>
      </c>
      <c r="S939" s="13">
        <v>1.7332000000000001</v>
      </c>
      <c r="T939" s="13">
        <v>2.8437999999999999</v>
      </c>
      <c r="U939" s="13">
        <v>1.0486</v>
      </c>
      <c r="V939" s="13">
        <v>1.3692</v>
      </c>
      <c r="W939" s="13">
        <v>0.6391</v>
      </c>
      <c r="X939" s="13">
        <v>1.5905</v>
      </c>
      <c r="Y939" s="13">
        <v>6.9638</v>
      </c>
      <c r="Z939" s="13">
        <v>7.3422999999999998</v>
      </c>
      <c r="AA939" s="13">
        <v>7.4023000000000003</v>
      </c>
    </row>
    <row r="940" spans="1:27" ht="15" customHeight="1" x14ac:dyDescent="0.45">
      <c r="A940" s="11">
        <v>9858</v>
      </c>
      <c r="B940" t="s">
        <v>1069</v>
      </c>
      <c r="C940" t="s">
        <v>672</v>
      </c>
      <c r="D940" t="s">
        <v>673</v>
      </c>
      <c r="E940">
        <v>53915</v>
      </c>
      <c r="F940" t="s">
        <v>114</v>
      </c>
      <c r="G940">
        <v>100010063</v>
      </c>
      <c r="H940" s="13">
        <v>0.99780000000000002</v>
      </c>
      <c r="I940" s="13">
        <v>0.94799999999999995</v>
      </c>
      <c r="J940" s="13">
        <v>1.0034000000000001</v>
      </c>
      <c r="K940" s="13">
        <v>1.0022</v>
      </c>
      <c r="L940" s="13">
        <v>0.89339999999999997</v>
      </c>
      <c r="M940" s="13">
        <v>0.9708</v>
      </c>
      <c r="N940" s="13">
        <v>0.98150000000000004</v>
      </c>
      <c r="O940" s="13">
        <v>1.0148999999999999</v>
      </c>
      <c r="P940" s="13">
        <v>1.0263</v>
      </c>
      <c r="Q940" s="13">
        <v>0.94810000000000005</v>
      </c>
      <c r="R940" s="13">
        <v>0.96009999999999995</v>
      </c>
      <c r="S940" s="13">
        <v>0.94599999999999995</v>
      </c>
      <c r="T940" s="13">
        <v>1.0105</v>
      </c>
      <c r="U940" s="13">
        <v>0.94269999999999998</v>
      </c>
      <c r="V940" s="13">
        <v>0.93859999999999999</v>
      </c>
      <c r="W940" s="13">
        <v>0.95140000000000002</v>
      </c>
      <c r="X940" s="13">
        <v>0.91090000000000004</v>
      </c>
      <c r="Y940" s="13">
        <v>1.2246999999999999</v>
      </c>
      <c r="Z940" s="13">
        <v>1.1655</v>
      </c>
      <c r="AA940" s="13">
        <v>1.2156</v>
      </c>
    </row>
    <row r="941" spans="1:27" ht="15" customHeight="1" x14ac:dyDescent="0.45">
      <c r="A941" s="11">
        <v>9863</v>
      </c>
      <c r="B941" t="s">
        <v>1070</v>
      </c>
      <c r="C941" t="s">
        <v>672</v>
      </c>
      <c r="D941" t="s">
        <v>673</v>
      </c>
      <c r="E941">
        <v>54445</v>
      </c>
      <c r="F941" t="s">
        <v>114</v>
      </c>
      <c r="G941">
        <v>100010593</v>
      </c>
      <c r="H941" s="13">
        <v>0.99350000000000005</v>
      </c>
      <c r="I941" s="13">
        <v>0.97019999999999995</v>
      </c>
      <c r="J941" s="13">
        <v>1.0215000000000001</v>
      </c>
      <c r="K941" s="13">
        <v>1.0283</v>
      </c>
      <c r="L941" s="13">
        <v>0.93140000000000001</v>
      </c>
      <c r="M941" s="13">
        <v>1.0006999999999999</v>
      </c>
      <c r="N941" s="13">
        <v>0.91959999999999997</v>
      </c>
      <c r="O941" s="13">
        <v>1.0468999999999999</v>
      </c>
      <c r="P941" s="13">
        <v>1.0183</v>
      </c>
      <c r="Q941" s="13">
        <v>0.94979999999999998</v>
      </c>
      <c r="R941" s="13">
        <v>1.0057</v>
      </c>
      <c r="S941" s="13">
        <v>0.94469999999999998</v>
      </c>
      <c r="T941" s="13">
        <v>1.0152000000000001</v>
      </c>
      <c r="U941" s="13">
        <v>0.94479999999999997</v>
      </c>
      <c r="V941" s="13">
        <v>0.97599999999999998</v>
      </c>
      <c r="W941" s="13">
        <v>0.98529999999999995</v>
      </c>
      <c r="X941" s="13">
        <v>0.95850000000000002</v>
      </c>
      <c r="Y941" s="13">
        <v>1.0820000000000001</v>
      </c>
      <c r="Z941" s="13">
        <v>1.0624</v>
      </c>
      <c r="AA941" s="13">
        <v>1.0862000000000001</v>
      </c>
    </row>
    <row r="942" spans="1:27" ht="15" customHeight="1" x14ac:dyDescent="0.45">
      <c r="A942" s="11">
        <v>9864</v>
      </c>
      <c r="B942" t="s">
        <v>1071</v>
      </c>
      <c r="C942" t="s">
        <v>672</v>
      </c>
      <c r="D942" t="s">
        <v>673</v>
      </c>
      <c r="E942">
        <v>54269</v>
      </c>
      <c r="F942" t="s">
        <v>114</v>
      </c>
      <c r="G942">
        <v>100010417</v>
      </c>
      <c r="H942" s="13">
        <v>0.97470000000000001</v>
      </c>
      <c r="I942" s="13">
        <v>0.79749999999999999</v>
      </c>
      <c r="J942" s="13">
        <v>0.79369999999999996</v>
      </c>
      <c r="K942" s="13">
        <v>0.85819999999999996</v>
      </c>
      <c r="L942" s="13">
        <v>0.77590000000000003</v>
      </c>
      <c r="M942" s="13">
        <v>0.89490000000000003</v>
      </c>
      <c r="N942" s="13">
        <v>0.80510000000000004</v>
      </c>
      <c r="O942" s="13">
        <v>0.98350000000000004</v>
      </c>
      <c r="P942" s="13">
        <v>0.92030000000000001</v>
      </c>
      <c r="Q942" s="13">
        <v>0.83540000000000003</v>
      </c>
      <c r="R942" s="13">
        <v>1.6113999999999999</v>
      </c>
      <c r="S942" s="13">
        <v>1.2696000000000001</v>
      </c>
      <c r="T942" s="13">
        <v>1.7392000000000001</v>
      </c>
      <c r="U942" s="13">
        <v>1.0266</v>
      </c>
      <c r="V942" s="13">
        <v>1.181</v>
      </c>
      <c r="W942" s="13">
        <v>0.90890000000000004</v>
      </c>
      <c r="X942" s="13">
        <v>1.1734</v>
      </c>
      <c r="Y942" s="13">
        <v>2.4834999999999998</v>
      </c>
      <c r="Z942" s="13">
        <v>2.762</v>
      </c>
      <c r="AA942" s="13">
        <v>2.5684</v>
      </c>
    </row>
    <row r="943" spans="1:27" ht="15" customHeight="1" x14ac:dyDescent="0.45">
      <c r="A943" s="11">
        <v>9869</v>
      </c>
      <c r="B943" t="s">
        <v>1072</v>
      </c>
      <c r="C943" t="s">
        <v>672</v>
      </c>
      <c r="D943" t="s">
        <v>673</v>
      </c>
      <c r="E943">
        <v>54270</v>
      </c>
      <c r="F943" t="s">
        <v>114</v>
      </c>
      <c r="G943">
        <v>100010418</v>
      </c>
      <c r="H943" s="13">
        <v>0.84079999999999999</v>
      </c>
      <c r="I943" s="13">
        <v>0.76619999999999999</v>
      </c>
      <c r="J943" s="13">
        <v>0.70650000000000002</v>
      </c>
      <c r="K943" s="13">
        <v>1.01</v>
      </c>
      <c r="L943" s="13">
        <v>0.87560000000000004</v>
      </c>
      <c r="M943" s="13">
        <v>1.2637</v>
      </c>
      <c r="N943" s="13">
        <v>0.76619999999999999</v>
      </c>
      <c r="O943" s="13">
        <v>0.995</v>
      </c>
      <c r="P943" s="13">
        <v>0.95520000000000005</v>
      </c>
      <c r="Q943" s="13">
        <v>0.77110000000000001</v>
      </c>
      <c r="R943" s="13">
        <v>1.3731</v>
      </c>
      <c r="S943" s="13">
        <v>1.4577</v>
      </c>
      <c r="T943" s="13">
        <v>1.6368</v>
      </c>
      <c r="U943" s="13">
        <v>1.0049999999999999</v>
      </c>
      <c r="V943" s="13">
        <v>0.95020000000000004</v>
      </c>
      <c r="W943" s="13">
        <v>1.1592</v>
      </c>
      <c r="X943" s="13">
        <v>1.3332999999999999</v>
      </c>
      <c r="Y943" s="13">
        <v>2.8010000000000002</v>
      </c>
      <c r="Z943" s="13">
        <v>2.6566999999999998</v>
      </c>
      <c r="AA943" s="13">
        <v>3.6716000000000002</v>
      </c>
    </row>
    <row r="944" spans="1:27" ht="15" customHeight="1" x14ac:dyDescent="0.45">
      <c r="A944" s="11">
        <v>9872</v>
      </c>
      <c r="B944" t="s">
        <v>1073</v>
      </c>
      <c r="C944" t="s">
        <v>672</v>
      </c>
      <c r="D944" t="s">
        <v>673</v>
      </c>
      <c r="E944">
        <v>53916</v>
      </c>
      <c r="F944" t="s">
        <v>114</v>
      </c>
      <c r="G944">
        <v>100010064</v>
      </c>
      <c r="H944" s="13">
        <v>0.86899999999999999</v>
      </c>
      <c r="I944" s="13">
        <v>0.88060000000000005</v>
      </c>
      <c r="J944" s="13">
        <v>0.88490000000000002</v>
      </c>
      <c r="K944" s="13">
        <v>0.89610000000000001</v>
      </c>
      <c r="L944" s="13">
        <v>0.80710000000000004</v>
      </c>
      <c r="M944" s="13">
        <v>1.0923</v>
      </c>
      <c r="N944" s="13">
        <v>0.94389999999999996</v>
      </c>
      <c r="O944" s="13">
        <v>1.0625</v>
      </c>
      <c r="P944" s="13">
        <v>0.98529999999999995</v>
      </c>
      <c r="Q944" s="13">
        <v>0.90500000000000003</v>
      </c>
      <c r="R944" s="13">
        <v>0.92110000000000003</v>
      </c>
      <c r="S944" s="13">
        <v>0.91410000000000002</v>
      </c>
      <c r="T944" s="13">
        <v>1.0146999999999999</v>
      </c>
      <c r="U944" s="13">
        <v>0.91159999999999997</v>
      </c>
      <c r="V944" s="13">
        <v>0.89219999999999999</v>
      </c>
      <c r="W944" s="13">
        <v>0.91220000000000001</v>
      </c>
      <c r="X944" s="13">
        <v>1.1203000000000001</v>
      </c>
      <c r="Y944" s="13">
        <v>1.8151999999999999</v>
      </c>
      <c r="Z944" s="13">
        <v>1.9375</v>
      </c>
      <c r="AA944" s="13">
        <v>2.0893999999999999</v>
      </c>
    </row>
    <row r="945" spans="1:27" ht="15" customHeight="1" x14ac:dyDescent="0.45">
      <c r="A945" s="11">
        <v>9876</v>
      </c>
      <c r="B945" t="s">
        <v>1074</v>
      </c>
      <c r="C945" t="s">
        <v>672</v>
      </c>
      <c r="D945" t="s">
        <v>673</v>
      </c>
      <c r="E945">
        <v>53576</v>
      </c>
      <c r="F945" t="s">
        <v>114</v>
      </c>
      <c r="G945">
        <v>100009724</v>
      </c>
      <c r="H945" s="13">
        <v>1.0747</v>
      </c>
      <c r="I945" s="13">
        <v>0.97089999999999999</v>
      </c>
      <c r="J945" s="13">
        <v>0.92130000000000001</v>
      </c>
      <c r="K945" s="13">
        <v>1.0787</v>
      </c>
      <c r="L945" s="13">
        <v>0.84619999999999995</v>
      </c>
      <c r="M945" s="13">
        <v>1.0325</v>
      </c>
      <c r="N945" s="13">
        <v>0.92259999999999998</v>
      </c>
      <c r="O945" s="13">
        <v>1.1585000000000001</v>
      </c>
      <c r="P945" s="13">
        <v>0.99229999999999996</v>
      </c>
      <c r="Q945" s="13">
        <v>0.98829999999999996</v>
      </c>
      <c r="R945" s="13">
        <v>0.99829999999999997</v>
      </c>
      <c r="S945" s="13">
        <v>0.93869999999999998</v>
      </c>
      <c r="T945" s="13">
        <v>1.0017</v>
      </c>
      <c r="U945" s="13">
        <v>0.90449999999999997</v>
      </c>
      <c r="V945" s="13">
        <v>0.93130000000000002</v>
      </c>
      <c r="W945" s="13">
        <v>0.87709999999999999</v>
      </c>
      <c r="X945" s="13">
        <v>0.93469999999999998</v>
      </c>
      <c r="Y945" s="13">
        <v>0.97689999999999999</v>
      </c>
      <c r="Z945" s="13">
        <v>1.1571</v>
      </c>
      <c r="AA945" s="13">
        <v>1.0385</v>
      </c>
    </row>
    <row r="946" spans="1:27" ht="15" customHeight="1" x14ac:dyDescent="0.45">
      <c r="A946" s="11">
        <v>9877</v>
      </c>
      <c r="B946" t="s">
        <v>1075</v>
      </c>
      <c r="C946" t="s">
        <v>672</v>
      </c>
      <c r="D946" t="s">
        <v>673</v>
      </c>
      <c r="E946">
        <v>53917</v>
      </c>
      <c r="F946" t="s">
        <v>114</v>
      </c>
      <c r="G946">
        <v>100010065</v>
      </c>
      <c r="H946" s="13">
        <v>1.0226</v>
      </c>
      <c r="I946" s="13">
        <v>0.96879999999999999</v>
      </c>
      <c r="J946" s="13">
        <v>1.0116000000000001</v>
      </c>
      <c r="K946" s="13">
        <v>1.0798000000000001</v>
      </c>
      <c r="L946" s="13">
        <v>0.93169999999999997</v>
      </c>
      <c r="M946" s="13">
        <v>0.97699999999999998</v>
      </c>
      <c r="N946" s="13">
        <v>0.98460000000000003</v>
      </c>
      <c r="O946" s="13">
        <v>1.0445</v>
      </c>
      <c r="P946" s="13">
        <v>1.0511999999999999</v>
      </c>
      <c r="Q946" s="13">
        <v>0.96889999999999998</v>
      </c>
      <c r="R946" s="13">
        <v>0.99760000000000004</v>
      </c>
      <c r="S946" s="13">
        <v>0.996</v>
      </c>
      <c r="T946" s="13">
        <v>1.0024</v>
      </c>
      <c r="U946" s="13">
        <v>0.89910000000000001</v>
      </c>
      <c r="V946" s="13">
        <v>0.97860000000000003</v>
      </c>
      <c r="W946" s="13">
        <v>0.97899999999999998</v>
      </c>
      <c r="X946" s="13">
        <v>0.92659999999999998</v>
      </c>
      <c r="Y946" s="13">
        <v>1.0525</v>
      </c>
      <c r="Z946" s="13">
        <v>1.0241</v>
      </c>
      <c r="AA946" s="13">
        <v>1.0287999999999999</v>
      </c>
    </row>
    <row r="947" spans="1:27" ht="15" customHeight="1" x14ac:dyDescent="0.45">
      <c r="A947" s="11">
        <v>9881</v>
      </c>
      <c r="B947" t="s">
        <v>1076</v>
      </c>
      <c r="C947" t="s">
        <v>672</v>
      </c>
      <c r="D947" t="s">
        <v>673</v>
      </c>
      <c r="E947">
        <v>54271</v>
      </c>
      <c r="F947" t="s">
        <v>114</v>
      </c>
      <c r="G947">
        <v>100010419</v>
      </c>
      <c r="H947" s="13">
        <v>0.72909999999999997</v>
      </c>
      <c r="I947" s="13">
        <v>0.48780000000000001</v>
      </c>
      <c r="J947" s="13">
        <v>0.56369999999999998</v>
      </c>
      <c r="K947" s="13">
        <v>0.64639999999999997</v>
      </c>
      <c r="L947" s="13">
        <v>0.43209999999999998</v>
      </c>
      <c r="M947" s="13">
        <v>0.88100000000000001</v>
      </c>
      <c r="N947" s="13">
        <v>0.5907</v>
      </c>
      <c r="O947" s="13">
        <v>0.75439999999999996</v>
      </c>
      <c r="P947" s="13">
        <v>0.83879999999999999</v>
      </c>
      <c r="Q947" s="13">
        <v>0.75949999999999995</v>
      </c>
      <c r="R947" s="13">
        <v>1.7062999999999999</v>
      </c>
      <c r="S947" s="13">
        <v>1.0834999999999999</v>
      </c>
      <c r="T947" s="13">
        <v>1.8886000000000001</v>
      </c>
      <c r="U947" s="13">
        <v>0.84389999999999998</v>
      </c>
      <c r="V947" s="13">
        <v>0.91649999999999998</v>
      </c>
      <c r="W947" s="13">
        <v>0.55859999999999999</v>
      </c>
      <c r="X947" s="13">
        <v>1.2574000000000001</v>
      </c>
      <c r="Y947" s="13">
        <v>4.9941000000000004</v>
      </c>
      <c r="Z947" s="13">
        <v>6.4539999999999997</v>
      </c>
      <c r="AA947" s="13">
        <v>5.6928000000000001</v>
      </c>
    </row>
    <row r="948" spans="1:27" ht="15" customHeight="1" x14ac:dyDescent="0.45">
      <c r="A948" s="11">
        <v>9887</v>
      </c>
      <c r="B948" t="s">
        <v>1077</v>
      </c>
      <c r="C948" t="s">
        <v>672</v>
      </c>
      <c r="D948" t="s">
        <v>673</v>
      </c>
      <c r="E948">
        <v>53743</v>
      </c>
      <c r="F948" t="s">
        <v>114</v>
      </c>
      <c r="G948">
        <v>100009891</v>
      </c>
      <c r="H948" s="13">
        <v>0.97670000000000001</v>
      </c>
      <c r="I948" s="13">
        <v>0.95930000000000004</v>
      </c>
      <c r="J948" s="13">
        <v>1.002</v>
      </c>
      <c r="K948" s="13">
        <v>1.1418999999999999</v>
      </c>
      <c r="L948" s="13">
        <v>0.98160000000000003</v>
      </c>
      <c r="M948" s="13">
        <v>0.98409999999999997</v>
      </c>
      <c r="N948" s="13">
        <v>0.93400000000000005</v>
      </c>
      <c r="O948" s="13">
        <v>1.1022000000000001</v>
      </c>
      <c r="P948" s="13">
        <v>1.0773999999999999</v>
      </c>
      <c r="Q948" s="13">
        <v>0.96030000000000004</v>
      </c>
      <c r="R948" s="13">
        <v>1.1091</v>
      </c>
      <c r="S948" s="13">
        <v>1.0168999999999999</v>
      </c>
      <c r="T948" s="13">
        <v>1.0263</v>
      </c>
      <c r="U948" s="13">
        <v>0.98960000000000004</v>
      </c>
      <c r="V948" s="13">
        <v>0.998</v>
      </c>
      <c r="W948" s="13">
        <v>0.99009999999999998</v>
      </c>
      <c r="X948" s="13">
        <v>0.95040000000000002</v>
      </c>
      <c r="Y948" s="13">
        <v>1.0119</v>
      </c>
      <c r="Z948" s="13">
        <v>1.0654999999999999</v>
      </c>
      <c r="AA948" s="13">
        <v>1.0878000000000001</v>
      </c>
    </row>
    <row r="949" spans="1:27" ht="15" customHeight="1" x14ac:dyDescent="0.45">
      <c r="A949" s="11">
        <v>9917</v>
      </c>
      <c r="B949" t="s">
        <v>1078</v>
      </c>
      <c r="C949" t="s">
        <v>672</v>
      </c>
      <c r="D949" t="s">
        <v>673</v>
      </c>
      <c r="E949">
        <v>54079</v>
      </c>
      <c r="F949" t="s">
        <v>114</v>
      </c>
      <c r="G949">
        <v>100010227</v>
      </c>
      <c r="H949" s="13">
        <v>0.62119999999999997</v>
      </c>
      <c r="I949" s="13">
        <v>0.42659999999999998</v>
      </c>
      <c r="J949" s="13">
        <v>0.4471</v>
      </c>
      <c r="K949" s="13">
        <v>0.41980000000000001</v>
      </c>
      <c r="L949" s="13">
        <v>0.41980000000000001</v>
      </c>
      <c r="M949" s="13">
        <v>1.0955999999999999</v>
      </c>
      <c r="N949" s="13">
        <v>0.56659999999999999</v>
      </c>
      <c r="O949" s="13">
        <v>0.64849999999999997</v>
      </c>
      <c r="P949" s="13">
        <v>0.74060000000000004</v>
      </c>
      <c r="Q949" s="13">
        <v>0.79859999999999998</v>
      </c>
      <c r="R949" s="13">
        <v>1.3652</v>
      </c>
      <c r="S949" s="13">
        <v>1</v>
      </c>
      <c r="T949" s="13">
        <v>2.3174000000000001</v>
      </c>
      <c r="U949" s="13">
        <v>0.7782</v>
      </c>
      <c r="V949" s="13">
        <v>0.96589999999999998</v>
      </c>
      <c r="W949" s="13">
        <v>0.73380000000000001</v>
      </c>
      <c r="X949" s="13">
        <v>1.6724000000000001</v>
      </c>
      <c r="Y949" s="13">
        <v>6.4368999999999996</v>
      </c>
      <c r="Z949" s="13">
        <v>7.5084999999999997</v>
      </c>
      <c r="AA949" s="13">
        <v>6.5529000000000002</v>
      </c>
    </row>
    <row r="950" spans="1:27" ht="15" customHeight="1" x14ac:dyDescent="0.45">
      <c r="A950" s="11">
        <v>9902</v>
      </c>
      <c r="B950" t="s">
        <v>1079</v>
      </c>
      <c r="C950" t="s">
        <v>672</v>
      </c>
      <c r="D950" t="s">
        <v>673</v>
      </c>
      <c r="E950">
        <v>53401</v>
      </c>
      <c r="F950" t="s">
        <v>114</v>
      </c>
      <c r="G950">
        <v>100009549</v>
      </c>
      <c r="H950" s="13">
        <v>0.99780000000000002</v>
      </c>
      <c r="I950" s="13">
        <v>0.73129999999999995</v>
      </c>
      <c r="J950" s="13">
        <v>0.70709999999999995</v>
      </c>
      <c r="K950" s="13">
        <v>0.70350000000000001</v>
      </c>
      <c r="L950" s="13">
        <v>0.58840000000000003</v>
      </c>
      <c r="M950" s="13">
        <v>1.242</v>
      </c>
      <c r="N950" s="13">
        <v>0.94899999999999995</v>
      </c>
      <c r="O950" s="13">
        <v>1.044</v>
      </c>
      <c r="P950" s="13">
        <v>1.056</v>
      </c>
      <c r="Q950" s="13">
        <v>1.0022</v>
      </c>
      <c r="R950" s="13">
        <v>0.54069999999999996</v>
      </c>
      <c r="S950" s="13">
        <v>0.44290000000000002</v>
      </c>
      <c r="T950" s="13">
        <v>0.6361</v>
      </c>
      <c r="U950" s="13">
        <v>0.4194</v>
      </c>
      <c r="V950" s="13">
        <v>0.37540000000000001</v>
      </c>
      <c r="W950" s="13">
        <v>0.39779999999999999</v>
      </c>
      <c r="X950" s="13">
        <v>0.81430000000000002</v>
      </c>
      <c r="Y950" s="13">
        <v>1.9466000000000001</v>
      </c>
      <c r="Z950" s="13">
        <v>2.2654999999999998</v>
      </c>
      <c r="AA950" s="13">
        <v>2.3142999999999998</v>
      </c>
    </row>
    <row r="951" spans="1:27" ht="15" customHeight="1" x14ac:dyDescent="0.45">
      <c r="A951" s="11">
        <v>9906</v>
      </c>
      <c r="B951" t="s">
        <v>1080</v>
      </c>
      <c r="C951" t="s">
        <v>672</v>
      </c>
      <c r="D951" t="s">
        <v>673</v>
      </c>
      <c r="E951">
        <v>54080</v>
      </c>
      <c r="F951" t="s">
        <v>114</v>
      </c>
      <c r="G951">
        <v>100010228</v>
      </c>
      <c r="H951" s="13">
        <v>0.67600000000000005</v>
      </c>
      <c r="I951" s="13">
        <v>0.44340000000000002</v>
      </c>
      <c r="J951" s="13">
        <v>0.4733</v>
      </c>
      <c r="K951" s="13">
        <v>0.54300000000000004</v>
      </c>
      <c r="L951" s="13">
        <v>0.4204</v>
      </c>
      <c r="M951" s="13">
        <v>1.1102000000000001</v>
      </c>
      <c r="N951" s="13">
        <v>0.76570000000000005</v>
      </c>
      <c r="O951" s="13">
        <v>0.91090000000000004</v>
      </c>
      <c r="P951" s="13">
        <v>0.98599999999999999</v>
      </c>
      <c r="Q951" s="13">
        <v>1.014</v>
      </c>
      <c r="R951" s="13">
        <v>0.84499999999999997</v>
      </c>
      <c r="S951" s="13">
        <v>0.73850000000000005</v>
      </c>
      <c r="T951" s="13">
        <v>1.0964</v>
      </c>
      <c r="U951" s="13">
        <v>0.71009999999999995</v>
      </c>
      <c r="V951" s="13">
        <v>0.70740000000000003</v>
      </c>
      <c r="W951" s="13">
        <v>0.66220000000000001</v>
      </c>
      <c r="X951" s="13">
        <v>1.2726999999999999</v>
      </c>
      <c r="Y951" s="13">
        <v>3.4251999999999998</v>
      </c>
      <c r="Z951" s="13">
        <v>3.9087999999999998</v>
      </c>
      <c r="AA951" s="13">
        <v>4.3869999999999996</v>
      </c>
    </row>
    <row r="952" spans="1:27" ht="15" customHeight="1" x14ac:dyDescent="0.45">
      <c r="A952" s="11">
        <v>9941</v>
      </c>
      <c r="B952" t="s">
        <v>1081</v>
      </c>
      <c r="C952" t="s">
        <v>672</v>
      </c>
      <c r="D952" t="s">
        <v>673</v>
      </c>
      <c r="E952">
        <v>53402</v>
      </c>
      <c r="F952" t="s">
        <v>114</v>
      </c>
      <c r="G952">
        <v>100009550</v>
      </c>
      <c r="H952" s="13">
        <v>0.85860000000000003</v>
      </c>
      <c r="I952" s="13">
        <v>0.5605</v>
      </c>
      <c r="J952" s="13">
        <v>0.59560000000000002</v>
      </c>
      <c r="K952" s="13">
        <v>0.57479999999999998</v>
      </c>
      <c r="L952" s="13">
        <v>0.46089999999999998</v>
      </c>
      <c r="M952" s="13">
        <v>1.167</v>
      </c>
      <c r="N952" s="13">
        <v>0.74470000000000003</v>
      </c>
      <c r="O952" s="13">
        <v>0.92849999999999999</v>
      </c>
      <c r="P952" s="13">
        <v>0.90159999999999996</v>
      </c>
      <c r="Q952" s="13">
        <v>0.92310000000000003</v>
      </c>
      <c r="R952" s="13">
        <v>1.0714999999999999</v>
      </c>
      <c r="S952" s="13">
        <v>0.85450000000000004</v>
      </c>
      <c r="T952" s="13">
        <v>1.3566</v>
      </c>
      <c r="U952" s="13">
        <v>0.59460000000000002</v>
      </c>
      <c r="V952" s="13">
        <v>0.64810000000000001</v>
      </c>
      <c r="W952" s="13">
        <v>0.67130000000000001</v>
      </c>
      <c r="X952" s="13">
        <v>1.4463999999999999</v>
      </c>
      <c r="Y952" s="13">
        <v>4.4554</v>
      </c>
      <c r="Z952" s="13">
        <v>5.1669999999999998</v>
      </c>
      <c r="AA952" s="13">
        <v>5.2035</v>
      </c>
    </row>
    <row r="953" spans="1:27" ht="15" customHeight="1" x14ac:dyDescent="0.45">
      <c r="A953" s="11">
        <v>9943</v>
      </c>
      <c r="B953" t="s">
        <v>1082</v>
      </c>
      <c r="C953" t="s">
        <v>672</v>
      </c>
      <c r="D953" t="s">
        <v>673</v>
      </c>
      <c r="E953">
        <v>54272</v>
      </c>
      <c r="F953" t="s">
        <v>114</v>
      </c>
      <c r="G953">
        <v>100010420</v>
      </c>
      <c r="H953" s="13">
        <v>0.62</v>
      </c>
      <c r="I953" s="13">
        <v>0.37940000000000002</v>
      </c>
      <c r="J953" s="13">
        <v>0.41539999999999999</v>
      </c>
      <c r="K953" s="13">
        <v>0.35589999999999999</v>
      </c>
      <c r="L953" s="13">
        <v>0.34039999999999998</v>
      </c>
      <c r="M953" s="13">
        <v>1.0341</v>
      </c>
      <c r="N953" s="13">
        <v>0.60119999999999996</v>
      </c>
      <c r="O953" s="13">
        <v>0.83940000000000003</v>
      </c>
      <c r="P953" s="13">
        <v>0.78010000000000002</v>
      </c>
      <c r="Q953" s="13">
        <v>0.83720000000000006</v>
      </c>
      <c r="R953" s="13">
        <v>1.1345000000000001</v>
      </c>
      <c r="S953" s="13">
        <v>0.96589999999999998</v>
      </c>
      <c r="T953" s="13">
        <v>1.5808</v>
      </c>
      <c r="U953" s="13">
        <v>0.77869999999999995</v>
      </c>
      <c r="V953" s="13">
        <v>0.83899999999999997</v>
      </c>
      <c r="W953" s="13">
        <v>0.85250000000000004</v>
      </c>
      <c r="X953" s="13">
        <v>2.2486000000000002</v>
      </c>
      <c r="Y953" s="13">
        <v>6.8244999999999996</v>
      </c>
      <c r="Z953" s="13">
        <v>7.7343999999999999</v>
      </c>
      <c r="AA953" s="13">
        <v>8.9891000000000005</v>
      </c>
    </row>
    <row r="954" spans="1:27" ht="15" customHeight="1" x14ac:dyDescent="0.45">
      <c r="A954" s="11">
        <v>9944</v>
      </c>
      <c r="B954" t="s">
        <v>1083</v>
      </c>
      <c r="C954" t="s">
        <v>672</v>
      </c>
      <c r="D954" t="s">
        <v>673</v>
      </c>
      <c r="E954">
        <v>53577</v>
      </c>
      <c r="F954" t="s">
        <v>114</v>
      </c>
      <c r="G954">
        <v>100009725</v>
      </c>
      <c r="H954" s="13">
        <v>0.80449999999999999</v>
      </c>
      <c r="I954" s="13">
        <v>0.55610000000000004</v>
      </c>
      <c r="J954" s="13">
        <v>0.57589999999999997</v>
      </c>
      <c r="K954" s="13">
        <v>0.62560000000000004</v>
      </c>
      <c r="L954" s="13">
        <v>0.51849999999999996</v>
      </c>
      <c r="M954" s="13">
        <v>1.0532999999999999</v>
      </c>
      <c r="N954" s="13">
        <v>0.74429999999999996</v>
      </c>
      <c r="O954" s="13">
        <v>0.87890000000000001</v>
      </c>
      <c r="P954" s="13">
        <v>0.86950000000000005</v>
      </c>
      <c r="Q954" s="13">
        <v>0.86050000000000004</v>
      </c>
      <c r="R954" s="13">
        <v>1.0533999999999999</v>
      </c>
      <c r="S954" s="13">
        <v>0.94669999999999999</v>
      </c>
      <c r="T954" s="13">
        <v>1.3062</v>
      </c>
      <c r="U954" s="13">
        <v>0.74819999999999998</v>
      </c>
      <c r="V954" s="13">
        <v>0.8145</v>
      </c>
      <c r="W954" s="13">
        <v>0.8004</v>
      </c>
      <c r="X954" s="13">
        <v>1.5615000000000001</v>
      </c>
      <c r="Y954" s="13">
        <v>3.9378000000000002</v>
      </c>
      <c r="Z954" s="13">
        <v>4.2737999999999996</v>
      </c>
      <c r="AA954" s="13">
        <v>4.8136999999999999</v>
      </c>
    </row>
    <row r="955" spans="1:27" ht="15" customHeight="1" x14ac:dyDescent="0.45">
      <c r="A955" s="11">
        <v>9946</v>
      </c>
      <c r="B955" t="s">
        <v>1084</v>
      </c>
      <c r="C955" t="s">
        <v>672</v>
      </c>
      <c r="D955" t="s">
        <v>673</v>
      </c>
      <c r="E955">
        <v>54273</v>
      </c>
      <c r="F955" t="s">
        <v>114</v>
      </c>
      <c r="G955">
        <v>100010421</v>
      </c>
      <c r="H955" s="13">
        <v>0.67700000000000005</v>
      </c>
      <c r="I955" s="13">
        <v>0.42220000000000002</v>
      </c>
      <c r="J955" s="13">
        <v>0.46129999999999999</v>
      </c>
      <c r="K955" s="13">
        <v>0.3891</v>
      </c>
      <c r="L955" s="13">
        <v>0.3357</v>
      </c>
      <c r="M955" s="13">
        <v>1.1816</v>
      </c>
      <c r="N955" s="13">
        <v>0.74109999999999998</v>
      </c>
      <c r="O955" s="13">
        <v>0.93899999999999995</v>
      </c>
      <c r="P955" s="13">
        <v>0.87890000000000001</v>
      </c>
      <c r="Q955" s="13">
        <v>0.92979999999999996</v>
      </c>
      <c r="R955" s="13">
        <v>1.0609999999999999</v>
      </c>
      <c r="S955" s="13">
        <v>0.8327</v>
      </c>
      <c r="T955" s="13">
        <v>1.3540000000000001</v>
      </c>
      <c r="U955" s="13">
        <v>0.69940000000000002</v>
      </c>
      <c r="V955" s="13">
        <v>0.74819999999999998</v>
      </c>
      <c r="W955" s="13">
        <v>0.67900000000000005</v>
      </c>
      <c r="X955" s="13">
        <v>1.4501999999999999</v>
      </c>
      <c r="Y955" s="13">
        <v>4.2446999999999999</v>
      </c>
      <c r="Z955" s="13">
        <v>4.4995000000000003</v>
      </c>
      <c r="AA955" s="13">
        <v>4.9063999999999997</v>
      </c>
    </row>
    <row r="956" spans="1:27" ht="15" customHeight="1" x14ac:dyDescent="0.45">
      <c r="A956" s="11">
        <v>9947</v>
      </c>
      <c r="B956" t="s">
        <v>1085</v>
      </c>
      <c r="C956" t="s">
        <v>672</v>
      </c>
      <c r="D956" t="s">
        <v>673</v>
      </c>
      <c r="E956">
        <v>53403</v>
      </c>
      <c r="F956" t="s">
        <v>114</v>
      </c>
      <c r="G956">
        <v>100009551</v>
      </c>
      <c r="H956" s="13">
        <v>0.78220000000000001</v>
      </c>
      <c r="I956" s="13">
        <v>0.4249</v>
      </c>
      <c r="J956" s="13">
        <v>0.43580000000000002</v>
      </c>
      <c r="K956" s="13">
        <v>0.4486</v>
      </c>
      <c r="L956" s="13">
        <v>0.3609</v>
      </c>
      <c r="M956" s="13">
        <v>1.1505000000000001</v>
      </c>
      <c r="N956" s="13">
        <v>0.67369999999999997</v>
      </c>
      <c r="O956" s="13">
        <v>0.93279999999999996</v>
      </c>
      <c r="P956" s="13">
        <v>0.80430000000000001</v>
      </c>
      <c r="Q956" s="13">
        <v>0.90229999999999999</v>
      </c>
      <c r="R956" s="13">
        <v>1.0671999999999999</v>
      </c>
      <c r="S956" s="13">
        <v>0.90310000000000001</v>
      </c>
      <c r="T956" s="13">
        <v>1.2653000000000001</v>
      </c>
      <c r="U956" s="13">
        <v>0.65949999999999998</v>
      </c>
      <c r="V956" s="13">
        <v>0.72209999999999996</v>
      </c>
      <c r="W956" s="13">
        <v>0.85560000000000003</v>
      </c>
      <c r="X956" s="13">
        <v>2.1806999999999999</v>
      </c>
      <c r="Y956" s="13">
        <v>6.4047999999999998</v>
      </c>
      <c r="Z956" s="13">
        <v>7.1963999999999997</v>
      </c>
      <c r="AA956" s="13">
        <v>7.9596999999999998</v>
      </c>
    </row>
    <row r="957" spans="1:27" ht="15" customHeight="1" x14ac:dyDescent="0.45">
      <c r="A957" s="11">
        <v>9953</v>
      </c>
      <c r="B957" t="s">
        <v>1086</v>
      </c>
      <c r="C957" t="s">
        <v>672</v>
      </c>
      <c r="D957" t="s">
        <v>673</v>
      </c>
      <c r="E957">
        <v>54612</v>
      </c>
      <c r="F957" t="s">
        <v>114</v>
      </c>
      <c r="G957">
        <v>100010760</v>
      </c>
      <c r="H957" s="13">
        <v>0.72199999999999998</v>
      </c>
      <c r="I957" s="13">
        <v>0.43359999999999999</v>
      </c>
      <c r="J957" s="13">
        <v>0.44640000000000002</v>
      </c>
      <c r="K957" s="13">
        <v>0.39889999999999998</v>
      </c>
      <c r="L957" s="13">
        <v>0.39429999999999998</v>
      </c>
      <c r="M957" s="13">
        <v>1.0106999999999999</v>
      </c>
      <c r="N957" s="13">
        <v>0.62919999999999998</v>
      </c>
      <c r="O957" s="13">
        <v>0.73699999999999999</v>
      </c>
      <c r="P957" s="13">
        <v>0.66300000000000003</v>
      </c>
      <c r="Q957" s="13">
        <v>0.73160000000000003</v>
      </c>
      <c r="R957" s="13">
        <v>1.4668000000000001</v>
      </c>
      <c r="S957" s="13">
        <v>0.98929999999999996</v>
      </c>
      <c r="T957" s="13">
        <v>1.6298999999999999</v>
      </c>
      <c r="U957" s="13">
        <v>0.63190000000000002</v>
      </c>
      <c r="V957" s="13">
        <v>0.748</v>
      </c>
      <c r="W957" s="13">
        <v>0.64880000000000004</v>
      </c>
      <c r="X957" s="13">
        <v>1.5411999999999999</v>
      </c>
      <c r="Y957" s="13">
        <v>5.1382000000000003</v>
      </c>
      <c r="Z957" s="13">
        <v>5.9721000000000002</v>
      </c>
      <c r="AA957" s="13">
        <v>5.7030000000000003</v>
      </c>
    </row>
    <row r="958" spans="1:27" ht="15" customHeight="1" x14ac:dyDescent="0.45">
      <c r="A958" s="11">
        <v>9955</v>
      </c>
      <c r="B958" t="s">
        <v>1087</v>
      </c>
      <c r="C958" t="s">
        <v>672</v>
      </c>
      <c r="D958" t="s">
        <v>673</v>
      </c>
      <c r="E958">
        <v>54613</v>
      </c>
      <c r="F958" t="s">
        <v>114</v>
      </c>
      <c r="G958">
        <v>100010761</v>
      </c>
      <c r="H958" s="13">
        <v>0.41020000000000001</v>
      </c>
      <c r="I958" s="13">
        <v>0.24349999999999999</v>
      </c>
      <c r="J958" s="13">
        <v>0.24260000000000001</v>
      </c>
      <c r="K958" s="13">
        <v>0.24249999999999999</v>
      </c>
      <c r="L958" s="13">
        <v>0.21010000000000001</v>
      </c>
      <c r="M958" s="13">
        <v>0.67</v>
      </c>
      <c r="N958" s="13">
        <v>0.42299999999999999</v>
      </c>
      <c r="O958" s="13">
        <v>0.54359999999999997</v>
      </c>
      <c r="P958" s="13">
        <v>0.50249999999999995</v>
      </c>
      <c r="Q958" s="13">
        <v>0.56720000000000004</v>
      </c>
      <c r="R958" s="13">
        <v>1.3331</v>
      </c>
      <c r="S958" s="13">
        <v>1.0792999999999999</v>
      </c>
      <c r="T958" s="13">
        <v>1.7595000000000001</v>
      </c>
      <c r="U958" s="13">
        <v>0.84060000000000001</v>
      </c>
      <c r="V958" s="13">
        <v>0.92069999999999996</v>
      </c>
      <c r="W958" s="13">
        <v>0.74139999999999995</v>
      </c>
      <c r="X958" s="13">
        <v>1.8142</v>
      </c>
      <c r="Y958" s="13">
        <v>6.3531000000000004</v>
      </c>
      <c r="Z958" s="13">
        <v>7.5957999999999997</v>
      </c>
      <c r="AA958" s="13">
        <v>7.6944999999999997</v>
      </c>
    </row>
    <row r="959" spans="1:27" ht="15" customHeight="1" x14ac:dyDescent="0.45">
      <c r="A959" s="11">
        <v>9956</v>
      </c>
      <c r="B959" t="s">
        <v>1088</v>
      </c>
      <c r="C959" t="s">
        <v>672</v>
      </c>
      <c r="D959" t="s">
        <v>673</v>
      </c>
      <c r="E959">
        <v>54446</v>
      </c>
      <c r="F959" t="s">
        <v>114</v>
      </c>
      <c r="G959">
        <v>100010594</v>
      </c>
      <c r="H959" s="13">
        <v>0.67769999999999997</v>
      </c>
      <c r="I959" s="13">
        <v>0.37819999999999998</v>
      </c>
      <c r="J959" s="13">
        <v>0.4768</v>
      </c>
      <c r="K959" s="13">
        <v>0.37280000000000002</v>
      </c>
      <c r="L959" s="13">
        <v>0.32979999999999998</v>
      </c>
      <c r="M959" s="13">
        <v>0.92490000000000006</v>
      </c>
      <c r="N959" s="13">
        <v>0.53359999999999996</v>
      </c>
      <c r="O959" s="13">
        <v>0.76129999999999998</v>
      </c>
      <c r="P959" s="13">
        <v>0.66080000000000005</v>
      </c>
      <c r="Q959" s="13">
        <v>0.76670000000000005</v>
      </c>
      <c r="R959" s="13">
        <v>1.3997999999999999</v>
      </c>
      <c r="S959" s="13">
        <v>1.0750999999999999</v>
      </c>
      <c r="T959" s="13">
        <v>1.7615000000000001</v>
      </c>
      <c r="U959" s="13">
        <v>0.61050000000000004</v>
      </c>
      <c r="V959" s="13">
        <v>0.81850000000000001</v>
      </c>
      <c r="W959" s="13">
        <v>0.76500000000000001</v>
      </c>
      <c r="X959" s="13">
        <v>2.0101</v>
      </c>
      <c r="Y959" s="13">
        <v>6.0670000000000002</v>
      </c>
      <c r="Z959" s="13">
        <v>6.5933000000000002</v>
      </c>
      <c r="AA959" s="13">
        <v>7.1138000000000003</v>
      </c>
    </row>
    <row r="960" spans="1:27" ht="15" customHeight="1" x14ac:dyDescent="0.45">
      <c r="A960" s="11">
        <v>9957</v>
      </c>
      <c r="B960" t="s">
        <v>1089</v>
      </c>
      <c r="C960" t="s">
        <v>672</v>
      </c>
      <c r="D960" t="s">
        <v>673</v>
      </c>
      <c r="E960">
        <v>53404</v>
      </c>
      <c r="F960" t="s">
        <v>114</v>
      </c>
      <c r="G960">
        <v>100009552</v>
      </c>
      <c r="H960" s="13">
        <v>0.63980000000000004</v>
      </c>
      <c r="I960" s="13">
        <v>0.27989999999999998</v>
      </c>
      <c r="J960" s="13">
        <v>0.3654</v>
      </c>
      <c r="K960" s="13">
        <v>0.32750000000000001</v>
      </c>
      <c r="L960" s="13">
        <v>0.28129999999999999</v>
      </c>
      <c r="M960" s="13">
        <v>1.01</v>
      </c>
      <c r="N960" s="13">
        <v>0.54049999999999998</v>
      </c>
      <c r="O960" s="13">
        <v>0.72389999999999999</v>
      </c>
      <c r="P960" s="13">
        <v>0.66600000000000004</v>
      </c>
      <c r="Q960" s="13">
        <v>0.77969999999999995</v>
      </c>
      <c r="R960" s="13">
        <v>1.3016000000000001</v>
      </c>
      <c r="S960" s="13">
        <v>0.99</v>
      </c>
      <c r="T960" s="13">
        <v>1.5367</v>
      </c>
      <c r="U960" s="13">
        <v>0.55910000000000004</v>
      </c>
      <c r="V960" s="13">
        <v>0.72460000000000002</v>
      </c>
      <c r="W960" s="13">
        <v>0.54190000000000005</v>
      </c>
      <c r="X960" s="13">
        <v>1.6774</v>
      </c>
      <c r="Y960" s="13">
        <v>5.9359000000000002</v>
      </c>
      <c r="Z960" s="13">
        <v>6.6818</v>
      </c>
      <c r="AA960" s="13">
        <v>6.4371</v>
      </c>
    </row>
    <row r="961" spans="1:27" ht="15" customHeight="1" x14ac:dyDescent="0.45">
      <c r="A961" s="11">
        <v>9959</v>
      </c>
      <c r="B961" t="s">
        <v>1090</v>
      </c>
      <c r="C961" t="s">
        <v>672</v>
      </c>
      <c r="D961" t="s">
        <v>673</v>
      </c>
      <c r="E961">
        <v>53405</v>
      </c>
      <c r="F961" t="s">
        <v>114</v>
      </c>
      <c r="G961">
        <v>100009553</v>
      </c>
      <c r="H961" s="13">
        <v>0.51690000000000003</v>
      </c>
      <c r="I961" s="13">
        <v>0.3926</v>
      </c>
      <c r="J961" s="13">
        <v>0.43690000000000001</v>
      </c>
      <c r="K961" s="13">
        <v>0.42830000000000001</v>
      </c>
      <c r="L961" s="13">
        <v>0.36919999999999997</v>
      </c>
      <c r="M961" s="13">
        <v>1.0633999999999999</v>
      </c>
      <c r="N961" s="13">
        <v>0.6855</v>
      </c>
      <c r="O961" s="13">
        <v>0.66949999999999998</v>
      </c>
      <c r="P961" s="13">
        <v>0.72</v>
      </c>
      <c r="Q961" s="13">
        <v>0.76919999999999999</v>
      </c>
      <c r="R961" s="13">
        <v>1.2122999999999999</v>
      </c>
      <c r="S961" s="13">
        <v>0.93659999999999999</v>
      </c>
      <c r="T961" s="13">
        <v>1.3759999999999999</v>
      </c>
      <c r="U961" s="13">
        <v>0.52059999999999995</v>
      </c>
      <c r="V961" s="13">
        <v>0.64370000000000005</v>
      </c>
      <c r="W961" s="13">
        <v>0.46889999999999998</v>
      </c>
      <c r="X961" s="13">
        <v>1.1274</v>
      </c>
      <c r="Y961" s="13">
        <v>3.5150999999999999</v>
      </c>
      <c r="Z961" s="13">
        <v>4.4492000000000003</v>
      </c>
      <c r="AA961" s="13">
        <v>4.2289000000000003</v>
      </c>
    </row>
    <row r="962" spans="1:27" ht="15" customHeight="1" x14ac:dyDescent="0.45">
      <c r="A962" s="11">
        <v>9960</v>
      </c>
      <c r="B962" t="s">
        <v>1091</v>
      </c>
      <c r="C962" t="s">
        <v>672</v>
      </c>
      <c r="D962" t="s">
        <v>673</v>
      </c>
      <c r="E962">
        <v>53578</v>
      </c>
      <c r="F962" t="s">
        <v>114</v>
      </c>
      <c r="G962">
        <v>100009726</v>
      </c>
      <c r="H962" s="13">
        <v>0.73760000000000003</v>
      </c>
      <c r="I962" s="13">
        <v>0.37190000000000001</v>
      </c>
      <c r="J962" s="13">
        <v>0.44259999999999999</v>
      </c>
      <c r="K962" s="13">
        <v>0.38140000000000002</v>
      </c>
      <c r="L962" s="13">
        <v>0.37109999999999999</v>
      </c>
      <c r="M962" s="13">
        <v>1.0809</v>
      </c>
      <c r="N962" s="13">
        <v>0.55710000000000004</v>
      </c>
      <c r="O962" s="13">
        <v>0.82830000000000004</v>
      </c>
      <c r="P962" s="13">
        <v>0.80020000000000002</v>
      </c>
      <c r="Q962" s="13">
        <v>0.80300000000000005</v>
      </c>
      <c r="R962" s="13">
        <v>1.242</v>
      </c>
      <c r="S962" s="13">
        <v>0.91910000000000003</v>
      </c>
      <c r="T962" s="13">
        <v>1.5057</v>
      </c>
      <c r="U962" s="13">
        <v>0.58699999999999997</v>
      </c>
      <c r="V962" s="13">
        <v>0.71660000000000001</v>
      </c>
      <c r="W962" s="13">
        <v>0.74919999999999998</v>
      </c>
      <c r="X962" s="13">
        <v>2.0619999999999998</v>
      </c>
      <c r="Y962" s="13">
        <v>5.9721000000000002</v>
      </c>
      <c r="Z962" s="13">
        <v>6.5865</v>
      </c>
      <c r="AA962" s="13">
        <v>7.0145</v>
      </c>
    </row>
    <row r="963" spans="1:27" ht="15" customHeight="1" x14ac:dyDescent="0.45">
      <c r="A963" s="11">
        <v>9961</v>
      </c>
      <c r="B963" t="s">
        <v>1092</v>
      </c>
      <c r="C963" t="s">
        <v>672</v>
      </c>
      <c r="D963" t="s">
        <v>673</v>
      </c>
      <c r="E963">
        <v>53579</v>
      </c>
      <c r="F963" t="s">
        <v>114</v>
      </c>
      <c r="G963">
        <v>100009727</v>
      </c>
      <c r="H963" s="13">
        <v>0.45019999999999999</v>
      </c>
      <c r="I963" s="13">
        <v>0.2848</v>
      </c>
      <c r="J963" s="13">
        <v>0.26500000000000001</v>
      </c>
      <c r="K963" s="13">
        <v>0.27639999999999998</v>
      </c>
      <c r="L963" s="13">
        <v>0.20930000000000001</v>
      </c>
      <c r="M963" s="13">
        <v>0.6986</v>
      </c>
      <c r="N963" s="13">
        <v>0.3705</v>
      </c>
      <c r="O963" s="13">
        <v>0.51500000000000001</v>
      </c>
      <c r="P963" s="13">
        <v>0.51629999999999998</v>
      </c>
      <c r="Q963" s="13">
        <v>0.54010000000000002</v>
      </c>
      <c r="R963" s="13">
        <v>1.5052000000000001</v>
      </c>
      <c r="S963" s="13">
        <v>1.1043000000000001</v>
      </c>
      <c r="T963" s="13">
        <v>1.8391</v>
      </c>
      <c r="U963" s="13">
        <v>0.70169999999999999</v>
      </c>
      <c r="V963" s="13">
        <v>0.89570000000000005</v>
      </c>
      <c r="W963" s="13">
        <v>0.71650000000000003</v>
      </c>
      <c r="X963" s="13">
        <v>1.9913000000000001</v>
      </c>
      <c r="Y963" s="13">
        <v>6.5724999999999998</v>
      </c>
      <c r="Z963" s="13">
        <v>7.3273999999999999</v>
      </c>
      <c r="AA963" s="13">
        <v>7.5625</v>
      </c>
    </row>
    <row r="964" spans="1:27" ht="15" customHeight="1" x14ac:dyDescent="0.45">
      <c r="A964" s="11">
        <v>9967</v>
      </c>
      <c r="B964" t="s">
        <v>1093</v>
      </c>
      <c r="C964" t="s">
        <v>672</v>
      </c>
      <c r="D964" t="s">
        <v>673</v>
      </c>
      <c r="E964">
        <v>54614</v>
      </c>
      <c r="F964" t="s">
        <v>114</v>
      </c>
      <c r="G964">
        <v>100010762</v>
      </c>
      <c r="H964" s="13">
        <v>0.65890000000000004</v>
      </c>
      <c r="I964" s="13">
        <v>0.37840000000000001</v>
      </c>
      <c r="J964" s="13">
        <v>0.43609999999999999</v>
      </c>
      <c r="K964" s="13">
        <v>0.33679999999999999</v>
      </c>
      <c r="L964" s="13">
        <v>0.34110000000000001</v>
      </c>
      <c r="M964" s="13">
        <v>0.84379999999999999</v>
      </c>
      <c r="N964" s="13">
        <v>0.49270000000000003</v>
      </c>
      <c r="O964" s="13">
        <v>0.61339999999999995</v>
      </c>
      <c r="P964" s="13">
        <v>0.63109999999999999</v>
      </c>
      <c r="Q964" s="13">
        <v>0.74719999999999998</v>
      </c>
      <c r="R964" s="13">
        <v>1.5642</v>
      </c>
      <c r="S964" s="13">
        <v>1.1109</v>
      </c>
      <c r="T964" s="13">
        <v>1.8933</v>
      </c>
      <c r="U964" s="13">
        <v>0.67820000000000003</v>
      </c>
      <c r="V964" s="13">
        <v>0.8891</v>
      </c>
      <c r="W964" s="13">
        <v>0.60699999999999998</v>
      </c>
      <c r="X964" s="13">
        <v>1.6556</v>
      </c>
      <c r="Y964" s="13">
        <v>5.6307999999999998</v>
      </c>
      <c r="Z964" s="13">
        <v>6.4082999999999997</v>
      </c>
      <c r="AA964" s="13">
        <v>6.2462999999999997</v>
      </c>
    </row>
    <row r="965" spans="1:27" ht="15" customHeight="1" x14ac:dyDescent="0.45">
      <c r="A965" s="11">
        <v>9970</v>
      </c>
      <c r="B965" t="s">
        <v>1094</v>
      </c>
      <c r="C965" t="s">
        <v>672</v>
      </c>
      <c r="D965" t="s">
        <v>673</v>
      </c>
      <c r="E965">
        <v>53406</v>
      </c>
      <c r="F965" t="s">
        <v>114</v>
      </c>
      <c r="G965">
        <v>100009554</v>
      </c>
      <c r="H965" s="13">
        <v>0.49859999999999999</v>
      </c>
      <c r="I965" s="13">
        <v>0.28370000000000001</v>
      </c>
      <c r="J965" s="13">
        <v>0.28060000000000002</v>
      </c>
      <c r="K965" s="13">
        <v>0.28299999999999997</v>
      </c>
      <c r="L965" s="13">
        <v>0.2288</v>
      </c>
      <c r="M965" s="13">
        <v>0.76139999999999997</v>
      </c>
      <c r="N965" s="13">
        <v>0.48209999999999997</v>
      </c>
      <c r="O965" s="13">
        <v>0.59609999999999996</v>
      </c>
      <c r="P965" s="13">
        <v>0.61909999999999998</v>
      </c>
      <c r="Q965" s="13">
        <v>0.69930000000000003</v>
      </c>
      <c r="R965" s="13">
        <v>2.2422</v>
      </c>
      <c r="S965" s="13">
        <v>1.7522</v>
      </c>
      <c r="T965" s="13">
        <v>2.6671999999999998</v>
      </c>
      <c r="U965" s="13">
        <v>1.0143</v>
      </c>
      <c r="V965" s="13">
        <v>1.4027000000000001</v>
      </c>
      <c r="W965" s="13">
        <v>0.81499999999999995</v>
      </c>
      <c r="X965" s="13">
        <v>2.319</v>
      </c>
      <c r="Y965" s="13">
        <v>7.9210000000000003</v>
      </c>
      <c r="Z965" s="13">
        <v>9.6729000000000003</v>
      </c>
      <c r="AA965" s="13">
        <v>9.7675999999999998</v>
      </c>
    </row>
    <row r="966" spans="1:27" ht="15" customHeight="1" x14ac:dyDescent="0.45">
      <c r="A966" s="11">
        <v>9971</v>
      </c>
      <c r="B966" t="s">
        <v>1095</v>
      </c>
      <c r="C966" t="s">
        <v>672</v>
      </c>
      <c r="D966" t="s">
        <v>673</v>
      </c>
      <c r="E966">
        <v>53744</v>
      </c>
      <c r="F966" t="s">
        <v>114</v>
      </c>
      <c r="G966">
        <v>100009892</v>
      </c>
      <c r="H966" s="13">
        <v>0.44109999999999999</v>
      </c>
      <c r="I966" s="13">
        <v>0.24179999999999999</v>
      </c>
      <c r="J966" s="13">
        <v>0.25840000000000002</v>
      </c>
      <c r="K966" s="13">
        <v>0.22450000000000001</v>
      </c>
      <c r="L966" s="13">
        <v>0.21099999999999999</v>
      </c>
      <c r="M966" s="13">
        <v>0.60240000000000005</v>
      </c>
      <c r="N966" s="13">
        <v>0.3175</v>
      </c>
      <c r="O966" s="13">
        <v>0.46279999999999999</v>
      </c>
      <c r="P966" s="13">
        <v>0.4335</v>
      </c>
      <c r="Q966" s="13">
        <v>0.502</v>
      </c>
      <c r="R966" s="13">
        <v>1.5483</v>
      </c>
      <c r="S966" s="13">
        <v>1.1217999999999999</v>
      </c>
      <c r="T966" s="13">
        <v>1.8548</v>
      </c>
      <c r="U966" s="13">
        <v>0.64139999999999997</v>
      </c>
      <c r="V966" s="13">
        <v>0.87819999999999998</v>
      </c>
      <c r="W966" s="13">
        <v>0.60929999999999995</v>
      </c>
      <c r="X966" s="13">
        <v>1.6257999999999999</v>
      </c>
      <c r="Y966" s="13">
        <v>5.2115</v>
      </c>
      <c r="Z966" s="13">
        <v>6.1047000000000002</v>
      </c>
      <c r="AA966" s="13">
        <v>5.9371</v>
      </c>
    </row>
    <row r="967" spans="1:27" ht="15" customHeight="1" x14ac:dyDescent="0.45">
      <c r="A967" s="11">
        <v>9972</v>
      </c>
      <c r="B967" t="s">
        <v>1096</v>
      </c>
      <c r="C967" t="s">
        <v>672</v>
      </c>
      <c r="D967" t="s">
        <v>673</v>
      </c>
      <c r="E967">
        <v>53745</v>
      </c>
      <c r="F967" t="s">
        <v>114</v>
      </c>
      <c r="G967">
        <v>100009893</v>
      </c>
      <c r="H967" s="13">
        <v>0.53569999999999995</v>
      </c>
      <c r="I967" s="13">
        <v>0.25080000000000002</v>
      </c>
      <c r="J967" s="13">
        <v>0.25979999999999998</v>
      </c>
      <c r="K967" s="13">
        <v>0.23569999999999999</v>
      </c>
      <c r="L967" s="13">
        <v>0.23</v>
      </c>
      <c r="M967" s="13">
        <v>0.82379999999999998</v>
      </c>
      <c r="N967" s="13">
        <v>0.41620000000000001</v>
      </c>
      <c r="O967" s="13">
        <v>0.55510000000000004</v>
      </c>
      <c r="P967" s="13">
        <v>0.55400000000000005</v>
      </c>
      <c r="Q967" s="13">
        <v>0.63149999999999995</v>
      </c>
      <c r="R967" s="13">
        <v>1.667</v>
      </c>
      <c r="S967" s="13">
        <v>1.1761999999999999</v>
      </c>
      <c r="T967" s="13">
        <v>1.9601999999999999</v>
      </c>
      <c r="U967" s="13">
        <v>0.53180000000000005</v>
      </c>
      <c r="V967" s="13">
        <v>0.75780000000000003</v>
      </c>
      <c r="W967" s="13">
        <v>0.55220000000000002</v>
      </c>
      <c r="X967" s="13">
        <v>1.6685000000000001</v>
      </c>
      <c r="Y967" s="13">
        <v>5.9085000000000001</v>
      </c>
      <c r="Z967" s="13">
        <v>7.2903000000000002</v>
      </c>
      <c r="AA967" s="13">
        <v>6.3201000000000001</v>
      </c>
    </row>
    <row r="968" spans="1:27" ht="15" customHeight="1" x14ac:dyDescent="0.45">
      <c r="A968" s="11">
        <v>9975</v>
      </c>
      <c r="B968" t="s">
        <v>1097</v>
      </c>
      <c r="C968" t="s">
        <v>672</v>
      </c>
      <c r="D968" t="s">
        <v>673</v>
      </c>
      <c r="E968">
        <v>54274</v>
      </c>
      <c r="F968" t="s">
        <v>114</v>
      </c>
      <c r="G968">
        <v>100010422</v>
      </c>
      <c r="H968" s="13">
        <v>0.64849999999999997</v>
      </c>
      <c r="I968" s="13">
        <v>0.3332</v>
      </c>
      <c r="J968" s="13">
        <v>0.43519999999999998</v>
      </c>
      <c r="K968" s="13">
        <v>0.3009</v>
      </c>
      <c r="L968" s="13">
        <v>0.32890000000000003</v>
      </c>
      <c r="M968" s="13">
        <v>0.94940000000000002</v>
      </c>
      <c r="N968" s="13">
        <v>0.48980000000000001</v>
      </c>
      <c r="O968" s="13">
        <v>0.7016</v>
      </c>
      <c r="P968" s="13">
        <v>0.69589999999999996</v>
      </c>
      <c r="Q968" s="13">
        <v>0.83020000000000005</v>
      </c>
      <c r="R968" s="13">
        <v>1.5074000000000001</v>
      </c>
      <c r="S968" s="13">
        <v>1.0506</v>
      </c>
      <c r="T968" s="13">
        <v>1.9257</v>
      </c>
      <c r="U968" s="13">
        <v>0.51629999999999998</v>
      </c>
      <c r="V968" s="13">
        <v>0.7016</v>
      </c>
      <c r="W968" s="13">
        <v>0.60140000000000005</v>
      </c>
      <c r="X968" s="13">
        <v>1.7184999999999999</v>
      </c>
      <c r="Y968" s="13">
        <v>5.6837</v>
      </c>
      <c r="Z968" s="13">
        <v>7.1181000000000001</v>
      </c>
      <c r="AA968" s="13">
        <v>6.4259000000000004</v>
      </c>
    </row>
    <row r="969" spans="1:27" ht="15" customHeight="1" x14ac:dyDescent="0.45">
      <c r="A969" s="11">
        <v>9976</v>
      </c>
      <c r="B969" t="s">
        <v>1098</v>
      </c>
      <c r="C969" t="s">
        <v>672</v>
      </c>
      <c r="D969" t="s">
        <v>673</v>
      </c>
      <c r="E969">
        <v>53580</v>
      </c>
      <c r="F969" t="s">
        <v>114</v>
      </c>
      <c r="G969">
        <v>100009728</v>
      </c>
      <c r="H969" s="13">
        <v>0.42349999999999999</v>
      </c>
      <c r="I969" s="13">
        <v>0.2276</v>
      </c>
      <c r="J969" s="13">
        <v>0.2732</v>
      </c>
      <c r="K969" s="13">
        <v>0.2389</v>
      </c>
      <c r="L969" s="13">
        <v>0.21390000000000001</v>
      </c>
      <c r="M969" s="13">
        <v>0.53069999999999995</v>
      </c>
      <c r="N969" s="13">
        <v>0.29399999999999998</v>
      </c>
      <c r="O969" s="13">
        <v>0.41870000000000002</v>
      </c>
      <c r="P969" s="13">
        <v>0.36449999999999999</v>
      </c>
      <c r="Q969" s="13">
        <v>0.45610000000000001</v>
      </c>
      <c r="R969" s="13">
        <v>1.6056999999999999</v>
      </c>
      <c r="S969" s="13">
        <v>1.1216999999999999</v>
      </c>
      <c r="T969" s="13">
        <v>1.907</v>
      </c>
      <c r="U969" s="13">
        <v>0.65069999999999995</v>
      </c>
      <c r="V969" s="13">
        <v>0.87829999999999997</v>
      </c>
      <c r="W969" s="13">
        <v>0.61299999999999999</v>
      </c>
      <c r="X969" s="13">
        <v>1.6618999999999999</v>
      </c>
      <c r="Y969" s="13">
        <v>5.1448</v>
      </c>
      <c r="Z969" s="13">
        <v>6.1527000000000003</v>
      </c>
      <c r="AA969" s="13">
        <v>5.8471000000000002</v>
      </c>
    </row>
    <row r="970" spans="1:27" ht="15" customHeight="1" x14ac:dyDescent="0.45">
      <c r="A970" s="11">
        <v>9977</v>
      </c>
      <c r="B970" t="s">
        <v>1099</v>
      </c>
      <c r="C970" t="s">
        <v>672</v>
      </c>
      <c r="D970" t="s">
        <v>673</v>
      </c>
      <c r="E970">
        <v>53746</v>
      </c>
      <c r="F970" t="s">
        <v>114</v>
      </c>
      <c r="G970">
        <v>100009894</v>
      </c>
      <c r="H970" s="13">
        <v>0.35199999999999998</v>
      </c>
      <c r="I970" s="13">
        <v>0.18429999999999999</v>
      </c>
      <c r="J970" s="13">
        <v>0.22850000000000001</v>
      </c>
      <c r="K970" s="13">
        <v>0.1804</v>
      </c>
      <c r="L970" s="13">
        <v>0.14940000000000001</v>
      </c>
      <c r="M970" s="13">
        <v>0.54949999999999999</v>
      </c>
      <c r="N970" s="13">
        <v>0.27950000000000003</v>
      </c>
      <c r="O970" s="13">
        <v>0.42420000000000002</v>
      </c>
      <c r="P970" s="13">
        <v>0.35439999999999999</v>
      </c>
      <c r="Q970" s="13">
        <v>0.44259999999999999</v>
      </c>
      <c r="R970" s="13">
        <v>1.5125999999999999</v>
      </c>
      <c r="S970" s="13">
        <v>1.1163000000000001</v>
      </c>
      <c r="T970" s="13">
        <v>1.9197</v>
      </c>
      <c r="U970" s="13">
        <v>0.68289999999999995</v>
      </c>
      <c r="V970" s="13">
        <v>0.88370000000000004</v>
      </c>
      <c r="W970" s="13">
        <v>0.59260000000000002</v>
      </c>
      <c r="X970" s="13">
        <v>1.5696000000000001</v>
      </c>
      <c r="Y970" s="13">
        <v>5.0869999999999997</v>
      </c>
      <c r="Z970" s="13">
        <v>6.2492999999999999</v>
      </c>
      <c r="AA970" s="13">
        <v>5.7683999999999997</v>
      </c>
    </row>
    <row r="971" spans="1:27" ht="15" customHeight="1" x14ac:dyDescent="0.45">
      <c r="A971" s="11">
        <v>9978</v>
      </c>
      <c r="B971" t="s">
        <v>1100</v>
      </c>
      <c r="C971" t="s">
        <v>672</v>
      </c>
      <c r="D971" t="s">
        <v>673</v>
      </c>
      <c r="E971">
        <v>54615</v>
      </c>
      <c r="F971" t="s">
        <v>114</v>
      </c>
      <c r="G971">
        <v>100010763</v>
      </c>
      <c r="H971" s="13">
        <v>0.67269999999999996</v>
      </c>
      <c r="I971" s="13">
        <v>0.42070000000000002</v>
      </c>
      <c r="J971" s="13">
        <v>0.42809999999999998</v>
      </c>
      <c r="K971" s="13">
        <v>0.4839</v>
      </c>
      <c r="L971" s="13">
        <v>0.41199999999999998</v>
      </c>
      <c r="M971" s="13">
        <v>1.1961999999999999</v>
      </c>
      <c r="N971" s="13">
        <v>0.78700000000000003</v>
      </c>
      <c r="O971" s="13">
        <v>0.84740000000000004</v>
      </c>
      <c r="P971" s="13">
        <v>1.0268999999999999</v>
      </c>
      <c r="Q971" s="13">
        <v>0.96640000000000004</v>
      </c>
      <c r="R971" s="13">
        <v>2.2143999999999999</v>
      </c>
      <c r="S971" s="13">
        <v>1.8468</v>
      </c>
      <c r="T971" s="13">
        <v>2.6545999999999998</v>
      </c>
      <c r="U971" s="13">
        <v>1.4677</v>
      </c>
      <c r="V971" s="13">
        <v>1.5308999999999999</v>
      </c>
      <c r="W971" s="13">
        <v>0.94830000000000003</v>
      </c>
      <c r="X971" s="13">
        <v>2.4698000000000002</v>
      </c>
      <c r="Y971" s="13">
        <v>8.0188000000000006</v>
      </c>
      <c r="Z971" s="13">
        <v>11.180099999999999</v>
      </c>
      <c r="AA971" s="13">
        <v>11.355499999999999</v>
      </c>
    </row>
    <row r="972" spans="1:27" ht="15" customHeight="1" x14ac:dyDescent="0.45">
      <c r="A972" s="11">
        <v>9980</v>
      </c>
      <c r="B972" t="s">
        <v>1101</v>
      </c>
      <c r="C972" t="s">
        <v>672</v>
      </c>
      <c r="D972" t="s">
        <v>673</v>
      </c>
      <c r="E972">
        <v>53918</v>
      </c>
      <c r="F972" t="s">
        <v>114</v>
      </c>
      <c r="G972">
        <v>100010066</v>
      </c>
      <c r="H972" s="13">
        <v>0.63490000000000002</v>
      </c>
      <c r="I972" s="13">
        <v>0.31490000000000001</v>
      </c>
      <c r="J972" s="13">
        <v>0.29899999999999999</v>
      </c>
      <c r="K972" s="13">
        <v>0.28410000000000002</v>
      </c>
      <c r="L972" s="13">
        <v>0.25259999999999999</v>
      </c>
      <c r="M972" s="13">
        <v>0.90510000000000002</v>
      </c>
      <c r="N972" s="13">
        <v>0.47770000000000001</v>
      </c>
      <c r="O972" s="13">
        <v>0.69440000000000002</v>
      </c>
      <c r="P972" s="13">
        <v>0.65090000000000003</v>
      </c>
      <c r="Q972" s="13">
        <v>0.74739999999999995</v>
      </c>
      <c r="R972" s="13">
        <v>1.4672000000000001</v>
      </c>
      <c r="S972" s="13">
        <v>1.0502</v>
      </c>
      <c r="T972" s="13">
        <v>1.7065999999999999</v>
      </c>
      <c r="U972" s="13">
        <v>0.70879999999999999</v>
      </c>
      <c r="V972" s="13">
        <v>0.94979999999999998</v>
      </c>
      <c r="W972" s="13">
        <v>0.65249999999999997</v>
      </c>
      <c r="X972" s="13">
        <v>1.8544</v>
      </c>
      <c r="Y972" s="13">
        <v>5.6022999999999996</v>
      </c>
      <c r="Z972" s="13">
        <v>7.5206999999999997</v>
      </c>
      <c r="AA972" s="13">
        <v>6.9188999999999998</v>
      </c>
    </row>
    <row r="973" spans="1:27" ht="15" customHeight="1" x14ac:dyDescent="0.45">
      <c r="A973" s="11">
        <v>9984</v>
      </c>
      <c r="B973" t="s">
        <v>1102</v>
      </c>
      <c r="C973" t="s">
        <v>672</v>
      </c>
      <c r="D973" t="s">
        <v>673</v>
      </c>
      <c r="E973">
        <v>54616</v>
      </c>
      <c r="F973" t="s">
        <v>114</v>
      </c>
      <c r="G973">
        <v>100010764</v>
      </c>
      <c r="H973" s="13">
        <v>0.53129999999999999</v>
      </c>
      <c r="I973" s="13">
        <v>0.29020000000000001</v>
      </c>
      <c r="J973" s="13">
        <v>0.30459999999999998</v>
      </c>
      <c r="K973" s="13">
        <v>0.24779999999999999</v>
      </c>
      <c r="L973" s="13">
        <v>0.24249999999999999</v>
      </c>
      <c r="M973" s="13">
        <v>0.65449999999999997</v>
      </c>
      <c r="N973" s="13">
        <v>0.39910000000000001</v>
      </c>
      <c r="O973" s="13">
        <v>0.52939999999999998</v>
      </c>
      <c r="P973" s="13">
        <v>0.52759999999999996</v>
      </c>
      <c r="Q973" s="13">
        <v>0.61240000000000006</v>
      </c>
      <c r="R973" s="13">
        <v>1.6528</v>
      </c>
      <c r="S973" s="13">
        <v>1.1569</v>
      </c>
      <c r="T973" s="13">
        <v>1.9683999999999999</v>
      </c>
      <c r="U973" s="13">
        <v>0.75719999999999998</v>
      </c>
      <c r="V973" s="13">
        <v>0.95289999999999997</v>
      </c>
      <c r="W973" s="13">
        <v>0.6008</v>
      </c>
      <c r="X973" s="13">
        <v>1.6047</v>
      </c>
      <c r="Y973" s="13">
        <v>5.6840000000000002</v>
      </c>
      <c r="Z973" s="13">
        <v>7.1532999999999998</v>
      </c>
      <c r="AA973" s="13">
        <v>6.5058999999999996</v>
      </c>
    </row>
    <row r="974" spans="1:27" ht="15" customHeight="1" x14ac:dyDescent="0.45">
      <c r="A974" s="11">
        <v>9987</v>
      </c>
      <c r="B974" t="s">
        <v>1103</v>
      </c>
      <c r="C974" t="s">
        <v>672</v>
      </c>
      <c r="D974" t="s">
        <v>673</v>
      </c>
      <c r="E974">
        <v>53919</v>
      </c>
      <c r="F974" t="s">
        <v>114</v>
      </c>
      <c r="G974">
        <v>100010067</v>
      </c>
      <c r="H974" s="13">
        <v>0.66949999999999998</v>
      </c>
      <c r="I974" s="13">
        <v>0.3947</v>
      </c>
      <c r="J974" s="13">
        <v>0.44479999999999997</v>
      </c>
      <c r="K974" s="13">
        <v>0.40789999999999998</v>
      </c>
      <c r="L974" s="13">
        <v>0.3453</v>
      </c>
      <c r="M974" s="13">
        <v>1.1702999999999999</v>
      </c>
      <c r="N974" s="13">
        <v>0.66520000000000001</v>
      </c>
      <c r="O974" s="13">
        <v>0.91200000000000003</v>
      </c>
      <c r="P974" s="13">
        <v>0.88529999999999998</v>
      </c>
      <c r="Q974" s="13">
        <v>1.0230999999999999</v>
      </c>
      <c r="R974" s="13">
        <v>2.7875000000000001</v>
      </c>
      <c r="S974" s="13">
        <v>2.3235999999999999</v>
      </c>
      <c r="T974" s="13">
        <v>3.6903000000000001</v>
      </c>
      <c r="U974" s="13">
        <v>1.3885000000000001</v>
      </c>
      <c r="V974" s="13">
        <v>1.7984</v>
      </c>
      <c r="W974" s="13">
        <v>0.96009999999999995</v>
      </c>
      <c r="X974" s="13">
        <v>2.6846999999999999</v>
      </c>
      <c r="Y974" s="13">
        <v>10.133100000000001</v>
      </c>
      <c r="Z974" s="13">
        <v>12.491899999999999</v>
      </c>
      <c r="AA974" s="13">
        <v>12.4787</v>
      </c>
    </row>
    <row r="975" spans="1:27" ht="15" customHeight="1" x14ac:dyDescent="0.45">
      <c r="A975" s="11">
        <v>9988</v>
      </c>
      <c r="B975" t="s">
        <v>1104</v>
      </c>
      <c r="C975" t="s">
        <v>672</v>
      </c>
      <c r="D975" t="s">
        <v>673</v>
      </c>
      <c r="E975">
        <v>53920</v>
      </c>
      <c r="F975" t="s">
        <v>114</v>
      </c>
      <c r="G975">
        <v>100010068</v>
      </c>
      <c r="H975" s="13">
        <v>0.41039999999999999</v>
      </c>
      <c r="I975" s="13">
        <v>0.1862</v>
      </c>
      <c r="J975" s="13">
        <v>0.2349</v>
      </c>
      <c r="K975" s="13">
        <v>0.1726</v>
      </c>
      <c r="L975" s="13">
        <v>0.18770000000000001</v>
      </c>
      <c r="M975" s="13">
        <v>0.46829999999999999</v>
      </c>
      <c r="N975" s="13">
        <v>0.25159999999999999</v>
      </c>
      <c r="O975" s="13">
        <v>0.371</v>
      </c>
      <c r="P975" s="13">
        <v>0.3705</v>
      </c>
      <c r="Q975" s="13">
        <v>0.43059999999999998</v>
      </c>
      <c r="R975" s="13">
        <v>1.6492</v>
      </c>
      <c r="S975" s="13">
        <v>1.1519999999999999</v>
      </c>
      <c r="T975" s="13">
        <v>1.9751000000000001</v>
      </c>
      <c r="U975" s="13">
        <v>0.63129999999999997</v>
      </c>
      <c r="V975" s="13">
        <v>0.84799999999999998</v>
      </c>
      <c r="W975" s="13">
        <v>0.47989999999999999</v>
      </c>
      <c r="X975" s="13">
        <v>1.3154999999999999</v>
      </c>
      <c r="Y975" s="13">
        <v>4.4527000000000001</v>
      </c>
      <c r="Z975" s="13">
        <v>5.4103000000000003</v>
      </c>
      <c r="AA975" s="13">
        <v>4.8643999999999998</v>
      </c>
    </row>
    <row r="976" spans="1:27" ht="15" customHeight="1" x14ac:dyDescent="0.45">
      <c r="A976" s="11">
        <v>9989</v>
      </c>
      <c r="B976" t="s">
        <v>1105</v>
      </c>
      <c r="C976" t="s">
        <v>672</v>
      </c>
      <c r="D976" t="s">
        <v>673</v>
      </c>
      <c r="E976">
        <v>54275</v>
      </c>
      <c r="F976" t="s">
        <v>114</v>
      </c>
      <c r="G976">
        <v>100010423</v>
      </c>
      <c r="H976" s="13">
        <v>0.44140000000000001</v>
      </c>
      <c r="I976" s="13">
        <v>0.20449999999999999</v>
      </c>
      <c r="J976" s="13">
        <v>0.27410000000000001</v>
      </c>
      <c r="K976" s="13">
        <v>0.2039</v>
      </c>
      <c r="L976" s="13">
        <v>0.22439999999999999</v>
      </c>
      <c r="M976" s="13">
        <v>0.63929999999999998</v>
      </c>
      <c r="N976" s="13">
        <v>0.31979999999999997</v>
      </c>
      <c r="O976" s="13">
        <v>0.54300000000000004</v>
      </c>
      <c r="P976" s="13">
        <v>0.47660000000000002</v>
      </c>
      <c r="Q976" s="13">
        <v>0.51259999999999994</v>
      </c>
      <c r="R976" s="13">
        <v>2.1637</v>
      </c>
      <c r="S976" s="13">
        <v>1.4407000000000001</v>
      </c>
      <c r="T976" s="13">
        <v>2.4285999999999999</v>
      </c>
      <c r="U976" s="13">
        <v>0.73770000000000002</v>
      </c>
      <c r="V976" s="13">
        <v>1.0461</v>
      </c>
      <c r="W976" s="13">
        <v>0.56940000000000002</v>
      </c>
      <c r="X976" s="13">
        <v>1.6820999999999999</v>
      </c>
      <c r="Y976" s="13">
        <v>6.0823</v>
      </c>
      <c r="Z976" s="13">
        <v>7.3433999999999999</v>
      </c>
      <c r="AA976" s="13">
        <v>6.1917999999999997</v>
      </c>
    </row>
    <row r="977" spans="1:27" ht="15" customHeight="1" x14ac:dyDescent="0.45">
      <c r="A977" s="11">
        <v>9992</v>
      </c>
      <c r="B977" t="s">
        <v>1106</v>
      </c>
      <c r="C977" t="s">
        <v>672</v>
      </c>
      <c r="D977" t="s">
        <v>673</v>
      </c>
      <c r="E977">
        <v>54447</v>
      </c>
      <c r="F977" t="s">
        <v>114</v>
      </c>
      <c r="G977">
        <v>100010595</v>
      </c>
      <c r="H977" s="13">
        <v>0.59260000000000002</v>
      </c>
      <c r="I977" s="13">
        <v>0.34310000000000002</v>
      </c>
      <c r="J977" s="13">
        <v>0.50029999999999997</v>
      </c>
      <c r="K977" s="13">
        <v>0.40289999999999998</v>
      </c>
      <c r="L977" s="13">
        <v>0.35349999999999998</v>
      </c>
      <c r="M977" s="13">
        <v>0.83299999999999996</v>
      </c>
      <c r="N977" s="13">
        <v>0.43790000000000001</v>
      </c>
      <c r="O977" s="13">
        <v>0.73160000000000003</v>
      </c>
      <c r="P977" s="13">
        <v>0.755</v>
      </c>
      <c r="Q977" s="13">
        <v>0.78490000000000004</v>
      </c>
      <c r="R977" s="13">
        <v>1.7023999999999999</v>
      </c>
      <c r="S977" s="13">
        <v>1.167</v>
      </c>
      <c r="T977" s="13">
        <v>1.7934000000000001</v>
      </c>
      <c r="U977" s="13">
        <v>0.69010000000000005</v>
      </c>
      <c r="V977" s="13">
        <v>0.7732</v>
      </c>
      <c r="W977" s="13">
        <v>0.59</v>
      </c>
      <c r="X977" s="13">
        <v>1.5699000000000001</v>
      </c>
      <c r="Y977" s="13">
        <v>4.9772999999999996</v>
      </c>
      <c r="Z977" s="13">
        <v>6.5457999999999998</v>
      </c>
      <c r="AA977" s="13">
        <v>5.6101000000000001</v>
      </c>
    </row>
    <row r="978" spans="1:27" ht="15" customHeight="1" x14ac:dyDescent="0.45">
      <c r="A978" s="11">
        <v>9993</v>
      </c>
      <c r="B978" t="s">
        <v>1107</v>
      </c>
      <c r="C978" t="s">
        <v>672</v>
      </c>
      <c r="D978" t="s">
        <v>673</v>
      </c>
      <c r="E978">
        <v>53407</v>
      </c>
      <c r="F978" t="s">
        <v>114</v>
      </c>
      <c r="G978">
        <v>100009555</v>
      </c>
      <c r="H978" s="13">
        <v>0.41510000000000002</v>
      </c>
      <c r="I978" s="13">
        <v>0.18559999999999999</v>
      </c>
      <c r="J978" s="13">
        <v>0.21809999999999999</v>
      </c>
      <c r="K978" s="13">
        <v>0.18629999999999999</v>
      </c>
      <c r="L978" s="13">
        <v>0.16189999999999999</v>
      </c>
      <c r="M978" s="13">
        <v>0.59160000000000001</v>
      </c>
      <c r="N978" s="13">
        <v>0.26500000000000001</v>
      </c>
      <c r="O978" s="13">
        <v>0.40229999999999999</v>
      </c>
      <c r="P978" s="13">
        <v>0.34749999999999998</v>
      </c>
      <c r="Q978" s="13">
        <v>0.42330000000000001</v>
      </c>
      <c r="R978" s="13">
        <v>1.8231999999999999</v>
      </c>
      <c r="S978" s="13">
        <v>1.1261000000000001</v>
      </c>
      <c r="T978" s="13">
        <v>2.0794000000000001</v>
      </c>
      <c r="U978" s="13">
        <v>0.56999999999999995</v>
      </c>
      <c r="V978" s="13">
        <v>0.87390000000000001</v>
      </c>
      <c r="W978" s="13">
        <v>0.49630000000000002</v>
      </c>
      <c r="X978" s="13">
        <v>1.3651</v>
      </c>
      <c r="Y978" s="13">
        <v>4.8813000000000004</v>
      </c>
      <c r="Z978" s="13">
        <v>5.7889999999999997</v>
      </c>
      <c r="AA978" s="13">
        <v>4.8697999999999997</v>
      </c>
    </row>
    <row r="979" spans="1:27" ht="15" customHeight="1" x14ac:dyDescent="0.45">
      <c r="A979" s="11">
        <v>9994</v>
      </c>
      <c r="B979" t="s">
        <v>1108</v>
      </c>
      <c r="C979" t="s">
        <v>672</v>
      </c>
      <c r="D979" t="s">
        <v>673</v>
      </c>
      <c r="E979">
        <v>54448</v>
      </c>
      <c r="F979" t="s">
        <v>114</v>
      </c>
      <c r="G979">
        <v>100010596</v>
      </c>
      <c r="H979" s="13">
        <v>0.33019999999999999</v>
      </c>
      <c r="I979" s="13">
        <v>0.16700000000000001</v>
      </c>
      <c r="J979" s="13">
        <v>0.20519999999999999</v>
      </c>
      <c r="K979" s="13">
        <v>0.16209999999999999</v>
      </c>
      <c r="L979" s="13">
        <v>0.15909999999999999</v>
      </c>
      <c r="M979" s="13">
        <v>0.42670000000000002</v>
      </c>
      <c r="N979" s="13">
        <v>0.2336</v>
      </c>
      <c r="O979" s="13">
        <v>0.32319999999999999</v>
      </c>
      <c r="P979" s="13">
        <v>0.31850000000000001</v>
      </c>
      <c r="Q979" s="13">
        <v>0.37890000000000001</v>
      </c>
      <c r="R979" s="13">
        <v>1.631</v>
      </c>
      <c r="S979" s="13">
        <v>1.1149</v>
      </c>
      <c r="T979" s="13">
        <v>1.9256</v>
      </c>
      <c r="U979" s="13">
        <v>0.53469999999999995</v>
      </c>
      <c r="V979" s="13">
        <v>0.8851</v>
      </c>
      <c r="W979" s="13">
        <v>0.437</v>
      </c>
      <c r="X979" s="13">
        <v>1.1164000000000001</v>
      </c>
      <c r="Y979" s="13">
        <v>4.0499000000000001</v>
      </c>
      <c r="Z979" s="13">
        <v>4.6994999999999996</v>
      </c>
      <c r="AA979" s="13">
        <v>4.2758000000000003</v>
      </c>
    </row>
    <row r="980" spans="1:27" ht="15" customHeight="1" x14ac:dyDescent="0.45">
      <c r="A980" s="11">
        <v>9995</v>
      </c>
      <c r="B980" t="s">
        <v>1109</v>
      </c>
      <c r="C980" t="s">
        <v>672</v>
      </c>
      <c r="D980" t="s">
        <v>673</v>
      </c>
      <c r="E980">
        <v>54449</v>
      </c>
      <c r="F980" t="s">
        <v>114</v>
      </c>
      <c r="G980">
        <v>100010597</v>
      </c>
      <c r="H980" s="13">
        <v>0.40529999999999999</v>
      </c>
      <c r="I980" s="13">
        <v>0.21490000000000001</v>
      </c>
      <c r="J980" s="13">
        <v>0.25819999999999999</v>
      </c>
      <c r="K980" s="13">
        <v>0.24809999999999999</v>
      </c>
      <c r="L980" s="13">
        <v>0.23250000000000001</v>
      </c>
      <c r="M980" s="13">
        <v>0.68089999999999995</v>
      </c>
      <c r="N980" s="13">
        <v>0.36120000000000002</v>
      </c>
      <c r="O980" s="13">
        <v>0.50760000000000005</v>
      </c>
      <c r="P980" s="13">
        <v>0.43709999999999999</v>
      </c>
      <c r="Q980" s="13">
        <v>0.54569999999999996</v>
      </c>
      <c r="R980" s="13">
        <v>1.6786000000000001</v>
      </c>
      <c r="S980" s="13">
        <v>1.2793000000000001</v>
      </c>
      <c r="T980" s="13">
        <v>2.0587</v>
      </c>
      <c r="U980" s="13">
        <v>0.77790000000000004</v>
      </c>
      <c r="V980" s="13">
        <v>1.0392999999999999</v>
      </c>
      <c r="W980" s="13">
        <v>0.59</v>
      </c>
      <c r="X980" s="13">
        <v>1.5436000000000001</v>
      </c>
      <c r="Y980" s="13">
        <v>5.48</v>
      </c>
      <c r="Z980" s="13">
        <v>6.6001000000000003</v>
      </c>
      <c r="AA980" s="13">
        <v>6.5640999999999998</v>
      </c>
    </row>
    <row r="981" spans="1:27" ht="15" customHeight="1" x14ac:dyDescent="0.45">
      <c r="A981" s="11">
        <v>9998</v>
      </c>
      <c r="B981" t="s">
        <v>1110</v>
      </c>
      <c r="C981" t="s">
        <v>672</v>
      </c>
      <c r="D981" t="s">
        <v>673</v>
      </c>
      <c r="E981">
        <v>54276</v>
      </c>
      <c r="F981" t="s">
        <v>114</v>
      </c>
      <c r="G981">
        <v>100010424</v>
      </c>
      <c r="H981" s="13">
        <v>0.57620000000000005</v>
      </c>
      <c r="I981" s="13">
        <v>0.31569999999999998</v>
      </c>
      <c r="J981" s="13">
        <v>0.33700000000000002</v>
      </c>
      <c r="K981" s="13">
        <v>0.27110000000000001</v>
      </c>
      <c r="L981" s="13">
        <v>0.26129999999999998</v>
      </c>
      <c r="M981" s="13">
        <v>0.65969999999999995</v>
      </c>
      <c r="N981" s="13">
        <v>0.40410000000000001</v>
      </c>
      <c r="O981" s="13">
        <v>0.43830000000000002</v>
      </c>
      <c r="P981" s="13">
        <v>0.46550000000000002</v>
      </c>
      <c r="Q981" s="13">
        <v>0.55000000000000004</v>
      </c>
      <c r="R981" s="13">
        <v>1.5406</v>
      </c>
      <c r="S981" s="13">
        <v>1.1235999999999999</v>
      </c>
      <c r="T981" s="13">
        <v>1.9342999999999999</v>
      </c>
      <c r="U981" s="13">
        <v>0.65669999999999995</v>
      </c>
      <c r="V981" s="13">
        <v>0.87639999999999996</v>
      </c>
      <c r="W981" s="13">
        <v>0.56069999999999998</v>
      </c>
      <c r="X981" s="13">
        <v>1.6454</v>
      </c>
      <c r="Y981" s="13">
        <v>5.8258000000000001</v>
      </c>
      <c r="Z981" s="13">
        <v>7.3728999999999996</v>
      </c>
      <c r="AA981" s="13">
        <v>6.4114000000000004</v>
      </c>
    </row>
    <row r="982" spans="1:27" ht="15" customHeight="1" x14ac:dyDescent="0.45">
      <c r="A982" s="11">
        <v>9999</v>
      </c>
      <c r="B982" t="s">
        <v>1111</v>
      </c>
      <c r="C982" t="s">
        <v>672</v>
      </c>
      <c r="D982" t="s">
        <v>673</v>
      </c>
      <c r="E982">
        <v>53581</v>
      </c>
      <c r="F982" t="s">
        <v>114</v>
      </c>
      <c r="G982">
        <v>100009729</v>
      </c>
      <c r="H982" s="13">
        <v>0.71689999999999998</v>
      </c>
      <c r="I982" s="13">
        <v>0.43009999999999998</v>
      </c>
      <c r="J982" s="13">
        <v>0.44379999999999997</v>
      </c>
      <c r="K982" s="13">
        <v>0.42609999999999998</v>
      </c>
      <c r="L982" s="13">
        <v>0.3372</v>
      </c>
      <c r="M982" s="13">
        <v>1.1755</v>
      </c>
      <c r="N982" s="13">
        <v>0.76439999999999997</v>
      </c>
      <c r="O982" s="13">
        <v>0.81730000000000003</v>
      </c>
      <c r="P982" s="13">
        <v>0.91020000000000001</v>
      </c>
      <c r="Q982" s="13">
        <v>1.0563</v>
      </c>
      <c r="R982" s="13">
        <v>1.9032</v>
      </c>
      <c r="S982" s="13">
        <v>1.6466000000000001</v>
      </c>
      <c r="T982" s="13">
        <v>2.4643000000000002</v>
      </c>
      <c r="U982" s="13">
        <v>1.1779999999999999</v>
      </c>
      <c r="V982" s="13">
        <v>1.3065</v>
      </c>
      <c r="W982" s="13">
        <v>0.83530000000000004</v>
      </c>
      <c r="X982" s="13">
        <v>2.3418999999999999</v>
      </c>
      <c r="Y982" s="13">
        <v>8.0787999999999993</v>
      </c>
      <c r="Z982" s="13">
        <v>10.3437</v>
      </c>
      <c r="AA982" s="13">
        <v>10.6633</v>
      </c>
    </row>
    <row r="983" spans="1:27" ht="15" customHeight="1" x14ac:dyDescent="0.45">
      <c r="A983" s="11">
        <v>10003</v>
      </c>
      <c r="B983" t="s">
        <v>1112</v>
      </c>
      <c r="C983" t="s">
        <v>672</v>
      </c>
      <c r="D983" t="s">
        <v>673</v>
      </c>
      <c r="E983">
        <v>54617</v>
      </c>
      <c r="F983" t="s">
        <v>114</v>
      </c>
      <c r="G983">
        <v>100010765</v>
      </c>
      <c r="H983" s="13">
        <v>0.64019999999999999</v>
      </c>
      <c r="I983" s="13">
        <v>0.36730000000000002</v>
      </c>
      <c r="J983" s="13">
        <v>0.45639999999999997</v>
      </c>
      <c r="K983" s="13">
        <v>0.39579999999999999</v>
      </c>
      <c r="L983" s="13">
        <v>0.34150000000000003</v>
      </c>
      <c r="M983" s="13">
        <v>0.91710000000000003</v>
      </c>
      <c r="N983" s="13">
        <v>0.53410000000000002</v>
      </c>
      <c r="O983" s="13">
        <v>0.71289999999999998</v>
      </c>
      <c r="P983" s="13">
        <v>0.70050000000000001</v>
      </c>
      <c r="Q983" s="13">
        <v>0.83299999999999996</v>
      </c>
      <c r="R983" s="13">
        <v>2.1646000000000001</v>
      </c>
      <c r="S983" s="13">
        <v>1.7687999999999999</v>
      </c>
      <c r="T983" s="13">
        <v>2.7724000000000002</v>
      </c>
      <c r="U983" s="13">
        <v>0.9103</v>
      </c>
      <c r="V983" s="13">
        <v>1.2594000000000001</v>
      </c>
      <c r="W983" s="13">
        <v>0.7651</v>
      </c>
      <c r="X983" s="13">
        <v>2.0390999999999999</v>
      </c>
      <c r="Y983" s="13">
        <v>7.8343999999999996</v>
      </c>
      <c r="Z983" s="13">
        <v>9.9484999999999992</v>
      </c>
      <c r="AA983" s="13">
        <v>9.0203000000000007</v>
      </c>
    </row>
    <row r="984" spans="1:27" ht="15" customHeight="1" x14ac:dyDescent="0.45">
      <c r="A984" s="11">
        <v>10006</v>
      </c>
      <c r="B984" t="s">
        <v>1113</v>
      </c>
      <c r="C984" t="s">
        <v>672</v>
      </c>
      <c r="D984" t="s">
        <v>673</v>
      </c>
      <c r="E984">
        <v>53921</v>
      </c>
      <c r="F984" t="s">
        <v>114</v>
      </c>
      <c r="G984">
        <v>100010069</v>
      </c>
      <c r="H984" s="13">
        <v>0.81430000000000002</v>
      </c>
      <c r="I984" s="13">
        <v>0.55810000000000004</v>
      </c>
      <c r="J984" s="13">
        <v>0.51759999999999995</v>
      </c>
      <c r="K984" s="13">
        <v>0.47410000000000002</v>
      </c>
      <c r="L984" s="13">
        <v>0.4834</v>
      </c>
      <c r="M984" s="13">
        <v>1.5218</v>
      </c>
      <c r="N984" s="13">
        <v>0.77180000000000004</v>
      </c>
      <c r="O984" s="13">
        <v>1.0083</v>
      </c>
      <c r="P984" s="13">
        <v>0.93669999999999998</v>
      </c>
      <c r="Q984" s="13">
        <v>1.2573000000000001</v>
      </c>
      <c r="R984" s="13">
        <v>2.9855</v>
      </c>
      <c r="S984" s="13">
        <v>2.3018999999999998</v>
      </c>
      <c r="T984" s="13">
        <v>3.6193</v>
      </c>
      <c r="U984" s="13">
        <v>1.2853000000000001</v>
      </c>
      <c r="V984" s="13">
        <v>1.7022999999999999</v>
      </c>
      <c r="W984" s="13">
        <v>0.89939999999999998</v>
      </c>
      <c r="X984" s="13">
        <v>2.5809000000000002</v>
      </c>
      <c r="Y984" s="13">
        <v>9.8516999999999992</v>
      </c>
      <c r="Z984" s="13">
        <v>13.171200000000001</v>
      </c>
      <c r="AA984" s="13">
        <v>12.1815</v>
      </c>
    </row>
    <row r="985" spans="1:27" ht="15" customHeight="1" x14ac:dyDescent="0.45">
      <c r="A985" s="11">
        <v>10007</v>
      </c>
      <c r="B985" t="s">
        <v>1114</v>
      </c>
      <c r="C985" t="s">
        <v>672</v>
      </c>
      <c r="D985" t="s">
        <v>673</v>
      </c>
      <c r="E985">
        <v>54277</v>
      </c>
      <c r="F985" t="s">
        <v>114</v>
      </c>
      <c r="G985">
        <v>100010425</v>
      </c>
      <c r="H985" s="13">
        <v>0.4713</v>
      </c>
      <c r="I985" s="13">
        <v>0.2253</v>
      </c>
      <c r="J985" s="13">
        <v>0.28249999999999997</v>
      </c>
      <c r="K985" s="13">
        <v>0.25779999999999997</v>
      </c>
      <c r="L985" s="13">
        <v>0.2298</v>
      </c>
      <c r="M985" s="13">
        <v>0.66190000000000004</v>
      </c>
      <c r="N985" s="13">
        <v>0.34710000000000002</v>
      </c>
      <c r="O985" s="13">
        <v>0.48620000000000002</v>
      </c>
      <c r="P985" s="13">
        <v>0.4708</v>
      </c>
      <c r="Q985" s="13">
        <v>0.59209999999999996</v>
      </c>
      <c r="R985" s="13">
        <v>1.8250999999999999</v>
      </c>
      <c r="S985" s="13">
        <v>1.2981</v>
      </c>
      <c r="T985" s="13">
        <v>2.3769</v>
      </c>
      <c r="U985" s="13">
        <v>0.72650000000000003</v>
      </c>
      <c r="V985" s="13">
        <v>1.0166999999999999</v>
      </c>
      <c r="W985" s="13">
        <v>0.50460000000000005</v>
      </c>
      <c r="X985" s="13">
        <v>1.4466000000000001</v>
      </c>
      <c r="Y985" s="13">
        <v>5.7424999999999997</v>
      </c>
      <c r="Z985" s="13">
        <v>6.6412000000000004</v>
      </c>
      <c r="AA985" s="13">
        <v>5.9410999999999996</v>
      </c>
    </row>
    <row r="986" spans="1:27" ht="15" customHeight="1" x14ac:dyDescent="0.45">
      <c r="A986" s="11">
        <v>10008</v>
      </c>
      <c r="B986" t="s">
        <v>1115</v>
      </c>
      <c r="C986" t="s">
        <v>672</v>
      </c>
      <c r="D986" t="s">
        <v>673</v>
      </c>
      <c r="E986">
        <v>54081</v>
      </c>
      <c r="F986" t="s">
        <v>114</v>
      </c>
      <c r="G986">
        <v>100010229</v>
      </c>
      <c r="H986" s="13">
        <v>0.6643</v>
      </c>
      <c r="I986" s="13">
        <v>0.27550000000000002</v>
      </c>
      <c r="J986" s="13">
        <v>0.3977</v>
      </c>
      <c r="K986" s="13">
        <v>0.34799999999999998</v>
      </c>
      <c r="L986" s="13">
        <v>0.37740000000000001</v>
      </c>
      <c r="M986" s="13">
        <v>0.9194</v>
      </c>
      <c r="N986" s="13">
        <v>0.39710000000000001</v>
      </c>
      <c r="O986" s="13">
        <v>0.59060000000000001</v>
      </c>
      <c r="P986" s="13">
        <v>0.62770000000000004</v>
      </c>
      <c r="Q986" s="13">
        <v>0.74329999999999996</v>
      </c>
      <c r="R986" s="13">
        <v>3.2261000000000002</v>
      </c>
      <c r="S986" s="13">
        <v>2.0916000000000001</v>
      </c>
      <c r="T986" s="13">
        <v>4.1066000000000003</v>
      </c>
      <c r="U986" s="13">
        <v>1.0529999999999999</v>
      </c>
      <c r="V986" s="13">
        <v>1.6748000000000001</v>
      </c>
      <c r="W986" s="13">
        <v>0.6643</v>
      </c>
      <c r="X986" s="13">
        <v>1.9927999999999999</v>
      </c>
      <c r="Y986" s="13">
        <v>7.9951999999999996</v>
      </c>
      <c r="Z986" s="13">
        <v>10.107200000000001</v>
      </c>
      <c r="AA986" s="13">
        <v>8.0096000000000007</v>
      </c>
    </row>
    <row r="987" spans="1:27" ht="15" customHeight="1" x14ac:dyDescent="0.45">
      <c r="A987" s="11">
        <v>10009</v>
      </c>
      <c r="B987" t="s">
        <v>1116</v>
      </c>
      <c r="C987" t="s">
        <v>672</v>
      </c>
      <c r="D987" t="s">
        <v>673</v>
      </c>
      <c r="E987">
        <v>53747</v>
      </c>
      <c r="F987" t="s">
        <v>114</v>
      </c>
      <c r="G987">
        <v>100009895</v>
      </c>
      <c r="H987" s="13">
        <v>0.5978</v>
      </c>
      <c r="I987" s="13">
        <v>0.53349999999999997</v>
      </c>
      <c r="J987" s="13">
        <v>0.51119999999999999</v>
      </c>
      <c r="K987" s="13">
        <v>0.59499999999999997</v>
      </c>
      <c r="L987" s="13">
        <v>0.41899999999999998</v>
      </c>
      <c r="M987" s="13">
        <v>1.0084</v>
      </c>
      <c r="N987" s="13">
        <v>0.65639999999999998</v>
      </c>
      <c r="O987" s="13">
        <v>0.91620000000000001</v>
      </c>
      <c r="P987" s="13">
        <v>0.68989999999999996</v>
      </c>
      <c r="Q987" s="13">
        <v>0.79890000000000005</v>
      </c>
      <c r="R987" s="13">
        <v>2.7429999999999999</v>
      </c>
      <c r="S987" s="13">
        <v>1.6816</v>
      </c>
      <c r="T987" s="13">
        <v>2.7374000000000001</v>
      </c>
      <c r="U987" s="13">
        <v>1.0475000000000001</v>
      </c>
      <c r="V987" s="13">
        <v>1.0698000000000001</v>
      </c>
      <c r="W987" s="13">
        <v>0.87709999999999999</v>
      </c>
      <c r="X987" s="13">
        <v>1.4218</v>
      </c>
      <c r="Y987" s="13">
        <v>6.1397000000000004</v>
      </c>
      <c r="Z987" s="13">
        <v>6.7709000000000001</v>
      </c>
      <c r="AA987" s="13">
        <v>5</v>
      </c>
    </row>
    <row r="988" spans="1:27" ht="15" customHeight="1" x14ac:dyDescent="0.45">
      <c r="A988" s="11">
        <v>10012</v>
      </c>
      <c r="B988" t="s">
        <v>1117</v>
      </c>
      <c r="C988" t="s">
        <v>672</v>
      </c>
      <c r="D988" t="s">
        <v>673</v>
      </c>
      <c r="E988">
        <v>54082</v>
      </c>
      <c r="F988" t="s">
        <v>114</v>
      </c>
      <c r="G988">
        <v>100010230</v>
      </c>
      <c r="H988" s="13">
        <v>0.55769999999999997</v>
      </c>
      <c r="I988" s="13">
        <v>0.2321</v>
      </c>
      <c r="J988" s="13">
        <v>0.4088</v>
      </c>
      <c r="K988" s="13">
        <v>0.4088</v>
      </c>
      <c r="L988" s="13">
        <v>0.35039999999999999</v>
      </c>
      <c r="M988" s="13">
        <v>0.75329999999999997</v>
      </c>
      <c r="N988" s="13">
        <v>0.4803</v>
      </c>
      <c r="O988" s="13">
        <v>0.57230000000000003</v>
      </c>
      <c r="P988" s="13">
        <v>0.56930000000000003</v>
      </c>
      <c r="Q988" s="13">
        <v>0.60440000000000005</v>
      </c>
      <c r="R988" s="13">
        <v>2.3401000000000001</v>
      </c>
      <c r="S988" s="13">
        <v>1.5153000000000001</v>
      </c>
      <c r="T988" s="13">
        <v>2.6145999999999998</v>
      </c>
      <c r="U988" s="13">
        <v>0.8891</v>
      </c>
      <c r="V988" s="13">
        <v>1.181</v>
      </c>
      <c r="W988" s="13">
        <v>0.65690000000000004</v>
      </c>
      <c r="X988" s="13">
        <v>1.5153000000000001</v>
      </c>
      <c r="Y988" s="13">
        <v>5.5372000000000003</v>
      </c>
      <c r="Z988" s="13">
        <v>6.6146000000000003</v>
      </c>
      <c r="AA988" s="13">
        <v>5.3415999999999997</v>
      </c>
    </row>
    <row r="989" spans="1:27" ht="15" customHeight="1" x14ac:dyDescent="0.45">
      <c r="A989" s="11">
        <v>10013</v>
      </c>
      <c r="B989" t="s">
        <v>1118</v>
      </c>
      <c r="C989" t="s">
        <v>672</v>
      </c>
      <c r="D989" t="s">
        <v>673</v>
      </c>
      <c r="E989">
        <v>53408</v>
      </c>
      <c r="F989" t="s">
        <v>114</v>
      </c>
      <c r="G989">
        <v>100009556</v>
      </c>
      <c r="H989" s="13">
        <v>0.62370000000000003</v>
      </c>
      <c r="I989" s="13">
        <v>0.26650000000000001</v>
      </c>
      <c r="J989" s="13">
        <v>0.30499999999999999</v>
      </c>
      <c r="K989" s="13">
        <v>0.2344</v>
      </c>
      <c r="L989" s="13">
        <v>0.3155</v>
      </c>
      <c r="M989" s="13">
        <v>0.67420000000000002</v>
      </c>
      <c r="N989" s="13">
        <v>0.36609999999999998</v>
      </c>
      <c r="O989" s="13">
        <v>0.57730000000000004</v>
      </c>
      <c r="P989" s="13">
        <v>0.54359999999999997</v>
      </c>
      <c r="Q989" s="13">
        <v>0.66049999999999998</v>
      </c>
      <c r="R989" s="13">
        <v>3.4626999999999999</v>
      </c>
      <c r="S989" s="13">
        <v>2.2033</v>
      </c>
      <c r="T989" s="13">
        <v>4.4787999999999997</v>
      </c>
      <c r="U989" s="13">
        <v>1.0834999999999999</v>
      </c>
      <c r="V989" s="13">
        <v>1.6923999999999999</v>
      </c>
      <c r="W989" s="13">
        <v>0.71060000000000001</v>
      </c>
      <c r="X989" s="13">
        <v>1.7819</v>
      </c>
      <c r="Y989" s="13">
        <v>7.3773999999999997</v>
      </c>
      <c r="Z989" s="13">
        <v>8.6516000000000002</v>
      </c>
      <c r="AA989" s="13">
        <v>6.7558999999999996</v>
      </c>
    </row>
    <row r="990" spans="1:27" ht="15" customHeight="1" x14ac:dyDescent="0.45">
      <c r="A990" s="11">
        <v>10014</v>
      </c>
      <c r="B990" t="s">
        <v>1119</v>
      </c>
      <c r="C990" t="s">
        <v>672</v>
      </c>
      <c r="D990" t="s">
        <v>673</v>
      </c>
      <c r="E990">
        <v>54618</v>
      </c>
      <c r="F990" t="s">
        <v>114</v>
      </c>
      <c r="G990">
        <v>100010766</v>
      </c>
      <c r="H990" s="13">
        <v>0.39219999999999999</v>
      </c>
      <c r="I990" s="13">
        <v>0.20330000000000001</v>
      </c>
      <c r="J990" s="13">
        <v>0.21829999999999999</v>
      </c>
      <c r="K990" s="13">
        <v>0.1988</v>
      </c>
      <c r="L990" s="13">
        <v>0.22559999999999999</v>
      </c>
      <c r="M990" s="13">
        <v>0.48139999999999999</v>
      </c>
      <c r="N990" s="13">
        <v>0.28499999999999998</v>
      </c>
      <c r="O990" s="13">
        <v>0.40560000000000002</v>
      </c>
      <c r="P990" s="13">
        <v>0.3906</v>
      </c>
      <c r="Q990" s="13">
        <v>0.42530000000000001</v>
      </c>
      <c r="R990" s="13">
        <v>1.6644000000000001</v>
      </c>
      <c r="S990" s="13">
        <v>1.1672</v>
      </c>
      <c r="T990" s="13">
        <v>2.181</v>
      </c>
      <c r="U990" s="13">
        <v>0.63270000000000004</v>
      </c>
      <c r="V990" s="13">
        <v>0.88800000000000001</v>
      </c>
      <c r="W990" s="13">
        <v>0.46729999999999999</v>
      </c>
      <c r="X990" s="13">
        <v>1.1505000000000001</v>
      </c>
      <c r="Y990" s="13">
        <v>4.4356999999999998</v>
      </c>
      <c r="Z990" s="13">
        <v>5.2840999999999996</v>
      </c>
      <c r="AA990" s="13">
        <v>4.5273000000000003</v>
      </c>
    </row>
    <row r="991" spans="1:27" ht="15" customHeight="1" x14ac:dyDescent="0.45">
      <c r="A991" s="11">
        <v>10015</v>
      </c>
      <c r="B991" t="s">
        <v>1120</v>
      </c>
      <c r="C991" t="s">
        <v>672</v>
      </c>
      <c r="D991" t="s">
        <v>673</v>
      </c>
      <c r="E991">
        <v>54278</v>
      </c>
      <c r="F991" t="s">
        <v>114</v>
      </c>
      <c r="G991">
        <v>100010426</v>
      </c>
      <c r="H991" s="13">
        <v>0.61309999999999998</v>
      </c>
      <c r="I991" s="13">
        <v>0.45569999999999999</v>
      </c>
      <c r="J991" s="13">
        <v>0.47049999999999997</v>
      </c>
      <c r="K991" s="13">
        <v>0.56230000000000002</v>
      </c>
      <c r="L991" s="13">
        <v>0.41639999999999999</v>
      </c>
      <c r="M991" s="13">
        <v>0.95740000000000003</v>
      </c>
      <c r="N991" s="13">
        <v>0.63929999999999998</v>
      </c>
      <c r="O991" s="13">
        <v>1.1164000000000001</v>
      </c>
      <c r="P991" s="13">
        <v>0.72950000000000004</v>
      </c>
      <c r="Q991" s="13">
        <v>0.96389999999999998</v>
      </c>
      <c r="R991" s="13">
        <v>1.4033</v>
      </c>
      <c r="S991" s="13">
        <v>1.3426</v>
      </c>
      <c r="T991" s="13">
        <v>2.2721</v>
      </c>
      <c r="U991" s="13">
        <v>0.96719999999999995</v>
      </c>
      <c r="V991" s="13">
        <v>1.0984</v>
      </c>
      <c r="W991" s="13">
        <v>0.68200000000000005</v>
      </c>
      <c r="X991" s="13">
        <v>1.3917999999999999</v>
      </c>
      <c r="Y991" s="13">
        <v>5.1492000000000004</v>
      </c>
      <c r="Z991" s="13">
        <v>6.0622999999999996</v>
      </c>
      <c r="AA991" s="13">
        <v>6.3540999999999999</v>
      </c>
    </row>
    <row r="992" spans="1:27" ht="15" customHeight="1" x14ac:dyDescent="0.45">
      <c r="A992" s="11">
        <v>10017</v>
      </c>
      <c r="B992" t="s">
        <v>1121</v>
      </c>
      <c r="C992" t="s">
        <v>672</v>
      </c>
      <c r="D992" t="s">
        <v>673</v>
      </c>
      <c r="E992">
        <v>53922</v>
      </c>
      <c r="F992" t="s">
        <v>114</v>
      </c>
      <c r="G992">
        <v>100010070</v>
      </c>
      <c r="H992" s="13">
        <v>0.52549999999999997</v>
      </c>
      <c r="I992" s="13">
        <v>0.34</v>
      </c>
      <c r="J992" s="13">
        <v>0.34</v>
      </c>
      <c r="K992" s="13">
        <v>0.30330000000000001</v>
      </c>
      <c r="L992" s="13">
        <v>0.22450000000000001</v>
      </c>
      <c r="M992" s="13">
        <v>0.5796</v>
      </c>
      <c r="N992" s="13">
        <v>0.37419999999999998</v>
      </c>
      <c r="O992" s="13">
        <v>0.45860000000000001</v>
      </c>
      <c r="P992" s="13">
        <v>0.48959999999999998</v>
      </c>
      <c r="Q992" s="13">
        <v>0.58520000000000005</v>
      </c>
      <c r="R992" s="13">
        <v>1.8288</v>
      </c>
      <c r="S992" s="13">
        <v>1.3248</v>
      </c>
      <c r="T992" s="13">
        <v>2.4459</v>
      </c>
      <c r="U992" s="13">
        <v>0.60909999999999997</v>
      </c>
      <c r="V992" s="13">
        <v>0.93069999999999997</v>
      </c>
      <c r="W992" s="13">
        <v>0.5645</v>
      </c>
      <c r="X992" s="13">
        <v>1.4291</v>
      </c>
      <c r="Y992" s="13">
        <v>5.5669000000000004</v>
      </c>
      <c r="Z992" s="13">
        <v>7.3909000000000002</v>
      </c>
      <c r="AA992" s="13">
        <v>5.7324999999999999</v>
      </c>
    </row>
    <row r="993" spans="1:27" ht="15" customHeight="1" x14ac:dyDescent="0.45">
      <c r="A993" s="11">
        <v>10018</v>
      </c>
      <c r="B993" t="s">
        <v>1122</v>
      </c>
      <c r="C993" t="s">
        <v>672</v>
      </c>
      <c r="D993" t="s">
        <v>673</v>
      </c>
      <c r="E993">
        <v>54083</v>
      </c>
      <c r="F993" t="s">
        <v>114</v>
      </c>
      <c r="G993">
        <v>100010231</v>
      </c>
      <c r="H993" s="13">
        <v>0.68810000000000004</v>
      </c>
      <c r="I993" s="13">
        <v>0.36049999999999999</v>
      </c>
      <c r="J993" s="13">
        <v>0.39069999999999999</v>
      </c>
      <c r="K993" s="13">
        <v>0.3679</v>
      </c>
      <c r="L993" s="13">
        <v>0.33050000000000002</v>
      </c>
      <c r="M993" s="13">
        <v>0.78979999999999995</v>
      </c>
      <c r="N993" s="13">
        <v>0.50209999999999999</v>
      </c>
      <c r="O993" s="13">
        <v>0.76770000000000005</v>
      </c>
      <c r="P993" s="13">
        <v>0.67869999999999997</v>
      </c>
      <c r="Q993" s="13">
        <v>0.7944</v>
      </c>
      <c r="R993" s="13">
        <v>2.0358000000000001</v>
      </c>
      <c r="S993" s="13">
        <v>1.5250999999999999</v>
      </c>
      <c r="T993" s="13">
        <v>2.7341000000000002</v>
      </c>
      <c r="U993" s="13">
        <v>0.92549999999999999</v>
      </c>
      <c r="V993" s="13">
        <v>1.2605999999999999</v>
      </c>
      <c r="W993" s="13">
        <v>0.7903</v>
      </c>
      <c r="X993" s="13">
        <v>1.9944999999999999</v>
      </c>
      <c r="Y993" s="13">
        <v>8.6453000000000007</v>
      </c>
      <c r="Z993" s="13">
        <v>10.4747</v>
      </c>
      <c r="AA993" s="13">
        <v>9.6027000000000005</v>
      </c>
    </row>
    <row r="994" spans="1:27" ht="15" customHeight="1" x14ac:dyDescent="0.45">
      <c r="A994" s="11">
        <v>10019</v>
      </c>
      <c r="B994" t="s">
        <v>1123</v>
      </c>
      <c r="C994" t="s">
        <v>672</v>
      </c>
      <c r="D994" t="s">
        <v>673</v>
      </c>
      <c r="E994">
        <v>53582</v>
      </c>
      <c r="F994" t="s">
        <v>114</v>
      </c>
      <c r="G994">
        <v>100009730</v>
      </c>
      <c r="H994" s="13">
        <v>0.82369999999999999</v>
      </c>
      <c r="I994" s="13">
        <v>0.499</v>
      </c>
      <c r="J994" s="13">
        <v>0.51480000000000004</v>
      </c>
      <c r="K994" s="13">
        <v>0.46239999999999998</v>
      </c>
      <c r="L994" s="13">
        <v>0.48730000000000001</v>
      </c>
      <c r="M994" s="13">
        <v>1.2472000000000001</v>
      </c>
      <c r="N994" s="13">
        <v>0.79090000000000005</v>
      </c>
      <c r="O994" s="13">
        <v>1.0593999999999999</v>
      </c>
      <c r="P994" s="13">
        <v>1.0650999999999999</v>
      </c>
      <c r="Q994" s="13">
        <v>1.1612</v>
      </c>
      <c r="R994" s="13">
        <v>1.6455</v>
      </c>
      <c r="S994" s="13">
        <v>1.3293999999999999</v>
      </c>
      <c r="T994" s="13">
        <v>2.1236999999999999</v>
      </c>
      <c r="U994" s="13">
        <v>0.97</v>
      </c>
      <c r="V994" s="13">
        <v>1.03</v>
      </c>
      <c r="W994" s="13">
        <v>0.77090000000000003</v>
      </c>
      <c r="X994" s="13">
        <v>1.9095</v>
      </c>
      <c r="Y994" s="13">
        <v>8.2997999999999994</v>
      </c>
      <c r="Z994" s="13">
        <v>11.0436</v>
      </c>
      <c r="AA994" s="13">
        <v>10.004899999999999</v>
      </c>
    </row>
    <row r="995" spans="1:27" ht="15" customHeight="1" x14ac:dyDescent="0.45">
      <c r="A995" s="11">
        <v>10023</v>
      </c>
      <c r="B995" t="s">
        <v>1124</v>
      </c>
      <c r="C995" t="s">
        <v>672</v>
      </c>
      <c r="D995" t="s">
        <v>673</v>
      </c>
      <c r="E995">
        <v>53748</v>
      </c>
      <c r="F995" t="s">
        <v>114</v>
      </c>
      <c r="G995">
        <v>100009896</v>
      </c>
      <c r="H995" s="13">
        <v>0.76870000000000005</v>
      </c>
      <c r="I995" s="13">
        <v>0.53539999999999999</v>
      </c>
      <c r="J995" s="13">
        <v>0.61570000000000003</v>
      </c>
      <c r="K995" s="13">
        <v>0.52729999999999999</v>
      </c>
      <c r="L995" s="13">
        <v>0.45279999999999998</v>
      </c>
      <c r="M995" s="13">
        <v>1.1424000000000001</v>
      </c>
      <c r="N995" s="13">
        <v>0.78490000000000004</v>
      </c>
      <c r="O995" s="13">
        <v>1.0025999999999999</v>
      </c>
      <c r="P995" s="13">
        <v>0.95469999999999999</v>
      </c>
      <c r="Q995" s="13">
        <v>0.98409999999999997</v>
      </c>
      <c r="R995" s="13">
        <v>2.0861000000000001</v>
      </c>
      <c r="S995" s="13">
        <v>1.4433</v>
      </c>
      <c r="T995" s="13">
        <v>2.4135</v>
      </c>
      <c r="U995" s="13">
        <v>0.90790000000000004</v>
      </c>
      <c r="V995" s="13">
        <v>0.99739999999999995</v>
      </c>
      <c r="W995" s="13">
        <v>0.63639999999999997</v>
      </c>
      <c r="X995" s="13">
        <v>1.6691</v>
      </c>
      <c r="Y995" s="13">
        <v>7.3213999999999997</v>
      </c>
      <c r="Z995" s="13">
        <v>9.5396999999999998</v>
      </c>
      <c r="AA995" s="13">
        <v>7.9318999999999997</v>
      </c>
    </row>
    <row r="996" spans="1:27" ht="15" customHeight="1" x14ac:dyDescent="0.45">
      <c r="A996" s="11">
        <v>10024</v>
      </c>
      <c r="B996" t="s">
        <v>1125</v>
      </c>
      <c r="C996" t="s">
        <v>672</v>
      </c>
      <c r="D996" t="s">
        <v>673</v>
      </c>
      <c r="E996">
        <v>53583</v>
      </c>
      <c r="F996" t="s">
        <v>114</v>
      </c>
      <c r="G996">
        <v>100009731</v>
      </c>
      <c r="H996" s="13">
        <v>0.38080000000000003</v>
      </c>
      <c r="I996" s="13">
        <v>0.309</v>
      </c>
      <c r="J996" s="13">
        <v>0.50949999999999995</v>
      </c>
      <c r="K996" s="13">
        <v>0.33169999999999999</v>
      </c>
      <c r="L996" s="13">
        <v>0.36820000000000003</v>
      </c>
      <c r="M996" s="13">
        <v>0.64439999999999997</v>
      </c>
      <c r="N996" s="13">
        <v>0.44140000000000001</v>
      </c>
      <c r="O996" s="13">
        <v>0.54479999999999995</v>
      </c>
      <c r="P996" s="13">
        <v>0.49809999999999999</v>
      </c>
      <c r="Q996" s="13">
        <v>0.55610000000000004</v>
      </c>
      <c r="R996" s="13">
        <v>1.9141999999999999</v>
      </c>
      <c r="S996" s="13">
        <v>1.3555999999999999</v>
      </c>
      <c r="T996" s="13">
        <v>2.1488</v>
      </c>
      <c r="U996" s="13">
        <v>0.79320000000000002</v>
      </c>
      <c r="V996" s="13">
        <v>1.0404</v>
      </c>
      <c r="W996" s="13">
        <v>0.628</v>
      </c>
      <c r="X996" s="13">
        <v>1.2636000000000001</v>
      </c>
      <c r="Y996" s="13">
        <v>5.3845999999999998</v>
      </c>
      <c r="Z996" s="13">
        <v>6.1753</v>
      </c>
      <c r="AA996" s="13">
        <v>5.3014000000000001</v>
      </c>
    </row>
    <row r="997" spans="1:27" ht="15" customHeight="1" x14ac:dyDescent="0.45">
      <c r="A997" s="11">
        <v>10025</v>
      </c>
      <c r="B997" t="s">
        <v>1126</v>
      </c>
      <c r="C997" t="s">
        <v>672</v>
      </c>
      <c r="D997" t="s">
        <v>673</v>
      </c>
      <c r="E997">
        <v>53749</v>
      </c>
      <c r="F997" t="s">
        <v>114</v>
      </c>
      <c r="G997">
        <v>100009897</v>
      </c>
      <c r="H997" s="13">
        <v>0.69410000000000005</v>
      </c>
      <c r="I997" s="13">
        <v>0.51270000000000004</v>
      </c>
      <c r="J997" s="13">
        <v>0.57789999999999997</v>
      </c>
      <c r="K997" s="13">
        <v>0.71389999999999998</v>
      </c>
      <c r="L997" s="13">
        <v>0.4108</v>
      </c>
      <c r="M997" s="13">
        <v>0.88670000000000004</v>
      </c>
      <c r="N997" s="13">
        <v>0.71950000000000003</v>
      </c>
      <c r="O997" s="13">
        <v>0.91779999999999995</v>
      </c>
      <c r="P997" s="13">
        <v>0.91500000000000004</v>
      </c>
      <c r="Q997" s="13">
        <v>0.78469999999999995</v>
      </c>
      <c r="R997" s="13">
        <v>1.4220999999999999</v>
      </c>
      <c r="S997" s="13">
        <v>1.3880999999999999</v>
      </c>
      <c r="T997" s="13">
        <v>2.0085000000000002</v>
      </c>
      <c r="U997" s="13">
        <v>0.88949999999999996</v>
      </c>
      <c r="V997" s="13">
        <v>0.78749999999999998</v>
      </c>
      <c r="W997" s="13">
        <v>0.52969999999999995</v>
      </c>
      <c r="X997" s="13">
        <v>1.17</v>
      </c>
      <c r="Y997" s="13">
        <v>4.7762000000000002</v>
      </c>
      <c r="Z997" s="13">
        <v>6.3880999999999997</v>
      </c>
      <c r="AA997" s="13">
        <v>5.8498999999999999</v>
      </c>
    </row>
    <row r="998" spans="1:27" ht="15" customHeight="1" x14ac:dyDescent="0.45">
      <c r="A998" s="11">
        <v>10026</v>
      </c>
      <c r="B998" t="s">
        <v>1127</v>
      </c>
      <c r="C998" t="s">
        <v>672</v>
      </c>
      <c r="D998" t="s">
        <v>673</v>
      </c>
      <c r="E998">
        <v>53584</v>
      </c>
      <c r="F998" t="s">
        <v>114</v>
      </c>
      <c r="G998">
        <v>100009732</v>
      </c>
      <c r="H998" s="13">
        <v>0.63939999999999997</v>
      </c>
      <c r="I998" s="13">
        <v>0.35420000000000001</v>
      </c>
      <c r="J998" s="13">
        <v>0.38769999999999999</v>
      </c>
      <c r="K998" s="13">
        <v>0.34250000000000003</v>
      </c>
      <c r="L998" s="13">
        <v>0.2767</v>
      </c>
      <c r="M998" s="13">
        <v>0.90329999999999999</v>
      </c>
      <c r="N998" s="13">
        <v>0.45300000000000001</v>
      </c>
      <c r="O998" s="13">
        <v>0.67230000000000001</v>
      </c>
      <c r="P998" s="13">
        <v>0.68140000000000001</v>
      </c>
      <c r="Q998" s="13">
        <v>0.81569999999999998</v>
      </c>
      <c r="R998" s="13">
        <v>2.0828000000000002</v>
      </c>
      <c r="S998" s="13">
        <v>1.5251999999999999</v>
      </c>
      <c r="T998" s="13">
        <v>2.7233000000000001</v>
      </c>
      <c r="U998" s="13">
        <v>0.82420000000000004</v>
      </c>
      <c r="V998" s="13">
        <v>1.0812999999999999</v>
      </c>
      <c r="W998" s="13">
        <v>0.56879999999999997</v>
      </c>
      <c r="X998" s="13">
        <v>1.8109</v>
      </c>
      <c r="Y998" s="13">
        <v>7.1593</v>
      </c>
      <c r="Z998" s="13">
        <v>8.5283999999999995</v>
      </c>
      <c r="AA998" s="13">
        <v>7.6745000000000001</v>
      </c>
    </row>
    <row r="999" spans="1:27" ht="15" customHeight="1" x14ac:dyDescent="0.45">
      <c r="A999" s="11">
        <v>10027</v>
      </c>
      <c r="B999" t="s">
        <v>1128</v>
      </c>
      <c r="C999" t="s">
        <v>672</v>
      </c>
      <c r="D999" t="s">
        <v>673</v>
      </c>
      <c r="E999">
        <v>53409</v>
      </c>
      <c r="F999" t="s">
        <v>114</v>
      </c>
      <c r="G999">
        <v>100009557</v>
      </c>
      <c r="H999" s="13">
        <v>0.82789999999999997</v>
      </c>
      <c r="I999" s="13">
        <v>0.37419999999999998</v>
      </c>
      <c r="J999" s="13">
        <v>0.46689999999999998</v>
      </c>
      <c r="K999" s="13">
        <v>0.46329999999999999</v>
      </c>
      <c r="L999" s="13">
        <v>0.33090000000000003</v>
      </c>
      <c r="M999" s="13">
        <v>1.0107999999999999</v>
      </c>
      <c r="N999" s="13">
        <v>0.5343</v>
      </c>
      <c r="O999" s="13">
        <v>0.75449999999999995</v>
      </c>
      <c r="P999" s="13">
        <v>0.7268</v>
      </c>
      <c r="Q999" s="13">
        <v>1.077</v>
      </c>
      <c r="R999" s="13">
        <v>3.4933999999999998</v>
      </c>
      <c r="S999" s="13">
        <v>2.5066000000000002</v>
      </c>
      <c r="T999" s="13">
        <v>4.8520000000000003</v>
      </c>
      <c r="U999" s="13">
        <v>1.1793</v>
      </c>
      <c r="V999" s="13">
        <v>1.8110999999999999</v>
      </c>
      <c r="W999" s="13">
        <v>0.71840000000000004</v>
      </c>
      <c r="X999" s="13">
        <v>1.9686999999999999</v>
      </c>
      <c r="Y999" s="13">
        <v>9.4525000000000006</v>
      </c>
      <c r="Z999" s="13">
        <v>11.9711</v>
      </c>
      <c r="AA999" s="13">
        <v>8.9458000000000002</v>
      </c>
    </row>
    <row r="1000" spans="1:27" ht="15" customHeight="1" x14ac:dyDescent="0.45">
      <c r="A1000" s="11">
        <v>10028</v>
      </c>
      <c r="B1000" t="s">
        <v>1129</v>
      </c>
      <c r="C1000" t="s">
        <v>672</v>
      </c>
      <c r="D1000" t="s">
        <v>673</v>
      </c>
      <c r="E1000">
        <v>53585</v>
      </c>
      <c r="F1000" t="s">
        <v>114</v>
      </c>
      <c r="G1000">
        <v>100009733</v>
      </c>
      <c r="H1000" s="13">
        <v>0.71179999999999999</v>
      </c>
      <c r="I1000" s="13">
        <v>0.64410000000000001</v>
      </c>
      <c r="J1000" s="13">
        <v>0.85</v>
      </c>
      <c r="K1000" s="13">
        <v>1.1617999999999999</v>
      </c>
      <c r="L1000" s="13">
        <v>0.80879999999999996</v>
      </c>
      <c r="M1000" s="13">
        <v>1.0941000000000001</v>
      </c>
      <c r="N1000" s="13">
        <v>0.81759999999999999</v>
      </c>
      <c r="O1000" s="13">
        <v>1.1706000000000001</v>
      </c>
      <c r="P1000" s="13">
        <v>0.89710000000000001</v>
      </c>
      <c r="Q1000" s="13">
        <v>0.90590000000000004</v>
      </c>
      <c r="R1000" s="13">
        <v>2.5764999999999998</v>
      </c>
      <c r="S1000" s="13">
        <v>1.9941</v>
      </c>
      <c r="T1000" s="13">
        <v>2.7824</v>
      </c>
      <c r="U1000" s="13">
        <v>1.0647</v>
      </c>
      <c r="V1000" s="13">
        <v>1.3588</v>
      </c>
      <c r="W1000" s="13">
        <v>0.83819999999999995</v>
      </c>
      <c r="X1000" s="13">
        <v>1.4794</v>
      </c>
      <c r="Y1000" s="13">
        <v>4.1205999999999996</v>
      </c>
      <c r="Z1000" s="13">
        <v>5.3734999999999999</v>
      </c>
      <c r="AA1000" s="13">
        <v>4.4088000000000003</v>
      </c>
    </row>
    <row r="1001" spans="1:27" ht="15" customHeight="1" x14ac:dyDescent="0.45">
      <c r="A1001" s="11">
        <v>10032</v>
      </c>
      <c r="B1001" t="s">
        <v>1130</v>
      </c>
      <c r="C1001" t="s">
        <v>672</v>
      </c>
      <c r="D1001" t="s">
        <v>673</v>
      </c>
      <c r="E1001">
        <v>53410</v>
      </c>
      <c r="F1001" t="s">
        <v>114</v>
      </c>
      <c r="G1001">
        <v>100009558</v>
      </c>
      <c r="H1001" s="13">
        <v>0.84809999999999997</v>
      </c>
      <c r="I1001" s="13">
        <v>0.49409999999999998</v>
      </c>
      <c r="J1001" s="13">
        <v>0.61819999999999997</v>
      </c>
      <c r="K1001" s="13">
        <v>0.77410000000000001</v>
      </c>
      <c r="L1001" s="13">
        <v>0.72660000000000002</v>
      </c>
      <c r="M1001" s="13">
        <v>0.99080000000000001</v>
      </c>
      <c r="N1001" s="13">
        <v>0.60240000000000005</v>
      </c>
      <c r="O1001" s="13">
        <v>0.90620000000000001</v>
      </c>
      <c r="P1001" s="13">
        <v>0.89829999999999999</v>
      </c>
      <c r="Q1001" s="13">
        <v>0.96960000000000002</v>
      </c>
      <c r="R1001" s="13">
        <v>5.2839999999999998</v>
      </c>
      <c r="S1001" s="13">
        <v>3.2549999999999999</v>
      </c>
      <c r="T1001" s="13">
        <v>6.4042000000000003</v>
      </c>
      <c r="U1001" s="13">
        <v>1.4531000000000001</v>
      </c>
      <c r="V1001" s="13">
        <v>2.3803999999999998</v>
      </c>
      <c r="W1001" s="13">
        <v>0.9617</v>
      </c>
      <c r="X1001" s="13">
        <v>2.0766</v>
      </c>
      <c r="Y1001" s="13">
        <v>9.6486000000000001</v>
      </c>
      <c r="Z1001" s="13">
        <v>11.9815</v>
      </c>
      <c r="AA1001" s="13">
        <v>8.6790000000000003</v>
      </c>
    </row>
    <row r="1002" spans="1:27" ht="15" customHeight="1" x14ac:dyDescent="0.45">
      <c r="A1002" s="11">
        <v>10033</v>
      </c>
      <c r="B1002" t="s">
        <v>1131</v>
      </c>
      <c r="C1002" t="s">
        <v>672</v>
      </c>
      <c r="D1002" t="s">
        <v>673</v>
      </c>
      <c r="E1002">
        <v>53750</v>
      </c>
      <c r="F1002" t="s">
        <v>114</v>
      </c>
      <c r="G1002">
        <v>100009898</v>
      </c>
      <c r="H1002" s="13">
        <v>0.878</v>
      </c>
      <c r="I1002" s="13">
        <v>0.44290000000000002</v>
      </c>
      <c r="J1002" s="13">
        <v>0.51980000000000004</v>
      </c>
      <c r="K1002" s="13">
        <v>0.61919999999999997</v>
      </c>
      <c r="L1002" s="13">
        <v>0.4768</v>
      </c>
      <c r="M1002" s="13">
        <v>0.98870000000000002</v>
      </c>
      <c r="N1002" s="13">
        <v>0.64629999999999999</v>
      </c>
      <c r="O1002" s="13">
        <v>0.86099999999999999</v>
      </c>
      <c r="P1002" s="13">
        <v>0.91190000000000004</v>
      </c>
      <c r="Q1002" s="13">
        <v>0.99550000000000005</v>
      </c>
      <c r="R1002" s="13">
        <v>4.1536999999999997</v>
      </c>
      <c r="S1002" s="13">
        <v>2.6836000000000002</v>
      </c>
      <c r="T1002" s="13">
        <v>5.7717999999999998</v>
      </c>
      <c r="U1002" s="13">
        <v>1.4</v>
      </c>
      <c r="V1002" s="13">
        <v>2.1955</v>
      </c>
      <c r="W1002" s="13">
        <v>0.9718</v>
      </c>
      <c r="X1002" s="13">
        <v>2.1762999999999999</v>
      </c>
      <c r="Y1002" s="13">
        <v>9.7592999999999996</v>
      </c>
      <c r="Z1002" s="13">
        <v>11.5966</v>
      </c>
      <c r="AA1002" s="13">
        <v>8.5356000000000005</v>
      </c>
    </row>
    <row r="1003" spans="1:27" ht="15" customHeight="1" x14ac:dyDescent="0.45">
      <c r="A1003" s="11">
        <v>10034</v>
      </c>
      <c r="B1003" t="s">
        <v>1132</v>
      </c>
      <c r="C1003" t="s">
        <v>672</v>
      </c>
      <c r="D1003" t="s">
        <v>673</v>
      </c>
      <c r="E1003">
        <v>54279</v>
      </c>
      <c r="F1003" t="s">
        <v>114</v>
      </c>
      <c r="G1003">
        <v>100010427</v>
      </c>
      <c r="H1003" s="13">
        <v>0.59519999999999995</v>
      </c>
      <c r="I1003" s="13">
        <v>0.38779999999999998</v>
      </c>
      <c r="J1003" s="13">
        <v>0.49830000000000002</v>
      </c>
      <c r="K1003" s="13">
        <v>0.42180000000000001</v>
      </c>
      <c r="L1003" s="13">
        <v>0.40649999999999997</v>
      </c>
      <c r="M1003" s="13">
        <v>0.59689999999999999</v>
      </c>
      <c r="N1003" s="13">
        <v>0.5</v>
      </c>
      <c r="O1003" s="13">
        <v>0.69899999999999995</v>
      </c>
      <c r="P1003" s="13">
        <v>0.67689999999999995</v>
      </c>
      <c r="Q1003" s="13">
        <v>0.80269999999999997</v>
      </c>
      <c r="R1003" s="13">
        <v>1.9116</v>
      </c>
      <c r="S1003" s="13">
        <v>1.3638999999999999</v>
      </c>
      <c r="T1003" s="13">
        <v>2.4354</v>
      </c>
      <c r="U1003" s="13">
        <v>0.86050000000000004</v>
      </c>
      <c r="V1003" s="13">
        <v>1.0374000000000001</v>
      </c>
      <c r="W1003" s="13">
        <v>0.59350000000000003</v>
      </c>
      <c r="X1003" s="13">
        <v>1.2398</v>
      </c>
      <c r="Y1003" s="13">
        <v>5.1207000000000003</v>
      </c>
      <c r="Z1003" s="13">
        <v>5.6087999999999996</v>
      </c>
      <c r="AA1003" s="13">
        <v>5.8231000000000002</v>
      </c>
    </row>
    <row r="1004" spans="1:27" ht="15" customHeight="1" x14ac:dyDescent="0.45">
      <c r="A1004" s="11">
        <v>10036</v>
      </c>
      <c r="B1004" t="s">
        <v>1133</v>
      </c>
      <c r="C1004" t="s">
        <v>672</v>
      </c>
      <c r="D1004" t="s">
        <v>673</v>
      </c>
      <c r="E1004">
        <v>54084</v>
      </c>
      <c r="F1004" t="s">
        <v>114</v>
      </c>
      <c r="G1004">
        <v>100010232</v>
      </c>
      <c r="H1004" s="13">
        <v>0.51690000000000003</v>
      </c>
      <c r="I1004" s="13">
        <v>0.38979999999999998</v>
      </c>
      <c r="J1004" s="13">
        <v>0.65680000000000005</v>
      </c>
      <c r="K1004" s="13">
        <v>0.38979999999999998</v>
      </c>
      <c r="L1004" s="13">
        <v>0.38979999999999998</v>
      </c>
      <c r="M1004" s="13">
        <v>0.88560000000000005</v>
      </c>
      <c r="N1004" s="13">
        <v>0.38979999999999998</v>
      </c>
      <c r="O1004" s="13">
        <v>0.58899999999999997</v>
      </c>
      <c r="P1004" s="13">
        <v>0.60589999999999999</v>
      </c>
      <c r="Q1004" s="13">
        <v>0.57630000000000003</v>
      </c>
      <c r="R1004" s="13">
        <v>2.1737000000000002</v>
      </c>
      <c r="S1004" s="13">
        <v>1.3474999999999999</v>
      </c>
      <c r="T1004" s="13">
        <v>2.9746000000000001</v>
      </c>
      <c r="U1004" s="13">
        <v>0.71609999999999996</v>
      </c>
      <c r="V1004" s="13">
        <v>1</v>
      </c>
      <c r="W1004" s="13">
        <v>0.60589999999999999</v>
      </c>
      <c r="X1004" s="13">
        <v>1.2245999999999999</v>
      </c>
      <c r="Y1004" s="13">
        <v>6.1398000000000001</v>
      </c>
      <c r="Z1004" s="13">
        <v>7.1271000000000004</v>
      </c>
      <c r="AA1004" s="13">
        <v>4.4363999999999999</v>
      </c>
    </row>
    <row r="1005" spans="1:27" ht="15" customHeight="1" x14ac:dyDescent="0.45">
      <c r="A1005" s="11">
        <v>10037</v>
      </c>
      <c r="B1005" t="s">
        <v>1134</v>
      </c>
      <c r="C1005" t="s">
        <v>672</v>
      </c>
      <c r="D1005" t="s">
        <v>673</v>
      </c>
      <c r="E1005">
        <v>54450</v>
      </c>
      <c r="F1005" t="s">
        <v>114</v>
      </c>
      <c r="G1005">
        <v>100010598</v>
      </c>
      <c r="H1005" s="13">
        <v>0.67079999999999995</v>
      </c>
      <c r="I1005" s="13">
        <v>0.40820000000000001</v>
      </c>
      <c r="J1005" s="13">
        <v>0.4284</v>
      </c>
      <c r="K1005" s="13">
        <v>0.50049999999999994</v>
      </c>
      <c r="L1005" s="13">
        <v>0.44069999999999998</v>
      </c>
      <c r="M1005" s="13">
        <v>0.88570000000000004</v>
      </c>
      <c r="N1005" s="13">
        <v>0.52869999999999995</v>
      </c>
      <c r="O1005" s="13">
        <v>0.77100000000000002</v>
      </c>
      <c r="P1005" s="13">
        <v>0.68659999999999999</v>
      </c>
      <c r="Q1005" s="13">
        <v>0.99309999999999998</v>
      </c>
      <c r="R1005" s="13">
        <v>2.5546000000000002</v>
      </c>
      <c r="S1005" s="13">
        <v>1.9430000000000001</v>
      </c>
      <c r="T1005" s="13">
        <v>3.7490000000000001</v>
      </c>
      <c r="U1005" s="13">
        <v>1.0291999999999999</v>
      </c>
      <c r="V1005" s="13">
        <v>1.5751999999999999</v>
      </c>
      <c r="W1005" s="13">
        <v>0.78620000000000001</v>
      </c>
      <c r="X1005" s="13">
        <v>2.1608000000000001</v>
      </c>
      <c r="Y1005" s="13">
        <v>9.8621999999999996</v>
      </c>
      <c r="Z1005" s="13">
        <v>12.1745</v>
      </c>
      <c r="AA1005" s="13">
        <v>9.9373000000000005</v>
      </c>
    </row>
    <row r="1006" spans="1:27" ht="15" customHeight="1" x14ac:dyDescent="0.45">
      <c r="A1006" s="11">
        <v>10038</v>
      </c>
      <c r="B1006" t="s">
        <v>1135</v>
      </c>
      <c r="C1006" t="s">
        <v>672</v>
      </c>
      <c r="D1006" t="s">
        <v>673</v>
      </c>
      <c r="E1006">
        <v>54619</v>
      </c>
      <c r="F1006" t="s">
        <v>114</v>
      </c>
      <c r="G1006">
        <v>100010767</v>
      </c>
      <c r="H1006" s="13">
        <v>0.70530000000000004</v>
      </c>
      <c r="I1006" s="13">
        <v>0.4345</v>
      </c>
      <c r="J1006" s="13">
        <v>0.46</v>
      </c>
      <c r="K1006" s="13">
        <v>0.4647</v>
      </c>
      <c r="L1006" s="13">
        <v>0.38469999999999999</v>
      </c>
      <c r="M1006" s="13">
        <v>1.0363</v>
      </c>
      <c r="N1006" s="13">
        <v>0.62370000000000003</v>
      </c>
      <c r="O1006" s="13">
        <v>0.79520000000000002</v>
      </c>
      <c r="P1006" s="13">
        <v>0.86770000000000003</v>
      </c>
      <c r="Q1006" s="13">
        <v>0.9637</v>
      </c>
      <c r="R1006" s="13">
        <v>1.7939000000000001</v>
      </c>
      <c r="S1006" s="13">
        <v>1.4316</v>
      </c>
      <c r="T1006" s="13">
        <v>2.5539000000000001</v>
      </c>
      <c r="U1006" s="13">
        <v>0.87450000000000006</v>
      </c>
      <c r="V1006" s="13">
        <v>1.0641</v>
      </c>
      <c r="W1006" s="13">
        <v>0.70199999999999996</v>
      </c>
      <c r="X1006" s="13">
        <v>1.9530000000000001</v>
      </c>
      <c r="Y1006" s="13">
        <v>8.5729000000000006</v>
      </c>
      <c r="Z1006" s="13">
        <v>11.065799999999999</v>
      </c>
      <c r="AA1006" s="13">
        <v>9.7616999999999994</v>
      </c>
    </row>
    <row r="1007" spans="1:27" ht="15" customHeight="1" x14ac:dyDescent="0.45">
      <c r="A1007" s="11">
        <v>10042</v>
      </c>
      <c r="B1007" t="s">
        <v>1136</v>
      </c>
      <c r="C1007" t="s">
        <v>672</v>
      </c>
      <c r="D1007" t="s">
        <v>673</v>
      </c>
      <c r="E1007">
        <v>53923</v>
      </c>
      <c r="F1007" t="s">
        <v>114</v>
      </c>
      <c r="G1007">
        <v>100010071</v>
      </c>
      <c r="H1007" s="13">
        <v>0.70679999999999998</v>
      </c>
      <c r="I1007" s="13">
        <v>0.46700000000000003</v>
      </c>
      <c r="J1007" s="13">
        <v>0.56889999999999996</v>
      </c>
      <c r="K1007" s="13">
        <v>0.52610000000000001</v>
      </c>
      <c r="L1007" s="13">
        <v>0.42870000000000003</v>
      </c>
      <c r="M1007" s="13">
        <v>1.0869</v>
      </c>
      <c r="N1007" s="13">
        <v>0.67559999999999998</v>
      </c>
      <c r="O1007" s="13">
        <v>0.74860000000000004</v>
      </c>
      <c r="P1007" s="13">
        <v>0.95940000000000003</v>
      </c>
      <c r="Q1007" s="13">
        <v>0.81689999999999996</v>
      </c>
      <c r="R1007" s="13">
        <v>1.0406</v>
      </c>
      <c r="S1007" s="13">
        <v>0.90029999999999999</v>
      </c>
      <c r="T1007" s="13">
        <v>1.4924999999999999</v>
      </c>
      <c r="U1007" s="13">
        <v>0.55159999999999998</v>
      </c>
      <c r="V1007" s="13">
        <v>0.64429999999999998</v>
      </c>
      <c r="W1007" s="13">
        <v>0.47860000000000003</v>
      </c>
      <c r="X1007" s="13">
        <v>1.1773</v>
      </c>
      <c r="Y1007" s="13">
        <v>3.4832000000000001</v>
      </c>
      <c r="Z1007" s="13">
        <v>5.0590999999999999</v>
      </c>
      <c r="AA1007" s="13">
        <v>4.6106999999999996</v>
      </c>
    </row>
    <row r="1008" spans="1:27" ht="15" customHeight="1" x14ac:dyDescent="0.45">
      <c r="A1008" s="11">
        <v>10043</v>
      </c>
      <c r="B1008" t="s">
        <v>1137</v>
      </c>
      <c r="C1008" t="s">
        <v>672</v>
      </c>
      <c r="D1008" t="s">
        <v>673</v>
      </c>
      <c r="E1008">
        <v>54085</v>
      </c>
      <c r="F1008" t="s">
        <v>114</v>
      </c>
      <c r="G1008">
        <v>100010233</v>
      </c>
      <c r="H1008" s="13">
        <v>0.4677</v>
      </c>
      <c r="I1008" s="13">
        <v>0.30649999999999999</v>
      </c>
      <c r="J1008" s="13">
        <v>0.371</v>
      </c>
      <c r="K1008" s="13">
        <v>0.45700000000000002</v>
      </c>
      <c r="L1008" s="13">
        <v>0.59140000000000004</v>
      </c>
      <c r="M1008" s="13">
        <v>0.5806</v>
      </c>
      <c r="N1008" s="13">
        <v>0.56989999999999996</v>
      </c>
      <c r="O1008" s="13">
        <v>0.42199999999999999</v>
      </c>
      <c r="P1008" s="13">
        <v>0.63439999999999996</v>
      </c>
      <c r="Q1008" s="13">
        <v>0.5968</v>
      </c>
      <c r="R1008" s="13">
        <v>1.5376000000000001</v>
      </c>
      <c r="S1008" s="13">
        <v>1.0806</v>
      </c>
      <c r="T1008" s="13">
        <v>2.4462000000000002</v>
      </c>
      <c r="U1008" s="13">
        <v>0.76080000000000003</v>
      </c>
      <c r="V1008" s="13">
        <v>0.9194</v>
      </c>
      <c r="W1008" s="13">
        <v>0.5806</v>
      </c>
      <c r="X1008" s="13">
        <v>1.1855</v>
      </c>
      <c r="Y1008" s="13">
        <v>4.2742000000000004</v>
      </c>
      <c r="Z1008" s="13">
        <v>5.8226000000000004</v>
      </c>
      <c r="AA1008" s="13">
        <v>4.4703999999999997</v>
      </c>
    </row>
    <row r="1009" spans="1:27" ht="15" customHeight="1" x14ac:dyDescent="0.45">
      <c r="A1009" s="11">
        <v>10045</v>
      </c>
      <c r="B1009" t="s">
        <v>1138</v>
      </c>
      <c r="C1009" t="s">
        <v>672</v>
      </c>
      <c r="D1009" t="s">
        <v>673</v>
      </c>
      <c r="E1009">
        <v>54280</v>
      </c>
      <c r="F1009" t="s">
        <v>114</v>
      </c>
      <c r="G1009">
        <v>100010428</v>
      </c>
      <c r="H1009" s="13">
        <v>0.68910000000000005</v>
      </c>
      <c r="I1009" s="13">
        <v>0.4234</v>
      </c>
      <c r="J1009" s="13">
        <v>0.40310000000000001</v>
      </c>
      <c r="K1009" s="13">
        <v>0.37809999999999999</v>
      </c>
      <c r="L1009" s="13">
        <v>0.26879999999999998</v>
      </c>
      <c r="M1009" s="13">
        <v>0.95469999999999999</v>
      </c>
      <c r="N1009" s="13">
        <v>0.54379999999999995</v>
      </c>
      <c r="O1009" s="13">
        <v>0.67810000000000004</v>
      </c>
      <c r="P1009" s="13">
        <v>0.66879999999999995</v>
      </c>
      <c r="Q1009" s="13">
        <v>0.80630000000000002</v>
      </c>
      <c r="R1009" s="13">
        <v>1.5844</v>
      </c>
      <c r="S1009" s="13">
        <v>1.0452999999999999</v>
      </c>
      <c r="T1009" s="13">
        <v>1.95</v>
      </c>
      <c r="U1009" s="13">
        <v>0.83589999999999998</v>
      </c>
      <c r="V1009" s="13">
        <v>0.82030000000000003</v>
      </c>
      <c r="W1009" s="13">
        <v>0.45469999999999999</v>
      </c>
      <c r="X1009" s="13">
        <v>1.3625</v>
      </c>
      <c r="Y1009" s="13">
        <v>4.5655999999999999</v>
      </c>
      <c r="Z1009" s="13">
        <v>5.9469000000000003</v>
      </c>
      <c r="AA1009" s="13">
        <v>6.0530999999999997</v>
      </c>
    </row>
    <row r="1010" spans="1:27" ht="15" customHeight="1" x14ac:dyDescent="0.45">
      <c r="A1010" s="11">
        <v>10046</v>
      </c>
      <c r="B1010" t="s">
        <v>1139</v>
      </c>
      <c r="C1010" t="s">
        <v>672</v>
      </c>
      <c r="D1010" t="s">
        <v>673</v>
      </c>
      <c r="E1010">
        <v>53411</v>
      </c>
      <c r="F1010" t="s">
        <v>114</v>
      </c>
      <c r="G1010">
        <v>100009559</v>
      </c>
      <c r="H1010" s="13">
        <v>1.0198</v>
      </c>
      <c r="I1010" s="13">
        <v>0.42570000000000002</v>
      </c>
      <c r="J1010" s="13">
        <v>0.5413</v>
      </c>
      <c r="K1010" s="13">
        <v>0.56110000000000004</v>
      </c>
      <c r="L1010" s="13">
        <v>0.59079999999999999</v>
      </c>
      <c r="M1010" s="13">
        <v>1.3828</v>
      </c>
      <c r="N1010" s="13">
        <v>0.64359999999999995</v>
      </c>
      <c r="O1010" s="13">
        <v>1.0561</v>
      </c>
      <c r="P1010" s="13">
        <v>0.90429999999999999</v>
      </c>
      <c r="Q1010" s="13">
        <v>0.98019999999999996</v>
      </c>
      <c r="R1010" s="13">
        <v>2.9636999999999998</v>
      </c>
      <c r="S1010" s="13">
        <v>2.2871000000000001</v>
      </c>
      <c r="T1010" s="13">
        <v>3.9702999999999999</v>
      </c>
      <c r="U1010" s="13">
        <v>1.0561</v>
      </c>
      <c r="V1010" s="13">
        <v>1.5148999999999999</v>
      </c>
      <c r="W1010" s="13">
        <v>0.77559999999999996</v>
      </c>
      <c r="X1010" s="13">
        <v>1.6205000000000001</v>
      </c>
      <c r="Y1010" s="13">
        <v>7.9867999999999997</v>
      </c>
      <c r="Z1010" s="13">
        <v>10.676600000000001</v>
      </c>
      <c r="AA1010" s="13">
        <v>7.6271000000000004</v>
      </c>
    </row>
    <row r="1011" spans="1:27" ht="15" customHeight="1" x14ac:dyDescent="0.45">
      <c r="A1011" s="11">
        <v>10047</v>
      </c>
      <c r="B1011" t="s">
        <v>1140</v>
      </c>
      <c r="C1011" t="s">
        <v>672</v>
      </c>
      <c r="D1011" t="s">
        <v>673</v>
      </c>
      <c r="E1011">
        <v>53924</v>
      </c>
      <c r="F1011" t="s">
        <v>114</v>
      </c>
      <c r="G1011">
        <v>100010072</v>
      </c>
      <c r="H1011" s="13">
        <v>0.94540000000000002</v>
      </c>
      <c r="I1011" s="13">
        <v>0.68489999999999995</v>
      </c>
      <c r="J1011" s="13">
        <v>1.0209999999999999</v>
      </c>
      <c r="K1011" s="13">
        <v>0.98740000000000006</v>
      </c>
      <c r="L1011" s="13">
        <v>0.82769999999999999</v>
      </c>
      <c r="M1011" s="13">
        <v>0.97060000000000002</v>
      </c>
      <c r="N1011" s="13">
        <v>0.81930000000000003</v>
      </c>
      <c r="O1011" s="13">
        <v>1</v>
      </c>
      <c r="P1011" s="13">
        <v>1.1175999999999999</v>
      </c>
      <c r="Q1011" s="13">
        <v>0.87819999999999998</v>
      </c>
      <c r="R1011" s="13">
        <v>1.8529</v>
      </c>
      <c r="S1011" s="13">
        <v>1.7353000000000001</v>
      </c>
      <c r="T1011" s="13">
        <v>2.2017000000000002</v>
      </c>
      <c r="U1011" s="13">
        <v>1.1008</v>
      </c>
      <c r="V1011" s="13">
        <v>1.2941</v>
      </c>
      <c r="W1011" s="13">
        <v>1.1387</v>
      </c>
      <c r="X1011" s="13">
        <v>1.8571</v>
      </c>
      <c r="Y1011" s="13">
        <v>3.2311000000000001</v>
      </c>
      <c r="Z1011" s="13">
        <v>4.8319000000000001</v>
      </c>
      <c r="AA1011" s="13">
        <v>3.5714000000000001</v>
      </c>
    </row>
    <row r="1012" spans="1:27" ht="15" customHeight="1" x14ac:dyDescent="0.45">
      <c r="A1012" s="11">
        <v>10051</v>
      </c>
      <c r="B1012" t="s">
        <v>1141</v>
      </c>
      <c r="C1012" t="s">
        <v>672</v>
      </c>
      <c r="D1012" t="s">
        <v>673</v>
      </c>
      <c r="E1012">
        <v>54451</v>
      </c>
      <c r="F1012" t="s">
        <v>114</v>
      </c>
      <c r="G1012">
        <v>100010599</v>
      </c>
      <c r="H1012" s="13">
        <v>1.0027999999999999</v>
      </c>
      <c r="I1012" s="13">
        <v>0.66759999999999997</v>
      </c>
      <c r="J1012" s="13">
        <v>0.88919999999999999</v>
      </c>
      <c r="K1012" s="13">
        <v>0.91479999999999995</v>
      </c>
      <c r="L1012" s="13">
        <v>0.44030000000000002</v>
      </c>
      <c r="M1012" s="13">
        <v>1.2301</v>
      </c>
      <c r="N1012" s="13">
        <v>0.79549999999999998</v>
      </c>
      <c r="O1012" s="13">
        <v>1.0426</v>
      </c>
      <c r="P1012" s="13">
        <v>0.94889999999999997</v>
      </c>
      <c r="Q1012" s="13">
        <v>1</v>
      </c>
      <c r="R1012" s="13">
        <v>3.3125</v>
      </c>
      <c r="S1012" s="13">
        <v>2.125</v>
      </c>
      <c r="T1012" s="13">
        <v>5.0454999999999997</v>
      </c>
      <c r="U1012" s="13">
        <v>1.4260999999999999</v>
      </c>
      <c r="V1012" s="13">
        <v>2.2926000000000002</v>
      </c>
      <c r="W1012" s="13">
        <v>0.875</v>
      </c>
      <c r="X1012" s="13">
        <v>1.9118999999999999</v>
      </c>
      <c r="Y1012" s="13">
        <v>6.5227000000000004</v>
      </c>
      <c r="Z1012" s="13">
        <v>8.1334999999999997</v>
      </c>
      <c r="AA1012" s="13">
        <v>6.2727000000000004</v>
      </c>
    </row>
    <row r="1013" spans="1:27" ht="15" customHeight="1" x14ac:dyDescent="0.45">
      <c r="A1013" s="11">
        <v>10052</v>
      </c>
      <c r="B1013" t="s">
        <v>1142</v>
      </c>
      <c r="C1013" t="s">
        <v>672</v>
      </c>
      <c r="D1013" t="s">
        <v>673</v>
      </c>
      <c r="E1013">
        <v>53751</v>
      </c>
      <c r="F1013" t="s">
        <v>114</v>
      </c>
      <c r="G1013">
        <v>100009899</v>
      </c>
      <c r="H1013" s="13">
        <v>0.749</v>
      </c>
      <c r="I1013" s="13">
        <v>0.40239999999999998</v>
      </c>
      <c r="J1013" s="13">
        <v>0.70920000000000005</v>
      </c>
      <c r="K1013" s="13">
        <v>0.62549999999999994</v>
      </c>
      <c r="L1013" s="13">
        <v>0.60160000000000002</v>
      </c>
      <c r="M1013" s="13">
        <v>1.2748999999999999</v>
      </c>
      <c r="N1013" s="13">
        <v>0.6653</v>
      </c>
      <c r="O1013" s="13">
        <v>0.86060000000000003</v>
      </c>
      <c r="P1013" s="13">
        <v>1.0478000000000001</v>
      </c>
      <c r="Q1013" s="13">
        <v>0.82869999999999999</v>
      </c>
      <c r="R1013" s="13">
        <v>1.9441999999999999</v>
      </c>
      <c r="S1013" s="13">
        <v>1.6653</v>
      </c>
      <c r="T1013" s="13">
        <v>3.2111999999999998</v>
      </c>
      <c r="U1013" s="13">
        <v>0.98009999999999997</v>
      </c>
      <c r="V1013" s="13">
        <v>1.0199</v>
      </c>
      <c r="W1013" s="13">
        <v>0.76100000000000001</v>
      </c>
      <c r="X1013" s="13">
        <v>1.0239</v>
      </c>
      <c r="Y1013" s="13">
        <v>5.2549999999999999</v>
      </c>
      <c r="Z1013" s="13">
        <v>5.5298999999999996</v>
      </c>
      <c r="AA1013" s="13">
        <v>5.7051999999999996</v>
      </c>
    </row>
    <row r="1014" spans="1:27" ht="15" customHeight="1" x14ac:dyDescent="0.45">
      <c r="A1014" s="11">
        <v>10054</v>
      </c>
      <c r="B1014" t="s">
        <v>1143</v>
      </c>
      <c r="C1014" t="s">
        <v>672</v>
      </c>
      <c r="D1014" t="s">
        <v>673</v>
      </c>
      <c r="E1014">
        <v>54620</v>
      </c>
      <c r="F1014" t="s">
        <v>114</v>
      </c>
      <c r="G1014">
        <v>100010768</v>
      </c>
      <c r="H1014" s="13">
        <v>1.0305</v>
      </c>
      <c r="I1014" s="13">
        <v>0.49690000000000001</v>
      </c>
      <c r="J1014" s="13">
        <v>0.52139999999999997</v>
      </c>
      <c r="K1014" s="13">
        <v>0.81469999999999998</v>
      </c>
      <c r="L1014" s="13">
        <v>0.58250000000000002</v>
      </c>
      <c r="M1014" s="13">
        <v>0.91649999999999998</v>
      </c>
      <c r="N1014" s="13">
        <v>0.71689999999999998</v>
      </c>
      <c r="O1014" s="13">
        <v>0.56620000000000004</v>
      </c>
      <c r="P1014" s="13">
        <v>1.0549999999999999</v>
      </c>
      <c r="Q1014" s="13">
        <v>0.92459999999999998</v>
      </c>
      <c r="R1014" s="13">
        <v>3.4338000000000002</v>
      </c>
      <c r="S1014" s="13">
        <v>1.9552</v>
      </c>
      <c r="T1014" s="13">
        <v>4.3951000000000002</v>
      </c>
      <c r="U1014" s="13">
        <v>1.2748999999999999</v>
      </c>
      <c r="V1014" s="13">
        <v>1.4663999999999999</v>
      </c>
      <c r="W1014" s="13">
        <v>1.1039000000000001</v>
      </c>
      <c r="X1014" s="13">
        <v>2.0081000000000002</v>
      </c>
      <c r="Y1014" s="13">
        <v>9.1120000000000001</v>
      </c>
      <c r="Z1014" s="13">
        <v>11.2546</v>
      </c>
      <c r="AA1014" s="13">
        <v>8.9532000000000007</v>
      </c>
    </row>
    <row r="1015" spans="1:27" ht="15" customHeight="1" x14ac:dyDescent="0.45">
      <c r="A1015" s="11">
        <v>10055</v>
      </c>
      <c r="B1015" t="s">
        <v>1144</v>
      </c>
      <c r="C1015" t="s">
        <v>672</v>
      </c>
      <c r="D1015" t="s">
        <v>673</v>
      </c>
      <c r="E1015">
        <v>53412</v>
      </c>
      <c r="F1015" t="s">
        <v>114</v>
      </c>
      <c r="G1015">
        <v>100009560</v>
      </c>
      <c r="H1015" s="13">
        <v>0.87460000000000004</v>
      </c>
      <c r="I1015" s="13">
        <v>0.48039999999999999</v>
      </c>
      <c r="J1015" s="13">
        <v>0.57030000000000003</v>
      </c>
      <c r="K1015" s="13">
        <v>0.44</v>
      </c>
      <c r="L1015" s="13">
        <v>0.45829999999999999</v>
      </c>
      <c r="M1015" s="13">
        <v>1.0942000000000001</v>
      </c>
      <c r="N1015" s="13">
        <v>0.62829999999999997</v>
      </c>
      <c r="O1015" s="13">
        <v>0.99429999999999996</v>
      </c>
      <c r="P1015" s="13">
        <v>0.96760000000000002</v>
      </c>
      <c r="Q1015" s="13">
        <v>1.0057</v>
      </c>
      <c r="R1015" s="13">
        <v>2.3439000000000001</v>
      </c>
      <c r="S1015" s="13">
        <v>1.7575000000000001</v>
      </c>
      <c r="T1015" s="13">
        <v>3.3214000000000001</v>
      </c>
      <c r="U1015" s="13">
        <v>0.97289999999999999</v>
      </c>
      <c r="V1015" s="13">
        <v>1.2741</v>
      </c>
      <c r="W1015" s="13">
        <v>0.70220000000000005</v>
      </c>
      <c r="X1015" s="13">
        <v>1.9824999999999999</v>
      </c>
      <c r="Y1015" s="13">
        <v>8.4040999999999997</v>
      </c>
      <c r="Z1015" s="13">
        <v>11.5448</v>
      </c>
      <c r="AA1015" s="13">
        <v>8.9164999999999992</v>
      </c>
    </row>
    <row r="1016" spans="1:27" ht="15" customHeight="1" x14ac:dyDescent="0.45">
      <c r="A1016" s="11">
        <v>10063</v>
      </c>
      <c r="B1016" t="s">
        <v>1145</v>
      </c>
      <c r="C1016" t="s">
        <v>672</v>
      </c>
      <c r="D1016" t="s">
        <v>673</v>
      </c>
      <c r="E1016">
        <v>54621</v>
      </c>
      <c r="F1016" t="s">
        <v>114</v>
      </c>
      <c r="G1016">
        <v>100010769</v>
      </c>
      <c r="H1016" s="13">
        <v>0.76690000000000003</v>
      </c>
      <c r="I1016" s="13">
        <v>0.93230000000000002</v>
      </c>
      <c r="J1016" s="13">
        <v>0.69920000000000004</v>
      </c>
      <c r="K1016" s="13">
        <v>1.3308</v>
      </c>
      <c r="L1016" s="13">
        <v>0.93979999999999997</v>
      </c>
      <c r="M1016" s="13">
        <v>0.69920000000000004</v>
      </c>
      <c r="N1016" s="13">
        <v>0.75939999999999996</v>
      </c>
      <c r="O1016" s="13">
        <v>0.90980000000000005</v>
      </c>
      <c r="P1016" s="13">
        <v>1.0301</v>
      </c>
      <c r="Q1016" s="13">
        <v>0.71430000000000005</v>
      </c>
      <c r="R1016" s="13">
        <v>1.1805000000000001</v>
      </c>
      <c r="S1016" s="13">
        <v>1.1203000000000001</v>
      </c>
      <c r="T1016" s="13">
        <v>1.4962</v>
      </c>
      <c r="U1016" s="13">
        <v>1</v>
      </c>
      <c r="V1016" s="13">
        <v>0.78949999999999998</v>
      </c>
      <c r="W1016" s="13">
        <v>0.73680000000000001</v>
      </c>
      <c r="X1016" s="13">
        <v>1.1203000000000001</v>
      </c>
      <c r="Y1016" s="13">
        <v>1.9248000000000001</v>
      </c>
      <c r="Z1016" s="13">
        <v>2.9323000000000001</v>
      </c>
      <c r="AA1016" s="13">
        <v>2.1202999999999999</v>
      </c>
    </row>
    <row r="1017" spans="1:27" ht="15" customHeight="1" x14ac:dyDescent="0.45">
      <c r="A1017" s="11">
        <v>10066</v>
      </c>
      <c r="B1017" t="s">
        <v>1146</v>
      </c>
      <c r="C1017" t="s">
        <v>672</v>
      </c>
      <c r="D1017" t="s">
        <v>673</v>
      </c>
      <c r="E1017">
        <v>54622</v>
      </c>
      <c r="F1017" t="s">
        <v>114</v>
      </c>
      <c r="G1017">
        <v>100010770</v>
      </c>
      <c r="H1017" s="13">
        <v>0.81159999999999999</v>
      </c>
      <c r="I1017" s="13">
        <v>0.63770000000000004</v>
      </c>
      <c r="J1017" s="13">
        <v>0.55800000000000005</v>
      </c>
      <c r="K1017" s="13">
        <v>0.55800000000000005</v>
      </c>
      <c r="L1017" s="13">
        <v>0.55800000000000005</v>
      </c>
      <c r="M1017" s="13">
        <v>0.55800000000000005</v>
      </c>
      <c r="N1017" s="13">
        <v>0.55800000000000005</v>
      </c>
      <c r="O1017" s="13">
        <v>0.91300000000000003</v>
      </c>
      <c r="P1017" s="13">
        <v>0.55800000000000005</v>
      </c>
      <c r="Q1017" s="13">
        <v>0.63770000000000004</v>
      </c>
      <c r="R1017" s="13">
        <v>1.7899</v>
      </c>
      <c r="S1017" s="13">
        <v>1.4782999999999999</v>
      </c>
      <c r="T1017" s="13">
        <v>2.3622999999999998</v>
      </c>
      <c r="U1017" s="13">
        <v>1.0651999999999999</v>
      </c>
      <c r="V1017" s="13">
        <v>1</v>
      </c>
      <c r="W1017" s="13">
        <v>0.72460000000000002</v>
      </c>
      <c r="X1017" s="13">
        <v>0.72460000000000002</v>
      </c>
      <c r="Y1017" s="13">
        <v>2.9927999999999999</v>
      </c>
      <c r="Z1017" s="13">
        <v>4.3696000000000002</v>
      </c>
      <c r="AA1017" s="13">
        <v>2.2970999999999999</v>
      </c>
    </row>
    <row r="1018" spans="1:27" ht="15" customHeight="1" x14ac:dyDescent="0.45">
      <c r="A1018" s="11">
        <v>10067</v>
      </c>
      <c r="B1018" t="s">
        <v>1147</v>
      </c>
      <c r="C1018" t="s">
        <v>672</v>
      </c>
      <c r="D1018" t="s">
        <v>673</v>
      </c>
      <c r="E1018">
        <v>53925</v>
      </c>
      <c r="F1018" t="s">
        <v>114</v>
      </c>
      <c r="G1018">
        <v>100010073</v>
      </c>
      <c r="H1018" s="13">
        <v>0.63400000000000001</v>
      </c>
      <c r="I1018" s="13">
        <v>0.62090000000000001</v>
      </c>
      <c r="J1018" s="13">
        <v>0.57520000000000004</v>
      </c>
      <c r="K1018" s="13">
        <v>0.57520000000000004</v>
      </c>
      <c r="L1018" s="13">
        <v>0.66669999999999996</v>
      </c>
      <c r="M1018" s="13">
        <v>0.57520000000000004</v>
      </c>
      <c r="N1018" s="13">
        <v>0.75819999999999999</v>
      </c>
      <c r="O1018" s="13">
        <v>0.57520000000000004</v>
      </c>
      <c r="P1018" s="13">
        <v>1.1175999999999999</v>
      </c>
      <c r="Q1018" s="13">
        <v>0.57520000000000004</v>
      </c>
      <c r="R1018" s="13">
        <v>1.5556000000000001</v>
      </c>
      <c r="S1018" s="13">
        <v>0.83009999999999995</v>
      </c>
      <c r="T1018" s="13">
        <v>1.8105</v>
      </c>
      <c r="U1018" s="13">
        <v>1.0196000000000001</v>
      </c>
      <c r="V1018" s="13">
        <v>0.84970000000000001</v>
      </c>
      <c r="W1018" s="13">
        <v>0.69930000000000003</v>
      </c>
      <c r="X1018" s="13">
        <v>1.0261</v>
      </c>
      <c r="Y1018" s="13">
        <v>2.6404999999999998</v>
      </c>
      <c r="Z1018" s="13">
        <v>3.4771000000000001</v>
      </c>
      <c r="AA1018" s="13">
        <v>3.6274999999999999</v>
      </c>
    </row>
    <row r="1019" spans="1:27" ht="15" customHeight="1" x14ac:dyDescent="0.45">
      <c r="A1019" s="11">
        <v>10070</v>
      </c>
      <c r="B1019" t="s">
        <v>1148</v>
      </c>
      <c r="C1019" t="s">
        <v>672</v>
      </c>
      <c r="D1019" t="s">
        <v>673</v>
      </c>
      <c r="E1019">
        <v>54452</v>
      </c>
      <c r="F1019" t="s">
        <v>114</v>
      </c>
      <c r="G1019">
        <v>100010600</v>
      </c>
      <c r="H1019" s="13">
        <v>0.82530000000000003</v>
      </c>
      <c r="I1019" s="13">
        <v>0.56330000000000002</v>
      </c>
      <c r="J1019" s="13">
        <v>0.94320000000000004</v>
      </c>
      <c r="K1019" s="13">
        <v>0.83840000000000003</v>
      </c>
      <c r="L1019" s="13">
        <v>0.51090000000000002</v>
      </c>
      <c r="M1019" s="13">
        <v>1.5415000000000001</v>
      </c>
      <c r="N1019" s="13">
        <v>0.49780000000000002</v>
      </c>
      <c r="O1019" s="13">
        <v>0.9607</v>
      </c>
      <c r="P1019" s="13">
        <v>0.79039999999999999</v>
      </c>
      <c r="Q1019" s="13">
        <v>1.0392999999999999</v>
      </c>
      <c r="R1019" s="13">
        <v>2.9258000000000002</v>
      </c>
      <c r="S1019" s="13">
        <v>2.4367000000000001</v>
      </c>
      <c r="T1019" s="13">
        <v>3.7555000000000001</v>
      </c>
      <c r="U1019" s="13">
        <v>1.1178999999999999</v>
      </c>
      <c r="V1019" s="13">
        <v>1.4105000000000001</v>
      </c>
      <c r="W1019" s="13">
        <v>0.60260000000000002</v>
      </c>
      <c r="X1019" s="13">
        <v>2.0524</v>
      </c>
      <c r="Y1019" s="13">
        <v>8.2926000000000002</v>
      </c>
      <c r="Z1019" s="13">
        <v>12.331899999999999</v>
      </c>
      <c r="AA1019" s="13">
        <v>9.0086999999999993</v>
      </c>
    </row>
    <row r="1020" spans="1:27" ht="15" customHeight="1" x14ac:dyDescent="0.45">
      <c r="A1020" s="11">
        <v>10098</v>
      </c>
      <c r="B1020" t="s">
        <v>1149</v>
      </c>
      <c r="C1020" t="s">
        <v>672</v>
      </c>
      <c r="D1020" t="s">
        <v>673</v>
      </c>
      <c r="E1020">
        <v>54086</v>
      </c>
      <c r="F1020" t="s">
        <v>114</v>
      </c>
      <c r="G1020">
        <v>100010234</v>
      </c>
      <c r="H1020" s="13">
        <v>0.48680000000000001</v>
      </c>
      <c r="I1020" s="13">
        <v>0.3463</v>
      </c>
      <c r="J1020" s="13">
        <v>0.40150000000000002</v>
      </c>
      <c r="K1020" s="13">
        <v>0.39150000000000001</v>
      </c>
      <c r="L1020" s="13">
        <v>0.31619999999999998</v>
      </c>
      <c r="M1020" s="13">
        <v>0.7641</v>
      </c>
      <c r="N1020" s="13">
        <v>0.53949999999999998</v>
      </c>
      <c r="O1020" s="13">
        <v>0.63990000000000002</v>
      </c>
      <c r="P1020" s="13">
        <v>0.63990000000000002</v>
      </c>
      <c r="Q1020" s="13">
        <v>0.63490000000000002</v>
      </c>
      <c r="R1020" s="13">
        <v>1.6587000000000001</v>
      </c>
      <c r="S1020" s="13">
        <v>1.1216999999999999</v>
      </c>
      <c r="T1020" s="13">
        <v>2.1255000000000002</v>
      </c>
      <c r="U1020" s="13">
        <v>0.72650000000000003</v>
      </c>
      <c r="V1020" s="13">
        <v>0.87829999999999997</v>
      </c>
      <c r="W1020" s="13">
        <v>0.68879999999999997</v>
      </c>
      <c r="X1020" s="13">
        <v>1.744</v>
      </c>
      <c r="Y1020" s="13">
        <v>5.1216999999999997</v>
      </c>
      <c r="Z1020" s="13">
        <v>6.5846999999999998</v>
      </c>
      <c r="AA1020" s="13">
        <v>5.8971</v>
      </c>
    </row>
    <row r="1021" spans="1:27" ht="15" customHeight="1" x14ac:dyDescent="0.45">
      <c r="A1021" s="11">
        <v>10108</v>
      </c>
      <c r="B1021" t="s">
        <v>1150</v>
      </c>
      <c r="C1021" t="s">
        <v>672</v>
      </c>
      <c r="D1021" t="s">
        <v>673</v>
      </c>
      <c r="E1021">
        <v>53586</v>
      </c>
      <c r="F1021" t="s">
        <v>114</v>
      </c>
      <c r="G1021">
        <v>100009734</v>
      </c>
      <c r="H1021" s="13">
        <v>0.67710000000000004</v>
      </c>
      <c r="I1021" s="13">
        <v>0.58330000000000004</v>
      </c>
      <c r="J1021" s="13">
        <v>0.58330000000000004</v>
      </c>
      <c r="K1021" s="13">
        <v>0.78120000000000001</v>
      </c>
      <c r="L1021" s="13">
        <v>0.58330000000000004</v>
      </c>
      <c r="M1021" s="13">
        <v>1</v>
      </c>
      <c r="N1021" s="13">
        <v>0.59899999999999998</v>
      </c>
      <c r="O1021" s="13">
        <v>0.73440000000000005</v>
      </c>
      <c r="P1021" s="13">
        <v>0.58330000000000004</v>
      </c>
      <c r="Q1021" s="13">
        <v>0.70830000000000004</v>
      </c>
      <c r="R1021" s="13">
        <v>1.6146</v>
      </c>
      <c r="S1021" s="13">
        <v>1.0468999999999999</v>
      </c>
      <c r="T1021" s="13">
        <v>1.8854</v>
      </c>
      <c r="U1021" s="13">
        <v>0.83850000000000002</v>
      </c>
      <c r="V1021" s="13">
        <v>0.73960000000000004</v>
      </c>
      <c r="W1021" s="13">
        <v>0.72919999999999996</v>
      </c>
      <c r="X1021" s="13">
        <v>1.6667000000000001</v>
      </c>
      <c r="Y1021" s="13">
        <v>5.3177000000000003</v>
      </c>
      <c r="Z1021" s="13">
        <v>7.0156000000000001</v>
      </c>
      <c r="AA1021" s="13">
        <v>5.125</v>
      </c>
    </row>
    <row r="1022" spans="1:27" ht="15" customHeight="1" x14ac:dyDescent="0.45">
      <c r="A1022" s="11">
        <v>10177</v>
      </c>
      <c r="B1022" t="s">
        <v>1151</v>
      </c>
      <c r="C1022" t="s">
        <v>672</v>
      </c>
      <c r="D1022" t="s">
        <v>673</v>
      </c>
      <c r="E1022">
        <v>54454</v>
      </c>
      <c r="F1022" t="s">
        <v>114</v>
      </c>
      <c r="G1022">
        <v>100010602</v>
      </c>
      <c r="H1022" s="13">
        <v>1.0968</v>
      </c>
      <c r="I1022" s="13">
        <v>0.8125</v>
      </c>
      <c r="J1022" s="13">
        <v>1.0128999999999999</v>
      </c>
      <c r="K1022" s="13">
        <v>0.78669999999999995</v>
      </c>
      <c r="L1022" s="13">
        <v>0.76780000000000004</v>
      </c>
      <c r="M1022" s="13">
        <v>0.93159999999999998</v>
      </c>
      <c r="N1022" s="13">
        <v>0.96009999999999995</v>
      </c>
      <c r="O1022" s="13">
        <v>0.92889999999999995</v>
      </c>
      <c r="P1022" s="13">
        <v>0.97360000000000002</v>
      </c>
      <c r="Q1022" s="13">
        <v>0.98709999999999998</v>
      </c>
      <c r="R1022" s="13">
        <v>1.5774999999999999</v>
      </c>
      <c r="S1022" s="13">
        <v>1.3310999999999999</v>
      </c>
      <c r="T1022" s="13">
        <v>1.6032</v>
      </c>
      <c r="U1022" s="13">
        <v>0.83950000000000002</v>
      </c>
      <c r="V1022" s="13">
        <v>1.0872999999999999</v>
      </c>
      <c r="W1022" s="13">
        <v>0.90590000000000004</v>
      </c>
      <c r="X1022" s="13">
        <v>1.6032</v>
      </c>
      <c r="Y1022" s="13">
        <v>3.4975999999999998</v>
      </c>
      <c r="Z1022" s="13">
        <v>4.4794</v>
      </c>
      <c r="AA1022" s="13">
        <v>3.87</v>
      </c>
    </row>
    <row r="1023" spans="1:27" ht="15" customHeight="1" x14ac:dyDescent="0.45">
      <c r="A1023" s="11">
        <v>10186</v>
      </c>
      <c r="B1023" t="s">
        <v>1152</v>
      </c>
      <c r="C1023" t="s">
        <v>672</v>
      </c>
      <c r="D1023" t="s">
        <v>673</v>
      </c>
      <c r="E1023">
        <v>53413</v>
      </c>
      <c r="F1023" t="s">
        <v>114</v>
      </c>
      <c r="G1023">
        <v>100009561</v>
      </c>
      <c r="H1023" s="13">
        <v>1.0387</v>
      </c>
      <c r="I1023" s="13">
        <v>0.99690000000000001</v>
      </c>
      <c r="J1023" s="13">
        <v>0.95089999999999997</v>
      </c>
      <c r="K1023" s="13">
        <v>0.92069999999999996</v>
      </c>
      <c r="L1023" s="13">
        <v>0.92069999999999996</v>
      </c>
      <c r="M1023" s="13">
        <v>0.9466</v>
      </c>
      <c r="N1023" s="13">
        <v>1.0223</v>
      </c>
      <c r="O1023" s="13">
        <v>0.9859</v>
      </c>
      <c r="P1023" s="13">
        <v>1.0479000000000001</v>
      </c>
      <c r="Q1023" s="13">
        <v>0.99570000000000003</v>
      </c>
      <c r="R1023" s="13">
        <v>1.0165999999999999</v>
      </c>
      <c r="S1023" s="13">
        <v>1.0085</v>
      </c>
      <c r="T1023" s="13">
        <v>0.95840000000000003</v>
      </c>
      <c r="U1023" s="13">
        <v>0.89219999999999999</v>
      </c>
      <c r="V1023" s="13">
        <v>0.98099999999999998</v>
      </c>
      <c r="W1023" s="13">
        <v>0.96970000000000001</v>
      </c>
      <c r="X1023" s="13">
        <v>1.0031000000000001</v>
      </c>
      <c r="Y1023" s="13">
        <v>0.94379999999999997</v>
      </c>
      <c r="Z1023" s="13">
        <v>1.0475000000000001</v>
      </c>
      <c r="AA1023" s="13">
        <v>1.0801000000000001</v>
      </c>
    </row>
    <row r="1024" spans="1:27" ht="15" customHeight="1" x14ac:dyDescent="0.45">
      <c r="A1024" s="11">
        <v>10204</v>
      </c>
      <c r="B1024" t="s">
        <v>1153</v>
      </c>
      <c r="C1024" t="s">
        <v>672</v>
      </c>
      <c r="D1024" t="s">
        <v>673</v>
      </c>
      <c r="E1024">
        <v>54281</v>
      </c>
      <c r="F1024" t="s">
        <v>114</v>
      </c>
      <c r="G1024">
        <v>100010429</v>
      </c>
      <c r="H1024" s="13">
        <v>0.57740000000000002</v>
      </c>
      <c r="I1024" s="13">
        <v>0.4345</v>
      </c>
      <c r="J1024" s="13">
        <v>0.4345</v>
      </c>
      <c r="K1024" s="13">
        <v>0.4345</v>
      </c>
      <c r="L1024" s="13">
        <v>0.52380000000000004</v>
      </c>
      <c r="M1024" s="13">
        <v>0.98209999999999997</v>
      </c>
      <c r="N1024" s="13">
        <v>0.4345</v>
      </c>
      <c r="O1024" s="13">
        <v>0.88690000000000002</v>
      </c>
      <c r="P1024" s="13">
        <v>0.6845</v>
      </c>
      <c r="Q1024" s="13">
        <v>0.60119999999999996</v>
      </c>
      <c r="R1024" s="13">
        <v>1.625</v>
      </c>
      <c r="S1024" s="13">
        <v>1.0238</v>
      </c>
      <c r="T1024" s="13">
        <v>1.9345000000000001</v>
      </c>
      <c r="U1024" s="13">
        <v>0.64880000000000004</v>
      </c>
      <c r="V1024" s="13">
        <v>0.99399999999999999</v>
      </c>
      <c r="W1024" s="13">
        <v>0.63100000000000001</v>
      </c>
      <c r="X1024" s="13">
        <v>1.2082999999999999</v>
      </c>
      <c r="Y1024" s="13">
        <v>4.8333000000000004</v>
      </c>
      <c r="Z1024" s="13">
        <v>6.0476000000000001</v>
      </c>
      <c r="AA1024" s="13">
        <v>4.7679</v>
      </c>
    </row>
    <row r="1025" spans="1:27" ht="15" customHeight="1" x14ac:dyDescent="0.45">
      <c r="A1025" s="11">
        <v>10208</v>
      </c>
      <c r="B1025" t="s">
        <v>1154</v>
      </c>
      <c r="C1025" t="s">
        <v>672</v>
      </c>
      <c r="D1025" t="s">
        <v>673</v>
      </c>
      <c r="E1025">
        <v>53414</v>
      </c>
      <c r="F1025" t="s">
        <v>114</v>
      </c>
      <c r="G1025">
        <v>100009562</v>
      </c>
      <c r="H1025" s="13">
        <v>0.67759999999999998</v>
      </c>
      <c r="I1025" s="13">
        <v>0.66669999999999996</v>
      </c>
      <c r="J1025" s="13">
        <v>0.74319999999999997</v>
      </c>
      <c r="K1025" s="13">
        <v>0.66669999999999996</v>
      </c>
      <c r="L1025" s="13">
        <v>0.66669999999999996</v>
      </c>
      <c r="M1025" s="13">
        <v>1.1802999999999999</v>
      </c>
      <c r="N1025" s="13">
        <v>0.71040000000000003</v>
      </c>
      <c r="O1025" s="13">
        <v>0.79779999999999995</v>
      </c>
      <c r="P1025" s="13">
        <v>0.72130000000000005</v>
      </c>
      <c r="Q1025" s="13">
        <v>0.81969999999999998</v>
      </c>
      <c r="R1025" s="13">
        <v>2.6230000000000002</v>
      </c>
      <c r="S1025" s="13">
        <v>1.9508000000000001</v>
      </c>
      <c r="T1025" s="13">
        <v>3.2294999999999998</v>
      </c>
      <c r="U1025" s="13">
        <v>1.377</v>
      </c>
      <c r="V1025" s="13">
        <v>1.4536</v>
      </c>
      <c r="W1025" s="13">
        <v>0.77600000000000002</v>
      </c>
      <c r="X1025" s="13">
        <v>1.3332999999999999</v>
      </c>
      <c r="Y1025" s="13">
        <v>6.6448</v>
      </c>
      <c r="Z1025" s="13">
        <v>8.4372000000000007</v>
      </c>
      <c r="AA1025" s="13">
        <v>6.3661000000000003</v>
      </c>
    </row>
    <row r="1026" spans="1:27" ht="15" customHeight="1" x14ac:dyDescent="0.45">
      <c r="A1026" s="11">
        <v>10209</v>
      </c>
      <c r="B1026" t="s">
        <v>1155</v>
      </c>
      <c r="C1026" t="s">
        <v>672</v>
      </c>
      <c r="D1026" t="s">
        <v>673</v>
      </c>
      <c r="E1026">
        <v>54087</v>
      </c>
      <c r="F1026" t="s">
        <v>114</v>
      </c>
      <c r="G1026">
        <v>100010235</v>
      </c>
      <c r="H1026" s="13">
        <v>0.60150000000000003</v>
      </c>
      <c r="I1026" s="13">
        <v>0.59399999999999997</v>
      </c>
      <c r="J1026" s="13">
        <v>0.96240000000000003</v>
      </c>
      <c r="K1026" s="13">
        <v>0.59399999999999997</v>
      </c>
      <c r="L1026" s="13">
        <v>0.59399999999999997</v>
      </c>
      <c r="M1026" s="13">
        <v>1.3684000000000001</v>
      </c>
      <c r="N1026" s="13">
        <v>0.59399999999999997</v>
      </c>
      <c r="O1026" s="13">
        <v>1.0602</v>
      </c>
      <c r="P1026" s="13">
        <v>0.78949999999999998</v>
      </c>
      <c r="Q1026" s="13">
        <v>0.80449999999999999</v>
      </c>
      <c r="R1026" s="13">
        <v>1.3985000000000001</v>
      </c>
      <c r="S1026" s="13">
        <v>1.5789</v>
      </c>
      <c r="T1026" s="13">
        <v>2.0451000000000001</v>
      </c>
      <c r="U1026" s="13">
        <v>1</v>
      </c>
      <c r="V1026" s="13">
        <v>1.1429</v>
      </c>
      <c r="W1026" s="13">
        <v>0.81200000000000006</v>
      </c>
      <c r="X1026" s="13">
        <v>0.80449999999999999</v>
      </c>
      <c r="Y1026" s="13">
        <v>2.5638999999999998</v>
      </c>
      <c r="Z1026" s="13">
        <v>3.9849999999999999</v>
      </c>
      <c r="AA1026" s="13">
        <v>4.0827</v>
      </c>
    </row>
    <row r="1027" spans="1:27" ht="15" customHeight="1" x14ac:dyDescent="0.45">
      <c r="A1027" s="11">
        <v>10211</v>
      </c>
      <c r="B1027" t="s">
        <v>1156</v>
      </c>
      <c r="C1027" t="s">
        <v>672</v>
      </c>
      <c r="D1027" t="s">
        <v>673</v>
      </c>
      <c r="E1027">
        <v>53752</v>
      </c>
      <c r="F1027" t="s">
        <v>114</v>
      </c>
      <c r="G1027">
        <v>100009900</v>
      </c>
      <c r="H1027" s="13">
        <v>0.58330000000000004</v>
      </c>
      <c r="I1027" s="13">
        <v>0.69699999999999995</v>
      </c>
      <c r="J1027" s="13">
        <v>0.85609999999999997</v>
      </c>
      <c r="K1027" s="13">
        <v>0.58330000000000004</v>
      </c>
      <c r="L1027" s="13">
        <v>0.58330000000000004</v>
      </c>
      <c r="M1027" s="13">
        <v>1.2273000000000001</v>
      </c>
      <c r="N1027" s="13">
        <v>0.69699999999999995</v>
      </c>
      <c r="O1027" s="13">
        <v>1.2576000000000001</v>
      </c>
      <c r="P1027" s="13">
        <v>0.90149999999999997</v>
      </c>
      <c r="Q1027" s="13">
        <v>0.75760000000000005</v>
      </c>
      <c r="R1027" s="13">
        <v>1.5455000000000001</v>
      </c>
      <c r="S1027" s="13">
        <v>1.4470000000000001</v>
      </c>
      <c r="T1027" s="13">
        <v>3.0303</v>
      </c>
      <c r="U1027" s="13">
        <v>0.93179999999999996</v>
      </c>
      <c r="V1027" s="13">
        <v>1.2879</v>
      </c>
      <c r="W1027" s="13">
        <v>0.91669999999999996</v>
      </c>
      <c r="X1027" s="13">
        <v>1.8635999999999999</v>
      </c>
      <c r="Y1027" s="13">
        <v>5.0227000000000004</v>
      </c>
      <c r="Z1027" s="13">
        <v>5.7272999999999996</v>
      </c>
      <c r="AA1027" s="13">
        <v>5.4621000000000004</v>
      </c>
    </row>
    <row r="1028" spans="1:27" ht="15" customHeight="1" x14ac:dyDescent="0.45">
      <c r="A1028" s="11">
        <v>10212</v>
      </c>
      <c r="B1028" t="s">
        <v>1157</v>
      </c>
      <c r="C1028" t="s">
        <v>672</v>
      </c>
      <c r="D1028" t="s">
        <v>673</v>
      </c>
      <c r="E1028">
        <v>53587</v>
      </c>
      <c r="F1028" t="s">
        <v>114</v>
      </c>
      <c r="G1028">
        <v>100009735</v>
      </c>
      <c r="H1028" s="13">
        <v>1.0812999999999999</v>
      </c>
      <c r="I1028" s="13">
        <v>0.52929999999999999</v>
      </c>
      <c r="J1028" s="13">
        <v>0.52170000000000005</v>
      </c>
      <c r="K1028" s="13">
        <v>0.74480000000000002</v>
      </c>
      <c r="L1028" s="13">
        <v>0.64270000000000005</v>
      </c>
      <c r="M1028" s="13">
        <v>0.97540000000000004</v>
      </c>
      <c r="N1028" s="13">
        <v>0.79769999999999996</v>
      </c>
      <c r="O1028" s="13">
        <v>1.1040000000000001</v>
      </c>
      <c r="P1028" s="13">
        <v>1.0246</v>
      </c>
      <c r="Q1028" s="13">
        <v>1.3534999999999999</v>
      </c>
      <c r="R1028" s="13">
        <v>3.7240000000000002</v>
      </c>
      <c r="S1028" s="13">
        <v>2.3477999999999999</v>
      </c>
      <c r="T1028" s="13">
        <v>5.0698999999999996</v>
      </c>
      <c r="U1028" s="13">
        <v>1.5008999999999999</v>
      </c>
      <c r="V1028" s="13">
        <v>1.9395</v>
      </c>
      <c r="W1028" s="13">
        <v>0.90359999999999996</v>
      </c>
      <c r="X1028" s="13">
        <v>2.6389</v>
      </c>
      <c r="Y1028" s="13">
        <v>10.438599999999999</v>
      </c>
      <c r="Z1028" s="13">
        <v>15.656000000000001</v>
      </c>
      <c r="AA1028" s="13">
        <v>11.9017</v>
      </c>
    </row>
    <row r="1029" spans="1:27" ht="15" customHeight="1" x14ac:dyDescent="0.45">
      <c r="A1029" s="11">
        <v>10243</v>
      </c>
      <c r="B1029" t="s">
        <v>1158</v>
      </c>
      <c r="C1029" t="s">
        <v>672</v>
      </c>
      <c r="D1029" t="s">
        <v>673</v>
      </c>
      <c r="E1029">
        <v>53753</v>
      </c>
      <c r="F1029" t="s">
        <v>114</v>
      </c>
      <c r="G1029">
        <v>100009901</v>
      </c>
      <c r="H1029" s="13">
        <v>0.73550000000000004</v>
      </c>
      <c r="I1029" s="13">
        <v>0.41649999999999998</v>
      </c>
      <c r="J1029" s="13">
        <v>0.41420000000000001</v>
      </c>
      <c r="K1029" s="13">
        <v>0.41399999999999998</v>
      </c>
      <c r="L1029" s="13">
        <v>0.35699999999999998</v>
      </c>
      <c r="M1029" s="13">
        <v>1.1006</v>
      </c>
      <c r="N1029" s="13">
        <v>0.5605</v>
      </c>
      <c r="O1029" s="13">
        <v>0.72660000000000002</v>
      </c>
      <c r="P1029" s="13">
        <v>0.80359999999999998</v>
      </c>
      <c r="Q1029" s="13">
        <v>0.89939999999999998</v>
      </c>
      <c r="R1029" s="13">
        <v>1.1693</v>
      </c>
      <c r="S1029" s="13">
        <v>0.88880000000000003</v>
      </c>
      <c r="T1029" s="13">
        <v>1.3239000000000001</v>
      </c>
      <c r="U1029" s="13">
        <v>0.54039999999999999</v>
      </c>
      <c r="V1029" s="13">
        <v>0.6694</v>
      </c>
      <c r="W1029" s="13">
        <v>0.64839999999999998</v>
      </c>
      <c r="X1029" s="13">
        <v>1.7351000000000001</v>
      </c>
      <c r="Y1029" s="13">
        <v>4.1635999999999997</v>
      </c>
      <c r="Z1029" s="13">
        <v>5.2553000000000001</v>
      </c>
      <c r="AA1029" s="13">
        <v>5.4233000000000002</v>
      </c>
    </row>
    <row r="1030" spans="1:27" ht="15" customHeight="1" x14ac:dyDescent="0.45">
      <c r="A1030" s="11">
        <v>10254</v>
      </c>
      <c r="B1030" t="s">
        <v>1159</v>
      </c>
      <c r="C1030" t="s">
        <v>672</v>
      </c>
      <c r="D1030" t="s">
        <v>673</v>
      </c>
      <c r="E1030">
        <v>54282</v>
      </c>
      <c r="F1030" t="s">
        <v>114</v>
      </c>
      <c r="G1030">
        <v>100010430</v>
      </c>
      <c r="H1030" s="13">
        <v>0.71040000000000003</v>
      </c>
      <c r="I1030" s="13">
        <v>0.37319999999999998</v>
      </c>
      <c r="J1030" s="13">
        <v>0.40920000000000001</v>
      </c>
      <c r="K1030" s="13">
        <v>0.34699999999999998</v>
      </c>
      <c r="L1030" s="13">
        <v>0.32629999999999998</v>
      </c>
      <c r="M1030" s="13">
        <v>0.88780000000000003</v>
      </c>
      <c r="N1030" s="13">
        <v>0.53149999999999997</v>
      </c>
      <c r="O1030" s="13">
        <v>0.69320000000000004</v>
      </c>
      <c r="P1030" s="13">
        <v>0.66239999999999999</v>
      </c>
      <c r="Q1030" s="13">
        <v>0.77490000000000003</v>
      </c>
      <c r="R1030" s="13">
        <v>1.5454000000000001</v>
      </c>
      <c r="S1030" s="13">
        <v>1.1122000000000001</v>
      </c>
      <c r="T1030" s="13">
        <v>1.7988999999999999</v>
      </c>
      <c r="U1030" s="13">
        <v>0.6613</v>
      </c>
      <c r="V1030" s="13">
        <v>0.79559999999999997</v>
      </c>
      <c r="W1030" s="13">
        <v>0.75019999999999998</v>
      </c>
      <c r="X1030" s="13">
        <v>2.0709</v>
      </c>
      <c r="Y1030" s="13">
        <v>5.8735999999999997</v>
      </c>
      <c r="Z1030" s="13">
        <v>7.1249000000000002</v>
      </c>
      <c r="AA1030" s="13">
        <v>7.2251000000000003</v>
      </c>
    </row>
    <row r="1031" spans="1:27" ht="15" customHeight="1" x14ac:dyDescent="0.45">
      <c r="A1031" s="11">
        <v>10279</v>
      </c>
      <c r="B1031" t="s">
        <v>1160</v>
      </c>
      <c r="C1031" t="s">
        <v>672</v>
      </c>
      <c r="D1031" t="s">
        <v>673</v>
      </c>
      <c r="E1031">
        <v>53588</v>
      </c>
      <c r="F1031" t="s">
        <v>114</v>
      </c>
      <c r="G1031">
        <v>100009736</v>
      </c>
      <c r="H1031" s="13">
        <v>0.44819999999999999</v>
      </c>
      <c r="I1031" s="13">
        <v>0.24399999999999999</v>
      </c>
      <c r="J1031" s="13">
        <v>0.26219999999999999</v>
      </c>
      <c r="K1031" s="13">
        <v>0.19400000000000001</v>
      </c>
      <c r="L1031" s="13">
        <v>0.1933</v>
      </c>
      <c r="M1031" s="13">
        <v>0.49099999999999999</v>
      </c>
      <c r="N1031" s="13">
        <v>0.3145</v>
      </c>
      <c r="O1031" s="13">
        <v>0.41270000000000001</v>
      </c>
      <c r="P1031" s="13">
        <v>0.43819999999999998</v>
      </c>
      <c r="Q1031" s="13">
        <v>0.45050000000000001</v>
      </c>
      <c r="R1031" s="13">
        <v>1.5911</v>
      </c>
      <c r="S1031" s="13">
        <v>1.1074999999999999</v>
      </c>
      <c r="T1031" s="13">
        <v>1.8751</v>
      </c>
      <c r="U1031" s="13">
        <v>0.64370000000000005</v>
      </c>
      <c r="V1031" s="13">
        <v>0.89249999999999996</v>
      </c>
      <c r="W1031" s="13">
        <v>0.64470000000000005</v>
      </c>
      <c r="X1031" s="13">
        <v>1.8393999999999999</v>
      </c>
      <c r="Y1031" s="13">
        <v>5.7790999999999997</v>
      </c>
      <c r="Z1031" s="13">
        <v>7.07</v>
      </c>
      <c r="AA1031" s="13">
        <v>6.3811</v>
      </c>
    </row>
    <row r="1032" spans="1:27" ht="15" customHeight="1" x14ac:dyDescent="0.45">
      <c r="A1032" s="11">
        <v>10293</v>
      </c>
      <c r="B1032" t="s">
        <v>1161</v>
      </c>
      <c r="C1032" t="s">
        <v>672</v>
      </c>
      <c r="D1032" t="s">
        <v>673</v>
      </c>
      <c r="E1032">
        <v>53589</v>
      </c>
      <c r="F1032" t="s">
        <v>114</v>
      </c>
      <c r="G1032">
        <v>100009737</v>
      </c>
      <c r="H1032" s="13">
        <v>0.65239999999999998</v>
      </c>
      <c r="I1032" s="13">
        <v>0.62250000000000005</v>
      </c>
      <c r="J1032" s="13">
        <v>0.90639999999999998</v>
      </c>
      <c r="K1032" s="13">
        <v>0.66610000000000003</v>
      </c>
      <c r="L1032" s="13">
        <v>0.37540000000000001</v>
      </c>
      <c r="M1032" s="13">
        <v>0.76019999999999999</v>
      </c>
      <c r="N1032" s="13">
        <v>0.81230000000000002</v>
      </c>
      <c r="O1032" s="13">
        <v>0.81659999999999999</v>
      </c>
      <c r="P1032" s="13">
        <v>0.89610000000000001</v>
      </c>
      <c r="Q1032" s="13">
        <v>0.76439999999999997</v>
      </c>
      <c r="R1032" s="13">
        <v>1.2450000000000001</v>
      </c>
      <c r="S1032" s="13">
        <v>1.1217999999999999</v>
      </c>
      <c r="T1032" s="13">
        <v>1.5366</v>
      </c>
      <c r="U1032" s="13">
        <v>0.59430000000000005</v>
      </c>
      <c r="V1032" s="13">
        <v>0.82430000000000003</v>
      </c>
      <c r="W1032" s="13">
        <v>0.52669999999999995</v>
      </c>
      <c r="X1032" s="13">
        <v>1.6032</v>
      </c>
      <c r="Y1032" s="13">
        <v>5.5425000000000004</v>
      </c>
      <c r="Z1032" s="13">
        <v>6.4386000000000001</v>
      </c>
      <c r="AA1032" s="13">
        <v>6.0811999999999999</v>
      </c>
    </row>
    <row r="1033" spans="1:27" ht="15" customHeight="1" x14ac:dyDescent="0.45">
      <c r="A1033" s="11">
        <v>10295</v>
      </c>
      <c r="B1033" t="s">
        <v>1162</v>
      </c>
      <c r="C1033" t="s">
        <v>672</v>
      </c>
      <c r="D1033" t="s">
        <v>673</v>
      </c>
      <c r="E1033">
        <v>54455</v>
      </c>
      <c r="F1033" t="s">
        <v>114</v>
      </c>
      <c r="G1033">
        <v>100010603</v>
      </c>
      <c r="H1033" s="13">
        <v>0.59950000000000003</v>
      </c>
      <c r="I1033" s="13">
        <v>0.28510000000000002</v>
      </c>
      <c r="J1033" s="13">
        <v>0.30199999999999999</v>
      </c>
      <c r="K1033" s="13">
        <v>0.2777</v>
      </c>
      <c r="L1033" s="13">
        <v>0.191</v>
      </c>
      <c r="M1033" s="13">
        <v>0.92079999999999995</v>
      </c>
      <c r="N1033" s="13">
        <v>0.49580000000000002</v>
      </c>
      <c r="O1033" s="13">
        <v>0.68989999999999996</v>
      </c>
      <c r="P1033" s="13">
        <v>0.6734</v>
      </c>
      <c r="Q1033" s="13">
        <v>0.82950000000000002</v>
      </c>
      <c r="R1033" s="13">
        <v>3.0425</v>
      </c>
      <c r="S1033" s="13">
        <v>2.6118999999999999</v>
      </c>
      <c r="T1033" s="13">
        <v>4.1409000000000002</v>
      </c>
      <c r="U1033" s="13">
        <v>1.4271</v>
      </c>
      <c r="V1033" s="13">
        <v>1.9200999999999999</v>
      </c>
      <c r="W1033" s="13">
        <v>1.1269</v>
      </c>
      <c r="X1033" s="13">
        <v>3.4758</v>
      </c>
      <c r="Y1033" s="13">
        <v>14.6036</v>
      </c>
      <c r="Z1033" s="13">
        <v>17.725999999999999</v>
      </c>
      <c r="AA1033" s="13">
        <v>16.950700000000001</v>
      </c>
    </row>
    <row r="1034" spans="1:27" ht="15" customHeight="1" x14ac:dyDescent="0.45">
      <c r="A1034" s="11">
        <v>10296</v>
      </c>
      <c r="B1034" t="s">
        <v>1163</v>
      </c>
      <c r="C1034" t="s">
        <v>672</v>
      </c>
      <c r="D1034" t="s">
        <v>673</v>
      </c>
      <c r="E1034">
        <v>53754</v>
      </c>
      <c r="F1034" t="s">
        <v>114</v>
      </c>
      <c r="G1034">
        <v>100009902</v>
      </c>
      <c r="H1034" s="13">
        <v>0.3538</v>
      </c>
      <c r="I1034" s="13">
        <v>0.18340000000000001</v>
      </c>
      <c r="J1034" s="13">
        <v>0.19220000000000001</v>
      </c>
      <c r="K1034" s="13">
        <v>0.16969999999999999</v>
      </c>
      <c r="L1034" s="13">
        <v>0.1668</v>
      </c>
      <c r="M1034" s="13">
        <v>0.40920000000000001</v>
      </c>
      <c r="N1034" s="13">
        <v>0.22550000000000001</v>
      </c>
      <c r="O1034" s="13">
        <v>0.34460000000000002</v>
      </c>
      <c r="P1034" s="13">
        <v>0.35099999999999998</v>
      </c>
      <c r="Q1034" s="13">
        <v>0.432</v>
      </c>
      <c r="R1034" s="13">
        <v>1.5477000000000001</v>
      </c>
      <c r="S1034" s="13">
        <v>1.0827</v>
      </c>
      <c r="T1034" s="13">
        <v>1.9733000000000001</v>
      </c>
      <c r="U1034" s="13">
        <v>0.60940000000000005</v>
      </c>
      <c r="V1034" s="13">
        <v>0.9173</v>
      </c>
      <c r="W1034" s="13">
        <v>0.54969999999999997</v>
      </c>
      <c r="X1034" s="13">
        <v>1.6819999999999999</v>
      </c>
      <c r="Y1034" s="13">
        <v>6.0913000000000004</v>
      </c>
      <c r="Z1034" s="13">
        <v>7.1437999999999997</v>
      </c>
      <c r="AA1034" s="13">
        <v>6.7415000000000003</v>
      </c>
    </row>
    <row r="1035" spans="1:27" ht="15" customHeight="1" x14ac:dyDescent="0.45">
      <c r="A1035" s="11">
        <v>10303</v>
      </c>
      <c r="B1035" t="s">
        <v>1164</v>
      </c>
      <c r="C1035" t="s">
        <v>672</v>
      </c>
      <c r="D1035" t="s">
        <v>673</v>
      </c>
      <c r="E1035">
        <v>54283</v>
      </c>
      <c r="F1035" t="s">
        <v>114</v>
      </c>
      <c r="G1035">
        <v>100010431</v>
      </c>
      <c r="H1035" s="13">
        <v>0.3826</v>
      </c>
      <c r="I1035" s="13">
        <v>0.20150000000000001</v>
      </c>
      <c r="J1035" s="13">
        <v>0.17249999999999999</v>
      </c>
      <c r="K1035" s="13">
        <v>0.2331</v>
      </c>
      <c r="L1035" s="13">
        <v>0.13830000000000001</v>
      </c>
      <c r="M1035" s="13">
        <v>0.55940000000000001</v>
      </c>
      <c r="N1035" s="13">
        <v>0.27160000000000001</v>
      </c>
      <c r="O1035" s="13">
        <v>0.29120000000000001</v>
      </c>
      <c r="P1035" s="13">
        <v>0.29459999999999997</v>
      </c>
      <c r="Q1035" s="13">
        <v>0.41160000000000002</v>
      </c>
      <c r="R1035" s="13">
        <v>1.5303</v>
      </c>
      <c r="S1035" s="13">
        <v>1.1289</v>
      </c>
      <c r="T1035" s="13">
        <v>1.8284</v>
      </c>
      <c r="U1035" s="13">
        <v>0.64390000000000003</v>
      </c>
      <c r="V1035" s="13">
        <v>0.87109999999999999</v>
      </c>
      <c r="W1035" s="13">
        <v>0.5585</v>
      </c>
      <c r="X1035" s="13">
        <v>1.3365</v>
      </c>
      <c r="Y1035" s="13">
        <v>5.4184000000000001</v>
      </c>
      <c r="Z1035" s="13">
        <v>6.4526000000000003</v>
      </c>
      <c r="AA1035" s="13">
        <v>6.2084000000000001</v>
      </c>
    </row>
    <row r="1036" spans="1:27" ht="15" customHeight="1" x14ac:dyDescent="0.45">
      <c r="A1036" s="11">
        <v>10306</v>
      </c>
      <c r="B1036" t="s">
        <v>1165</v>
      </c>
      <c r="C1036" t="s">
        <v>672</v>
      </c>
      <c r="D1036" t="s">
        <v>673</v>
      </c>
      <c r="E1036">
        <v>53415</v>
      </c>
      <c r="F1036" t="s">
        <v>114</v>
      </c>
      <c r="G1036">
        <v>100009563</v>
      </c>
      <c r="H1036" s="13">
        <v>0.42620000000000002</v>
      </c>
      <c r="I1036" s="13">
        <v>0.2079</v>
      </c>
      <c r="J1036" s="13">
        <v>0.27250000000000002</v>
      </c>
      <c r="K1036" s="13">
        <v>0.2056</v>
      </c>
      <c r="L1036" s="13">
        <v>0.19550000000000001</v>
      </c>
      <c r="M1036" s="13">
        <v>0.43659999999999999</v>
      </c>
      <c r="N1036" s="13">
        <v>0.2581</v>
      </c>
      <c r="O1036" s="13">
        <v>0.3458</v>
      </c>
      <c r="P1036" s="13">
        <v>0.32940000000000003</v>
      </c>
      <c r="Q1036" s="13">
        <v>0.4007</v>
      </c>
      <c r="R1036" s="13">
        <v>1.4097999999999999</v>
      </c>
      <c r="S1036" s="13">
        <v>1.083</v>
      </c>
      <c r="T1036" s="13">
        <v>1.7827</v>
      </c>
      <c r="U1036" s="13">
        <v>0.53059999999999996</v>
      </c>
      <c r="V1036" s="13">
        <v>0.91700000000000004</v>
      </c>
      <c r="W1036" s="13">
        <v>0.51319999999999999</v>
      </c>
      <c r="X1036" s="13">
        <v>1.5670999999999999</v>
      </c>
      <c r="Y1036" s="13">
        <v>6.0618999999999996</v>
      </c>
      <c r="Z1036" s="13">
        <v>7.0736999999999997</v>
      </c>
      <c r="AA1036" s="13">
        <v>6.3867000000000003</v>
      </c>
    </row>
    <row r="1037" spans="1:27" ht="15" customHeight="1" x14ac:dyDescent="0.45">
      <c r="A1037" s="11">
        <v>10307</v>
      </c>
      <c r="B1037" t="s">
        <v>1166</v>
      </c>
      <c r="C1037" t="s">
        <v>672</v>
      </c>
      <c r="D1037" t="s">
        <v>673</v>
      </c>
      <c r="E1037">
        <v>53590</v>
      </c>
      <c r="F1037" t="s">
        <v>114</v>
      </c>
      <c r="G1037">
        <v>100009738</v>
      </c>
      <c r="H1037" s="13">
        <v>0.62109999999999999</v>
      </c>
      <c r="I1037" s="13">
        <v>0.3029</v>
      </c>
      <c r="J1037" s="13">
        <v>0.36299999999999999</v>
      </c>
      <c r="K1037" s="13">
        <v>0.30449999999999999</v>
      </c>
      <c r="L1037" s="13">
        <v>0.27950000000000003</v>
      </c>
      <c r="M1037" s="13">
        <v>0.74680000000000002</v>
      </c>
      <c r="N1037" s="13">
        <v>0.47939999999999999</v>
      </c>
      <c r="O1037" s="13">
        <v>0.68430000000000002</v>
      </c>
      <c r="P1037" s="13">
        <v>0.64549999999999996</v>
      </c>
      <c r="Q1037" s="13">
        <v>0.81399999999999995</v>
      </c>
      <c r="R1037" s="13">
        <v>2.3252999999999999</v>
      </c>
      <c r="S1037" s="13">
        <v>1.87</v>
      </c>
      <c r="T1037" s="13">
        <v>3.0266000000000002</v>
      </c>
      <c r="U1037" s="13">
        <v>1.0824</v>
      </c>
      <c r="V1037" s="13">
        <v>1.4839</v>
      </c>
      <c r="W1037" s="13">
        <v>1.0276000000000001</v>
      </c>
      <c r="X1037" s="13">
        <v>2.8731</v>
      </c>
      <c r="Y1037" s="13">
        <v>11.695499999999999</v>
      </c>
      <c r="Z1037" s="13">
        <v>14.238300000000001</v>
      </c>
      <c r="AA1037" s="13">
        <v>13.354200000000001</v>
      </c>
    </row>
    <row r="1038" spans="1:27" ht="15" customHeight="1" x14ac:dyDescent="0.45">
      <c r="A1038" s="11">
        <v>10311</v>
      </c>
      <c r="B1038" t="s">
        <v>1167</v>
      </c>
      <c r="C1038" t="s">
        <v>672</v>
      </c>
      <c r="D1038" t="s">
        <v>673</v>
      </c>
      <c r="E1038">
        <v>53591</v>
      </c>
      <c r="F1038" t="s">
        <v>114</v>
      </c>
      <c r="G1038">
        <v>100009739</v>
      </c>
      <c r="H1038" s="13">
        <v>0.85840000000000005</v>
      </c>
      <c r="I1038" s="13">
        <v>0.68130000000000002</v>
      </c>
      <c r="J1038" s="13">
        <v>0.83020000000000005</v>
      </c>
      <c r="K1038" s="13">
        <v>0.67149999999999999</v>
      </c>
      <c r="L1038" s="13">
        <v>0.67449999999999999</v>
      </c>
      <c r="M1038" s="13">
        <v>1.1611</v>
      </c>
      <c r="N1038" s="13">
        <v>0.9002</v>
      </c>
      <c r="O1038" s="13">
        <v>0.96160000000000001</v>
      </c>
      <c r="P1038" s="13">
        <v>1.0306999999999999</v>
      </c>
      <c r="Q1038" s="13">
        <v>0.98</v>
      </c>
      <c r="R1038" s="13">
        <v>1.5679000000000001</v>
      </c>
      <c r="S1038" s="13">
        <v>1.2642</v>
      </c>
      <c r="T1038" s="13">
        <v>2.0272999999999999</v>
      </c>
      <c r="U1038" s="13">
        <v>0.7319</v>
      </c>
      <c r="V1038" s="13">
        <v>0.85450000000000004</v>
      </c>
      <c r="W1038" s="13">
        <v>0.50609999999999999</v>
      </c>
      <c r="X1038" s="13">
        <v>1.6282000000000001</v>
      </c>
      <c r="Y1038" s="13">
        <v>5.8365</v>
      </c>
      <c r="Z1038" s="13">
        <v>7.5026999999999999</v>
      </c>
      <c r="AA1038" s="13">
        <v>6.3201999999999998</v>
      </c>
    </row>
    <row r="1039" spans="1:27" ht="15" customHeight="1" x14ac:dyDescent="0.45">
      <c r="A1039" s="11">
        <v>10313</v>
      </c>
      <c r="B1039" t="s">
        <v>1168</v>
      </c>
      <c r="C1039" t="s">
        <v>672</v>
      </c>
      <c r="D1039" t="s">
        <v>673</v>
      </c>
      <c r="E1039">
        <v>53416</v>
      </c>
      <c r="F1039" t="s">
        <v>114</v>
      </c>
      <c r="G1039">
        <v>100009564</v>
      </c>
      <c r="H1039" s="13">
        <v>0.71679999999999999</v>
      </c>
      <c r="I1039" s="13">
        <v>0.32869999999999999</v>
      </c>
      <c r="J1039" s="13">
        <v>0.40989999999999999</v>
      </c>
      <c r="K1039" s="13">
        <v>0.3614</v>
      </c>
      <c r="L1039" s="13">
        <v>0.29349999999999998</v>
      </c>
      <c r="M1039" s="13">
        <v>1.1436999999999999</v>
      </c>
      <c r="N1039" s="13">
        <v>0.69740000000000002</v>
      </c>
      <c r="O1039" s="13">
        <v>0.82720000000000005</v>
      </c>
      <c r="P1039" s="13">
        <v>0.86839999999999995</v>
      </c>
      <c r="Q1039" s="13">
        <v>1.0126999999999999</v>
      </c>
      <c r="R1039" s="13">
        <v>3.6263999999999998</v>
      </c>
      <c r="S1039" s="13">
        <v>2.661</v>
      </c>
      <c r="T1039" s="13">
        <v>4.7131999999999996</v>
      </c>
      <c r="U1039" s="13">
        <v>1.4141999999999999</v>
      </c>
      <c r="V1039" s="13">
        <v>1.8569</v>
      </c>
      <c r="W1039" s="13">
        <v>1.1254999999999999</v>
      </c>
      <c r="X1039" s="13">
        <v>3.2431999999999999</v>
      </c>
      <c r="Y1039" s="13">
        <v>17.051500000000001</v>
      </c>
      <c r="Z1039" s="13">
        <v>21.349900000000002</v>
      </c>
      <c r="AA1039" s="13">
        <v>18.731400000000001</v>
      </c>
    </row>
    <row r="1040" spans="1:27" ht="15" customHeight="1" x14ac:dyDescent="0.45">
      <c r="A1040" s="11">
        <v>10314</v>
      </c>
      <c r="B1040" t="s">
        <v>1169</v>
      </c>
      <c r="C1040" t="s">
        <v>672</v>
      </c>
      <c r="D1040" t="s">
        <v>673</v>
      </c>
      <c r="E1040">
        <v>54284</v>
      </c>
      <c r="F1040" t="s">
        <v>114</v>
      </c>
      <c r="G1040">
        <v>100010432</v>
      </c>
      <c r="H1040" s="13">
        <v>0.51659999999999995</v>
      </c>
      <c r="I1040" s="13">
        <v>0.21909999999999999</v>
      </c>
      <c r="J1040" s="13">
        <v>0.26150000000000001</v>
      </c>
      <c r="K1040" s="13">
        <v>0.20649999999999999</v>
      </c>
      <c r="L1040" s="13">
        <v>0.21759999999999999</v>
      </c>
      <c r="M1040" s="13">
        <v>0.55049999999999999</v>
      </c>
      <c r="N1040" s="13">
        <v>0.29249999999999998</v>
      </c>
      <c r="O1040" s="13">
        <v>0.46970000000000001</v>
      </c>
      <c r="P1040" s="13">
        <v>0.41799999999999998</v>
      </c>
      <c r="Q1040" s="13">
        <v>0.56369999999999998</v>
      </c>
      <c r="R1040" s="13">
        <v>2.0038999999999998</v>
      </c>
      <c r="S1040" s="13">
        <v>1.3116000000000001</v>
      </c>
      <c r="T1040" s="13">
        <v>2.6562000000000001</v>
      </c>
      <c r="U1040" s="13">
        <v>0.73180000000000001</v>
      </c>
      <c r="V1040" s="13">
        <v>1.1362000000000001</v>
      </c>
      <c r="W1040" s="13">
        <v>0.64339999999999997</v>
      </c>
      <c r="X1040" s="13">
        <v>1.8704000000000001</v>
      </c>
      <c r="Y1040" s="13">
        <v>7.9118000000000004</v>
      </c>
      <c r="Z1040" s="13">
        <v>9.2096</v>
      </c>
      <c r="AA1040" s="13">
        <v>8.3986999999999998</v>
      </c>
    </row>
    <row r="1041" spans="1:27" ht="15" customHeight="1" x14ac:dyDescent="0.45">
      <c r="A1041" s="11">
        <v>10315</v>
      </c>
      <c r="B1041" t="s">
        <v>1170</v>
      </c>
      <c r="C1041" t="s">
        <v>672</v>
      </c>
      <c r="D1041" t="s">
        <v>673</v>
      </c>
      <c r="E1041">
        <v>53926</v>
      </c>
      <c r="F1041" t="s">
        <v>114</v>
      </c>
      <c r="G1041">
        <v>100010074</v>
      </c>
      <c r="H1041" s="13">
        <v>0.69059999999999999</v>
      </c>
      <c r="I1041" s="13">
        <v>0.37340000000000001</v>
      </c>
      <c r="J1041" s="13">
        <v>0.32319999999999999</v>
      </c>
      <c r="K1041" s="13">
        <v>0.40450000000000003</v>
      </c>
      <c r="L1041" s="13">
        <v>0.31240000000000001</v>
      </c>
      <c r="M1041" s="13">
        <v>0.85819999999999996</v>
      </c>
      <c r="N1041" s="13">
        <v>0.49309999999999998</v>
      </c>
      <c r="O1041" s="13">
        <v>0.7349</v>
      </c>
      <c r="P1041" s="13">
        <v>0.70860000000000001</v>
      </c>
      <c r="Q1041" s="13">
        <v>0.76719999999999999</v>
      </c>
      <c r="R1041" s="13">
        <v>3.4016000000000002</v>
      </c>
      <c r="S1041" s="13">
        <v>2.2549000000000001</v>
      </c>
      <c r="T1041" s="13">
        <v>4.6332000000000004</v>
      </c>
      <c r="U1041" s="13">
        <v>1.2077</v>
      </c>
      <c r="V1041" s="13">
        <v>1.7379</v>
      </c>
      <c r="W1041" s="13">
        <v>0.95989999999999998</v>
      </c>
      <c r="X1041" s="13">
        <v>2.7098</v>
      </c>
      <c r="Y1041" s="13">
        <v>12.1652</v>
      </c>
      <c r="Z1041" s="13">
        <v>15.279500000000001</v>
      </c>
      <c r="AA1041" s="13">
        <v>11.7822</v>
      </c>
    </row>
    <row r="1042" spans="1:27" ht="15" customHeight="1" x14ac:dyDescent="0.45">
      <c r="A1042" s="11">
        <v>10321</v>
      </c>
      <c r="B1042" t="s">
        <v>1171</v>
      </c>
      <c r="C1042" t="s">
        <v>672</v>
      </c>
      <c r="D1042" t="s">
        <v>673</v>
      </c>
      <c r="E1042">
        <v>54456</v>
      </c>
      <c r="F1042" t="s">
        <v>114</v>
      </c>
      <c r="G1042">
        <v>100010604</v>
      </c>
      <c r="H1042" s="13">
        <v>0.45810000000000001</v>
      </c>
      <c r="I1042" s="13">
        <v>0.21759999999999999</v>
      </c>
      <c r="J1042" s="13">
        <v>0.24049999999999999</v>
      </c>
      <c r="K1042" s="13">
        <v>0.30740000000000001</v>
      </c>
      <c r="L1042" s="13">
        <v>0.28789999999999999</v>
      </c>
      <c r="M1042" s="13">
        <v>0.56389999999999996</v>
      </c>
      <c r="N1042" s="13">
        <v>0.35310000000000002</v>
      </c>
      <c r="O1042" s="13">
        <v>0.47499999999999998</v>
      </c>
      <c r="P1042" s="13">
        <v>0.44540000000000002</v>
      </c>
      <c r="Q1042" s="13">
        <v>0.49869999999999998</v>
      </c>
      <c r="R1042" s="13">
        <v>2.2505999999999999</v>
      </c>
      <c r="S1042" s="13">
        <v>1.6155999999999999</v>
      </c>
      <c r="T1042" s="13">
        <v>3.0270999999999999</v>
      </c>
      <c r="U1042" s="13">
        <v>0.93400000000000005</v>
      </c>
      <c r="V1042" s="13">
        <v>1.4444999999999999</v>
      </c>
      <c r="W1042" s="13">
        <v>0.65790000000000004</v>
      </c>
      <c r="X1042" s="13">
        <v>1.6053999999999999</v>
      </c>
      <c r="Y1042" s="13">
        <v>6.4268000000000001</v>
      </c>
      <c r="Z1042" s="13">
        <v>7.9983000000000004</v>
      </c>
      <c r="AA1042" s="13">
        <v>6.7434000000000003</v>
      </c>
    </row>
    <row r="1043" spans="1:27" ht="15" customHeight="1" x14ac:dyDescent="0.45">
      <c r="A1043" s="11">
        <v>10324</v>
      </c>
      <c r="B1043" t="s">
        <v>1172</v>
      </c>
      <c r="C1043" t="s">
        <v>672</v>
      </c>
      <c r="D1043" t="s">
        <v>673</v>
      </c>
      <c r="E1043">
        <v>54623</v>
      </c>
      <c r="F1043" t="s">
        <v>114</v>
      </c>
      <c r="G1043">
        <v>100010771</v>
      </c>
      <c r="H1043" s="13">
        <v>0.87350000000000005</v>
      </c>
      <c r="I1043" s="13">
        <v>0.38840000000000002</v>
      </c>
      <c r="J1043" s="13">
        <v>0.34420000000000001</v>
      </c>
      <c r="K1043" s="13">
        <v>0.36630000000000001</v>
      </c>
      <c r="L1043" s="13">
        <v>0.36630000000000001</v>
      </c>
      <c r="M1043" s="13">
        <v>0.78090000000000004</v>
      </c>
      <c r="N1043" s="13">
        <v>0.4879</v>
      </c>
      <c r="O1043" s="13">
        <v>0.64690000000000003</v>
      </c>
      <c r="P1043" s="13">
        <v>0.64410000000000001</v>
      </c>
      <c r="Q1043" s="13">
        <v>0.7782</v>
      </c>
      <c r="R1043" s="13">
        <v>3.1652</v>
      </c>
      <c r="S1043" s="13">
        <v>2.2252999999999998</v>
      </c>
      <c r="T1043" s="13">
        <v>4.2625999999999999</v>
      </c>
      <c r="U1043" s="13">
        <v>0.9758</v>
      </c>
      <c r="V1043" s="13">
        <v>1.7402</v>
      </c>
      <c r="W1043" s="13">
        <v>1.0242</v>
      </c>
      <c r="X1043" s="13">
        <v>2.7602000000000002</v>
      </c>
      <c r="Y1043" s="13">
        <v>11.4236</v>
      </c>
      <c r="Z1043" s="13">
        <v>13.344900000000001</v>
      </c>
      <c r="AA1043" s="13">
        <v>10.763</v>
      </c>
    </row>
    <row r="1044" spans="1:27" ht="15" customHeight="1" x14ac:dyDescent="0.45">
      <c r="A1044" s="11">
        <v>10325</v>
      </c>
      <c r="B1044" t="s">
        <v>1173</v>
      </c>
      <c r="C1044" t="s">
        <v>672</v>
      </c>
      <c r="D1044" t="s">
        <v>673</v>
      </c>
      <c r="E1044">
        <v>53417</v>
      </c>
      <c r="F1044" t="s">
        <v>114</v>
      </c>
      <c r="G1044">
        <v>100009565</v>
      </c>
      <c r="H1044" s="13">
        <v>0.70589999999999997</v>
      </c>
      <c r="I1044" s="13">
        <v>0.30980000000000002</v>
      </c>
      <c r="J1044" s="13">
        <v>0.36130000000000001</v>
      </c>
      <c r="K1044" s="13">
        <v>0.27900000000000003</v>
      </c>
      <c r="L1044" s="13">
        <v>0.2878</v>
      </c>
      <c r="M1044" s="13">
        <v>0.77049999999999996</v>
      </c>
      <c r="N1044" s="13">
        <v>0.43730000000000002</v>
      </c>
      <c r="O1044" s="13">
        <v>0.57389999999999997</v>
      </c>
      <c r="P1044" s="13">
        <v>0.63280000000000003</v>
      </c>
      <c r="Q1044" s="13">
        <v>0.75280000000000002</v>
      </c>
      <c r="R1044" s="13">
        <v>2.5440999999999998</v>
      </c>
      <c r="S1044" s="13">
        <v>1.9095</v>
      </c>
      <c r="T1044" s="13">
        <v>3.4417</v>
      </c>
      <c r="U1044" s="13">
        <v>0.98209999999999997</v>
      </c>
      <c r="V1044" s="13">
        <v>1.5361</v>
      </c>
      <c r="W1044" s="13">
        <v>0.91679999999999995</v>
      </c>
      <c r="X1044" s="13">
        <v>2.7023999999999999</v>
      </c>
      <c r="Y1044" s="13">
        <v>12.217599999999999</v>
      </c>
      <c r="Z1044" s="13">
        <v>13.161300000000001</v>
      </c>
      <c r="AA1044" s="13">
        <v>12.6942</v>
      </c>
    </row>
    <row r="1045" spans="1:27" ht="15" customHeight="1" x14ac:dyDescent="0.45">
      <c r="A1045" s="11">
        <v>10326</v>
      </c>
      <c r="B1045" t="s">
        <v>1174</v>
      </c>
      <c r="C1045" t="s">
        <v>672</v>
      </c>
      <c r="D1045" t="s">
        <v>673</v>
      </c>
      <c r="E1045">
        <v>53418</v>
      </c>
      <c r="F1045" t="s">
        <v>114</v>
      </c>
      <c r="G1045">
        <v>100009566</v>
      </c>
      <c r="H1045" s="13">
        <v>0.60799999999999998</v>
      </c>
      <c r="I1045" s="13">
        <v>0.30730000000000002</v>
      </c>
      <c r="J1045" s="13">
        <v>0.37490000000000001</v>
      </c>
      <c r="K1045" s="13">
        <v>0.30690000000000001</v>
      </c>
      <c r="L1045" s="13">
        <v>0.28170000000000001</v>
      </c>
      <c r="M1045" s="13">
        <v>0.99860000000000004</v>
      </c>
      <c r="N1045" s="13">
        <v>0.53500000000000003</v>
      </c>
      <c r="O1045" s="13">
        <v>0.66159999999999997</v>
      </c>
      <c r="P1045" s="13">
        <v>0.72389999999999999</v>
      </c>
      <c r="Q1045" s="13">
        <v>0.79069999999999996</v>
      </c>
      <c r="R1045" s="13">
        <v>2.1768999999999998</v>
      </c>
      <c r="S1045" s="13">
        <v>1.6956</v>
      </c>
      <c r="T1045" s="13">
        <v>2.7646999999999999</v>
      </c>
      <c r="U1045" s="13">
        <v>1.0596000000000001</v>
      </c>
      <c r="V1045" s="13">
        <v>1.1887000000000001</v>
      </c>
      <c r="W1045" s="13">
        <v>0.99360000000000004</v>
      </c>
      <c r="X1045" s="13">
        <v>2.8359999999999999</v>
      </c>
      <c r="Y1045" s="13">
        <v>13.230399999999999</v>
      </c>
      <c r="Z1045" s="13">
        <v>15.005599999999999</v>
      </c>
      <c r="AA1045" s="13">
        <v>14.3729</v>
      </c>
    </row>
    <row r="1046" spans="1:27" ht="15" customHeight="1" x14ac:dyDescent="0.45">
      <c r="A1046" s="11">
        <v>10332</v>
      </c>
      <c r="B1046" t="s">
        <v>1175</v>
      </c>
      <c r="C1046" t="s">
        <v>672</v>
      </c>
      <c r="D1046" t="s">
        <v>673</v>
      </c>
      <c r="E1046">
        <v>54457</v>
      </c>
      <c r="F1046" t="s">
        <v>114</v>
      </c>
      <c r="G1046">
        <v>100010605</v>
      </c>
      <c r="H1046" s="13">
        <v>0.62060000000000004</v>
      </c>
      <c r="I1046" s="13">
        <v>0.31030000000000002</v>
      </c>
      <c r="J1046" s="13">
        <v>0.35420000000000001</v>
      </c>
      <c r="K1046" s="13">
        <v>0.2392</v>
      </c>
      <c r="L1046" s="13">
        <v>0.29609999999999997</v>
      </c>
      <c r="M1046" s="13">
        <v>0.81120000000000003</v>
      </c>
      <c r="N1046" s="13">
        <v>0.44280000000000003</v>
      </c>
      <c r="O1046" s="13">
        <v>0.58440000000000003</v>
      </c>
      <c r="P1046" s="13">
        <v>0.60629999999999995</v>
      </c>
      <c r="Q1046" s="13">
        <v>0.69420000000000004</v>
      </c>
      <c r="R1046" s="13">
        <v>2.2397999999999998</v>
      </c>
      <c r="S1046" s="13">
        <v>1.5643</v>
      </c>
      <c r="T1046" s="13">
        <v>3.1964999999999999</v>
      </c>
      <c r="U1046" s="13">
        <v>0.88880000000000003</v>
      </c>
      <c r="V1046" s="13">
        <v>1.254</v>
      </c>
      <c r="W1046" s="13">
        <v>0.76339999999999997</v>
      </c>
      <c r="X1046" s="13">
        <v>2.1758000000000002</v>
      </c>
      <c r="Y1046" s="13">
        <v>9.3949999999999996</v>
      </c>
      <c r="Z1046" s="13">
        <v>10.874599999999999</v>
      </c>
      <c r="AA1046" s="13">
        <v>9.3070000000000004</v>
      </c>
    </row>
    <row r="1047" spans="1:27" ht="15" customHeight="1" x14ac:dyDescent="0.45">
      <c r="A1047" s="11">
        <v>10333</v>
      </c>
      <c r="B1047" t="s">
        <v>1176</v>
      </c>
      <c r="C1047" t="s">
        <v>672</v>
      </c>
      <c r="D1047" t="s">
        <v>673</v>
      </c>
      <c r="E1047">
        <v>53755</v>
      </c>
      <c r="F1047" t="s">
        <v>114</v>
      </c>
      <c r="G1047">
        <v>100009903</v>
      </c>
      <c r="H1047" s="13">
        <v>0.94030000000000002</v>
      </c>
      <c r="I1047" s="13">
        <v>0.35449999999999998</v>
      </c>
      <c r="J1047" s="13">
        <v>0.54179999999999995</v>
      </c>
      <c r="K1047" s="13">
        <v>0.47749999999999998</v>
      </c>
      <c r="L1047" s="13">
        <v>0.33610000000000001</v>
      </c>
      <c r="M1047" s="13">
        <v>1.0027999999999999</v>
      </c>
      <c r="N1047" s="13">
        <v>0.67400000000000004</v>
      </c>
      <c r="O1047" s="13">
        <v>0.99539999999999995</v>
      </c>
      <c r="P1047" s="13">
        <v>0.74009999999999998</v>
      </c>
      <c r="Q1047" s="13">
        <v>1.0597000000000001</v>
      </c>
      <c r="R1047" s="13">
        <v>3.8365</v>
      </c>
      <c r="S1047" s="13">
        <v>2.5840000000000001</v>
      </c>
      <c r="T1047" s="13">
        <v>5.3939000000000004</v>
      </c>
      <c r="U1047" s="13">
        <v>1.4544999999999999</v>
      </c>
      <c r="V1047" s="13">
        <v>2.1341000000000001</v>
      </c>
      <c r="W1047" s="13">
        <v>1.0156000000000001</v>
      </c>
      <c r="X1047" s="13">
        <v>2.9605000000000001</v>
      </c>
      <c r="Y1047" s="13">
        <v>14.2902</v>
      </c>
      <c r="Z1047" s="13">
        <v>17.7392</v>
      </c>
      <c r="AA1047" s="13">
        <v>13.9504</v>
      </c>
    </row>
    <row r="1048" spans="1:27" ht="15" customHeight="1" x14ac:dyDescent="0.45">
      <c r="A1048" s="11">
        <v>10338</v>
      </c>
      <c r="B1048" t="s">
        <v>1177</v>
      </c>
      <c r="C1048" t="s">
        <v>672</v>
      </c>
      <c r="D1048" t="s">
        <v>673</v>
      </c>
      <c r="E1048">
        <v>54088</v>
      </c>
      <c r="F1048" t="s">
        <v>114</v>
      </c>
      <c r="G1048">
        <v>100010236</v>
      </c>
      <c r="H1048" s="13">
        <v>0.67269999999999996</v>
      </c>
      <c r="I1048" s="13">
        <v>0.4244</v>
      </c>
      <c r="J1048" s="13">
        <v>0.47860000000000003</v>
      </c>
      <c r="K1048" s="13">
        <v>0.51690000000000003</v>
      </c>
      <c r="L1048" s="13">
        <v>0.377</v>
      </c>
      <c r="M1048" s="13">
        <v>0.98870000000000002</v>
      </c>
      <c r="N1048" s="13">
        <v>0.55979999999999996</v>
      </c>
      <c r="O1048" s="13">
        <v>0.77880000000000005</v>
      </c>
      <c r="P1048" s="13">
        <v>0.72909999999999997</v>
      </c>
      <c r="Q1048" s="13">
        <v>0.74719999999999998</v>
      </c>
      <c r="R1048" s="13">
        <v>5.7427000000000001</v>
      </c>
      <c r="S1048" s="13">
        <v>3.3182999999999998</v>
      </c>
      <c r="T1048" s="13">
        <v>7.4470000000000001</v>
      </c>
      <c r="U1048" s="13">
        <v>1.544</v>
      </c>
      <c r="V1048" s="13">
        <v>2.9639000000000002</v>
      </c>
      <c r="W1048" s="13">
        <v>0.9526</v>
      </c>
      <c r="X1048" s="13">
        <v>2.7787999999999999</v>
      </c>
      <c r="Y1048" s="13">
        <v>12.2867</v>
      </c>
      <c r="Z1048" s="13">
        <v>13.3363</v>
      </c>
      <c r="AA1048" s="13">
        <v>10.747199999999999</v>
      </c>
    </row>
    <row r="1049" spans="1:27" ht="15" customHeight="1" x14ac:dyDescent="0.45">
      <c r="A1049" s="11">
        <v>10339</v>
      </c>
      <c r="B1049" t="s">
        <v>1178</v>
      </c>
      <c r="C1049" t="s">
        <v>672</v>
      </c>
      <c r="D1049" t="s">
        <v>673</v>
      </c>
      <c r="E1049">
        <v>54458</v>
      </c>
      <c r="F1049" t="s">
        <v>114</v>
      </c>
      <c r="G1049">
        <v>100010606</v>
      </c>
      <c r="H1049" s="13">
        <v>0.87329999999999997</v>
      </c>
      <c r="I1049" s="13">
        <v>0.48499999999999999</v>
      </c>
      <c r="J1049" s="13">
        <v>0.51500000000000001</v>
      </c>
      <c r="K1049" s="13">
        <v>0.57669999999999999</v>
      </c>
      <c r="L1049" s="13">
        <v>0.47</v>
      </c>
      <c r="M1049" s="13">
        <v>0.89170000000000005</v>
      </c>
      <c r="N1049" s="13">
        <v>0.68669999999999998</v>
      </c>
      <c r="O1049" s="13">
        <v>0.87170000000000003</v>
      </c>
      <c r="P1049" s="13">
        <v>1.01</v>
      </c>
      <c r="Q1049" s="13">
        <v>0.875</v>
      </c>
      <c r="R1049" s="13">
        <v>3.9117000000000002</v>
      </c>
      <c r="S1049" s="13">
        <v>2.9782999999999999</v>
      </c>
      <c r="T1049" s="13">
        <v>5.6182999999999996</v>
      </c>
      <c r="U1049" s="13">
        <v>1.6817</v>
      </c>
      <c r="V1049" s="13">
        <v>2.3167</v>
      </c>
      <c r="W1049" s="13">
        <v>1.4966999999999999</v>
      </c>
      <c r="X1049" s="13">
        <v>2.8182999999999998</v>
      </c>
      <c r="Y1049" s="13">
        <v>10.3933</v>
      </c>
      <c r="Z1049" s="13">
        <v>11.9</v>
      </c>
      <c r="AA1049" s="13">
        <v>9.4350000000000005</v>
      </c>
    </row>
    <row r="1050" spans="1:27" ht="15" customHeight="1" x14ac:dyDescent="0.45">
      <c r="A1050" s="11">
        <v>10343</v>
      </c>
      <c r="B1050" t="s">
        <v>1179</v>
      </c>
      <c r="C1050" t="s">
        <v>672</v>
      </c>
      <c r="D1050" t="s">
        <v>673</v>
      </c>
      <c r="E1050">
        <v>53756</v>
      </c>
      <c r="F1050" t="s">
        <v>114</v>
      </c>
      <c r="G1050">
        <v>100009904</v>
      </c>
      <c r="H1050" s="13">
        <v>0.87490000000000001</v>
      </c>
      <c r="I1050" s="13">
        <v>0.39760000000000001</v>
      </c>
      <c r="J1050" s="13">
        <v>0.38100000000000001</v>
      </c>
      <c r="K1050" s="13">
        <v>0.41420000000000001</v>
      </c>
      <c r="L1050" s="13">
        <v>0.40970000000000001</v>
      </c>
      <c r="M1050" s="13">
        <v>1.2003999999999999</v>
      </c>
      <c r="N1050" s="13">
        <v>0.53049999999999997</v>
      </c>
      <c r="O1050" s="13">
        <v>0.77849999999999997</v>
      </c>
      <c r="P1050" s="13">
        <v>0.78290000000000004</v>
      </c>
      <c r="Q1050" s="13">
        <v>1.1107</v>
      </c>
      <c r="R1050" s="13">
        <v>3.9823</v>
      </c>
      <c r="S1050" s="13">
        <v>2.7042999999999999</v>
      </c>
      <c r="T1050" s="13">
        <v>5.9790000000000001</v>
      </c>
      <c r="U1050" s="13">
        <v>1.3378000000000001</v>
      </c>
      <c r="V1050" s="13">
        <v>2.0874999999999999</v>
      </c>
      <c r="W1050" s="13">
        <v>1.0244</v>
      </c>
      <c r="X1050" s="13">
        <v>3.1162999999999998</v>
      </c>
      <c r="Y1050" s="13">
        <v>15.666700000000001</v>
      </c>
      <c r="Z1050" s="13">
        <v>17.188300000000002</v>
      </c>
      <c r="AA1050" s="13">
        <v>14.250299999999999</v>
      </c>
    </row>
    <row r="1051" spans="1:27" ht="15" customHeight="1" x14ac:dyDescent="0.45">
      <c r="A1051" s="11">
        <v>10344</v>
      </c>
      <c r="B1051" t="s">
        <v>1180</v>
      </c>
      <c r="C1051" t="s">
        <v>672</v>
      </c>
      <c r="D1051" t="s">
        <v>673</v>
      </c>
      <c r="E1051">
        <v>53419</v>
      </c>
      <c r="F1051" t="s">
        <v>114</v>
      </c>
      <c r="G1051">
        <v>100009567</v>
      </c>
      <c r="H1051" s="13">
        <v>0.74029999999999996</v>
      </c>
      <c r="I1051" s="13">
        <v>0.35510000000000003</v>
      </c>
      <c r="J1051" s="13">
        <v>0.3503</v>
      </c>
      <c r="K1051" s="13">
        <v>0.40029999999999999</v>
      </c>
      <c r="L1051" s="13">
        <v>0.36630000000000001</v>
      </c>
      <c r="M1051" s="13">
        <v>0.9718</v>
      </c>
      <c r="N1051" s="13">
        <v>0.56599999999999995</v>
      </c>
      <c r="O1051" s="13">
        <v>0.70320000000000005</v>
      </c>
      <c r="P1051" s="13">
        <v>0.73899999999999999</v>
      </c>
      <c r="Q1051" s="13">
        <v>0.97529999999999994</v>
      </c>
      <c r="R1051" s="13">
        <v>2.5453000000000001</v>
      </c>
      <c r="S1051" s="13">
        <v>1.8773</v>
      </c>
      <c r="T1051" s="13">
        <v>3.6147999999999998</v>
      </c>
      <c r="U1051" s="13">
        <v>1.0058</v>
      </c>
      <c r="V1051" s="13">
        <v>1.3587</v>
      </c>
      <c r="W1051" s="13">
        <v>0.91720000000000002</v>
      </c>
      <c r="X1051" s="13">
        <v>2.6374</v>
      </c>
      <c r="Y1051" s="13">
        <v>13.0136</v>
      </c>
      <c r="Z1051" s="13">
        <v>13.8804</v>
      </c>
      <c r="AA1051" s="13">
        <v>12.9223</v>
      </c>
    </row>
    <row r="1052" spans="1:27" ht="15" customHeight="1" x14ac:dyDescent="0.45">
      <c r="A1052" s="11">
        <v>10350</v>
      </c>
      <c r="B1052" t="s">
        <v>1181</v>
      </c>
      <c r="C1052" t="s">
        <v>672</v>
      </c>
      <c r="D1052" t="s">
        <v>673</v>
      </c>
      <c r="E1052">
        <v>54089</v>
      </c>
      <c r="F1052" t="s">
        <v>114</v>
      </c>
      <c r="G1052">
        <v>100010237</v>
      </c>
      <c r="H1052" s="13">
        <v>0.49680000000000002</v>
      </c>
      <c r="I1052" s="13">
        <v>0.29020000000000001</v>
      </c>
      <c r="J1052" s="13">
        <v>0.28139999999999998</v>
      </c>
      <c r="K1052" s="13">
        <v>0.29780000000000001</v>
      </c>
      <c r="L1052" s="13">
        <v>0.2712</v>
      </c>
      <c r="M1052" s="13">
        <v>0.5716</v>
      </c>
      <c r="N1052" s="13">
        <v>0.50570000000000004</v>
      </c>
      <c r="O1052" s="13">
        <v>0.54749999999999999</v>
      </c>
      <c r="P1052" s="13">
        <v>0.53869999999999996</v>
      </c>
      <c r="Q1052" s="13">
        <v>0.58809999999999996</v>
      </c>
      <c r="R1052" s="13">
        <v>1.5615000000000001</v>
      </c>
      <c r="S1052" s="13">
        <v>1.0887</v>
      </c>
      <c r="T1052" s="13">
        <v>1.5855999999999999</v>
      </c>
      <c r="U1052" s="13">
        <v>0.66410000000000002</v>
      </c>
      <c r="V1052" s="13">
        <v>0.9113</v>
      </c>
      <c r="W1052" s="13">
        <v>0.67930000000000001</v>
      </c>
      <c r="X1052" s="13">
        <v>1.1317999999999999</v>
      </c>
      <c r="Y1052" s="13">
        <v>4.9721000000000002</v>
      </c>
      <c r="Z1052" s="13">
        <v>5.2534999999999998</v>
      </c>
      <c r="AA1052" s="13">
        <v>4.7249999999999996</v>
      </c>
    </row>
    <row r="1053" spans="1:27" ht="15" customHeight="1" x14ac:dyDescent="0.45">
      <c r="A1053" s="11">
        <v>10351</v>
      </c>
      <c r="B1053" t="s">
        <v>1182</v>
      </c>
      <c r="C1053" t="s">
        <v>672</v>
      </c>
      <c r="D1053" t="s">
        <v>673</v>
      </c>
      <c r="E1053">
        <v>54624</v>
      </c>
      <c r="F1053" t="s">
        <v>114</v>
      </c>
      <c r="G1053">
        <v>100010772</v>
      </c>
      <c r="H1053" s="13">
        <v>1.0418000000000001</v>
      </c>
      <c r="I1053" s="13">
        <v>0.42680000000000001</v>
      </c>
      <c r="J1053" s="13">
        <v>0.53559999999999997</v>
      </c>
      <c r="K1053" s="13">
        <v>0.76990000000000003</v>
      </c>
      <c r="L1053" s="13">
        <v>0.56899999999999995</v>
      </c>
      <c r="M1053" s="13">
        <v>0.79920000000000002</v>
      </c>
      <c r="N1053" s="13">
        <v>0.82430000000000003</v>
      </c>
      <c r="O1053" s="13">
        <v>0.89539999999999997</v>
      </c>
      <c r="P1053" s="13">
        <v>0.7782</v>
      </c>
      <c r="Q1053" s="13">
        <v>1.0166999999999999</v>
      </c>
      <c r="R1053" s="13">
        <v>3.3555999999999999</v>
      </c>
      <c r="S1053" s="13">
        <v>2.3304999999999998</v>
      </c>
      <c r="T1053" s="13">
        <v>4.9330999999999996</v>
      </c>
      <c r="U1053" s="13">
        <v>1.1296999999999999</v>
      </c>
      <c r="V1053" s="13">
        <v>1.9958</v>
      </c>
      <c r="W1053" s="13">
        <v>1.0377000000000001</v>
      </c>
      <c r="X1053" s="13">
        <v>2.4226000000000001</v>
      </c>
      <c r="Y1053" s="13">
        <v>12.242699999999999</v>
      </c>
      <c r="Z1053" s="13">
        <v>15.037699999999999</v>
      </c>
      <c r="AA1053" s="13">
        <v>11.2887</v>
      </c>
    </row>
    <row r="1054" spans="1:27" ht="15" customHeight="1" x14ac:dyDescent="0.45">
      <c r="A1054" s="11">
        <v>10356</v>
      </c>
      <c r="B1054" t="s">
        <v>1183</v>
      </c>
      <c r="C1054" t="s">
        <v>672</v>
      </c>
      <c r="D1054" t="s">
        <v>673</v>
      </c>
      <c r="E1054">
        <v>53927</v>
      </c>
      <c r="F1054" t="s">
        <v>114</v>
      </c>
      <c r="G1054">
        <v>100010075</v>
      </c>
      <c r="H1054" s="13">
        <v>0.94789999999999996</v>
      </c>
      <c r="I1054" s="13">
        <v>0.64580000000000004</v>
      </c>
      <c r="J1054" s="13">
        <v>0.65280000000000005</v>
      </c>
      <c r="K1054" s="13">
        <v>0.4965</v>
      </c>
      <c r="L1054" s="13">
        <v>0.55559999999999998</v>
      </c>
      <c r="M1054" s="13">
        <v>1.1424000000000001</v>
      </c>
      <c r="N1054" s="13">
        <v>0.78820000000000001</v>
      </c>
      <c r="O1054" s="13">
        <v>0.86809999999999998</v>
      </c>
      <c r="P1054" s="13">
        <v>0.93400000000000005</v>
      </c>
      <c r="Q1054" s="13">
        <v>1.0521</v>
      </c>
      <c r="R1054" s="13">
        <v>4.8681000000000001</v>
      </c>
      <c r="S1054" s="13">
        <v>3.1631999999999998</v>
      </c>
      <c r="T1054" s="13">
        <v>6.25</v>
      </c>
      <c r="U1054" s="13">
        <v>1.9479</v>
      </c>
      <c r="V1054" s="13">
        <v>2.5486</v>
      </c>
      <c r="W1054" s="13">
        <v>1.3818999999999999</v>
      </c>
      <c r="X1054" s="13">
        <v>2.6318999999999999</v>
      </c>
      <c r="Y1054" s="13">
        <v>11.8194</v>
      </c>
      <c r="Z1054" s="13">
        <v>12.0069</v>
      </c>
      <c r="AA1054" s="13">
        <v>11.3819</v>
      </c>
    </row>
    <row r="1055" spans="1:27" ht="15" customHeight="1" x14ac:dyDescent="0.45">
      <c r="A1055" s="11">
        <v>10359</v>
      </c>
      <c r="B1055" t="s">
        <v>1184</v>
      </c>
      <c r="C1055" t="s">
        <v>672</v>
      </c>
      <c r="D1055" t="s">
        <v>673</v>
      </c>
      <c r="E1055">
        <v>53420</v>
      </c>
      <c r="F1055" t="s">
        <v>114</v>
      </c>
      <c r="G1055">
        <v>100009568</v>
      </c>
      <c r="H1055" s="13">
        <v>1.0404</v>
      </c>
      <c r="I1055" s="13">
        <v>0.66669999999999996</v>
      </c>
      <c r="J1055" s="13">
        <v>0.79120000000000001</v>
      </c>
      <c r="K1055" s="13">
        <v>0.74409999999999998</v>
      </c>
      <c r="L1055" s="13">
        <v>0.66669999999999996</v>
      </c>
      <c r="M1055" s="13">
        <v>0.98650000000000004</v>
      </c>
      <c r="N1055" s="13">
        <v>0.68689999999999996</v>
      </c>
      <c r="O1055" s="13">
        <v>0.83499999999999996</v>
      </c>
      <c r="P1055" s="13">
        <v>1.101</v>
      </c>
      <c r="Q1055" s="13">
        <v>1</v>
      </c>
      <c r="R1055" s="13">
        <v>4.2188999999999997</v>
      </c>
      <c r="S1055" s="13">
        <v>2.7002999999999999</v>
      </c>
      <c r="T1055" s="13">
        <v>5.532</v>
      </c>
      <c r="U1055" s="13">
        <v>1.9359999999999999</v>
      </c>
      <c r="V1055" s="13">
        <v>2.2997000000000001</v>
      </c>
      <c r="W1055" s="13">
        <v>0.98650000000000004</v>
      </c>
      <c r="X1055" s="13">
        <v>2.8956</v>
      </c>
      <c r="Y1055" s="13">
        <v>11.5623</v>
      </c>
      <c r="Z1055" s="13">
        <v>13.1616</v>
      </c>
      <c r="AA1055" s="13">
        <v>11.037000000000001</v>
      </c>
    </row>
    <row r="1056" spans="1:27" ht="15" customHeight="1" x14ac:dyDescent="0.45">
      <c r="A1056" s="11">
        <v>10360</v>
      </c>
      <c r="B1056" t="s">
        <v>1185</v>
      </c>
      <c r="C1056" t="s">
        <v>672</v>
      </c>
      <c r="D1056" t="s">
        <v>673</v>
      </c>
      <c r="E1056">
        <v>54459</v>
      </c>
      <c r="F1056" t="s">
        <v>114</v>
      </c>
      <c r="G1056">
        <v>100010607</v>
      </c>
      <c r="H1056" s="13">
        <v>1.0018</v>
      </c>
      <c r="I1056" s="13">
        <v>0.45150000000000001</v>
      </c>
      <c r="J1056" s="13">
        <v>0.55889999999999995</v>
      </c>
      <c r="K1056" s="13">
        <v>0.54300000000000004</v>
      </c>
      <c r="L1056" s="13">
        <v>0.50029999999999997</v>
      </c>
      <c r="M1056" s="13">
        <v>1.4886999999999999</v>
      </c>
      <c r="N1056" s="13">
        <v>0.6321</v>
      </c>
      <c r="O1056" s="13">
        <v>0.87860000000000005</v>
      </c>
      <c r="P1056" s="13">
        <v>0.93589999999999995</v>
      </c>
      <c r="Q1056" s="13">
        <v>1.4056999999999999</v>
      </c>
      <c r="R1056" s="13">
        <v>3.5326</v>
      </c>
      <c r="S1056" s="13">
        <v>2.6272000000000002</v>
      </c>
      <c r="T1056" s="13">
        <v>5.3080999999999996</v>
      </c>
      <c r="U1056" s="13">
        <v>1.3532999999999999</v>
      </c>
      <c r="V1056" s="13">
        <v>1.7987</v>
      </c>
      <c r="W1056" s="13">
        <v>0.99819999999999998</v>
      </c>
      <c r="X1056" s="13">
        <v>2.8797999999999999</v>
      </c>
      <c r="Y1056" s="13">
        <v>15.4924</v>
      </c>
      <c r="Z1056" s="13">
        <v>17.558299999999999</v>
      </c>
      <c r="AA1056" s="13">
        <v>13.420400000000001</v>
      </c>
    </row>
    <row r="1057" spans="1:27" ht="15" customHeight="1" x14ac:dyDescent="0.45">
      <c r="A1057" s="11">
        <v>10456</v>
      </c>
      <c r="B1057" t="s">
        <v>1186</v>
      </c>
      <c r="C1057" t="s">
        <v>672</v>
      </c>
      <c r="D1057" t="s">
        <v>673</v>
      </c>
      <c r="E1057">
        <v>53757</v>
      </c>
      <c r="F1057" t="s">
        <v>114</v>
      </c>
      <c r="G1057">
        <v>100009905</v>
      </c>
      <c r="H1057" s="13">
        <v>1.0982000000000001</v>
      </c>
      <c r="I1057" s="13">
        <v>0.43269999999999997</v>
      </c>
      <c r="J1057" s="13">
        <v>0.85450000000000004</v>
      </c>
      <c r="K1057" s="13">
        <v>0.47639999999999999</v>
      </c>
      <c r="L1057" s="13">
        <v>0.70909999999999995</v>
      </c>
      <c r="M1057" s="13">
        <v>0.94910000000000005</v>
      </c>
      <c r="N1057" s="13">
        <v>0.72360000000000002</v>
      </c>
      <c r="O1057" s="13">
        <v>0.78549999999999998</v>
      </c>
      <c r="P1057" s="13">
        <v>0.81820000000000004</v>
      </c>
      <c r="Q1057" s="13">
        <v>1.2764</v>
      </c>
      <c r="R1057" s="13">
        <v>4.84</v>
      </c>
      <c r="S1057" s="13">
        <v>3.16</v>
      </c>
      <c r="T1057" s="13">
        <v>7.4</v>
      </c>
      <c r="U1057" s="13">
        <v>2.2799999999999998</v>
      </c>
      <c r="V1057" s="13">
        <v>3.0764</v>
      </c>
      <c r="W1057" s="13">
        <v>1.4255</v>
      </c>
      <c r="X1057" s="13">
        <v>3.6473</v>
      </c>
      <c r="Y1057" s="13">
        <v>17.7745</v>
      </c>
      <c r="Z1057" s="13">
        <v>20.185500000000001</v>
      </c>
      <c r="AA1057" s="13">
        <v>17.0764</v>
      </c>
    </row>
    <row r="1058" spans="1:27" ht="15" customHeight="1" x14ac:dyDescent="0.45">
      <c r="A1058" s="11">
        <v>10457</v>
      </c>
      <c r="B1058" t="s">
        <v>1187</v>
      </c>
      <c r="C1058" t="s">
        <v>672</v>
      </c>
      <c r="D1058" t="s">
        <v>673</v>
      </c>
      <c r="E1058">
        <v>53758</v>
      </c>
      <c r="F1058" t="s">
        <v>114</v>
      </c>
      <c r="G1058">
        <v>100009906</v>
      </c>
      <c r="H1058" s="13">
        <v>0.74029999999999996</v>
      </c>
      <c r="I1058" s="13">
        <v>0.38100000000000001</v>
      </c>
      <c r="J1058" s="13">
        <v>0.45450000000000002</v>
      </c>
      <c r="K1058" s="13">
        <v>0.50429999999999997</v>
      </c>
      <c r="L1058" s="13">
        <v>0.50429999999999997</v>
      </c>
      <c r="M1058" s="13">
        <v>0.98699999999999999</v>
      </c>
      <c r="N1058" s="13">
        <v>0.63200000000000001</v>
      </c>
      <c r="O1058" s="13">
        <v>0.87009999999999998</v>
      </c>
      <c r="P1058" s="13">
        <v>0.89180000000000004</v>
      </c>
      <c r="Q1058" s="13">
        <v>1.0129999999999999</v>
      </c>
      <c r="R1058" s="13">
        <v>4.0411000000000001</v>
      </c>
      <c r="S1058" s="13">
        <v>2.6688000000000001</v>
      </c>
      <c r="T1058" s="13">
        <v>5.3593000000000002</v>
      </c>
      <c r="U1058" s="13">
        <v>1.5995999999999999</v>
      </c>
      <c r="V1058" s="13">
        <v>2.2164999999999999</v>
      </c>
      <c r="W1058" s="13">
        <v>1.4675</v>
      </c>
      <c r="X1058" s="13">
        <v>3.3679999999999999</v>
      </c>
      <c r="Y1058" s="13">
        <v>16.554099999999998</v>
      </c>
      <c r="Z1058" s="13">
        <v>17.986999999999998</v>
      </c>
      <c r="AA1058" s="13">
        <v>15.8485</v>
      </c>
    </row>
    <row r="1059" spans="1:27" ht="15" customHeight="1" x14ac:dyDescent="0.45">
      <c r="A1059" s="11">
        <v>10470</v>
      </c>
      <c r="B1059" t="s">
        <v>1188</v>
      </c>
      <c r="C1059" t="s">
        <v>672</v>
      </c>
      <c r="D1059" t="s">
        <v>673</v>
      </c>
      <c r="E1059">
        <v>54090</v>
      </c>
      <c r="F1059" t="s">
        <v>114</v>
      </c>
      <c r="G1059">
        <v>100010238</v>
      </c>
      <c r="H1059" s="13">
        <v>0.77529999999999999</v>
      </c>
      <c r="I1059" s="13">
        <v>0.41570000000000001</v>
      </c>
      <c r="J1059" s="13">
        <v>1</v>
      </c>
      <c r="K1059" s="13">
        <v>0.57869999999999999</v>
      </c>
      <c r="L1059" s="13">
        <v>0.63480000000000003</v>
      </c>
      <c r="M1059" s="13">
        <v>1.1404000000000001</v>
      </c>
      <c r="N1059" s="13">
        <v>0.54490000000000005</v>
      </c>
      <c r="O1059" s="13">
        <v>0.93259999999999998</v>
      </c>
      <c r="P1059" s="13">
        <v>0.97189999999999999</v>
      </c>
      <c r="Q1059" s="13">
        <v>0.72470000000000001</v>
      </c>
      <c r="R1059" s="13">
        <v>2.3933</v>
      </c>
      <c r="S1059" s="13">
        <v>2</v>
      </c>
      <c r="T1059" s="13">
        <v>3.8820000000000001</v>
      </c>
      <c r="U1059" s="13">
        <v>1.1966000000000001</v>
      </c>
      <c r="V1059" s="13">
        <v>1.3764000000000001</v>
      </c>
      <c r="W1059" s="13">
        <v>1</v>
      </c>
      <c r="X1059" s="13">
        <v>2.1404000000000001</v>
      </c>
      <c r="Y1059" s="13">
        <v>11.2135</v>
      </c>
      <c r="Z1059" s="13">
        <v>11.927</v>
      </c>
      <c r="AA1059" s="13">
        <v>10.2079</v>
      </c>
    </row>
    <row r="1060" spans="1:27" ht="15" customHeight="1" x14ac:dyDescent="0.45">
      <c r="A1060" s="11">
        <v>10471</v>
      </c>
      <c r="B1060" t="s">
        <v>1189</v>
      </c>
      <c r="C1060" t="s">
        <v>672</v>
      </c>
      <c r="D1060" t="s">
        <v>673</v>
      </c>
      <c r="E1060">
        <v>53421</v>
      </c>
      <c r="F1060" t="s">
        <v>114</v>
      </c>
      <c r="G1060">
        <v>100009569</v>
      </c>
      <c r="H1060" s="13">
        <v>1.1444000000000001</v>
      </c>
      <c r="I1060" s="13">
        <v>0.4874</v>
      </c>
      <c r="J1060" s="13">
        <v>0.66790000000000005</v>
      </c>
      <c r="K1060" s="13">
        <v>0.80510000000000004</v>
      </c>
      <c r="L1060" s="13">
        <v>0.48380000000000001</v>
      </c>
      <c r="M1060" s="13">
        <v>1.0217000000000001</v>
      </c>
      <c r="N1060" s="13">
        <v>0.8014</v>
      </c>
      <c r="O1060" s="13">
        <v>0.94579999999999997</v>
      </c>
      <c r="P1060" s="13">
        <v>0.97829999999999995</v>
      </c>
      <c r="Q1060" s="13">
        <v>1.4188000000000001</v>
      </c>
      <c r="R1060" s="13">
        <v>3.8555999999999999</v>
      </c>
      <c r="S1060" s="13">
        <v>2.87</v>
      </c>
      <c r="T1060" s="13">
        <v>5.8375000000000004</v>
      </c>
      <c r="U1060" s="13">
        <v>1.6534</v>
      </c>
      <c r="V1060" s="13">
        <v>2.4116</v>
      </c>
      <c r="W1060" s="13">
        <v>1.3646</v>
      </c>
      <c r="X1060" s="13">
        <v>3.4043000000000001</v>
      </c>
      <c r="Y1060" s="13">
        <v>16.343</v>
      </c>
      <c r="Z1060" s="13">
        <v>20.545100000000001</v>
      </c>
      <c r="AA1060" s="13">
        <v>15.9206</v>
      </c>
    </row>
    <row r="1061" spans="1:27" ht="15" customHeight="1" x14ac:dyDescent="0.45">
      <c r="A1061" s="11">
        <v>10483</v>
      </c>
      <c r="B1061" t="s">
        <v>1190</v>
      </c>
      <c r="C1061" t="s">
        <v>672</v>
      </c>
      <c r="D1061" t="s">
        <v>673</v>
      </c>
      <c r="E1061">
        <v>54285</v>
      </c>
      <c r="F1061" t="s">
        <v>114</v>
      </c>
      <c r="G1061">
        <v>100010433</v>
      </c>
      <c r="H1061" s="13">
        <v>1.0811999999999999</v>
      </c>
      <c r="I1061" s="13">
        <v>0.42020000000000002</v>
      </c>
      <c r="J1061" s="13">
        <v>0.42020000000000002</v>
      </c>
      <c r="K1061" s="13">
        <v>0.42020000000000002</v>
      </c>
      <c r="L1061" s="13">
        <v>0.42020000000000002</v>
      </c>
      <c r="M1061" s="13">
        <v>1.2941</v>
      </c>
      <c r="N1061" s="13">
        <v>0.6835</v>
      </c>
      <c r="O1061" s="13">
        <v>0.89080000000000004</v>
      </c>
      <c r="P1061" s="13">
        <v>0.85150000000000003</v>
      </c>
      <c r="Q1061" s="13">
        <v>0.91879999999999995</v>
      </c>
      <c r="R1061" s="13">
        <v>2.3866000000000001</v>
      </c>
      <c r="S1061" s="13">
        <v>1.8768</v>
      </c>
      <c r="T1061" s="13">
        <v>3.1932999999999998</v>
      </c>
      <c r="U1061" s="13">
        <v>0.88519999999999999</v>
      </c>
      <c r="V1061" s="13">
        <v>1.3389</v>
      </c>
      <c r="W1061" s="13">
        <v>0.85150000000000003</v>
      </c>
      <c r="X1061" s="13">
        <v>2.1793</v>
      </c>
      <c r="Y1061" s="13">
        <v>10.196099999999999</v>
      </c>
      <c r="Z1061" s="13">
        <v>12.986000000000001</v>
      </c>
      <c r="AA1061" s="13">
        <v>10.381</v>
      </c>
    </row>
    <row r="1062" spans="1:27" ht="15" customHeight="1" x14ac:dyDescent="0.45">
      <c r="A1062" s="11">
        <v>7059</v>
      </c>
      <c r="B1062" t="s">
        <v>1191</v>
      </c>
      <c r="C1062" t="s">
        <v>1192</v>
      </c>
      <c r="D1062" t="s">
        <v>1193</v>
      </c>
      <c r="E1062">
        <v>54657</v>
      </c>
      <c r="F1062" t="s">
        <v>114</v>
      </c>
      <c r="G1062">
        <v>100010820</v>
      </c>
      <c r="H1062" s="13">
        <v>0.56840000000000002</v>
      </c>
      <c r="I1062" s="13">
        <v>0.43490000000000001</v>
      </c>
      <c r="J1062" s="13">
        <v>0.43959999999999999</v>
      </c>
      <c r="K1062" s="13">
        <v>0.62439999999999996</v>
      </c>
      <c r="L1062" s="13">
        <v>0.54020000000000001</v>
      </c>
      <c r="M1062" s="13">
        <v>0.4451</v>
      </c>
      <c r="N1062" s="13">
        <v>0.44640000000000002</v>
      </c>
      <c r="O1062" s="13">
        <v>0.61099999999999999</v>
      </c>
      <c r="P1062" s="13">
        <v>0.43990000000000001</v>
      </c>
      <c r="Q1062" s="13">
        <v>0.40510000000000002</v>
      </c>
      <c r="R1062" s="13">
        <v>1.3408</v>
      </c>
      <c r="S1062" s="13">
        <v>0.98360000000000003</v>
      </c>
      <c r="T1062" s="13">
        <v>1.2822</v>
      </c>
      <c r="U1062" s="13">
        <v>1.0777000000000001</v>
      </c>
      <c r="V1062" s="13">
        <v>0.90690000000000004</v>
      </c>
      <c r="W1062" s="13">
        <v>0.84319999999999995</v>
      </c>
      <c r="X1062" s="13">
        <v>1.0164</v>
      </c>
      <c r="Y1062" s="13">
        <v>1.4892000000000001</v>
      </c>
      <c r="Z1062" s="13">
        <v>1.5663</v>
      </c>
      <c r="AA1062" s="13">
        <v>1.6254999999999999</v>
      </c>
    </row>
    <row r="1063" spans="1:27" ht="15" customHeight="1" x14ac:dyDescent="0.45">
      <c r="A1063" s="11">
        <v>7052</v>
      </c>
      <c r="B1063" t="s">
        <v>1194</v>
      </c>
      <c r="C1063" t="s">
        <v>1195</v>
      </c>
      <c r="D1063" t="s">
        <v>1196</v>
      </c>
      <c r="E1063">
        <v>54667</v>
      </c>
      <c r="F1063" t="s">
        <v>114</v>
      </c>
      <c r="G1063">
        <v>100010830</v>
      </c>
      <c r="H1063" s="13">
        <v>0.65480000000000005</v>
      </c>
      <c r="I1063" s="13">
        <v>0.64880000000000004</v>
      </c>
      <c r="J1063" s="13">
        <v>0.56059999999999999</v>
      </c>
      <c r="K1063" s="13">
        <v>0.58230000000000004</v>
      </c>
      <c r="L1063" s="13">
        <v>0.53920000000000001</v>
      </c>
      <c r="M1063" s="13">
        <v>0.71220000000000006</v>
      </c>
      <c r="N1063" s="13">
        <v>0.75360000000000005</v>
      </c>
      <c r="O1063" s="13">
        <v>0.64749999999999996</v>
      </c>
      <c r="P1063" s="13">
        <v>0.64490000000000003</v>
      </c>
      <c r="Q1063" s="13">
        <v>0.72860000000000003</v>
      </c>
      <c r="R1063" s="13">
        <v>1.0067999999999999</v>
      </c>
      <c r="S1063" s="13">
        <v>0.9758</v>
      </c>
      <c r="T1063" s="13">
        <v>1.0674999999999999</v>
      </c>
      <c r="U1063" s="13">
        <v>1.0689</v>
      </c>
      <c r="V1063" s="13">
        <v>1.1554</v>
      </c>
      <c r="W1063" s="13">
        <v>1.1133999999999999</v>
      </c>
      <c r="X1063" s="13">
        <v>1.3307</v>
      </c>
      <c r="Y1063" s="13">
        <v>1.5373000000000001</v>
      </c>
      <c r="Z1063" s="13">
        <v>1.7070000000000001</v>
      </c>
      <c r="AA1063" s="13">
        <v>1.8631</v>
      </c>
    </row>
    <row r="1064" spans="1:27" ht="15" customHeight="1" x14ac:dyDescent="0.45">
      <c r="A1064" s="11">
        <v>7060</v>
      </c>
      <c r="B1064" t="s">
        <v>1197</v>
      </c>
      <c r="C1064" t="s">
        <v>1192</v>
      </c>
      <c r="D1064" t="s">
        <v>1198</v>
      </c>
      <c r="E1064">
        <v>54659</v>
      </c>
      <c r="F1064" t="s">
        <v>114</v>
      </c>
      <c r="G1064">
        <v>100010822</v>
      </c>
      <c r="H1064" s="13">
        <v>1.0804</v>
      </c>
      <c r="I1064" s="13">
        <v>1.2874000000000001</v>
      </c>
      <c r="J1064" s="13">
        <v>1.2010000000000001</v>
      </c>
      <c r="K1064" s="13">
        <v>1.3413999999999999</v>
      </c>
      <c r="L1064" s="13">
        <v>1.2595000000000001</v>
      </c>
      <c r="M1064" s="13">
        <v>1.1617</v>
      </c>
      <c r="N1064" s="13">
        <v>1.3451</v>
      </c>
      <c r="O1064" s="13">
        <v>1.1365000000000001</v>
      </c>
      <c r="P1064" s="13">
        <v>1.1195999999999999</v>
      </c>
      <c r="Q1064" s="13">
        <v>1.0822000000000001</v>
      </c>
      <c r="R1064" s="13">
        <v>0.8075</v>
      </c>
      <c r="S1064" s="13">
        <v>0.62439999999999996</v>
      </c>
      <c r="T1064" s="13">
        <v>0.83079999999999998</v>
      </c>
      <c r="U1064" s="13">
        <v>0.81859999999999999</v>
      </c>
      <c r="V1064" s="13">
        <v>0.79549999999999998</v>
      </c>
      <c r="W1064" s="13">
        <v>0.85470000000000002</v>
      </c>
      <c r="X1064" s="13">
        <v>1.0379</v>
      </c>
      <c r="Y1064" s="13">
        <v>1.0317000000000001</v>
      </c>
      <c r="Z1064" s="13">
        <v>0.9859</v>
      </c>
      <c r="AA1064" s="13">
        <v>1.0141</v>
      </c>
    </row>
    <row r="1065" spans="1:27" ht="15" customHeight="1" x14ac:dyDescent="0.45">
      <c r="A1065" s="11">
        <v>7053</v>
      </c>
      <c r="B1065" t="s">
        <v>1199</v>
      </c>
      <c r="C1065" t="s">
        <v>1195</v>
      </c>
      <c r="D1065" t="s">
        <v>1200</v>
      </c>
      <c r="E1065">
        <v>54670</v>
      </c>
      <c r="F1065" t="s">
        <v>114</v>
      </c>
      <c r="G1065">
        <v>100010833</v>
      </c>
      <c r="H1065" s="13">
        <v>0.87519999999999998</v>
      </c>
      <c r="I1065" s="13">
        <v>0.99480000000000002</v>
      </c>
      <c r="J1065" s="13">
        <v>0.80620000000000003</v>
      </c>
      <c r="K1065" s="13">
        <v>0.84570000000000001</v>
      </c>
      <c r="L1065" s="13">
        <v>0.87090000000000001</v>
      </c>
      <c r="M1065" s="13">
        <v>0.97340000000000004</v>
      </c>
      <c r="N1065" s="13">
        <v>1.0089999999999999</v>
      </c>
      <c r="O1065" s="13">
        <v>0.81659999999999999</v>
      </c>
      <c r="P1065" s="13">
        <v>0.8599</v>
      </c>
      <c r="Q1065" s="13">
        <v>0.86560000000000004</v>
      </c>
      <c r="R1065" s="13">
        <v>1.1929000000000001</v>
      </c>
      <c r="S1065" s="13">
        <v>1.1121000000000001</v>
      </c>
      <c r="T1065" s="13">
        <v>1.2417</v>
      </c>
      <c r="U1065" s="13">
        <v>1.2559</v>
      </c>
      <c r="V1065" s="13">
        <v>1.2526999999999999</v>
      </c>
      <c r="W1065" s="13">
        <v>0.98370000000000002</v>
      </c>
      <c r="X1065" s="13">
        <v>1.0753999999999999</v>
      </c>
      <c r="Y1065" s="13">
        <v>1.2379</v>
      </c>
      <c r="Z1065" s="13">
        <v>1.4854000000000001</v>
      </c>
      <c r="AA1065" s="13">
        <v>1.6598999999999999</v>
      </c>
    </row>
    <row r="1066" spans="1:27" ht="15" customHeight="1" x14ac:dyDescent="0.45">
      <c r="A1066" s="11">
        <v>7054</v>
      </c>
      <c r="B1066" t="s">
        <v>1201</v>
      </c>
      <c r="C1066" t="s">
        <v>1195</v>
      </c>
      <c r="D1066" t="s">
        <v>1202</v>
      </c>
      <c r="E1066">
        <v>54668</v>
      </c>
      <c r="F1066" t="s">
        <v>114</v>
      </c>
      <c r="G1066">
        <v>100010831</v>
      </c>
      <c r="H1066" s="13">
        <v>0.92789999999999995</v>
      </c>
      <c r="I1066" s="13">
        <v>1.0232000000000001</v>
      </c>
      <c r="J1066" s="13">
        <v>0.83579999999999999</v>
      </c>
      <c r="K1066" s="13">
        <v>0.87029999999999996</v>
      </c>
      <c r="L1066" s="13">
        <v>0.74429999999999996</v>
      </c>
      <c r="M1066" s="13">
        <v>1.1793</v>
      </c>
      <c r="N1066" s="13">
        <v>1.4272</v>
      </c>
      <c r="O1066" s="13">
        <v>1.2141999999999999</v>
      </c>
      <c r="P1066" s="13">
        <v>1.1782999999999999</v>
      </c>
      <c r="Q1066" s="13">
        <v>1.1977</v>
      </c>
      <c r="R1066" s="13">
        <v>0.79169999999999996</v>
      </c>
      <c r="S1066" s="13">
        <v>0.96109999999999995</v>
      </c>
      <c r="T1066" s="13">
        <v>0.98309999999999997</v>
      </c>
      <c r="U1066" s="13">
        <v>1.0168999999999999</v>
      </c>
      <c r="V1066" s="13">
        <v>1.0881000000000001</v>
      </c>
      <c r="W1066" s="13">
        <v>1.5148999999999999</v>
      </c>
      <c r="X1066" s="13">
        <v>1.8169</v>
      </c>
      <c r="Y1066" s="13">
        <v>1.6796</v>
      </c>
      <c r="Z1066" s="13">
        <v>1.6429</v>
      </c>
      <c r="AA1066" s="13">
        <v>1.8487</v>
      </c>
    </row>
    <row r="1067" spans="1:27" ht="15" customHeight="1" x14ac:dyDescent="0.45">
      <c r="A1067" s="11">
        <v>7055</v>
      </c>
      <c r="B1067" t="s">
        <v>1203</v>
      </c>
      <c r="C1067" t="s">
        <v>1195</v>
      </c>
      <c r="D1067" t="s">
        <v>1204</v>
      </c>
      <c r="E1067">
        <v>54669</v>
      </c>
      <c r="F1067" t="s">
        <v>114</v>
      </c>
      <c r="G1067">
        <v>100010832</v>
      </c>
      <c r="H1067" s="13">
        <v>1.2827999999999999</v>
      </c>
      <c r="I1067" s="13">
        <v>1.2922</v>
      </c>
      <c r="J1067" s="13">
        <v>1.3134999999999999</v>
      </c>
      <c r="K1067" s="13">
        <v>1.2995000000000001</v>
      </c>
      <c r="L1067" s="13">
        <v>1.0998000000000001</v>
      </c>
      <c r="M1067" s="13">
        <v>0.91020000000000001</v>
      </c>
      <c r="N1067" s="13">
        <v>1.0059</v>
      </c>
      <c r="O1067" s="13">
        <v>0.99409999999999998</v>
      </c>
      <c r="P1067" s="13">
        <v>1.0459000000000001</v>
      </c>
      <c r="Q1067" s="13">
        <v>1.2217</v>
      </c>
      <c r="R1067" s="13">
        <v>1.1431</v>
      </c>
      <c r="S1067" s="13">
        <v>1.1240000000000001</v>
      </c>
      <c r="T1067" s="13">
        <v>1.2722</v>
      </c>
      <c r="U1067" s="13">
        <v>1.0599000000000001</v>
      </c>
      <c r="V1067" s="13">
        <v>1.1424000000000001</v>
      </c>
      <c r="W1067" s="13">
        <v>0.53600000000000003</v>
      </c>
      <c r="X1067" s="13">
        <v>0.53569999999999995</v>
      </c>
      <c r="Y1067" s="13">
        <v>0.55359999999999998</v>
      </c>
      <c r="Z1067" s="13">
        <v>0.58320000000000005</v>
      </c>
      <c r="AA1067" s="13">
        <v>0.54869999999999997</v>
      </c>
    </row>
    <row r="1068" spans="1:27" ht="15" customHeight="1" x14ac:dyDescent="0.45">
      <c r="A1068" s="11">
        <v>7048</v>
      </c>
      <c r="B1068" t="s">
        <v>1205</v>
      </c>
      <c r="C1068" t="s">
        <v>1206</v>
      </c>
      <c r="D1068" t="s">
        <v>1207</v>
      </c>
      <c r="E1068">
        <v>54664</v>
      </c>
      <c r="F1068" t="s">
        <v>114</v>
      </c>
      <c r="G1068">
        <v>100010827</v>
      </c>
      <c r="H1068" s="13">
        <v>1.7806</v>
      </c>
      <c r="I1068" s="13">
        <v>2.0712000000000002</v>
      </c>
      <c r="J1068" s="13">
        <v>1.7569999999999999</v>
      </c>
      <c r="K1068" s="13">
        <v>2.0308000000000002</v>
      </c>
      <c r="L1068" s="13">
        <v>1.8885000000000001</v>
      </c>
      <c r="M1068" s="13">
        <v>1.8491</v>
      </c>
      <c r="N1068" s="13">
        <v>2.1972999999999998</v>
      </c>
      <c r="O1068" s="13">
        <v>1.84</v>
      </c>
      <c r="P1068" s="13">
        <v>1.5507</v>
      </c>
      <c r="Q1068" s="13">
        <v>1.6625000000000001</v>
      </c>
      <c r="R1068" s="13">
        <v>0.90490000000000004</v>
      </c>
      <c r="S1068" s="13">
        <v>1.0045999999999999</v>
      </c>
      <c r="T1068" s="13">
        <v>0.99539999999999995</v>
      </c>
      <c r="U1068" s="13">
        <v>0.94910000000000005</v>
      </c>
      <c r="V1068" s="13">
        <v>1.0482</v>
      </c>
      <c r="W1068" s="13">
        <v>1.2327999999999999</v>
      </c>
      <c r="X1068" s="13">
        <v>0.91920000000000002</v>
      </c>
      <c r="Y1068" s="13">
        <v>0.77890000000000004</v>
      </c>
      <c r="Z1068" s="13">
        <v>0.83130000000000004</v>
      </c>
      <c r="AA1068" s="13">
        <v>0.77969999999999995</v>
      </c>
    </row>
    <row r="1069" spans="1:27" ht="15" customHeight="1" x14ac:dyDescent="0.45">
      <c r="A1069" s="11">
        <v>7050</v>
      </c>
      <c r="B1069" t="s">
        <v>1208</v>
      </c>
      <c r="C1069" t="s">
        <v>1206</v>
      </c>
      <c r="D1069" t="s">
        <v>1209</v>
      </c>
      <c r="E1069">
        <v>54665</v>
      </c>
      <c r="F1069" t="s">
        <v>114</v>
      </c>
      <c r="G1069">
        <v>100010828</v>
      </c>
      <c r="H1069" s="13">
        <v>1.4312</v>
      </c>
      <c r="I1069" s="13">
        <v>1.6311</v>
      </c>
      <c r="J1069" s="13">
        <v>1.5834999999999999</v>
      </c>
      <c r="K1069" s="13">
        <v>1.5734999999999999</v>
      </c>
      <c r="L1069" s="13">
        <v>1.7303999999999999</v>
      </c>
      <c r="M1069" s="13">
        <v>1.4686999999999999</v>
      </c>
      <c r="N1069" s="13">
        <v>1.6322000000000001</v>
      </c>
      <c r="O1069" s="13">
        <v>1.6167</v>
      </c>
      <c r="P1069" s="13">
        <v>1.3588</v>
      </c>
      <c r="Q1069" s="13">
        <v>1.4726999999999999</v>
      </c>
      <c r="R1069" s="13">
        <v>0.83760000000000001</v>
      </c>
      <c r="S1069" s="13">
        <v>0.89280000000000004</v>
      </c>
      <c r="T1069" s="13">
        <v>0.85399999999999998</v>
      </c>
      <c r="U1069" s="13">
        <v>1.0643</v>
      </c>
      <c r="V1069" s="13">
        <v>1.0145999999999999</v>
      </c>
      <c r="W1069" s="13">
        <v>1.1347</v>
      </c>
      <c r="X1069" s="13">
        <v>0.98540000000000005</v>
      </c>
      <c r="Y1069" s="13">
        <v>0.75249999999999995</v>
      </c>
      <c r="Z1069" s="13">
        <v>0.73809999999999998</v>
      </c>
      <c r="AA1069" s="13">
        <v>0.81059999999999999</v>
      </c>
    </row>
    <row r="1070" spans="1:27" ht="15" customHeight="1" x14ac:dyDescent="0.45">
      <c r="A1070" s="11">
        <v>7063</v>
      </c>
      <c r="B1070" t="s">
        <v>1210</v>
      </c>
      <c r="C1070" t="s">
        <v>1192</v>
      </c>
      <c r="D1070" t="s">
        <v>1211</v>
      </c>
      <c r="E1070">
        <v>62056</v>
      </c>
      <c r="F1070" t="s">
        <v>114</v>
      </c>
      <c r="G1070">
        <v>100020183</v>
      </c>
      <c r="H1070" s="13">
        <v>0.93279999999999996</v>
      </c>
      <c r="I1070" s="13">
        <v>1.3455999999999999</v>
      </c>
      <c r="J1070" s="13">
        <v>1.2265999999999999</v>
      </c>
      <c r="K1070" s="13">
        <v>1.0612999999999999</v>
      </c>
      <c r="L1070" s="13">
        <v>1.5445</v>
      </c>
      <c r="M1070" s="13">
        <v>1.3188</v>
      </c>
      <c r="N1070" s="13">
        <v>1.3069</v>
      </c>
      <c r="O1070" s="13">
        <v>1.0804</v>
      </c>
      <c r="P1070" s="13">
        <v>0.89500000000000002</v>
      </c>
      <c r="Q1070" s="13">
        <v>1.1318999999999999</v>
      </c>
      <c r="R1070" s="13">
        <v>0.75929999999999997</v>
      </c>
      <c r="S1070" s="13">
        <v>0.89159999999999995</v>
      </c>
      <c r="T1070" s="13">
        <v>1.5642</v>
      </c>
      <c r="U1070" s="13">
        <v>0.93220000000000003</v>
      </c>
      <c r="V1070" s="13">
        <v>0.82089999999999996</v>
      </c>
      <c r="W1070" s="13">
        <v>1.1208</v>
      </c>
      <c r="X1070" s="13">
        <v>0.84189999999999998</v>
      </c>
      <c r="Y1070" s="13">
        <v>1.1028</v>
      </c>
      <c r="Z1070" s="13">
        <v>0.75290000000000001</v>
      </c>
      <c r="AA1070" s="13">
        <v>0.73609999999999998</v>
      </c>
    </row>
    <row r="1071" spans="1:27" ht="15" customHeight="1" x14ac:dyDescent="0.45">
      <c r="A1071" s="11">
        <v>7047</v>
      </c>
      <c r="B1071" t="s">
        <v>1212</v>
      </c>
      <c r="C1071" t="s">
        <v>1206</v>
      </c>
      <c r="D1071" t="s">
        <v>1213</v>
      </c>
      <c r="E1071">
        <v>54661</v>
      </c>
      <c r="F1071" t="s">
        <v>114</v>
      </c>
      <c r="G1071">
        <v>100010824</v>
      </c>
      <c r="H1071" s="13">
        <v>0.85099999999999998</v>
      </c>
      <c r="I1071" s="13">
        <v>0.87839999999999996</v>
      </c>
      <c r="J1071" s="13">
        <v>0.86739999999999995</v>
      </c>
      <c r="K1071" s="13">
        <v>0.92920000000000003</v>
      </c>
      <c r="L1071" s="13">
        <v>0.79179999999999995</v>
      </c>
      <c r="M1071" s="13">
        <v>0.98770000000000002</v>
      </c>
      <c r="N1071" s="13">
        <v>0.99990000000000001</v>
      </c>
      <c r="O1071" s="13">
        <v>0.96489999999999998</v>
      </c>
      <c r="P1071" s="13">
        <v>0.92369999999999997</v>
      </c>
      <c r="Q1071" s="13">
        <v>0.97289999999999999</v>
      </c>
      <c r="R1071" s="13">
        <v>0.87990000000000002</v>
      </c>
      <c r="S1071" s="13">
        <v>0.89710000000000001</v>
      </c>
      <c r="T1071" s="13">
        <v>1.0001</v>
      </c>
      <c r="U1071" s="13">
        <v>0.99229999999999996</v>
      </c>
      <c r="V1071" s="13">
        <v>1.0648</v>
      </c>
      <c r="W1071" s="13">
        <v>1.0681</v>
      </c>
      <c r="X1071" s="13">
        <v>1.2117</v>
      </c>
      <c r="Y1071" s="13">
        <v>1.1820999999999999</v>
      </c>
      <c r="Z1071" s="13">
        <v>1.1080000000000001</v>
      </c>
      <c r="AA1071" s="13">
        <v>1.3732</v>
      </c>
    </row>
    <row r="1072" spans="1:27" ht="15" customHeight="1" x14ac:dyDescent="0.45">
      <c r="A1072" s="11">
        <v>7049</v>
      </c>
      <c r="B1072" t="s">
        <v>1214</v>
      </c>
      <c r="C1072" t="s">
        <v>1206</v>
      </c>
      <c r="D1072" t="s">
        <v>1215</v>
      </c>
      <c r="E1072">
        <v>54662</v>
      </c>
      <c r="F1072" t="s">
        <v>114</v>
      </c>
      <c r="G1072">
        <v>100010825</v>
      </c>
      <c r="H1072" s="13">
        <v>0.8367</v>
      </c>
      <c r="I1072" s="13">
        <v>0.8135</v>
      </c>
      <c r="J1072" s="13">
        <v>0.86399999999999999</v>
      </c>
      <c r="K1072" s="13">
        <v>0.84389999999999998</v>
      </c>
      <c r="L1072" s="13">
        <v>0.7833</v>
      </c>
      <c r="M1072" s="13">
        <v>0.97699999999999998</v>
      </c>
      <c r="N1072" s="13">
        <v>0.95209999999999995</v>
      </c>
      <c r="O1072" s="13">
        <v>0.99580000000000002</v>
      </c>
      <c r="P1072" s="13">
        <v>0.91700000000000004</v>
      </c>
      <c r="Q1072" s="13">
        <v>1.0225</v>
      </c>
      <c r="R1072" s="13">
        <v>0.97809999999999997</v>
      </c>
      <c r="S1072" s="13">
        <v>0.87329999999999997</v>
      </c>
      <c r="T1072" s="13">
        <v>1.0851999999999999</v>
      </c>
      <c r="U1072" s="13">
        <v>1.0569999999999999</v>
      </c>
      <c r="V1072" s="13">
        <v>1.1922999999999999</v>
      </c>
      <c r="W1072" s="13">
        <v>0.96230000000000004</v>
      </c>
      <c r="X1072" s="13">
        <v>1.1557999999999999</v>
      </c>
      <c r="Y1072" s="13">
        <v>1.1328</v>
      </c>
      <c r="Z1072" s="13">
        <v>1.0716000000000001</v>
      </c>
      <c r="AA1072" s="13">
        <v>1.2789999999999999</v>
      </c>
    </row>
    <row r="1073" spans="1:27" ht="15" customHeight="1" x14ac:dyDescent="0.45">
      <c r="A1073" s="11">
        <v>7051</v>
      </c>
      <c r="B1073" t="s">
        <v>1216</v>
      </c>
      <c r="C1073" t="s">
        <v>1206</v>
      </c>
      <c r="D1073" t="s">
        <v>1217</v>
      </c>
      <c r="E1073">
        <v>54663</v>
      </c>
      <c r="F1073" t="s">
        <v>114</v>
      </c>
      <c r="G1073">
        <v>100010826</v>
      </c>
      <c r="H1073" s="13">
        <v>0.63119999999999998</v>
      </c>
      <c r="I1073" s="13">
        <v>0.66949999999999998</v>
      </c>
      <c r="J1073" s="13">
        <v>0.84960000000000002</v>
      </c>
      <c r="K1073" s="13">
        <v>0.8528</v>
      </c>
      <c r="L1073" s="13">
        <v>0.78359999999999996</v>
      </c>
      <c r="M1073" s="13">
        <v>1.0261</v>
      </c>
      <c r="N1073" s="13">
        <v>0.84950000000000003</v>
      </c>
      <c r="O1073" s="13">
        <v>0.87229999999999996</v>
      </c>
      <c r="P1073" s="13">
        <v>0.98499999999999999</v>
      </c>
      <c r="Q1073" s="13">
        <v>1.0238</v>
      </c>
      <c r="R1073" s="13">
        <v>0.88109999999999999</v>
      </c>
      <c r="S1073" s="13">
        <v>1.1182000000000001</v>
      </c>
      <c r="T1073" s="13">
        <v>0.80289999999999995</v>
      </c>
      <c r="U1073" s="13">
        <v>1.1927000000000001</v>
      </c>
      <c r="V1073" s="13">
        <v>1.1963999999999999</v>
      </c>
      <c r="W1073" s="13">
        <v>1.4262999999999999</v>
      </c>
      <c r="X1073" s="13">
        <v>1.4395</v>
      </c>
      <c r="Y1073" s="13">
        <v>1.0946</v>
      </c>
      <c r="Z1073" s="13">
        <v>0.92230000000000001</v>
      </c>
      <c r="AA1073" s="13">
        <v>1.3079000000000001</v>
      </c>
    </row>
    <row r="1074" spans="1:27" ht="15" customHeight="1" x14ac:dyDescent="0.45">
      <c r="A1074" s="11">
        <v>7056</v>
      </c>
      <c r="B1074" t="s">
        <v>1218</v>
      </c>
      <c r="C1074" t="s">
        <v>1195</v>
      </c>
      <c r="D1074" t="s">
        <v>1219</v>
      </c>
      <c r="E1074">
        <v>54666</v>
      </c>
      <c r="F1074" t="s">
        <v>114</v>
      </c>
      <c r="G1074">
        <v>100010829</v>
      </c>
      <c r="H1074" s="13">
        <v>0.53</v>
      </c>
      <c r="I1074" s="13">
        <v>0.51910000000000001</v>
      </c>
      <c r="J1074" s="13">
        <v>0.55549999999999999</v>
      </c>
      <c r="K1074" s="13">
        <v>0.54920000000000002</v>
      </c>
      <c r="L1074" s="13">
        <v>0.54630000000000001</v>
      </c>
      <c r="M1074" s="13">
        <v>0.56110000000000004</v>
      </c>
      <c r="N1074" s="13">
        <v>0.52869999999999995</v>
      </c>
      <c r="O1074" s="13">
        <v>0.59060000000000001</v>
      </c>
      <c r="P1074" s="13">
        <v>0.51980000000000004</v>
      </c>
      <c r="Q1074" s="13">
        <v>0.55259999999999998</v>
      </c>
      <c r="R1074" s="13">
        <v>1.1127</v>
      </c>
      <c r="S1074" s="13">
        <v>1.0095000000000001</v>
      </c>
      <c r="T1074" s="13">
        <v>1.109</v>
      </c>
      <c r="U1074" s="13">
        <v>1.1135999999999999</v>
      </c>
      <c r="V1074" s="13">
        <v>1.1922999999999999</v>
      </c>
      <c r="W1074" s="13">
        <v>1.0915999999999999</v>
      </c>
      <c r="X1074" s="13">
        <v>1.0665</v>
      </c>
      <c r="Y1074" s="13">
        <v>0.97729999999999995</v>
      </c>
      <c r="Z1074" s="13">
        <v>0.8488</v>
      </c>
      <c r="AA1074" s="13">
        <v>0.99050000000000005</v>
      </c>
    </row>
    <row r="1075" spans="1:27" ht="15" customHeight="1" x14ac:dyDescent="0.45">
      <c r="A1075" s="11">
        <v>7062</v>
      </c>
      <c r="B1075" t="s">
        <v>1220</v>
      </c>
      <c r="C1075" t="s">
        <v>1192</v>
      </c>
      <c r="D1075" t="s">
        <v>1221</v>
      </c>
      <c r="E1075">
        <v>54658</v>
      </c>
      <c r="F1075" t="s">
        <v>114</v>
      </c>
      <c r="G1075">
        <v>100010821</v>
      </c>
      <c r="H1075" s="13">
        <v>0.84650000000000003</v>
      </c>
      <c r="I1075" s="13">
        <v>0.71860000000000002</v>
      </c>
      <c r="J1075" s="13">
        <v>0.77829999999999999</v>
      </c>
      <c r="K1075" s="13">
        <v>0.81720000000000004</v>
      </c>
      <c r="L1075" s="13">
        <v>0.74180000000000001</v>
      </c>
      <c r="M1075" s="13">
        <v>1.1847000000000001</v>
      </c>
      <c r="N1075" s="13">
        <v>0.90459999999999996</v>
      </c>
      <c r="O1075" s="13">
        <v>1.0802</v>
      </c>
      <c r="P1075" s="13">
        <v>0.98570000000000002</v>
      </c>
      <c r="Q1075" s="13">
        <v>0.95369999999999999</v>
      </c>
      <c r="R1075" s="13">
        <v>0.98629999999999995</v>
      </c>
      <c r="S1075" s="13">
        <v>0.82699999999999996</v>
      </c>
      <c r="T1075" s="13">
        <v>1.2092000000000001</v>
      </c>
      <c r="U1075" s="13">
        <v>0.7258</v>
      </c>
      <c r="V1075" s="13">
        <v>0.71109999999999995</v>
      </c>
      <c r="W1075" s="13">
        <v>0.54069999999999996</v>
      </c>
      <c r="X1075" s="13">
        <v>1.0137</v>
      </c>
      <c r="Y1075" s="13">
        <v>2.6221000000000001</v>
      </c>
      <c r="Z1075" s="13">
        <v>3.0535999999999999</v>
      </c>
      <c r="AA1075" s="13">
        <v>3.23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BDC45-C45F-47BA-A0A2-110DD0DC6853}">
  <dimension ref="A1:J88"/>
  <sheetViews>
    <sheetView tabSelected="1" workbookViewId="0">
      <selection activeCell="A2" sqref="A2"/>
    </sheetView>
  </sheetViews>
  <sheetFormatPr baseColWidth="10" defaultColWidth="11.3984375" defaultRowHeight="14.25" x14ac:dyDescent="0.45"/>
  <cols>
    <col min="2" max="2" width="13.3984375" customWidth="1"/>
    <col min="3" max="3" width="11.1328125" bestFit="1" customWidth="1"/>
    <col min="4" max="4" width="12.1328125" bestFit="1" customWidth="1"/>
    <col min="5" max="5" width="18.265625" customWidth="1"/>
    <col min="6" max="6" width="20" customWidth="1"/>
    <col min="7" max="7" width="16.59765625" customWidth="1"/>
    <col min="8" max="8" width="10.86328125" bestFit="1" customWidth="1"/>
    <col min="9" max="9" width="25" customWidth="1"/>
    <col min="10" max="10" width="27.3984375" customWidth="1"/>
  </cols>
  <sheetData>
    <row r="1" spans="1:10" ht="17.649999999999999" x14ac:dyDescent="0.5">
      <c r="A1" s="1" t="s">
        <v>1310</v>
      </c>
      <c r="B1" s="1"/>
    </row>
    <row r="4" spans="1:10" x14ac:dyDescent="0.45">
      <c r="C4" s="20" t="s">
        <v>1222</v>
      </c>
      <c r="D4" s="20"/>
      <c r="E4" s="20"/>
      <c r="F4" s="20"/>
      <c r="G4" s="20"/>
      <c r="H4" s="20"/>
      <c r="I4" s="20"/>
      <c r="J4" s="20"/>
    </row>
    <row r="5" spans="1:10" ht="28.5" x14ac:dyDescent="0.45">
      <c r="A5" s="21" t="s">
        <v>1230</v>
      </c>
      <c r="B5" s="21" t="s">
        <v>1231</v>
      </c>
      <c r="C5" s="17" t="s">
        <v>1223</v>
      </c>
      <c r="D5" s="17" t="s">
        <v>1224</v>
      </c>
      <c r="E5" s="17" t="s">
        <v>1225</v>
      </c>
      <c r="F5" s="17" t="s">
        <v>1226</v>
      </c>
      <c r="G5" s="17" t="s">
        <v>1227</v>
      </c>
      <c r="H5" s="17" t="s">
        <v>1228</v>
      </c>
      <c r="I5" s="17" t="s">
        <v>1232</v>
      </c>
      <c r="J5" s="22" t="s">
        <v>1233</v>
      </c>
    </row>
    <row r="6" spans="1:10" x14ac:dyDescent="0.45">
      <c r="A6" s="21"/>
      <c r="B6" s="21"/>
      <c r="C6" s="17" t="s">
        <v>1234</v>
      </c>
      <c r="D6" s="17" t="s">
        <v>1235</v>
      </c>
      <c r="E6" s="17" t="s">
        <v>1235</v>
      </c>
      <c r="F6" s="17" t="s">
        <v>1235</v>
      </c>
      <c r="G6" s="17" t="s">
        <v>1236</v>
      </c>
      <c r="H6" s="17" t="s">
        <v>1237</v>
      </c>
      <c r="I6" s="17" t="s">
        <v>1235</v>
      </c>
      <c r="J6" s="22"/>
    </row>
    <row r="7" spans="1:10" x14ac:dyDescent="0.45">
      <c r="A7" s="14" t="s">
        <v>1238</v>
      </c>
      <c r="B7" s="14" t="s">
        <v>1239</v>
      </c>
      <c r="C7" s="15">
        <v>110</v>
      </c>
      <c r="D7" s="15">
        <v>1290</v>
      </c>
      <c r="E7" s="15">
        <v>314</v>
      </c>
      <c r="F7" s="15">
        <v>739</v>
      </c>
      <c r="G7" s="15"/>
      <c r="H7" s="15">
        <v>3.22</v>
      </c>
      <c r="I7" s="15"/>
      <c r="J7" s="15"/>
    </row>
    <row r="8" spans="1:10" x14ac:dyDescent="0.45">
      <c r="A8" s="14" t="s">
        <v>1240</v>
      </c>
      <c r="B8" s="14" t="s">
        <v>1239</v>
      </c>
      <c r="C8" s="15">
        <v>101</v>
      </c>
      <c r="D8" s="15">
        <v>1480</v>
      </c>
      <c r="E8" s="15">
        <v>317</v>
      </c>
      <c r="F8" s="15">
        <v>711</v>
      </c>
      <c r="G8" s="15"/>
      <c r="H8" s="15">
        <v>11.7</v>
      </c>
      <c r="I8" s="15"/>
      <c r="J8" s="15"/>
    </row>
    <row r="9" spans="1:10" x14ac:dyDescent="0.45">
      <c r="A9" s="14" t="s">
        <v>1241</v>
      </c>
      <c r="B9" s="14" t="s">
        <v>1239</v>
      </c>
      <c r="C9" s="15">
        <v>86</v>
      </c>
      <c r="D9" s="15">
        <v>980</v>
      </c>
      <c r="E9" s="15">
        <v>303</v>
      </c>
      <c r="F9" s="15">
        <v>691</v>
      </c>
      <c r="G9" s="15"/>
      <c r="H9" s="15">
        <v>2.5</v>
      </c>
      <c r="I9" s="15"/>
      <c r="J9" s="15"/>
    </row>
    <row r="10" spans="1:10" x14ac:dyDescent="0.45">
      <c r="A10" s="14" t="s">
        <v>1242</v>
      </c>
      <c r="B10" s="14" t="s">
        <v>1239</v>
      </c>
      <c r="C10" s="15">
        <v>54.2</v>
      </c>
      <c r="D10" s="15">
        <v>955</v>
      </c>
      <c r="E10" s="15">
        <v>323</v>
      </c>
      <c r="F10" s="15">
        <v>751</v>
      </c>
      <c r="G10" s="15"/>
      <c r="H10" s="15">
        <v>4.8499999999999996</v>
      </c>
      <c r="I10" s="15"/>
      <c r="J10" s="15"/>
    </row>
    <row r="11" spans="1:10" x14ac:dyDescent="0.45">
      <c r="A11" s="14" t="s">
        <v>1243</v>
      </c>
      <c r="B11" s="14" t="s">
        <v>1239</v>
      </c>
      <c r="C11" s="15">
        <v>81.7</v>
      </c>
      <c r="D11" s="15">
        <v>1170</v>
      </c>
      <c r="E11" s="15">
        <v>236</v>
      </c>
      <c r="F11" s="15">
        <v>751</v>
      </c>
      <c r="G11" s="15"/>
      <c r="H11" s="15">
        <v>1.25</v>
      </c>
      <c r="I11" s="15"/>
      <c r="J11" s="15"/>
    </row>
    <row r="12" spans="1:10" x14ac:dyDescent="0.45">
      <c r="A12" s="14" t="s">
        <v>1244</v>
      </c>
      <c r="B12" s="14" t="s">
        <v>1239</v>
      </c>
      <c r="C12" s="15">
        <v>89.5</v>
      </c>
      <c r="D12" s="15">
        <v>921</v>
      </c>
      <c r="E12" s="15">
        <v>228</v>
      </c>
      <c r="F12" s="15">
        <v>502</v>
      </c>
      <c r="G12" s="15"/>
      <c r="H12" s="15">
        <v>5.21</v>
      </c>
      <c r="I12" s="15"/>
      <c r="J12" s="15"/>
    </row>
    <row r="13" spans="1:10" x14ac:dyDescent="0.45">
      <c r="A13" s="14" t="s">
        <v>1245</v>
      </c>
      <c r="B13" s="14" t="s">
        <v>1239</v>
      </c>
      <c r="C13" s="15">
        <v>78.5</v>
      </c>
      <c r="D13" s="15">
        <v>1200</v>
      </c>
      <c r="E13" s="15">
        <v>225</v>
      </c>
      <c r="F13" s="15">
        <v>675</v>
      </c>
      <c r="G13" s="15"/>
      <c r="H13" s="15">
        <v>2.74</v>
      </c>
      <c r="I13" s="15"/>
      <c r="J13" s="15"/>
    </row>
    <row r="14" spans="1:10" x14ac:dyDescent="0.45">
      <c r="A14" s="14" t="s">
        <v>1246</v>
      </c>
      <c r="B14" s="14" t="s">
        <v>1239</v>
      </c>
      <c r="C14" s="15">
        <v>73.5</v>
      </c>
      <c r="D14" s="15">
        <v>911</v>
      </c>
      <c r="E14" s="15">
        <v>197</v>
      </c>
      <c r="F14" s="15">
        <v>525</v>
      </c>
      <c r="G14" s="15"/>
      <c r="H14" s="15">
        <v>5.1100000000000003</v>
      </c>
      <c r="I14" s="15"/>
      <c r="J14" s="15"/>
    </row>
    <row r="15" spans="1:10" x14ac:dyDescent="0.45">
      <c r="A15" s="14" t="s">
        <v>1247</v>
      </c>
      <c r="B15" s="14" t="s">
        <v>1239</v>
      </c>
      <c r="C15" s="15">
        <v>90.4</v>
      </c>
      <c r="D15" s="15">
        <v>662</v>
      </c>
      <c r="E15" s="15">
        <v>374</v>
      </c>
      <c r="F15" s="15">
        <v>663</v>
      </c>
      <c r="G15" s="15"/>
      <c r="H15" s="15">
        <v>3.18</v>
      </c>
      <c r="I15" s="15"/>
      <c r="J15" s="15"/>
    </row>
    <row r="16" spans="1:10" x14ac:dyDescent="0.45">
      <c r="A16" s="14" t="s">
        <v>1248</v>
      </c>
      <c r="B16" s="14" t="s">
        <v>1239</v>
      </c>
      <c r="C16" s="15">
        <v>62.2</v>
      </c>
      <c r="D16" s="15">
        <v>692</v>
      </c>
      <c r="E16" s="15">
        <v>256</v>
      </c>
      <c r="F16" s="15">
        <v>486</v>
      </c>
      <c r="G16" s="15"/>
      <c r="H16" s="15">
        <v>4.41</v>
      </c>
      <c r="I16" s="15"/>
      <c r="J16" s="15"/>
    </row>
    <row r="17" spans="1:10" x14ac:dyDescent="0.45">
      <c r="A17" s="14" t="s">
        <v>1249</v>
      </c>
      <c r="B17" s="14" t="s">
        <v>1239</v>
      </c>
      <c r="C17" s="15">
        <v>87.9</v>
      </c>
      <c r="D17" s="15">
        <v>878</v>
      </c>
      <c r="E17" s="15">
        <v>321</v>
      </c>
      <c r="F17" s="15">
        <v>767</v>
      </c>
      <c r="G17" s="15"/>
      <c r="H17" s="15">
        <v>3.27</v>
      </c>
      <c r="I17" s="15"/>
      <c r="J17" s="15"/>
    </row>
    <row r="18" spans="1:10" x14ac:dyDescent="0.45">
      <c r="A18" s="14" t="s">
        <v>1250</v>
      </c>
      <c r="B18" s="14" t="s">
        <v>1239</v>
      </c>
      <c r="C18" s="15">
        <v>105</v>
      </c>
      <c r="D18" s="15">
        <v>1000</v>
      </c>
      <c r="E18" s="15">
        <v>276</v>
      </c>
      <c r="F18" s="15">
        <v>675</v>
      </c>
      <c r="G18" s="15"/>
      <c r="H18" s="15">
        <v>1.25</v>
      </c>
      <c r="I18" s="15"/>
      <c r="J18" s="15"/>
    </row>
    <row r="19" spans="1:10" x14ac:dyDescent="0.45">
      <c r="A19" s="14" t="s">
        <v>1251</v>
      </c>
      <c r="B19" s="14" t="s">
        <v>1239</v>
      </c>
      <c r="C19" s="15">
        <v>30.7</v>
      </c>
      <c r="D19" s="15">
        <v>238</v>
      </c>
      <c r="E19" s="15">
        <v>157</v>
      </c>
      <c r="F19" s="15">
        <v>332</v>
      </c>
      <c r="G19" s="15"/>
      <c r="H19" s="15">
        <v>1.25</v>
      </c>
      <c r="I19" s="15"/>
      <c r="J19" s="15"/>
    </row>
    <row r="20" spans="1:10" x14ac:dyDescent="0.45">
      <c r="A20" s="14" t="s">
        <v>1252</v>
      </c>
      <c r="B20" s="14" t="s">
        <v>1239</v>
      </c>
      <c r="C20" s="15">
        <v>109</v>
      </c>
      <c r="D20" s="15">
        <v>1070</v>
      </c>
      <c r="E20" s="15">
        <v>472</v>
      </c>
      <c r="F20" s="15">
        <v>869</v>
      </c>
      <c r="G20" s="15"/>
      <c r="H20" s="15">
        <v>2.61</v>
      </c>
      <c r="I20" s="15"/>
      <c r="J20" s="15"/>
    </row>
    <row r="21" spans="1:10" x14ac:dyDescent="0.45">
      <c r="A21" s="14" t="s">
        <v>1253</v>
      </c>
      <c r="B21" s="14" t="s">
        <v>1239</v>
      </c>
      <c r="C21" s="15">
        <v>68</v>
      </c>
      <c r="D21" s="15">
        <v>793</v>
      </c>
      <c r="E21" s="15">
        <v>212</v>
      </c>
      <c r="F21" s="15">
        <v>504</v>
      </c>
      <c r="G21" s="15"/>
      <c r="H21" s="15">
        <v>3.73</v>
      </c>
      <c r="I21" s="15"/>
      <c r="J21" s="15"/>
    </row>
    <row r="22" spans="1:10" x14ac:dyDescent="0.45">
      <c r="A22" s="14" t="s">
        <v>1254</v>
      </c>
      <c r="B22" s="14" t="s">
        <v>1239</v>
      </c>
      <c r="C22" s="15">
        <v>128</v>
      </c>
      <c r="D22" s="15">
        <v>1120</v>
      </c>
      <c r="E22" s="15">
        <v>573</v>
      </c>
      <c r="F22" s="15">
        <v>929</v>
      </c>
      <c r="G22" s="15"/>
      <c r="H22" s="15">
        <v>3.01</v>
      </c>
      <c r="I22" s="15"/>
      <c r="J22" s="15"/>
    </row>
    <row r="23" spans="1:10" x14ac:dyDescent="0.45">
      <c r="A23" s="14" t="s">
        <v>1255</v>
      </c>
      <c r="B23" s="14" t="s">
        <v>1239</v>
      </c>
      <c r="C23" s="15">
        <v>98.4</v>
      </c>
      <c r="D23" s="15">
        <v>878</v>
      </c>
      <c r="E23" s="15">
        <v>293</v>
      </c>
      <c r="F23" s="15">
        <v>672</v>
      </c>
      <c r="G23" s="15"/>
      <c r="H23" s="15">
        <v>2.98</v>
      </c>
      <c r="I23" s="15"/>
      <c r="J23" s="15"/>
    </row>
    <row r="24" spans="1:10" x14ac:dyDescent="0.45">
      <c r="A24" s="14" t="s">
        <v>1256</v>
      </c>
      <c r="B24" s="14" t="s">
        <v>1239</v>
      </c>
      <c r="C24" s="15">
        <v>81.900000000000006</v>
      </c>
      <c r="D24" s="15">
        <v>875</v>
      </c>
      <c r="E24" s="15">
        <v>317</v>
      </c>
      <c r="F24" s="15">
        <v>556</v>
      </c>
      <c r="G24" s="15"/>
      <c r="H24" s="15">
        <v>1.25</v>
      </c>
      <c r="I24" s="15"/>
      <c r="J24" s="15"/>
    </row>
    <row r="25" spans="1:10" x14ac:dyDescent="0.45">
      <c r="A25" s="14" t="s">
        <v>1257</v>
      </c>
      <c r="B25" s="14" t="s">
        <v>1239</v>
      </c>
      <c r="C25" s="15">
        <v>61.2</v>
      </c>
      <c r="D25" s="15">
        <v>846</v>
      </c>
      <c r="E25" s="15">
        <v>264</v>
      </c>
      <c r="F25" s="15">
        <v>432</v>
      </c>
      <c r="G25" s="15"/>
      <c r="H25" s="15">
        <v>1.25</v>
      </c>
      <c r="I25" s="15"/>
      <c r="J25" s="15"/>
    </row>
    <row r="26" spans="1:10" x14ac:dyDescent="0.45">
      <c r="A26" s="14" t="s">
        <v>1258</v>
      </c>
      <c r="B26" s="14" t="s">
        <v>1239</v>
      </c>
      <c r="C26" s="15">
        <v>97</v>
      </c>
      <c r="D26" s="15">
        <v>1220</v>
      </c>
      <c r="E26" s="15">
        <v>430</v>
      </c>
      <c r="F26" s="15">
        <v>1260</v>
      </c>
      <c r="G26" s="15"/>
      <c r="H26" s="15">
        <v>3.15</v>
      </c>
      <c r="I26" s="15"/>
      <c r="J26" s="15"/>
    </row>
    <row r="27" spans="1:10" x14ac:dyDescent="0.45">
      <c r="A27" s="14" t="s">
        <v>1259</v>
      </c>
      <c r="B27" s="14" t="s">
        <v>1239</v>
      </c>
      <c r="C27" s="15">
        <v>89.6</v>
      </c>
      <c r="D27" s="15">
        <v>872</v>
      </c>
      <c r="E27" s="15">
        <v>341</v>
      </c>
      <c r="F27" s="15">
        <v>593</v>
      </c>
      <c r="G27" s="15"/>
      <c r="H27" s="15">
        <v>1.25</v>
      </c>
      <c r="I27" s="15"/>
      <c r="J27" s="15"/>
    </row>
    <row r="28" spans="1:10" x14ac:dyDescent="0.45">
      <c r="A28" s="14" t="s">
        <v>1260</v>
      </c>
      <c r="B28" s="14" t="s">
        <v>1239</v>
      </c>
      <c r="C28" s="15">
        <v>72.7</v>
      </c>
      <c r="D28" s="15">
        <v>895</v>
      </c>
      <c r="E28" s="15">
        <v>247</v>
      </c>
      <c r="F28" s="15">
        <v>619</v>
      </c>
      <c r="G28" s="15"/>
      <c r="H28" s="15">
        <v>1.25</v>
      </c>
      <c r="I28" s="15"/>
      <c r="J28" s="15"/>
    </row>
    <row r="29" spans="1:10" x14ac:dyDescent="0.45">
      <c r="A29" s="14" t="s">
        <v>1261</v>
      </c>
      <c r="B29" s="14" t="s">
        <v>1239</v>
      </c>
      <c r="C29" s="15">
        <v>78.400000000000006</v>
      </c>
      <c r="D29" s="15">
        <v>766</v>
      </c>
      <c r="E29" s="15">
        <v>430</v>
      </c>
      <c r="F29" s="15">
        <v>754</v>
      </c>
      <c r="G29" s="15"/>
      <c r="H29" s="15">
        <v>1.25</v>
      </c>
      <c r="I29" s="15"/>
      <c r="J29" s="15"/>
    </row>
    <row r="30" spans="1:10" x14ac:dyDescent="0.45">
      <c r="A30" s="14" t="s">
        <v>1262</v>
      </c>
      <c r="B30" s="14" t="s">
        <v>1239</v>
      </c>
      <c r="C30" s="15">
        <v>76.099999999999994</v>
      </c>
      <c r="D30" s="15">
        <v>866</v>
      </c>
      <c r="E30" s="15">
        <v>250</v>
      </c>
      <c r="F30" s="15">
        <v>698</v>
      </c>
      <c r="G30" s="15"/>
      <c r="H30" s="15">
        <v>1.25</v>
      </c>
      <c r="I30" s="15"/>
      <c r="J30" s="15"/>
    </row>
    <row r="31" spans="1:10" x14ac:dyDescent="0.45">
      <c r="A31" s="14" t="s">
        <v>1263</v>
      </c>
      <c r="B31" s="14" t="s">
        <v>1239</v>
      </c>
      <c r="C31" s="15">
        <v>117</v>
      </c>
      <c r="D31" s="15">
        <v>1350</v>
      </c>
      <c r="E31" s="15">
        <v>385</v>
      </c>
      <c r="F31" s="15">
        <v>1100</v>
      </c>
      <c r="G31" s="15"/>
      <c r="H31" s="15">
        <v>2.65</v>
      </c>
      <c r="I31" s="15"/>
      <c r="J31" s="15"/>
    </row>
    <row r="32" spans="1:10" x14ac:dyDescent="0.45">
      <c r="A32" s="14" t="s">
        <v>1264</v>
      </c>
      <c r="B32" s="14" t="s">
        <v>1239</v>
      </c>
      <c r="C32" s="15">
        <v>73.2</v>
      </c>
      <c r="D32" s="15">
        <v>1300</v>
      </c>
      <c r="E32" s="15">
        <v>428</v>
      </c>
      <c r="F32" s="15">
        <v>1150</v>
      </c>
      <c r="G32" s="15"/>
      <c r="H32" s="15">
        <v>1.25</v>
      </c>
      <c r="I32" s="15"/>
      <c r="J32" s="15"/>
    </row>
    <row r="33" spans="1:10" x14ac:dyDescent="0.45">
      <c r="A33" s="14" t="s">
        <v>1265</v>
      </c>
      <c r="B33" s="14" t="s">
        <v>1239</v>
      </c>
      <c r="C33" s="15">
        <v>89.2</v>
      </c>
      <c r="D33" s="15">
        <v>830</v>
      </c>
      <c r="E33" s="15">
        <v>446</v>
      </c>
      <c r="F33" s="15">
        <v>866</v>
      </c>
      <c r="G33" s="15"/>
      <c r="H33" s="15">
        <v>1.25</v>
      </c>
      <c r="I33" s="15"/>
      <c r="J33" s="15"/>
    </row>
    <row r="34" spans="1:10" x14ac:dyDescent="0.45">
      <c r="A34" s="14" t="s">
        <v>1266</v>
      </c>
      <c r="B34" s="14" t="s">
        <v>1239</v>
      </c>
      <c r="C34" s="15">
        <v>120</v>
      </c>
      <c r="D34" s="15">
        <v>990</v>
      </c>
      <c r="E34" s="15">
        <v>368</v>
      </c>
      <c r="F34" s="15">
        <v>465</v>
      </c>
      <c r="G34" s="15"/>
      <c r="H34" s="15">
        <v>3.64</v>
      </c>
      <c r="I34" s="15"/>
      <c r="J34" s="15"/>
    </row>
    <row r="35" spans="1:10" x14ac:dyDescent="0.45">
      <c r="A35" s="14" t="s">
        <v>1267</v>
      </c>
      <c r="B35" s="14" t="s">
        <v>1239</v>
      </c>
      <c r="C35" s="15">
        <v>113</v>
      </c>
      <c r="D35" s="15">
        <v>960</v>
      </c>
      <c r="E35" s="15">
        <v>269</v>
      </c>
      <c r="F35" s="15">
        <v>550</v>
      </c>
      <c r="G35" s="15"/>
      <c r="H35" s="15">
        <v>5.72</v>
      </c>
      <c r="I35" s="15"/>
      <c r="J35" s="15"/>
    </row>
    <row r="36" spans="1:10" x14ac:dyDescent="0.45">
      <c r="A36" s="14" t="s">
        <v>1268</v>
      </c>
      <c r="B36" s="14" t="s">
        <v>1269</v>
      </c>
      <c r="C36" s="15">
        <v>67.2</v>
      </c>
      <c r="D36" s="15">
        <v>702</v>
      </c>
      <c r="E36" s="15">
        <v>223</v>
      </c>
      <c r="F36" s="15">
        <v>965</v>
      </c>
      <c r="G36" s="15">
        <v>1.19</v>
      </c>
      <c r="H36" s="15">
        <v>1.25</v>
      </c>
      <c r="I36" s="15">
        <v>527</v>
      </c>
      <c r="J36" s="15">
        <f t="shared" ref="J36:J54" si="0">E36/G36</f>
        <v>187.39495798319328</v>
      </c>
    </row>
    <row r="37" spans="1:10" x14ac:dyDescent="0.45">
      <c r="A37" s="14" t="s">
        <v>1268</v>
      </c>
      <c r="B37" s="14" t="s">
        <v>1239</v>
      </c>
      <c r="C37" s="15">
        <v>61.8</v>
      </c>
      <c r="D37" s="15">
        <v>802</v>
      </c>
      <c r="E37" s="15">
        <v>196</v>
      </c>
      <c r="F37" s="15">
        <v>1020</v>
      </c>
      <c r="G37" s="15"/>
      <c r="H37" s="15">
        <v>1.25</v>
      </c>
      <c r="I37" s="15"/>
      <c r="J37" s="15"/>
    </row>
    <row r="38" spans="1:10" x14ac:dyDescent="0.45">
      <c r="A38" s="14" t="s">
        <v>1270</v>
      </c>
      <c r="B38" s="14" t="s">
        <v>1269</v>
      </c>
      <c r="C38" s="15">
        <v>86.8</v>
      </c>
      <c r="D38" s="15">
        <v>812</v>
      </c>
      <c r="E38" s="15">
        <v>360</v>
      </c>
      <c r="F38" s="15">
        <v>1160</v>
      </c>
      <c r="G38" s="15">
        <v>2.42</v>
      </c>
      <c r="H38" s="15">
        <v>4.16</v>
      </c>
      <c r="I38" s="15">
        <v>753</v>
      </c>
      <c r="J38" s="15">
        <f t="shared" si="0"/>
        <v>148.7603305785124</v>
      </c>
    </row>
    <row r="39" spans="1:10" x14ac:dyDescent="0.45">
      <c r="A39" s="14" t="s">
        <v>1270</v>
      </c>
      <c r="B39" s="14" t="s">
        <v>1239</v>
      </c>
      <c r="C39" s="15">
        <v>84.7</v>
      </c>
      <c r="D39" s="15">
        <v>960</v>
      </c>
      <c r="E39" s="15">
        <v>362</v>
      </c>
      <c r="F39" s="15">
        <v>1280</v>
      </c>
      <c r="G39" s="15"/>
      <c r="H39" s="15">
        <v>1.25</v>
      </c>
      <c r="I39" s="15"/>
      <c r="J39" s="15"/>
    </row>
    <row r="40" spans="1:10" x14ac:dyDescent="0.45">
      <c r="A40" s="14" t="s">
        <v>1271</v>
      </c>
      <c r="B40" s="14" t="s">
        <v>1269</v>
      </c>
      <c r="C40" s="15">
        <v>63.6</v>
      </c>
      <c r="D40" s="15">
        <v>664</v>
      </c>
      <c r="E40" s="15">
        <v>207</v>
      </c>
      <c r="F40" s="15">
        <v>665</v>
      </c>
      <c r="G40" s="15">
        <v>2.97</v>
      </c>
      <c r="H40" s="15">
        <v>7.03</v>
      </c>
      <c r="I40" s="15">
        <v>449</v>
      </c>
      <c r="J40" s="15">
        <f t="shared" si="0"/>
        <v>69.696969696969688</v>
      </c>
    </row>
    <row r="41" spans="1:10" x14ac:dyDescent="0.45">
      <c r="A41" s="14" t="s">
        <v>1271</v>
      </c>
      <c r="B41" s="14" t="s">
        <v>1239</v>
      </c>
      <c r="C41" s="15">
        <v>82</v>
      </c>
      <c r="D41" s="15">
        <v>796</v>
      </c>
      <c r="E41" s="15">
        <v>228</v>
      </c>
      <c r="F41" s="15">
        <v>765</v>
      </c>
      <c r="G41" s="15"/>
      <c r="H41" s="15">
        <v>4.53</v>
      </c>
      <c r="I41" s="15"/>
      <c r="J41" s="15"/>
    </row>
    <row r="42" spans="1:10" x14ac:dyDescent="0.45">
      <c r="A42" s="14" t="s">
        <v>1272</v>
      </c>
      <c r="B42" s="14" t="s">
        <v>1269</v>
      </c>
      <c r="C42" s="15">
        <v>71</v>
      </c>
      <c r="D42" s="15">
        <v>886</v>
      </c>
      <c r="E42" s="15">
        <v>262</v>
      </c>
      <c r="F42" s="15">
        <v>865</v>
      </c>
      <c r="G42" s="15">
        <v>2.68</v>
      </c>
      <c r="H42" s="15">
        <v>4.6100000000000003</v>
      </c>
      <c r="I42" s="15">
        <v>585</v>
      </c>
      <c r="J42" s="15">
        <f t="shared" si="0"/>
        <v>97.761194029850742</v>
      </c>
    </row>
    <row r="43" spans="1:10" x14ac:dyDescent="0.45">
      <c r="A43" s="14" t="s">
        <v>1272</v>
      </c>
      <c r="B43" s="14" t="s">
        <v>1239</v>
      </c>
      <c r="C43" s="15">
        <v>89.6</v>
      </c>
      <c r="D43" s="15">
        <v>1060</v>
      </c>
      <c r="E43" s="15">
        <v>277</v>
      </c>
      <c r="F43" s="15">
        <v>972</v>
      </c>
      <c r="G43" s="15"/>
      <c r="H43" s="15">
        <v>1.25</v>
      </c>
      <c r="I43" s="15"/>
      <c r="J43" s="15"/>
    </row>
    <row r="44" spans="1:10" x14ac:dyDescent="0.45">
      <c r="A44" s="14" t="s">
        <v>1273</v>
      </c>
      <c r="B44" s="14" t="s">
        <v>1269</v>
      </c>
      <c r="C44" s="15">
        <v>98.5</v>
      </c>
      <c r="D44" s="15">
        <v>912</v>
      </c>
      <c r="E44" s="15">
        <v>232</v>
      </c>
      <c r="F44" s="15">
        <v>654</v>
      </c>
      <c r="G44" s="15">
        <v>3.95</v>
      </c>
      <c r="H44" s="15">
        <v>4.1100000000000003</v>
      </c>
      <c r="I44" s="15">
        <v>735</v>
      </c>
      <c r="J44" s="15">
        <f t="shared" si="0"/>
        <v>58.734177215189874</v>
      </c>
    </row>
    <row r="45" spans="1:10" x14ac:dyDescent="0.45">
      <c r="A45" s="14" t="s">
        <v>1273</v>
      </c>
      <c r="B45" s="14" t="s">
        <v>1239</v>
      </c>
      <c r="C45" s="15">
        <v>94.5</v>
      </c>
      <c r="D45" s="15">
        <v>962</v>
      </c>
      <c r="E45" s="15">
        <v>195</v>
      </c>
      <c r="F45" s="15">
        <v>623</v>
      </c>
      <c r="G45" s="15"/>
      <c r="H45" s="15">
        <v>1.25</v>
      </c>
      <c r="I45" s="15"/>
      <c r="J45" s="15"/>
    </row>
    <row r="46" spans="1:10" x14ac:dyDescent="0.45">
      <c r="A46" s="14" t="s">
        <v>1274</v>
      </c>
      <c r="B46" s="14" t="s">
        <v>1269</v>
      </c>
      <c r="C46" s="15">
        <v>101</v>
      </c>
      <c r="D46" s="15">
        <v>1270</v>
      </c>
      <c r="E46" s="15">
        <v>515</v>
      </c>
      <c r="F46" s="15">
        <v>1900</v>
      </c>
      <c r="G46" s="15">
        <v>4.79</v>
      </c>
      <c r="H46" s="15">
        <v>5.89</v>
      </c>
      <c r="I46" s="15">
        <v>763</v>
      </c>
      <c r="J46" s="15">
        <f t="shared" si="0"/>
        <v>107.51565762004175</v>
      </c>
    </row>
    <row r="47" spans="1:10" x14ac:dyDescent="0.45">
      <c r="A47" s="14" t="s">
        <v>1274</v>
      </c>
      <c r="B47" s="14" t="s">
        <v>1239</v>
      </c>
      <c r="C47" s="15">
        <v>87.5</v>
      </c>
      <c r="D47" s="15">
        <v>927</v>
      </c>
      <c r="E47" s="15">
        <v>404</v>
      </c>
      <c r="F47" s="15">
        <v>1460</v>
      </c>
      <c r="G47" s="15"/>
      <c r="H47" s="15">
        <v>1.25</v>
      </c>
      <c r="I47" s="15"/>
      <c r="J47" s="15"/>
    </row>
    <row r="48" spans="1:10" x14ac:dyDescent="0.45">
      <c r="A48" s="14" t="s">
        <v>1275</v>
      </c>
      <c r="B48" s="14" t="s">
        <v>1269</v>
      </c>
      <c r="C48" s="15">
        <v>86</v>
      </c>
      <c r="D48" s="15">
        <v>1340</v>
      </c>
      <c r="E48" s="15">
        <v>233</v>
      </c>
      <c r="F48" s="15">
        <v>1160</v>
      </c>
      <c r="G48" s="15">
        <v>3.06</v>
      </c>
      <c r="H48" s="15">
        <v>4.4800000000000004</v>
      </c>
      <c r="I48" s="15">
        <v>881</v>
      </c>
      <c r="J48" s="15">
        <f t="shared" si="0"/>
        <v>76.143790849673195</v>
      </c>
    </row>
    <row r="49" spans="1:10" x14ac:dyDescent="0.45">
      <c r="A49" s="14" t="s">
        <v>1275</v>
      </c>
      <c r="B49" s="14" t="s">
        <v>1239</v>
      </c>
      <c r="C49" s="15">
        <v>62.5</v>
      </c>
      <c r="D49" s="15">
        <v>1070</v>
      </c>
      <c r="E49" s="15">
        <v>171</v>
      </c>
      <c r="F49" s="15">
        <v>792</v>
      </c>
      <c r="G49" s="15"/>
      <c r="H49" s="15">
        <v>1.25</v>
      </c>
      <c r="I49" s="15"/>
      <c r="J49" s="15"/>
    </row>
    <row r="50" spans="1:10" x14ac:dyDescent="0.45">
      <c r="A50" s="14" t="s">
        <v>1276</v>
      </c>
      <c r="B50" s="14" t="s">
        <v>1269</v>
      </c>
      <c r="C50" s="15">
        <v>79.099999999999994</v>
      </c>
      <c r="D50" s="15">
        <v>1370</v>
      </c>
      <c r="E50" s="15">
        <v>189</v>
      </c>
      <c r="F50" s="15">
        <v>1090</v>
      </c>
      <c r="G50" s="15">
        <v>2.74</v>
      </c>
      <c r="H50" s="15">
        <v>4.4400000000000004</v>
      </c>
      <c r="I50" s="15">
        <v>700</v>
      </c>
      <c r="J50" s="15">
        <f t="shared" si="0"/>
        <v>68.978102189781012</v>
      </c>
    </row>
    <row r="51" spans="1:10" x14ac:dyDescent="0.45">
      <c r="A51" s="14" t="s">
        <v>1276</v>
      </c>
      <c r="B51" s="14" t="s">
        <v>1239</v>
      </c>
      <c r="C51" s="15">
        <v>86.5</v>
      </c>
      <c r="D51" s="15">
        <v>1440</v>
      </c>
      <c r="E51" s="15">
        <v>236</v>
      </c>
      <c r="F51" s="15">
        <v>1260</v>
      </c>
      <c r="G51" s="15"/>
      <c r="H51" s="15">
        <v>1.25</v>
      </c>
      <c r="I51" s="15"/>
      <c r="J51" s="15"/>
    </row>
    <row r="52" spans="1:10" x14ac:dyDescent="0.45">
      <c r="A52" s="14" t="s">
        <v>1277</v>
      </c>
      <c r="B52" s="14" t="s">
        <v>1269</v>
      </c>
      <c r="C52" s="15">
        <v>73.3</v>
      </c>
      <c r="D52" s="15">
        <v>777</v>
      </c>
      <c r="E52" s="15">
        <v>226</v>
      </c>
      <c r="F52" s="15">
        <v>933</v>
      </c>
      <c r="G52" s="15">
        <v>1.31</v>
      </c>
      <c r="H52" s="15">
        <v>1.25</v>
      </c>
      <c r="I52" s="15">
        <v>509</v>
      </c>
      <c r="J52" s="15">
        <f t="shared" si="0"/>
        <v>172.51908396946564</v>
      </c>
    </row>
    <row r="53" spans="1:10" x14ac:dyDescent="0.45">
      <c r="A53" s="14" t="s">
        <v>1277</v>
      </c>
      <c r="B53" s="14" t="s">
        <v>1239</v>
      </c>
      <c r="C53" s="15">
        <v>91.5</v>
      </c>
      <c r="D53" s="15">
        <v>743</v>
      </c>
      <c r="E53" s="15">
        <v>238</v>
      </c>
      <c r="F53" s="15">
        <v>902</v>
      </c>
      <c r="G53" s="15"/>
      <c r="H53" s="15">
        <v>6.4</v>
      </c>
      <c r="I53" s="15"/>
      <c r="J53" s="15"/>
    </row>
    <row r="54" spans="1:10" x14ac:dyDescent="0.45">
      <c r="A54" s="14" t="s">
        <v>1278</v>
      </c>
      <c r="B54" s="14" t="s">
        <v>1269</v>
      </c>
      <c r="C54" s="15">
        <v>61.9</v>
      </c>
      <c r="D54" s="15">
        <v>573</v>
      </c>
      <c r="E54" s="15">
        <v>205</v>
      </c>
      <c r="F54" s="15">
        <v>739</v>
      </c>
      <c r="G54" s="15">
        <v>6.26</v>
      </c>
      <c r="H54" s="15">
        <v>8.51</v>
      </c>
      <c r="I54" s="15">
        <v>678</v>
      </c>
      <c r="J54" s="15">
        <f t="shared" si="0"/>
        <v>32.747603833865817</v>
      </c>
    </row>
    <row r="55" spans="1:10" x14ac:dyDescent="0.45">
      <c r="A55" s="14" t="s">
        <v>1278</v>
      </c>
      <c r="B55" s="14" t="s">
        <v>1239</v>
      </c>
      <c r="C55" s="15">
        <v>85.8</v>
      </c>
      <c r="D55" s="15">
        <v>741</v>
      </c>
      <c r="E55" s="15">
        <v>231</v>
      </c>
      <c r="F55" s="15">
        <v>906</v>
      </c>
      <c r="G55" s="15"/>
      <c r="H55" s="15">
        <v>1.25</v>
      </c>
      <c r="I55" s="15"/>
      <c r="J55" s="15"/>
    </row>
    <row r="56" spans="1:10" x14ac:dyDescent="0.45">
      <c r="A56" s="14" t="s">
        <v>1279</v>
      </c>
      <c r="B56" s="14" t="s">
        <v>1239</v>
      </c>
      <c r="C56" s="15">
        <v>163</v>
      </c>
      <c r="D56" s="15">
        <v>900</v>
      </c>
      <c r="E56" s="15">
        <v>501</v>
      </c>
      <c r="F56" s="15">
        <v>1290</v>
      </c>
      <c r="G56" s="15"/>
      <c r="H56" s="15">
        <v>67.7</v>
      </c>
      <c r="I56" s="15"/>
      <c r="J56" s="15"/>
    </row>
    <row r="57" spans="1:10" x14ac:dyDescent="0.45">
      <c r="A57" s="14" t="s">
        <v>1280</v>
      </c>
      <c r="B57" s="14" t="s">
        <v>1239</v>
      </c>
      <c r="C57" s="15">
        <v>123</v>
      </c>
      <c r="D57" s="15">
        <v>1470</v>
      </c>
      <c r="E57" s="15">
        <v>326</v>
      </c>
      <c r="F57" s="15">
        <v>870</v>
      </c>
      <c r="G57" s="15"/>
      <c r="H57" s="15">
        <v>12.5</v>
      </c>
      <c r="I57" s="15"/>
      <c r="J57" s="15"/>
    </row>
    <row r="58" spans="1:10" x14ac:dyDescent="0.45">
      <c r="A58" s="14" t="s">
        <v>1281</v>
      </c>
      <c r="B58" s="14" t="s">
        <v>1239</v>
      </c>
      <c r="C58" s="15">
        <v>81.2</v>
      </c>
      <c r="D58" s="15">
        <v>583</v>
      </c>
      <c r="E58" s="15">
        <v>427</v>
      </c>
      <c r="F58" s="15">
        <v>619</v>
      </c>
      <c r="G58" s="15"/>
      <c r="H58" s="15">
        <v>46.5</v>
      </c>
      <c r="I58" s="15"/>
      <c r="J58" s="15"/>
    </row>
    <row r="59" spans="1:10" x14ac:dyDescent="0.45">
      <c r="A59" s="14" t="s">
        <v>1282</v>
      </c>
      <c r="B59" s="14" t="s">
        <v>1239</v>
      </c>
      <c r="C59" s="15">
        <v>84.6</v>
      </c>
      <c r="D59" s="15">
        <v>804</v>
      </c>
      <c r="E59" s="15">
        <v>410</v>
      </c>
      <c r="F59" s="15">
        <v>944</v>
      </c>
      <c r="G59" s="15"/>
      <c r="H59" s="15">
        <v>38</v>
      </c>
      <c r="I59" s="15"/>
      <c r="J59" s="15"/>
    </row>
    <row r="60" spans="1:10" x14ac:dyDescent="0.45">
      <c r="A60" s="14" t="s">
        <v>1283</v>
      </c>
      <c r="B60" s="14" t="s">
        <v>1239</v>
      </c>
      <c r="C60" s="15">
        <v>86.4</v>
      </c>
      <c r="D60" s="15">
        <v>645</v>
      </c>
      <c r="E60" s="15">
        <v>275</v>
      </c>
      <c r="F60" s="15">
        <v>636</v>
      </c>
      <c r="G60" s="15"/>
      <c r="H60" s="15">
        <v>19.7</v>
      </c>
      <c r="I60" s="15"/>
      <c r="J60" s="15"/>
    </row>
    <row r="61" spans="1:10" x14ac:dyDescent="0.45">
      <c r="A61" s="14" t="s">
        <v>1284</v>
      </c>
      <c r="B61" s="14" t="s">
        <v>1239</v>
      </c>
      <c r="C61" s="15">
        <v>97.4</v>
      </c>
      <c r="D61" s="15">
        <v>729</v>
      </c>
      <c r="E61" s="15">
        <v>416</v>
      </c>
      <c r="F61" s="15">
        <v>932</v>
      </c>
      <c r="G61" s="15"/>
      <c r="H61" s="15">
        <v>57.9</v>
      </c>
      <c r="I61" s="15"/>
      <c r="J61" s="15"/>
    </row>
    <row r="62" spans="1:10" x14ac:dyDescent="0.45">
      <c r="A62" s="14" t="s">
        <v>1285</v>
      </c>
      <c r="B62" s="14" t="s">
        <v>1239</v>
      </c>
      <c r="C62" s="15">
        <v>47.3</v>
      </c>
      <c r="D62" s="15">
        <v>429</v>
      </c>
      <c r="E62" s="15">
        <v>285</v>
      </c>
      <c r="F62" s="15">
        <v>716</v>
      </c>
      <c r="G62" s="15"/>
      <c r="H62" s="15">
        <v>57.2</v>
      </c>
      <c r="I62" s="15"/>
      <c r="J62" s="15"/>
    </row>
    <row r="63" spans="1:10" x14ac:dyDescent="0.45">
      <c r="A63" s="14" t="s">
        <v>1286</v>
      </c>
      <c r="B63" s="14" t="s">
        <v>1239</v>
      </c>
      <c r="C63" s="15">
        <v>43.9</v>
      </c>
      <c r="D63" s="15">
        <v>175</v>
      </c>
      <c r="E63" s="15">
        <v>359</v>
      </c>
      <c r="F63" s="15">
        <v>587</v>
      </c>
      <c r="G63" s="15"/>
      <c r="H63" s="15">
        <v>15.2</v>
      </c>
      <c r="I63" s="15"/>
      <c r="J63" s="15"/>
    </row>
    <row r="64" spans="1:10" x14ac:dyDescent="0.45">
      <c r="A64" s="14" t="s">
        <v>1287</v>
      </c>
      <c r="B64" s="14" t="s">
        <v>1239</v>
      </c>
      <c r="C64" s="15">
        <v>102</v>
      </c>
      <c r="D64" s="15">
        <v>799</v>
      </c>
      <c r="E64" s="15">
        <v>459</v>
      </c>
      <c r="F64" s="15">
        <v>613</v>
      </c>
      <c r="G64" s="15"/>
      <c r="H64" s="15">
        <v>15.2</v>
      </c>
      <c r="I64" s="15"/>
      <c r="J64" s="15"/>
    </row>
    <row r="65" spans="1:10" x14ac:dyDescent="0.45">
      <c r="A65" s="14" t="s">
        <v>1288</v>
      </c>
      <c r="B65" s="14" t="s">
        <v>1239</v>
      </c>
      <c r="C65" s="15">
        <v>71.5</v>
      </c>
      <c r="D65" s="15">
        <v>779</v>
      </c>
      <c r="E65" s="15">
        <v>343</v>
      </c>
      <c r="F65" s="15">
        <v>825</v>
      </c>
      <c r="G65" s="15"/>
      <c r="H65" s="15">
        <v>22.3</v>
      </c>
      <c r="I65" s="15"/>
      <c r="J65" s="15"/>
    </row>
    <row r="66" spans="1:10" x14ac:dyDescent="0.45">
      <c r="A66" s="14" t="s">
        <v>1289</v>
      </c>
      <c r="B66" s="14" t="s">
        <v>1239</v>
      </c>
      <c r="C66" s="15">
        <v>91.8</v>
      </c>
      <c r="D66" s="15">
        <v>521</v>
      </c>
      <c r="E66" s="15">
        <v>390</v>
      </c>
      <c r="F66" s="15">
        <v>889</v>
      </c>
      <c r="G66" s="15"/>
      <c r="H66" s="15">
        <v>11</v>
      </c>
      <c r="I66" s="15"/>
      <c r="J66" s="15"/>
    </row>
    <row r="67" spans="1:10" x14ac:dyDescent="0.45">
      <c r="A67" s="14" t="s">
        <v>1290</v>
      </c>
      <c r="B67" s="14" t="s">
        <v>1239</v>
      </c>
      <c r="C67" s="15">
        <v>82.2</v>
      </c>
      <c r="D67" s="15">
        <v>721</v>
      </c>
      <c r="E67" s="15">
        <v>437</v>
      </c>
      <c r="F67" s="15">
        <v>934</v>
      </c>
      <c r="G67" s="15"/>
      <c r="H67" s="15">
        <v>10.9</v>
      </c>
      <c r="I67" s="15"/>
      <c r="J67" s="15"/>
    </row>
    <row r="68" spans="1:10" x14ac:dyDescent="0.45">
      <c r="A68" s="14" t="s">
        <v>1291</v>
      </c>
      <c r="B68" s="14" t="s">
        <v>1239</v>
      </c>
      <c r="C68" s="15">
        <v>55.3</v>
      </c>
      <c r="D68" s="15">
        <v>509</v>
      </c>
      <c r="E68" s="15">
        <v>488</v>
      </c>
      <c r="F68" s="15">
        <v>833</v>
      </c>
      <c r="G68" s="15"/>
      <c r="H68" s="15">
        <v>6.57</v>
      </c>
      <c r="I68" s="15"/>
      <c r="J68" s="15"/>
    </row>
    <row r="69" spans="1:10" x14ac:dyDescent="0.45">
      <c r="A69" s="14" t="s">
        <v>1292</v>
      </c>
      <c r="B69" s="14" t="s">
        <v>1239</v>
      </c>
      <c r="C69" s="15">
        <v>64.400000000000006</v>
      </c>
      <c r="D69" s="15">
        <v>611</v>
      </c>
      <c r="E69" s="15">
        <v>374</v>
      </c>
      <c r="F69" s="15">
        <v>891</v>
      </c>
      <c r="G69" s="15"/>
      <c r="H69" s="15">
        <v>13.3</v>
      </c>
      <c r="I69" s="15"/>
      <c r="J69" s="15"/>
    </row>
    <row r="70" spans="1:10" x14ac:dyDescent="0.45">
      <c r="A70" s="14" t="s">
        <v>1293</v>
      </c>
      <c r="B70" s="14" t="s">
        <v>1239</v>
      </c>
      <c r="C70" s="15">
        <v>117</v>
      </c>
      <c r="D70" s="15">
        <v>759</v>
      </c>
      <c r="E70" s="15">
        <v>555</v>
      </c>
      <c r="F70" s="15">
        <v>938</v>
      </c>
      <c r="G70" s="15"/>
      <c r="H70" s="15">
        <v>13.6</v>
      </c>
      <c r="I70" s="15"/>
      <c r="J70" s="15"/>
    </row>
    <row r="71" spans="1:10" x14ac:dyDescent="0.45">
      <c r="A71" s="14" t="s">
        <v>1294</v>
      </c>
      <c r="B71" s="14" t="s">
        <v>1239</v>
      </c>
      <c r="C71" s="15">
        <v>42.7</v>
      </c>
      <c r="D71" s="15">
        <v>343</v>
      </c>
      <c r="E71" s="15">
        <v>259</v>
      </c>
      <c r="F71" s="15">
        <v>566</v>
      </c>
      <c r="G71" s="15"/>
      <c r="H71" s="15">
        <v>4.03</v>
      </c>
      <c r="I71" s="15"/>
      <c r="J71" s="15"/>
    </row>
    <row r="72" spans="1:10" x14ac:dyDescent="0.45">
      <c r="A72" s="14" t="s">
        <v>1295</v>
      </c>
      <c r="B72" s="14" t="s">
        <v>1239</v>
      </c>
      <c r="C72" s="15">
        <v>83.7</v>
      </c>
      <c r="D72" s="15">
        <v>822</v>
      </c>
      <c r="E72" s="15">
        <v>465</v>
      </c>
      <c r="F72" s="15">
        <v>1070</v>
      </c>
      <c r="G72" s="15"/>
      <c r="H72" s="15">
        <v>33.299999999999997</v>
      </c>
      <c r="I72" s="15"/>
      <c r="J72" s="15"/>
    </row>
    <row r="73" spans="1:10" x14ac:dyDescent="0.45">
      <c r="A73" s="14" t="s">
        <v>1296</v>
      </c>
      <c r="B73" s="14" t="s">
        <v>1269</v>
      </c>
      <c r="C73" s="15">
        <v>79.599999999999994</v>
      </c>
      <c r="D73" s="15">
        <v>590</v>
      </c>
      <c r="E73" s="15">
        <v>393</v>
      </c>
      <c r="F73" s="15">
        <v>800</v>
      </c>
      <c r="G73" s="15">
        <v>2.4300000000000002</v>
      </c>
      <c r="H73" s="15">
        <v>1.25</v>
      </c>
      <c r="I73" s="15">
        <v>389</v>
      </c>
      <c r="J73" s="15">
        <f t="shared" ref="J73:J86" si="1">E73/G73</f>
        <v>161.72839506172838</v>
      </c>
    </row>
    <row r="74" spans="1:10" x14ac:dyDescent="0.45">
      <c r="A74" s="14" t="s">
        <v>1297</v>
      </c>
      <c r="B74" s="14" t="s">
        <v>1269</v>
      </c>
      <c r="C74" s="15">
        <v>88.5</v>
      </c>
      <c r="D74" s="15">
        <v>881</v>
      </c>
      <c r="E74" s="15">
        <v>296</v>
      </c>
      <c r="F74" s="15">
        <v>648</v>
      </c>
      <c r="G74" s="15">
        <v>1.87</v>
      </c>
      <c r="H74" s="15">
        <v>8.5500000000000007</v>
      </c>
      <c r="I74" s="15">
        <v>538</v>
      </c>
      <c r="J74" s="15">
        <f t="shared" si="1"/>
        <v>158.28877005347593</v>
      </c>
    </row>
    <row r="75" spans="1:10" x14ac:dyDescent="0.45">
      <c r="A75" s="19" t="s">
        <v>1298</v>
      </c>
      <c r="B75" s="14" t="s">
        <v>1269</v>
      </c>
      <c r="C75" s="15">
        <v>97.2</v>
      </c>
      <c r="D75" s="15">
        <v>610</v>
      </c>
      <c r="E75" s="15">
        <v>365</v>
      </c>
      <c r="F75" s="15">
        <v>762</v>
      </c>
      <c r="G75" s="15">
        <v>4.4400000000000004</v>
      </c>
      <c r="H75" s="15">
        <v>7.25</v>
      </c>
      <c r="I75" s="15">
        <v>790</v>
      </c>
      <c r="J75" s="15">
        <f t="shared" si="1"/>
        <v>82.207207207207205</v>
      </c>
    </row>
    <row r="76" spans="1:10" x14ac:dyDescent="0.45">
      <c r="A76" s="19" t="s">
        <v>1299</v>
      </c>
      <c r="B76" s="14" t="s">
        <v>1269</v>
      </c>
      <c r="C76" s="15">
        <v>69.5</v>
      </c>
      <c r="D76" s="15">
        <v>589</v>
      </c>
      <c r="E76" s="15">
        <v>271</v>
      </c>
      <c r="F76" s="15">
        <v>742</v>
      </c>
      <c r="G76" s="15">
        <v>1.32</v>
      </c>
      <c r="H76" s="15">
        <v>3</v>
      </c>
      <c r="I76" s="15">
        <v>841</v>
      </c>
      <c r="J76" s="15">
        <f t="shared" si="1"/>
        <v>205.30303030303028</v>
      </c>
    </row>
    <row r="77" spans="1:10" x14ac:dyDescent="0.45">
      <c r="A77" s="19" t="s">
        <v>1300</v>
      </c>
      <c r="B77" s="14" t="s">
        <v>1269</v>
      </c>
      <c r="C77" s="15">
        <v>78.3</v>
      </c>
      <c r="D77" s="15">
        <v>300</v>
      </c>
      <c r="E77" s="15">
        <v>281</v>
      </c>
      <c r="F77" s="15">
        <v>536</v>
      </c>
      <c r="G77" s="15">
        <v>2.8</v>
      </c>
      <c r="H77" s="15">
        <v>3.48</v>
      </c>
      <c r="I77" s="15">
        <v>599</v>
      </c>
      <c r="J77" s="15">
        <f t="shared" si="1"/>
        <v>100.35714285714286</v>
      </c>
    </row>
    <row r="78" spans="1:10" x14ac:dyDescent="0.45">
      <c r="A78" s="19" t="s">
        <v>1301</v>
      </c>
      <c r="B78" s="14" t="s">
        <v>1269</v>
      </c>
      <c r="C78" s="15">
        <v>91.4</v>
      </c>
      <c r="D78" s="15">
        <v>647</v>
      </c>
      <c r="E78" s="15">
        <v>387</v>
      </c>
      <c r="F78" s="15">
        <v>686</v>
      </c>
      <c r="G78" s="15">
        <v>1.74</v>
      </c>
      <c r="H78" s="15">
        <v>3.65</v>
      </c>
      <c r="I78" s="15">
        <v>665</v>
      </c>
      <c r="J78" s="15">
        <f t="shared" si="1"/>
        <v>222.41379310344828</v>
      </c>
    </row>
    <row r="79" spans="1:10" x14ac:dyDescent="0.45">
      <c r="A79" s="19" t="s">
        <v>1302</v>
      </c>
      <c r="B79" s="14" t="s">
        <v>1269</v>
      </c>
      <c r="C79" s="15">
        <v>96.9</v>
      </c>
      <c r="D79" s="15">
        <v>574</v>
      </c>
      <c r="E79" s="15">
        <v>427</v>
      </c>
      <c r="F79" s="15">
        <v>744</v>
      </c>
      <c r="G79" s="15">
        <v>4.07</v>
      </c>
      <c r="H79" s="15">
        <v>6</v>
      </c>
      <c r="I79" s="15">
        <v>633</v>
      </c>
      <c r="J79" s="15">
        <f t="shared" si="1"/>
        <v>104.91400491400491</v>
      </c>
    </row>
    <row r="80" spans="1:10" x14ac:dyDescent="0.45">
      <c r="A80" s="19" t="s">
        <v>1303</v>
      </c>
      <c r="B80" s="14" t="s">
        <v>1269</v>
      </c>
      <c r="C80" s="15">
        <v>67.8</v>
      </c>
      <c r="D80" s="15">
        <v>325</v>
      </c>
      <c r="E80" s="15">
        <v>270</v>
      </c>
      <c r="F80" s="15">
        <v>486</v>
      </c>
      <c r="G80" s="15">
        <v>1.92</v>
      </c>
      <c r="H80" s="15">
        <v>2.62</v>
      </c>
      <c r="I80" s="15">
        <v>636</v>
      </c>
      <c r="J80" s="15">
        <f t="shared" si="1"/>
        <v>140.625</v>
      </c>
    </row>
    <row r="81" spans="1:10" x14ac:dyDescent="0.45">
      <c r="A81" s="19" t="s">
        <v>1304</v>
      </c>
      <c r="B81" s="14" t="s">
        <v>1269</v>
      </c>
      <c r="C81" s="15">
        <v>58.3</v>
      </c>
      <c r="D81" s="15">
        <v>509</v>
      </c>
      <c r="E81" s="15">
        <v>283</v>
      </c>
      <c r="F81" s="15">
        <v>550</v>
      </c>
      <c r="G81" s="15">
        <v>3.21</v>
      </c>
      <c r="H81" s="15">
        <v>5.51</v>
      </c>
      <c r="I81" s="15">
        <v>535</v>
      </c>
      <c r="J81" s="15">
        <f t="shared" si="1"/>
        <v>88.161993769470399</v>
      </c>
    </row>
    <row r="82" spans="1:10" x14ac:dyDescent="0.45">
      <c r="A82" s="19" t="s">
        <v>1305</v>
      </c>
      <c r="B82" s="14" t="s">
        <v>1269</v>
      </c>
      <c r="C82" s="15">
        <v>64.5</v>
      </c>
      <c r="D82" s="15">
        <v>326</v>
      </c>
      <c r="E82" s="15">
        <v>250</v>
      </c>
      <c r="F82" s="15">
        <v>406</v>
      </c>
      <c r="G82" s="15">
        <v>3.11</v>
      </c>
      <c r="H82" s="15">
        <v>6.01</v>
      </c>
      <c r="I82" s="15">
        <v>674</v>
      </c>
      <c r="J82" s="15">
        <f t="shared" si="1"/>
        <v>80.385852090032159</v>
      </c>
    </row>
    <row r="83" spans="1:10" x14ac:dyDescent="0.45">
      <c r="A83" s="19" t="s">
        <v>1306</v>
      </c>
      <c r="B83" s="14" t="s">
        <v>1269</v>
      </c>
      <c r="C83" s="15">
        <v>68.5</v>
      </c>
      <c r="D83" s="15">
        <v>297</v>
      </c>
      <c r="E83" s="15">
        <v>354</v>
      </c>
      <c r="F83" s="15">
        <v>573</v>
      </c>
      <c r="G83" s="15">
        <v>2.5099999999999998</v>
      </c>
      <c r="H83" s="15">
        <v>4.2300000000000004</v>
      </c>
      <c r="I83" s="15">
        <v>664</v>
      </c>
      <c r="J83" s="15">
        <f t="shared" si="1"/>
        <v>141.03585657370519</v>
      </c>
    </row>
    <row r="84" spans="1:10" x14ac:dyDescent="0.45">
      <c r="A84" s="19" t="s">
        <v>1307</v>
      </c>
      <c r="B84" s="14" t="s">
        <v>1269</v>
      </c>
      <c r="C84" s="15">
        <v>109</v>
      </c>
      <c r="D84" s="15">
        <v>642</v>
      </c>
      <c r="E84" s="15">
        <v>359</v>
      </c>
      <c r="F84" s="15">
        <v>711</v>
      </c>
      <c r="G84" s="15">
        <v>6.9</v>
      </c>
      <c r="H84" s="15">
        <v>13.4</v>
      </c>
      <c r="I84" s="15">
        <v>864</v>
      </c>
      <c r="J84" s="15">
        <f t="shared" si="1"/>
        <v>52.028985507246375</v>
      </c>
    </row>
    <row r="85" spans="1:10" x14ac:dyDescent="0.45">
      <c r="A85" s="19" t="s">
        <v>1308</v>
      </c>
      <c r="B85" s="14" t="s">
        <v>1269</v>
      </c>
      <c r="C85" s="15">
        <v>67.8</v>
      </c>
      <c r="D85" s="15">
        <v>474</v>
      </c>
      <c r="E85" s="15">
        <v>389</v>
      </c>
      <c r="F85" s="15">
        <v>940</v>
      </c>
      <c r="G85" s="15">
        <v>2.72</v>
      </c>
      <c r="H85" s="15">
        <v>3.09</v>
      </c>
      <c r="I85" s="15">
        <v>1270</v>
      </c>
      <c r="J85" s="15">
        <f t="shared" si="1"/>
        <v>143.01470588235293</v>
      </c>
    </row>
    <row r="86" spans="1:10" x14ac:dyDescent="0.45">
      <c r="A86" s="19" t="s">
        <v>1309</v>
      </c>
      <c r="B86" s="14" t="s">
        <v>1269</v>
      </c>
      <c r="C86" s="15">
        <v>57.5</v>
      </c>
      <c r="D86" s="15">
        <v>518</v>
      </c>
      <c r="E86" s="15">
        <v>294</v>
      </c>
      <c r="F86" s="15">
        <v>831</v>
      </c>
      <c r="G86" s="15">
        <v>2.82</v>
      </c>
      <c r="H86" s="15">
        <v>3.01</v>
      </c>
      <c r="I86" s="15">
        <v>897</v>
      </c>
      <c r="J86" s="15">
        <f t="shared" si="1"/>
        <v>104.25531914893618</v>
      </c>
    </row>
    <row r="88" spans="1:10" x14ac:dyDescent="0.45">
      <c r="A88" s="18" t="s">
        <v>1229</v>
      </c>
    </row>
  </sheetData>
  <mergeCells count="4">
    <mergeCell ref="C4:J4"/>
    <mergeCell ref="B5:B6"/>
    <mergeCell ref="J5:J6"/>
    <mergeCell ref="A5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9273D-030D-4741-BF74-CD333B0EE915}">
  <dimension ref="A1:I115"/>
  <sheetViews>
    <sheetView workbookViewId="0">
      <selection activeCell="M5" sqref="M5"/>
    </sheetView>
  </sheetViews>
  <sheetFormatPr baseColWidth="10" defaultColWidth="11.3984375" defaultRowHeight="14.25" x14ac:dyDescent="0.45"/>
  <cols>
    <col min="4" max="4" width="17" customWidth="1"/>
    <col min="5" max="5" width="18" customWidth="1"/>
    <col min="6" max="6" width="15.73046875" customWidth="1"/>
    <col min="7" max="7" width="18.265625" customWidth="1"/>
    <col min="8" max="8" width="21.73046875" bestFit="1" customWidth="1"/>
    <col min="9" max="9" width="27.1328125" customWidth="1"/>
  </cols>
  <sheetData>
    <row r="1" spans="1:9" ht="17.649999999999999" x14ac:dyDescent="0.5">
      <c r="A1" s="1" t="s">
        <v>1311</v>
      </c>
    </row>
    <row r="3" spans="1:9" x14ac:dyDescent="0.45">
      <c r="B3" s="20" t="s">
        <v>1222</v>
      </c>
      <c r="C3" s="20"/>
      <c r="D3" s="20"/>
      <c r="E3" s="20"/>
      <c r="F3" s="20"/>
      <c r="G3" s="20"/>
      <c r="H3" s="20"/>
      <c r="I3" s="20"/>
    </row>
    <row r="4" spans="1:9" ht="28.5" x14ac:dyDescent="0.45">
      <c r="A4" s="21" t="s">
        <v>1230</v>
      </c>
      <c r="B4" s="17" t="s">
        <v>1223</v>
      </c>
      <c r="C4" s="17" t="s">
        <v>1224</v>
      </c>
      <c r="D4" s="17" t="s">
        <v>1225</v>
      </c>
      <c r="E4" s="17" t="s">
        <v>1226</v>
      </c>
      <c r="F4" s="17" t="s">
        <v>1227</v>
      </c>
      <c r="G4" s="17" t="s">
        <v>1228</v>
      </c>
      <c r="H4" s="17" t="s">
        <v>1232</v>
      </c>
      <c r="I4" s="22" t="s">
        <v>1233</v>
      </c>
    </row>
    <row r="5" spans="1:9" x14ac:dyDescent="0.45">
      <c r="A5" s="21"/>
      <c r="B5" s="16" t="s">
        <v>1234</v>
      </c>
      <c r="C5" s="16" t="s">
        <v>1235</v>
      </c>
      <c r="D5" s="16" t="s">
        <v>1235</v>
      </c>
      <c r="E5" s="16" t="s">
        <v>1235</v>
      </c>
      <c r="F5" s="16" t="s">
        <v>1236</v>
      </c>
      <c r="G5" s="16" t="s">
        <v>1237</v>
      </c>
      <c r="H5" s="16" t="s">
        <v>1235</v>
      </c>
      <c r="I5" s="22"/>
    </row>
    <row r="6" spans="1:9" x14ac:dyDescent="0.45">
      <c r="A6" s="19" t="s">
        <v>1312</v>
      </c>
      <c r="B6" s="15">
        <v>82</v>
      </c>
      <c r="C6" s="15">
        <v>526</v>
      </c>
      <c r="D6" s="15">
        <v>348</v>
      </c>
      <c r="E6" s="15">
        <v>622</v>
      </c>
      <c r="F6" s="15">
        <v>3.01</v>
      </c>
      <c r="G6" s="15">
        <v>5.14</v>
      </c>
      <c r="H6" s="15">
        <v>754</v>
      </c>
      <c r="I6" s="15">
        <v>115.61461794019934</v>
      </c>
    </row>
    <row r="7" spans="1:9" x14ac:dyDescent="0.45">
      <c r="A7" s="19" t="s">
        <v>1313</v>
      </c>
      <c r="B7" s="15">
        <v>79.7</v>
      </c>
      <c r="C7" s="15">
        <v>613</v>
      </c>
      <c r="D7" s="15">
        <v>256</v>
      </c>
      <c r="E7" s="15">
        <v>492</v>
      </c>
      <c r="F7" s="15">
        <v>7.64</v>
      </c>
      <c r="G7" s="15">
        <v>10.3</v>
      </c>
      <c r="H7" s="15">
        <v>815</v>
      </c>
      <c r="I7" s="15">
        <v>33.507853403141361</v>
      </c>
    </row>
    <row r="8" spans="1:9" x14ac:dyDescent="0.45">
      <c r="A8" s="19" t="s">
        <v>1314</v>
      </c>
      <c r="B8" s="15">
        <v>101</v>
      </c>
      <c r="C8" s="15">
        <v>510</v>
      </c>
      <c r="D8" s="15">
        <v>229</v>
      </c>
      <c r="E8" s="15">
        <v>471</v>
      </c>
      <c r="F8" s="15">
        <v>8.86</v>
      </c>
      <c r="G8" s="15">
        <v>17.100000000000001</v>
      </c>
      <c r="H8" s="15">
        <v>995</v>
      </c>
      <c r="I8" s="15">
        <v>25.846501128668173</v>
      </c>
    </row>
    <row r="9" spans="1:9" x14ac:dyDescent="0.45">
      <c r="A9" s="19" t="s">
        <v>1315</v>
      </c>
      <c r="B9" s="15">
        <v>130</v>
      </c>
      <c r="C9" s="15">
        <v>563</v>
      </c>
      <c r="D9" s="15">
        <v>339</v>
      </c>
      <c r="E9" s="15">
        <v>540</v>
      </c>
      <c r="F9" s="15">
        <v>4.51</v>
      </c>
      <c r="G9" s="15">
        <v>8.41</v>
      </c>
      <c r="H9" s="15">
        <v>755</v>
      </c>
      <c r="I9" s="15">
        <v>75.166297117516635</v>
      </c>
    </row>
    <row r="10" spans="1:9" x14ac:dyDescent="0.45">
      <c r="A10" s="19" t="s">
        <v>1316</v>
      </c>
      <c r="B10" s="15">
        <v>113</v>
      </c>
      <c r="C10" s="15">
        <v>785</v>
      </c>
      <c r="D10" s="15">
        <v>353</v>
      </c>
      <c r="E10" s="15">
        <v>742</v>
      </c>
      <c r="F10" s="15">
        <v>7.32</v>
      </c>
      <c r="G10" s="15">
        <v>9.3699999999999992</v>
      </c>
      <c r="H10" s="15">
        <v>736</v>
      </c>
      <c r="I10" s="15">
        <v>48.224043715846996</v>
      </c>
    </row>
    <row r="11" spans="1:9" x14ac:dyDescent="0.45">
      <c r="A11" s="19" t="s">
        <v>1317</v>
      </c>
      <c r="B11" s="15">
        <v>92.3</v>
      </c>
      <c r="C11" s="15">
        <v>927</v>
      </c>
      <c r="D11" s="15">
        <v>819</v>
      </c>
      <c r="E11" s="15">
        <v>1300</v>
      </c>
      <c r="F11" s="15">
        <v>5.55</v>
      </c>
      <c r="G11" s="15">
        <v>7.38</v>
      </c>
      <c r="H11" s="15">
        <v>488</v>
      </c>
      <c r="I11" s="15">
        <v>147.56756756756758</v>
      </c>
    </row>
    <row r="12" spans="1:9" x14ac:dyDescent="0.45">
      <c r="A12" s="19" t="s">
        <v>1318</v>
      </c>
      <c r="B12" s="15">
        <v>81</v>
      </c>
      <c r="C12" s="15">
        <v>424</v>
      </c>
      <c r="D12" s="15">
        <v>541</v>
      </c>
      <c r="E12" s="15">
        <v>955</v>
      </c>
      <c r="F12" s="15">
        <v>1.41</v>
      </c>
      <c r="G12" s="15">
        <v>3.32</v>
      </c>
      <c r="H12" s="15">
        <v>493</v>
      </c>
      <c r="I12" s="15">
        <v>383.68794326241135</v>
      </c>
    </row>
    <row r="13" spans="1:9" x14ac:dyDescent="0.45">
      <c r="A13" s="19" t="s">
        <v>1319</v>
      </c>
      <c r="B13" s="15">
        <v>89.3</v>
      </c>
      <c r="C13" s="15">
        <v>658</v>
      </c>
      <c r="D13" s="15">
        <v>336</v>
      </c>
      <c r="E13" s="15">
        <v>734</v>
      </c>
      <c r="F13" s="15">
        <v>4.78</v>
      </c>
      <c r="G13" s="15">
        <v>5.92</v>
      </c>
      <c r="H13" s="15">
        <v>750</v>
      </c>
      <c r="I13" s="15">
        <v>70.292887029288693</v>
      </c>
    </row>
    <row r="14" spans="1:9" x14ac:dyDescent="0.45">
      <c r="A14" s="19" t="s">
        <v>1320</v>
      </c>
      <c r="B14" s="15">
        <v>56</v>
      </c>
      <c r="C14" s="15">
        <v>376</v>
      </c>
      <c r="D14" s="15">
        <v>252</v>
      </c>
      <c r="E14" s="15">
        <v>442</v>
      </c>
      <c r="F14" s="15">
        <v>1.5</v>
      </c>
      <c r="G14" s="15">
        <v>2.86</v>
      </c>
      <c r="H14" s="15">
        <v>649</v>
      </c>
      <c r="I14" s="15">
        <v>168</v>
      </c>
    </row>
    <row r="15" spans="1:9" x14ac:dyDescent="0.45">
      <c r="A15" s="19" t="s">
        <v>1321</v>
      </c>
      <c r="B15" s="15">
        <v>91.8</v>
      </c>
      <c r="C15" s="15">
        <v>687</v>
      </c>
      <c r="D15" s="15">
        <v>588</v>
      </c>
      <c r="E15" s="15">
        <v>1150</v>
      </c>
      <c r="F15" s="15">
        <v>1.03</v>
      </c>
      <c r="G15" s="15">
        <v>1.25</v>
      </c>
      <c r="H15" s="15">
        <v>596</v>
      </c>
      <c r="I15" s="15">
        <v>570.87378640776694</v>
      </c>
    </row>
    <row r="16" spans="1:9" x14ac:dyDescent="0.45">
      <c r="A16" s="19" t="s">
        <v>1322</v>
      </c>
      <c r="B16" s="15">
        <v>136</v>
      </c>
      <c r="C16" s="15">
        <v>971</v>
      </c>
      <c r="D16" s="15">
        <v>1920</v>
      </c>
      <c r="E16" s="15">
        <v>1850</v>
      </c>
      <c r="F16" s="15">
        <v>3.3</v>
      </c>
      <c r="G16" s="15">
        <v>7.62</v>
      </c>
      <c r="H16" s="15">
        <v>471</v>
      </c>
      <c r="I16" s="15">
        <v>581.81818181818187</v>
      </c>
    </row>
    <row r="17" spans="1:9" x14ac:dyDescent="0.45">
      <c r="A17" s="19" t="s">
        <v>1323</v>
      </c>
      <c r="B17" s="15">
        <v>81</v>
      </c>
      <c r="C17" s="15">
        <v>435</v>
      </c>
      <c r="D17" s="15">
        <v>343</v>
      </c>
      <c r="E17" s="15">
        <v>555</v>
      </c>
      <c r="F17" s="15">
        <v>3.05</v>
      </c>
      <c r="G17" s="15">
        <v>4.43</v>
      </c>
      <c r="H17" s="15">
        <v>639</v>
      </c>
      <c r="I17" s="15">
        <v>112.45901639344262</v>
      </c>
    </row>
    <row r="18" spans="1:9" x14ac:dyDescent="0.45">
      <c r="A18" s="19" t="s">
        <v>1324</v>
      </c>
      <c r="B18" s="15">
        <v>84.1</v>
      </c>
      <c r="C18" s="15">
        <v>540</v>
      </c>
      <c r="D18" s="15">
        <v>258</v>
      </c>
      <c r="E18" s="15">
        <v>449</v>
      </c>
      <c r="F18" s="15">
        <v>7.62</v>
      </c>
      <c r="G18" s="15">
        <v>7.27</v>
      </c>
      <c r="H18" s="15">
        <v>492</v>
      </c>
      <c r="I18" s="15">
        <v>33.85826771653543</v>
      </c>
    </row>
    <row r="19" spans="1:9" x14ac:dyDescent="0.45">
      <c r="A19" s="19" t="s">
        <v>1325</v>
      </c>
      <c r="B19" s="15">
        <v>99.4</v>
      </c>
      <c r="C19" s="15">
        <v>393</v>
      </c>
      <c r="D19" s="15">
        <v>306</v>
      </c>
      <c r="E19" s="15">
        <v>577</v>
      </c>
      <c r="F19" s="15">
        <v>2.74</v>
      </c>
      <c r="G19" s="15">
        <v>4.45</v>
      </c>
      <c r="H19" s="15">
        <v>699</v>
      </c>
      <c r="I19" s="15">
        <v>111.67883211678831</v>
      </c>
    </row>
    <row r="20" spans="1:9" x14ac:dyDescent="0.45">
      <c r="A20" s="19" t="s">
        <v>1326</v>
      </c>
      <c r="B20" s="15">
        <v>120</v>
      </c>
      <c r="C20" s="15">
        <v>795</v>
      </c>
      <c r="D20" s="15">
        <v>555</v>
      </c>
      <c r="E20" s="15">
        <v>1110</v>
      </c>
      <c r="F20" s="15">
        <v>4.34</v>
      </c>
      <c r="G20" s="15">
        <v>6.35</v>
      </c>
      <c r="H20" s="15">
        <v>764</v>
      </c>
      <c r="I20" s="15">
        <v>127.88018433179724</v>
      </c>
    </row>
    <row r="21" spans="1:9" x14ac:dyDescent="0.45">
      <c r="A21" s="19" t="s">
        <v>1327</v>
      </c>
      <c r="B21" s="15">
        <v>102</v>
      </c>
      <c r="C21" s="15">
        <v>704</v>
      </c>
      <c r="D21" s="15">
        <v>973</v>
      </c>
      <c r="E21" s="15">
        <v>1530</v>
      </c>
      <c r="F21" s="15">
        <v>1.83</v>
      </c>
      <c r="G21" s="15">
        <v>2.5099999999999998</v>
      </c>
      <c r="H21" s="15">
        <v>576</v>
      </c>
      <c r="I21" s="15">
        <v>531.69398907103823</v>
      </c>
    </row>
    <row r="22" spans="1:9" x14ac:dyDescent="0.45">
      <c r="A22" s="19" t="s">
        <v>1328</v>
      </c>
      <c r="B22" s="15">
        <v>52.3</v>
      </c>
      <c r="C22" s="15">
        <v>354</v>
      </c>
      <c r="D22" s="15">
        <v>167</v>
      </c>
      <c r="E22" s="15">
        <v>361</v>
      </c>
      <c r="F22" s="15">
        <v>3.51</v>
      </c>
      <c r="G22" s="15">
        <v>5.21</v>
      </c>
      <c r="H22" s="15">
        <v>631</v>
      </c>
      <c r="I22" s="15">
        <v>47.578347578347582</v>
      </c>
    </row>
    <row r="23" spans="1:9" x14ac:dyDescent="0.45">
      <c r="A23" s="19" t="s">
        <v>1329</v>
      </c>
      <c r="B23" s="15">
        <v>85.9</v>
      </c>
      <c r="C23" s="15">
        <v>560</v>
      </c>
      <c r="D23" s="15">
        <v>313</v>
      </c>
      <c r="E23" s="15">
        <v>716</v>
      </c>
      <c r="F23" s="15">
        <v>2.54</v>
      </c>
      <c r="G23" s="15">
        <v>2.8</v>
      </c>
      <c r="H23" s="15">
        <v>549</v>
      </c>
      <c r="I23" s="15">
        <v>123.22834645669292</v>
      </c>
    </row>
    <row r="24" spans="1:9" x14ac:dyDescent="0.45">
      <c r="A24" s="19" t="s">
        <v>1330</v>
      </c>
      <c r="B24" s="15">
        <v>109</v>
      </c>
      <c r="C24" s="15">
        <v>646</v>
      </c>
      <c r="D24" s="15">
        <v>657</v>
      </c>
      <c r="E24" s="15">
        <v>1200</v>
      </c>
      <c r="F24" s="15">
        <v>12.2</v>
      </c>
      <c r="G24" s="15">
        <v>21.9</v>
      </c>
      <c r="H24" s="15">
        <v>1190</v>
      </c>
      <c r="I24" s="15">
        <v>53.852459016393446</v>
      </c>
    </row>
    <row r="25" spans="1:9" x14ac:dyDescent="0.45">
      <c r="A25" s="19" t="s">
        <v>1331</v>
      </c>
      <c r="B25" s="15">
        <v>74.599999999999994</v>
      </c>
      <c r="C25" s="15">
        <v>486</v>
      </c>
      <c r="D25" s="15">
        <v>190</v>
      </c>
      <c r="E25" s="15">
        <v>449</v>
      </c>
      <c r="F25" s="15">
        <v>5.09</v>
      </c>
      <c r="G25" s="15">
        <v>5.48</v>
      </c>
      <c r="H25" s="15">
        <v>663</v>
      </c>
      <c r="I25" s="15">
        <v>37.328094302554028</v>
      </c>
    </row>
    <row r="26" spans="1:9" x14ac:dyDescent="0.45">
      <c r="A26" s="19" t="s">
        <v>1332</v>
      </c>
      <c r="B26" s="15">
        <v>85.4</v>
      </c>
      <c r="C26" s="15">
        <v>571</v>
      </c>
      <c r="D26" s="15">
        <v>258</v>
      </c>
      <c r="E26" s="15">
        <v>490</v>
      </c>
      <c r="F26" s="15">
        <v>5.56</v>
      </c>
      <c r="G26" s="15">
        <v>7.93</v>
      </c>
      <c r="H26" s="15">
        <v>762</v>
      </c>
      <c r="I26" s="15">
        <v>46.402877697841731</v>
      </c>
    </row>
    <row r="27" spans="1:9" x14ac:dyDescent="0.45">
      <c r="A27" s="19" t="s">
        <v>1333</v>
      </c>
      <c r="B27" s="15">
        <v>111</v>
      </c>
      <c r="C27" s="15">
        <v>644</v>
      </c>
      <c r="D27" s="15">
        <v>1090</v>
      </c>
      <c r="E27" s="15">
        <v>1780</v>
      </c>
      <c r="F27" s="15">
        <v>2.12</v>
      </c>
      <c r="G27" s="15">
        <v>5.96</v>
      </c>
      <c r="H27" s="15">
        <v>679</v>
      </c>
      <c r="I27" s="15">
        <v>514.15094339622635</v>
      </c>
    </row>
    <row r="28" spans="1:9" x14ac:dyDescent="0.45">
      <c r="A28" s="19" t="s">
        <v>1334</v>
      </c>
      <c r="B28" s="15">
        <v>72.099999999999994</v>
      </c>
      <c r="C28" s="15">
        <v>605</v>
      </c>
      <c r="D28" s="15">
        <v>431</v>
      </c>
      <c r="E28" s="15">
        <v>784</v>
      </c>
      <c r="F28" s="15">
        <v>2.34</v>
      </c>
      <c r="G28" s="15">
        <v>4.13</v>
      </c>
      <c r="H28" s="15">
        <v>632</v>
      </c>
      <c r="I28" s="15">
        <v>184.18803418803421</v>
      </c>
    </row>
    <row r="29" spans="1:9" x14ac:dyDescent="0.45">
      <c r="A29" s="19" t="s">
        <v>1335</v>
      </c>
      <c r="B29" s="15">
        <v>63.7</v>
      </c>
      <c r="C29" s="15">
        <v>555</v>
      </c>
      <c r="D29" s="15">
        <v>213</v>
      </c>
      <c r="E29" s="15">
        <v>602</v>
      </c>
      <c r="F29" s="15">
        <v>2.95</v>
      </c>
      <c r="G29" s="15">
        <v>4.6100000000000003</v>
      </c>
      <c r="H29" s="15">
        <v>574</v>
      </c>
      <c r="I29" s="15">
        <v>72.20338983050847</v>
      </c>
    </row>
    <row r="30" spans="1:9" x14ac:dyDescent="0.45">
      <c r="A30" s="19" t="s">
        <v>1336</v>
      </c>
      <c r="B30" s="15">
        <v>84.8</v>
      </c>
      <c r="C30" s="15">
        <v>684</v>
      </c>
      <c r="D30" s="15">
        <v>220</v>
      </c>
      <c r="E30" s="15">
        <v>492</v>
      </c>
      <c r="F30" s="15">
        <v>3.97</v>
      </c>
      <c r="G30" s="15">
        <v>5.85</v>
      </c>
      <c r="H30" s="15">
        <v>823</v>
      </c>
      <c r="I30" s="15">
        <v>55.415617128463474</v>
      </c>
    </row>
    <row r="31" spans="1:9" x14ac:dyDescent="0.45">
      <c r="A31" s="19" t="s">
        <v>1337</v>
      </c>
      <c r="B31" s="15">
        <v>119</v>
      </c>
      <c r="C31" s="15">
        <v>810</v>
      </c>
      <c r="D31" s="15">
        <v>604</v>
      </c>
      <c r="E31" s="15">
        <v>1060</v>
      </c>
      <c r="F31" s="15">
        <v>5.07</v>
      </c>
      <c r="G31" s="15">
        <v>7.4</v>
      </c>
      <c r="H31" s="15">
        <v>899</v>
      </c>
      <c r="I31" s="15">
        <v>119.13214990138066</v>
      </c>
    </row>
    <row r="32" spans="1:9" x14ac:dyDescent="0.45">
      <c r="A32" s="19" t="s">
        <v>1338</v>
      </c>
      <c r="B32" s="15">
        <v>99.9</v>
      </c>
      <c r="C32" s="15">
        <v>912</v>
      </c>
      <c r="D32" s="15">
        <v>421</v>
      </c>
      <c r="E32" s="15">
        <v>1020</v>
      </c>
      <c r="F32" s="15">
        <v>8.99</v>
      </c>
      <c r="G32" s="15">
        <v>17.7</v>
      </c>
      <c r="H32" s="15">
        <v>1070</v>
      </c>
      <c r="I32" s="15">
        <v>46.82981090100111</v>
      </c>
    </row>
    <row r="33" spans="1:9" x14ac:dyDescent="0.45">
      <c r="A33" s="19" t="s">
        <v>1339</v>
      </c>
      <c r="B33" s="15">
        <v>113</v>
      </c>
      <c r="C33" s="15">
        <v>743</v>
      </c>
      <c r="D33" s="15">
        <v>431</v>
      </c>
      <c r="E33" s="15">
        <v>870</v>
      </c>
      <c r="F33" s="15">
        <v>1.61</v>
      </c>
      <c r="G33" s="15">
        <v>3.44</v>
      </c>
      <c r="H33" s="15">
        <v>506</v>
      </c>
      <c r="I33" s="15">
        <v>267.70186335403724</v>
      </c>
    </row>
    <row r="34" spans="1:9" x14ac:dyDescent="0.45">
      <c r="A34" s="19" t="s">
        <v>1340</v>
      </c>
      <c r="B34" s="15">
        <v>81.2</v>
      </c>
      <c r="C34" s="15">
        <v>427</v>
      </c>
      <c r="D34" s="15">
        <v>241</v>
      </c>
      <c r="E34" s="15">
        <v>350</v>
      </c>
      <c r="F34" s="15">
        <v>1.35</v>
      </c>
      <c r="G34" s="15">
        <v>2.68</v>
      </c>
      <c r="H34" s="15">
        <v>641</v>
      </c>
      <c r="I34" s="15">
        <v>178.5185185185185</v>
      </c>
    </row>
    <row r="35" spans="1:9" x14ac:dyDescent="0.45">
      <c r="A35" s="19" t="s">
        <v>1341</v>
      </c>
      <c r="B35" s="15">
        <v>87</v>
      </c>
      <c r="C35" s="15">
        <v>956</v>
      </c>
      <c r="D35" s="15">
        <v>242</v>
      </c>
      <c r="E35" s="15">
        <v>487</v>
      </c>
      <c r="F35" s="15">
        <v>3.97</v>
      </c>
      <c r="G35" s="15">
        <v>4.17</v>
      </c>
      <c r="H35" s="15">
        <v>663</v>
      </c>
      <c r="I35" s="15">
        <v>60.957178841309819</v>
      </c>
    </row>
    <row r="36" spans="1:9" x14ac:dyDescent="0.45">
      <c r="A36" s="19" t="s">
        <v>1342</v>
      </c>
      <c r="B36" s="15">
        <v>112</v>
      </c>
      <c r="C36" s="15">
        <v>721</v>
      </c>
      <c r="D36" s="15">
        <v>676</v>
      </c>
      <c r="E36" s="15">
        <v>917</v>
      </c>
      <c r="F36" s="15">
        <v>2.2599999999999998</v>
      </c>
      <c r="G36" s="15">
        <v>2.82</v>
      </c>
      <c r="H36" s="15">
        <v>644</v>
      </c>
      <c r="I36" s="15">
        <v>299.11504424778764</v>
      </c>
    </row>
    <row r="37" spans="1:9" x14ac:dyDescent="0.45">
      <c r="A37" s="19" t="s">
        <v>1343</v>
      </c>
      <c r="B37" s="15">
        <v>67.3</v>
      </c>
      <c r="C37" s="15">
        <v>391</v>
      </c>
      <c r="D37" s="15">
        <v>246</v>
      </c>
      <c r="E37" s="15">
        <v>489</v>
      </c>
      <c r="F37" s="15">
        <v>4.88</v>
      </c>
      <c r="G37" s="15">
        <v>7.52</v>
      </c>
      <c r="H37" s="15">
        <v>844</v>
      </c>
      <c r="I37" s="15">
        <v>50.409836065573771</v>
      </c>
    </row>
    <row r="38" spans="1:9" x14ac:dyDescent="0.45">
      <c r="A38" s="19" t="s">
        <v>1344</v>
      </c>
      <c r="B38" s="15">
        <v>83</v>
      </c>
      <c r="C38" s="15">
        <v>654</v>
      </c>
      <c r="D38" s="15">
        <v>340</v>
      </c>
      <c r="E38" s="15">
        <v>584</v>
      </c>
      <c r="F38" s="15">
        <v>4.78</v>
      </c>
      <c r="G38" s="15">
        <v>7.8</v>
      </c>
      <c r="H38" s="15">
        <v>913</v>
      </c>
      <c r="I38" s="15">
        <v>71.129707112970706</v>
      </c>
    </row>
    <row r="39" spans="1:9" x14ac:dyDescent="0.45">
      <c r="A39" s="19" t="s">
        <v>1345</v>
      </c>
      <c r="B39" s="15">
        <v>110</v>
      </c>
      <c r="C39" s="15">
        <v>1050</v>
      </c>
      <c r="D39" s="15">
        <v>214</v>
      </c>
      <c r="E39" s="15">
        <v>387</v>
      </c>
      <c r="F39" s="15">
        <v>4.0999999999999996</v>
      </c>
      <c r="G39" s="15">
        <v>6.91</v>
      </c>
      <c r="H39" s="15">
        <v>539</v>
      </c>
      <c r="I39" s="15">
        <v>52.195121951219519</v>
      </c>
    </row>
    <row r="40" spans="1:9" x14ac:dyDescent="0.45">
      <c r="A40" s="19" t="s">
        <v>1346</v>
      </c>
      <c r="B40" s="15">
        <v>128</v>
      </c>
      <c r="C40" s="15">
        <v>642</v>
      </c>
      <c r="D40" s="15">
        <v>621</v>
      </c>
      <c r="E40" s="15">
        <v>1200</v>
      </c>
      <c r="F40" s="15">
        <v>0.5</v>
      </c>
      <c r="G40" s="15">
        <v>1.25</v>
      </c>
      <c r="H40" s="15">
        <v>215</v>
      </c>
      <c r="I40" s="15">
        <v>1242</v>
      </c>
    </row>
    <row r="41" spans="1:9" x14ac:dyDescent="0.45">
      <c r="A41" s="19" t="s">
        <v>1347</v>
      </c>
      <c r="B41" s="15">
        <v>110</v>
      </c>
      <c r="C41" s="15">
        <v>1000</v>
      </c>
      <c r="D41" s="15">
        <v>375</v>
      </c>
      <c r="E41" s="15">
        <v>668</v>
      </c>
      <c r="F41" s="15">
        <v>2.62</v>
      </c>
      <c r="G41" s="15">
        <v>3.44</v>
      </c>
      <c r="H41" s="15">
        <v>647</v>
      </c>
      <c r="I41" s="15">
        <v>143.12977099236642</v>
      </c>
    </row>
    <row r="42" spans="1:9" x14ac:dyDescent="0.45">
      <c r="A42" s="19" t="s">
        <v>1348</v>
      </c>
      <c r="B42" s="15">
        <v>140</v>
      </c>
      <c r="C42" s="15">
        <v>1070</v>
      </c>
      <c r="D42" s="15">
        <v>925</v>
      </c>
      <c r="E42" s="15">
        <v>1600</v>
      </c>
      <c r="F42" s="15">
        <v>8.61</v>
      </c>
      <c r="G42" s="15">
        <v>19.899999999999999</v>
      </c>
      <c r="H42" s="15">
        <v>1040</v>
      </c>
      <c r="I42" s="15">
        <v>107.43321718931476</v>
      </c>
    </row>
    <row r="43" spans="1:9" x14ac:dyDescent="0.45">
      <c r="A43" s="19" t="s">
        <v>1349</v>
      </c>
      <c r="B43" s="15">
        <v>96</v>
      </c>
      <c r="C43" s="15">
        <v>495</v>
      </c>
      <c r="D43" s="15">
        <v>410</v>
      </c>
      <c r="E43" s="15">
        <v>646</v>
      </c>
      <c r="F43" s="15">
        <v>2.31</v>
      </c>
      <c r="G43" s="15">
        <v>3.17</v>
      </c>
      <c r="H43" s="15">
        <v>392</v>
      </c>
      <c r="I43" s="15">
        <v>177.48917748917748</v>
      </c>
    </row>
    <row r="44" spans="1:9" x14ac:dyDescent="0.45">
      <c r="A44" s="19" t="s">
        <v>1350</v>
      </c>
      <c r="B44" s="15">
        <v>68.3</v>
      </c>
      <c r="C44" s="15">
        <v>339</v>
      </c>
      <c r="D44" s="15">
        <v>366</v>
      </c>
      <c r="E44" s="15">
        <v>560</v>
      </c>
      <c r="F44" s="15">
        <v>5.31</v>
      </c>
      <c r="G44" s="15">
        <v>4.97</v>
      </c>
      <c r="H44" s="15">
        <v>435</v>
      </c>
      <c r="I44" s="15">
        <v>68.926553672316388</v>
      </c>
    </row>
    <row r="45" spans="1:9" x14ac:dyDescent="0.45">
      <c r="A45" s="19" t="s">
        <v>1351</v>
      </c>
      <c r="B45" s="15">
        <v>120</v>
      </c>
      <c r="C45" s="15">
        <v>619</v>
      </c>
      <c r="D45" s="15">
        <v>690</v>
      </c>
      <c r="E45" s="15">
        <v>673</v>
      </c>
      <c r="F45" s="15">
        <v>3.02</v>
      </c>
      <c r="G45" s="15">
        <v>4.63</v>
      </c>
      <c r="H45" s="15">
        <v>478</v>
      </c>
      <c r="I45" s="15">
        <v>228.47682119205297</v>
      </c>
    </row>
    <row r="46" spans="1:9" x14ac:dyDescent="0.45">
      <c r="A46" s="19" t="s">
        <v>1352</v>
      </c>
      <c r="B46" s="15">
        <v>103</v>
      </c>
      <c r="C46" s="15">
        <v>488</v>
      </c>
      <c r="D46" s="15">
        <v>434</v>
      </c>
      <c r="E46" s="15">
        <v>714</v>
      </c>
      <c r="F46" s="15">
        <v>2.1</v>
      </c>
      <c r="G46" s="15">
        <v>1.25</v>
      </c>
      <c r="H46" s="15">
        <v>444</v>
      </c>
      <c r="I46" s="15">
        <v>206.66666666666666</v>
      </c>
    </row>
    <row r="47" spans="1:9" x14ac:dyDescent="0.45">
      <c r="A47" s="19" t="s">
        <v>1353</v>
      </c>
      <c r="B47" s="15">
        <v>56.7</v>
      </c>
      <c r="C47" s="15">
        <v>337</v>
      </c>
      <c r="D47" s="15">
        <v>279</v>
      </c>
      <c r="E47" s="15">
        <v>478</v>
      </c>
      <c r="F47" s="15">
        <v>2.81</v>
      </c>
      <c r="G47" s="15">
        <v>6.13</v>
      </c>
      <c r="H47" s="15">
        <v>327</v>
      </c>
      <c r="I47" s="15">
        <v>99.288256227758012</v>
      </c>
    </row>
    <row r="48" spans="1:9" x14ac:dyDescent="0.45">
      <c r="A48" s="19" t="s">
        <v>1354</v>
      </c>
      <c r="B48" s="15">
        <v>69.400000000000006</v>
      </c>
      <c r="C48" s="15">
        <v>496</v>
      </c>
      <c r="D48" s="15">
        <v>360</v>
      </c>
      <c r="E48" s="15">
        <v>576</v>
      </c>
      <c r="F48" s="15">
        <v>3.73</v>
      </c>
      <c r="G48" s="15">
        <v>7.1</v>
      </c>
      <c r="H48" s="15">
        <v>736</v>
      </c>
      <c r="I48" s="15">
        <v>96.514745308310992</v>
      </c>
    </row>
    <row r="49" spans="1:9" x14ac:dyDescent="0.45">
      <c r="A49" s="19" t="s">
        <v>1355</v>
      </c>
      <c r="B49" s="15">
        <v>98.6</v>
      </c>
      <c r="C49" s="15">
        <v>664</v>
      </c>
      <c r="D49" s="15">
        <v>408</v>
      </c>
      <c r="E49" s="15">
        <v>802</v>
      </c>
      <c r="F49" s="15">
        <v>1.27</v>
      </c>
      <c r="G49" s="15">
        <v>1.25</v>
      </c>
      <c r="H49" s="15">
        <v>491</v>
      </c>
      <c r="I49" s="15">
        <v>321.25984251968504</v>
      </c>
    </row>
    <row r="50" spans="1:9" x14ac:dyDescent="0.45">
      <c r="A50" s="19" t="s">
        <v>1356</v>
      </c>
      <c r="B50" s="15">
        <v>88.2</v>
      </c>
      <c r="C50" s="15">
        <v>570</v>
      </c>
      <c r="D50" s="15">
        <v>798</v>
      </c>
      <c r="E50" s="15">
        <v>754</v>
      </c>
      <c r="F50" s="15">
        <v>2.1</v>
      </c>
      <c r="G50" s="15">
        <v>2.88</v>
      </c>
      <c r="H50" s="15">
        <v>336</v>
      </c>
      <c r="I50" s="15">
        <v>380</v>
      </c>
    </row>
    <row r="51" spans="1:9" x14ac:dyDescent="0.45">
      <c r="A51" s="19" t="s">
        <v>1357</v>
      </c>
      <c r="B51" s="15">
        <v>136</v>
      </c>
      <c r="C51" s="15">
        <v>520</v>
      </c>
      <c r="D51" s="15">
        <v>676</v>
      </c>
      <c r="E51" s="15">
        <v>1410</v>
      </c>
      <c r="F51" s="15">
        <v>4.49</v>
      </c>
      <c r="G51" s="15">
        <v>17.399999999999999</v>
      </c>
      <c r="H51" s="15">
        <v>307</v>
      </c>
      <c r="I51" s="15">
        <v>150.55679287305122</v>
      </c>
    </row>
    <row r="52" spans="1:9" x14ac:dyDescent="0.45">
      <c r="A52" s="19" t="s">
        <v>1358</v>
      </c>
      <c r="B52" s="15">
        <v>79.400000000000006</v>
      </c>
      <c r="C52" s="15">
        <v>420</v>
      </c>
      <c r="D52" s="15">
        <v>381</v>
      </c>
      <c r="E52" s="15">
        <v>725</v>
      </c>
      <c r="F52" s="15">
        <v>3.03</v>
      </c>
      <c r="G52" s="15">
        <v>6.58</v>
      </c>
      <c r="H52" s="15">
        <v>475</v>
      </c>
      <c r="I52" s="15">
        <v>125.74257425742574</v>
      </c>
    </row>
    <row r="53" spans="1:9" x14ac:dyDescent="0.45">
      <c r="A53" s="19" t="s">
        <v>1359</v>
      </c>
      <c r="B53" s="15">
        <v>89</v>
      </c>
      <c r="C53" s="15">
        <v>744</v>
      </c>
      <c r="D53" s="15">
        <v>214</v>
      </c>
      <c r="E53" s="15">
        <v>522</v>
      </c>
      <c r="F53" s="15">
        <v>1.83</v>
      </c>
      <c r="G53" s="15">
        <v>2.66</v>
      </c>
      <c r="H53" s="15">
        <v>318</v>
      </c>
      <c r="I53" s="15">
        <v>116.93989071038251</v>
      </c>
    </row>
    <row r="54" spans="1:9" x14ac:dyDescent="0.45">
      <c r="A54" s="19" t="s">
        <v>1360</v>
      </c>
      <c r="B54" s="15">
        <v>73.900000000000006</v>
      </c>
      <c r="C54" s="15">
        <v>770</v>
      </c>
      <c r="D54" s="15">
        <v>176</v>
      </c>
      <c r="E54" s="15">
        <v>377</v>
      </c>
      <c r="F54" s="15">
        <v>2.21</v>
      </c>
      <c r="G54" s="15">
        <v>1.25</v>
      </c>
      <c r="H54" s="15">
        <v>861</v>
      </c>
      <c r="I54" s="15">
        <v>79.638009049773757</v>
      </c>
    </row>
    <row r="55" spans="1:9" x14ac:dyDescent="0.45">
      <c r="A55" s="19" t="s">
        <v>1361</v>
      </c>
      <c r="B55" s="15">
        <v>91.4</v>
      </c>
      <c r="C55" s="15">
        <v>626</v>
      </c>
      <c r="D55" s="15">
        <v>292</v>
      </c>
      <c r="E55" s="15">
        <v>602</v>
      </c>
      <c r="F55" s="15">
        <v>5.21</v>
      </c>
      <c r="G55" s="15">
        <v>6.32</v>
      </c>
      <c r="H55" s="15">
        <v>617</v>
      </c>
      <c r="I55" s="15">
        <v>56.046065259117086</v>
      </c>
    </row>
    <row r="56" spans="1:9" x14ac:dyDescent="0.45">
      <c r="A56" s="19" t="s">
        <v>1362</v>
      </c>
      <c r="B56" s="15">
        <v>135</v>
      </c>
      <c r="C56" s="15">
        <v>1350</v>
      </c>
      <c r="D56" s="15">
        <v>865</v>
      </c>
      <c r="E56" s="15">
        <v>1260</v>
      </c>
      <c r="F56" s="15">
        <v>6.97</v>
      </c>
      <c r="G56" s="15">
        <v>12.2</v>
      </c>
      <c r="H56" s="15">
        <v>550</v>
      </c>
      <c r="I56" s="15">
        <v>124.10329985652798</v>
      </c>
    </row>
    <row r="57" spans="1:9" x14ac:dyDescent="0.45">
      <c r="A57" s="19" t="s">
        <v>1363</v>
      </c>
      <c r="B57" s="15">
        <v>62.2</v>
      </c>
      <c r="C57" s="15">
        <v>389</v>
      </c>
      <c r="D57" s="15">
        <v>215</v>
      </c>
      <c r="E57" s="15">
        <v>389</v>
      </c>
      <c r="F57" s="15">
        <v>0.5</v>
      </c>
      <c r="G57" s="15">
        <v>1.25</v>
      </c>
      <c r="H57" s="15">
        <v>404</v>
      </c>
      <c r="I57" s="15">
        <v>430</v>
      </c>
    </row>
    <row r="58" spans="1:9" x14ac:dyDescent="0.45">
      <c r="A58" s="19" t="s">
        <v>1364</v>
      </c>
      <c r="B58" s="15">
        <v>85</v>
      </c>
      <c r="C58" s="15">
        <v>462</v>
      </c>
      <c r="D58" s="15">
        <v>328</v>
      </c>
      <c r="E58" s="15">
        <v>654</v>
      </c>
      <c r="F58" s="15">
        <v>2.89</v>
      </c>
      <c r="G58" s="15">
        <v>2.78</v>
      </c>
      <c r="H58" s="15">
        <v>912</v>
      </c>
      <c r="I58" s="15">
        <v>113.49480968858131</v>
      </c>
    </row>
    <row r="59" spans="1:9" x14ac:dyDescent="0.45">
      <c r="A59" s="19" t="s">
        <v>1365</v>
      </c>
      <c r="B59" s="15">
        <v>87.6</v>
      </c>
      <c r="C59" s="15">
        <v>693</v>
      </c>
      <c r="D59" s="15">
        <v>320</v>
      </c>
      <c r="E59" s="15">
        <v>772</v>
      </c>
      <c r="F59" s="15">
        <v>2.99</v>
      </c>
      <c r="G59" s="15">
        <v>3.46</v>
      </c>
      <c r="H59" s="15">
        <v>744</v>
      </c>
      <c r="I59" s="15">
        <v>107.02341137123744</v>
      </c>
    </row>
    <row r="60" spans="1:9" x14ac:dyDescent="0.45">
      <c r="A60" s="19" t="s">
        <v>1366</v>
      </c>
      <c r="B60" s="15">
        <v>108</v>
      </c>
      <c r="C60" s="15">
        <v>619</v>
      </c>
      <c r="D60" s="15">
        <v>758</v>
      </c>
      <c r="E60" s="15">
        <v>1160</v>
      </c>
      <c r="F60" s="15">
        <v>4.59</v>
      </c>
      <c r="G60" s="15">
        <v>8.57</v>
      </c>
      <c r="H60" s="15">
        <v>1480</v>
      </c>
      <c r="I60" s="15">
        <v>165.14161220043573</v>
      </c>
    </row>
    <row r="61" spans="1:9" x14ac:dyDescent="0.45">
      <c r="A61" s="19" t="s">
        <v>1367</v>
      </c>
      <c r="B61" s="15">
        <v>112</v>
      </c>
      <c r="C61" s="15">
        <v>795</v>
      </c>
      <c r="D61" s="15">
        <v>903</v>
      </c>
      <c r="E61" s="15">
        <v>819</v>
      </c>
      <c r="F61" s="15">
        <v>3.91</v>
      </c>
      <c r="G61" s="15">
        <v>4.58</v>
      </c>
      <c r="H61" s="15">
        <v>885</v>
      </c>
      <c r="I61" s="15">
        <v>230.94629156010228</v>
      </c>
    </row>
    <row r="62" spans="1:9" x14ac:dyDescent="0.45">
      <c r="A62" s="19" t="s">
        <v>1368</v>
      </c>
      <c r="B62" s="15">
        <v>145</v>
      </c>
      <c r="C62" s="15">
        <v>766</v>
      </c>
      <c r="D62" s="15">
        <v>942</v>
      </c>
      <c r="E62" s="15">
        <v>1690</v>
      </c>
      <c r="F62" s="15">
        <v>2.39</v>
      </c>
      <c r="G62" s="15">
        <v>3.11</v>
      </c>
      <c r="H62" s="15">
        <v>996</v>
      </c>
      <c r="I62" s="15">
        <v>394.14225941422592</v>
      </c>
    </row>
    <row r="63" spans="1:9" x14ac:dyDescent="0.45">
      <c r="A63" s="19" t="s">
        <v>1369</v>
      </c>
      <c r="B63" s="15">
        <v>122</v>
      </c>
      <c r="C63" s="15">
        <v>806</v>
      </c>
      <c r="D63" s="15">
        <v>647</v>
      </c>
      <c r="E63" s="15">
        <v>1110</v>
      </c>
      <c r="F63" s="15">
        <v>3.82</v>
      </c>
      <c r="G63" s="15">
        <v>5.81</v>
      </c>
      <c r="H63" s="15">
        <v>1040</v>
      </c>
      <c r="I63" s="15">
        <v>169.37172774869111</v>
      </c>
    </row>
    <row r="64" spans="1:9" x14ac:dyDescent="0.45">
      <c r="A64" s="19" t="s">
        <v>1370</v>
      </c>
      <c r="B64" s="15">
        <v>124</v>
      </c>
      <c r="C64" s="15">
        <v>668</v>
      </c>
      <c r="D64" s="15">
        <v>681</v>
      </c>
      <c r="E64" s="15">
        <v>1060</v>
      </c>
      <c r="F64" s="15">
        <v>3.93</v>
      </c>
      <c r="G64" s="15">
        <v>7.16</v>
      </c>
      <c r="H64" s="15">
        <v>1050</v>
      </c>
      <c r="I64" s="15">
        <v>173.2824427480916</v>
      </c>
    </row>
    <row r="65" spans="1:9" x14ac:dyDescent="0.45">
      <c r="A65" s="19" t="s">
        <v>1371</v>
      </c>
      <c r="B65" s="15">
        <v>112</v>
      </c>
      <c r="C65" s="15">
        <v>958</v>
      </c>
      <c r="D65" s="15">
        <v>364</v>
      </c>
      <c r="E65" s="15">
        <v>866</v>
      </c>
      <c r="F65" s="15">
        <v>4.51</v>
      </c>
      <c r="G65" s="15">
        <v>9.01</v>
      </c>
      <c r="H65" s="15">
        <v>1280</v>
      </c>
      <c r="I65" s="15">
        <v>80.709534368070962</v>
      </c>
    </row>
    <row r="66" spans="1:9" x14ac:dyDescent="0.45">
      <c r="A66" s="19" t="s">
        <v>1372</v>
      </c>
      <c r="B66" s="15">
        <v>114</v>
      </c>
      <c r="C66" s="15">
        <v>635</v>
      </c>
      <c r="D66" s="15">
        <v>664</v>
      </c>
      <c r="E66" s="15">
        <v>837</v>
      </c>
      <c r="F66" s="15">
        <v>1.66</v>
      </c>
      <c r="G66" s="15">
        <v>1.25</v>
      </c>
      <c r="H66" s="15">
        <v>665</v>
      </c>
      <c r="I66" s="15">
        <v>400</v>
      </c>
    </row>
    <row r="67" spans="1:9" x14ac:dyDescent="0.45">
      <c r="A67" s="19" t="s">
        <v>1373</v>
      </c>
      <c r="B67" s="15">
        <v>91.3</v>
      </c>
      <c r="C67" s="15">
        <v>691</v>
      </c>
      <c r="D67" s="15">
        <v>290</v>
      </c>
      <c r="E67" s="15">
        <v>706</v>
      </c>
      <c r="F67" s="15">
        <v>1.7</v>
      </c>
      <c r="G67" s="15">
        <v>1.25</v>
      </c>
      <c r="H67" s="15">
        <v>679</v>
      </c>
      <c r="I67" s="15">
        <v>170.58823529411765</v>
      </c>
    </row>
    <row r="68" spans="1:9" x14ac:dyDescent="0.45">
      <c r="A68" s="19" t="s">
        <v>1374</v>
      </c>
      <c r="B68" s="15">
        <v>75.5</v>
      </c>
      <c r="C68" s="15">
        <v>592</v>
      </c>
      <c r="D68" s="15">
        <v>582</v>
      </c>
      <c r="E68" s="15">
        <v>855</v>
      </c>
      <c r="F68" s="15">
        <v>2.44</v>
      </c>
      <c r="G68" s="15">
        <v>3.24</v>
      </c>
      <c r="H68" s="15">
        <v>753</v>
      </c>
      <c r="I68" s="15">
        <v>238.52459016393442</v>
      </c>
    </row>
    <row r="69" spans="1:9" x14ac:dyDescent="0.45">
      <c r="A69" s="19" t="s">
        <v>1375</v>
      </c>
      <c r="B69" s="15">
        <v>80.7</v>
      </c>
      <c r="C69" s="15">
        <v>541</v>
      </c>
      <c r="D69" s="15">
        <v>528</v>
      </c>
      <c r="E69" s="15">
        <v>1030</v>
      </c>
      <c r="F69" s="15">
        <v>1.67</v>
      </c>
      <c r="G69" s="15">
        <v>1.25</v>
      </c>
      <c r="H69" s="15">
        <v>759</v>
      </c>
      <c r="I69" s="15">
        <v>316.16766467065872</v>
      </c>
    </row>
    <row r="70" spans="1:9" x14ac:dyDescent="0.45">
      <c r="A70" s="19" t="s">
        <v>1376</v>
      </c>
      <c r="B70" s="15">
        <v>95.3</v>
      </c>
      <c r="C70" s="15">
        <v>580</v>
      </c>
      <c r="D70" s="15">
        <v>504</v>
      </c>
      <c r="E70" s="15">
        <v>1010</v>
      </c>
      <c r="F70" s="15">
        <v>0.5</v>
      </c>
      <c r="G70" s="15">
        <v>1.25</v>
      </c>
      <c r="H70" s="15">
        <v>1160</v>
      </c>
      <c r="I70" s="15">
        <v>1008</v>
      </c>
    </row>
    <row r="71" spans="1:9" x14ac:dyDescent="0.45">
      <c r="A71" s="19" t="s">
        <v>1377</v>
      </c>
      <c r="B71" s="15">
        <v>118</v>
      </c>
      <c r="C71" s="15">
        <v>688</v>
      </c>
      <c r="D71" s="15">
        <v>1140</v>
      </c>
      <c r="E71" s="15">
        <v>1750</v>
      </c>
      <c r="F71" s="15">
        <v>1.95</v>
      </c>
      <c r="G71" s="15">
        <v>1.25</v>
      </c>
      <c r="H71" s="15">
        <v>614</v>
      </c>
      <c r="I71" s="15">
        <v>584.61538461538464</v>
      </c>
    </row>
    <row r="72" spans="1:9" x14ac:dyDescent="0.45">
      <c r="A72" s="19" t="s">
        <v>1378</v>
      </c>
      <c r="B72" s="15">
        <v>94.3</v>
      </c>
      <c r="C72" s="15">
        <v>600</v>
      </c>
      <c r="D72" s="15">
        <v>623</v>
      </c>
      <c r="E72" s="15">
        <v>979</v>
      </c>
      <c r="F72" s="15">
        <v>2.5499999999999998</v>
      </c>
      <c r="G72" s="15">
        <v>3.22</v>
      </c>
      <c r="H72" s="15">
        <v>890</v>
      </c>
      <c r="I72" s="15">
        <v>244.31372549019611</v>
      </c>
    </row>
    <row r="73" spans="1:9" x14ac:dyDescent="0.45">
      <c r="A73" s="19" t="s">
        <v>1379</v>
      </c>
      <c r="B73" s="15">
        <v>71.2</v>
      </c>
      <c r="C73" s="15">
        <v>424</v>
      </c>
      <c r="D73" s="15">
        <v>280</v>
      </c>
      <c r="E73" s="15">
        <v>525</v>
      </c>
      <c r="F73" s="15">
        <v>3.6</v>
      </c>
      <c r="G73" s="15">
        <v>4.99</v>
      </c>
      <c r="H73" s="15">
        <v>936</v>
      </c>
      <c r="I73" s="15">
        <v>77.777777777777771</v>
      </c>
    </row>
    <row r="74" spans="1:9" x14ac:dyDescent="0.45">
      <c r="A74" s="19" t="s">
        <v>1380</v>
      </c>
      <c r="B74" s="15">
        <v>120</v>
      </c>
      <c r="C74" s="15">
        <v>618</v>
      </c>
      <c r="D74" s="15">
        <v>805</v>
      </c>
      <c r="E74" s="15">
        <v>1100</v>
      </c>
      <c r="F74" s="15">
        <v>2.29</v>
      </c>
      <c r="G74" s="15">
        <v>2.82</v>
      </c>
      <c r="H74" s="15">
        <v>504</v>
      </c>
      <c r="I74" s="15">
        <v>351.52838427947597</v>
      </c>
    </row>
    <row r="75" spans="1:9" x14ac:dyDescent="0.45">
      <c r="A75" s="19" t="s">
        <v>1381</v>
      </c>
      <c r="B75" s="15">
        <v>106</v>
      </c>
      <c r="C75" s="15">
        <v>738</v>
      </c>
      <c r="D75" s="15">
        <v>1020</v>
      </c>
      <c r="E75" s="15">
        <v>1180</v>
      </c>
      <c r="F75" s="15">
        <v>2.56</v>
      </c>
      <c r="G75" s="15">
        <v>3.38</v>
      </c>
      <c r="H75" s="15">
        <v>1030</v>
      </c>
      <c r="I75" s="15">
        <v>398.4375</v>
      </c>
    </row>
    <row r="76" spans="1:9" x14ac:dyDescent="0.45">
      <c r="A76" s="19" t="s">
        <v>1382</v>
      </c>
      <c r="B76" s="15">
        <v>99.8</v>
      </c>
      <c r="C76" s="15">
        <v>491</v>
      </c>
      <c r="D76" s="15">
        <v>281</v>
      </c>
      <c r="E76" s="15">
        <v>404</v>
      </c>
      <c r="F76" s="15">
        <v>3.57</v>
      </c>
      <c r="G76" s="15">
        <v>2.54</v>
      </c>
      <c r="H76" s="15">
        <v>1250</v>
      </c>
      <c r="I76" s="15">
        <v>78.71148459383754</v>
      </c>
    </row>
    <row r="77" spans="1:9" x14ac:dyDescent="0.45">
      <c r="A77" s="19" t="s">
        <v>1383</v>
      </c>
      <c r="B77" s="15">
        <v>91.3</v>
      </c>
      <c r="C77" s="15">
        <v>1050</v>
      </c>
      <c r="D77" s="15">
        <v>414</v>
      </c>
      <c r="E77" s="15">
        <v>758</v>
      </c>
      <c r="F77" s="15">
        <v>4.7300000000000004</v>
      </c>
      <c r="G77" s="15">
        <v>4.68</v>
      </c>
      <c r="H77" s="15">
        <v>1030</v>
      </c>
      <c r="I77" s="15">
        <v>87.52642706131077</v>
      </c>
    </row>
    <row r="78" spans="1:9" x14ac:dyDescent="0.45">
      <c r="A78" s="19" t="s">
        <v>1384</v>
      </c>
      <c r="B78" s="15">
        <v>88.2</v>
      </c>
      <c r="C78" s="15">
        <v>666</v>
      </c>
      <c r="D78" s="15">
        <v>802</v>
      </c>
      <c r="E78" s="15">
        <v>1190</v>
      </c>
      <c r="F78" s="15">
        <v>2.74</v>
      </c>
      <c r="G78" s="15">
        <v>3.34</v>
      </c>
      <c r="H78" s="15">
        <v>1030</v>
      </c>
      <c r="I78" s="15">
        <v>292.70072992700727</v>
      </c>
    </row>
    <row r="79" spans="1:9" x14ac:dyDescent="0.45">
      <c r="A79" s="19" t="s">
        <v>1385</v>
      </c>
      <c r="B79" s="15">
        <v>104</v>
      </c>
      <c r="C79" s="15">
        <v>997</v>
      </c>
      <c r="D79" s="15">
        <v>355</v>
      </c>
      <c r="E79" s="15">
        <v>700</v>
      </c>
      <c r="F79" s="15">
        <v>3.25</v>
      </c>
      <c r="G79" s="15">
        <v>4.96</v>
      </c>
      <c r="H79" s="15">
        <v>1010</v>
      </c>
      <c r="I79" s="15">
        <v>109.23076923076923</v>
      </c>
    </row>
    <row r="80" spans="1:9" x14ac:dyDescent="0.45">
      <c r="A80" s="19" t="s">
        <v>1386</v>
      </c>
      <c r="B80" s="15">
        <v>113</v>
      </c>
      <c r="C80" s="15">
        <v>781</v>
      </c>
      <c r="D80" s="15">
        <v>1370</v>
      </c>
      <c r="E80" s="15">
        <v>2180</v>
      </c>
      <c r="F80" s="15">
        <v>2.46</v>
      </c>
      <c r="G80" s="15">
        <v>4.1100000000000003</v>
      </c>
      <c r="H80" s="15">
        <v>913</v>
      </c>
      <c r="I80" s="15">
        <v>556.91056910569102</v>
      </c>
    </row>
    <row r="81" spans="1:9" x14ac:dyDescent="0.45">
      <c r="A81" s="19" t="s">
        <v>1387</v>
      </c>
      <c r="B81" s="15">
        <v>132</v>
      </c>
      <c r="C81" s="15">
        <v>962</v>
      </c>
      <c r="D81" s="15">
        <v>810</v>
      </c>
      <c r="E81" s="15">
        <v>1210</v>
      </c>
      <c r="F81" s="15">
        <v>2.0499999999999998</v>
      </c>
      <c r="G81" s="15">
        <v>4.51</v>
      </c>
      <c r="H81" s="15">
        <v>698</v>
      </c>
      <c r="I81" s="15">
        <v>395.12195121951225</v>
      </c>
    </row>
    <row r="82" spans="1:9" x14ac:dyDescent="0.45">
      <c r="A82" s="19" t="s">
        <v>1388</v>
      </c>
      <c r="B82" s="15">
        <v>78.8</v>
      </c>
      <c r="C82" s="15">
        <v>447</v>
      </c>
      <c r="D82" s="15">
        <v>401</v>
      </c>
      <c r="E82" s="15">
        <v>1010</v>
      </c>
      <c r="F82" s="15">
        <v>2.34</v>
      </c>
      <c r="G82" s="15">
        <v>2.5499999999999998</v>
      </c>
      <c r="H82" s="15">
        <v>936</v>
      </c>
      <c r="I82" s="15">
        <v>171.36752136752139</v>
      </c>
    </row>
    <row r="83" spans="1:9" x14ac:dyDescent="0.45">
      <c r="A83" s="19" t="s">
        <v>1389</v>
      </c>
      <c r="B83" s="15">
        <v>69.900000000000006</v>
      </c>
      <c r="C83" s="15">
        <v>697</v>
      </c>
      <c r="D83" s="15">
        <v>449</v>
      </c>
      <c r="E83" s="15">
        <v>809</v>
      </c>
      <c r="F83" s="15">
        <v>2.66</v>
      </c>
      <c r="G83" s="15">
        <v>4.2</v>
      </c>
      <c r="H83" s="15">
        <v>1100</v>
      </c>
      <c r="I83" s="15">
        <v>168.79699248120301</v>
      </c>
    </row>
    <row r="84" spans="1:9" x14ac:dyDescent="0.45">
      <c r="A84" s="19" t="s">
        <v>1390</v>
      </c>
      <c r="B84" s="15">
        <v>87.1</v>
      </c>
      <c r="C84" s="15">
        <v>592</v>
      </c>
      <c r="D84" s="15">
        <v>420</v>
      </c>
      <c r="E84" s="15">
        <v>761</v>
      </c>
      <c r="F84" s="15">
        <v>7.52</v>
      </c>
      <c r="G84" s="15">
        <v>6.85</v>
      </c>
      <c r="H84" s="15">
        <v>954</v>
      </c>
      <c r="I84" s="15">
        <v>55.851063829787236</v>
      </c>
    </row>
    <row r="85" spans="1:9" x14ac:dyDescent="0.45">
      <c r="A85" s="19" t="s">
        <v>1391</v>
      </c>
      <c r="B85" s="15">
        <v>82.3</v>
      </c>
      <c r="C85" s="15">
        <v>619</v>
      </c>
      <c r="D85" s="15">
        <v>375</v>
      </c>
      <c r="E85" s="15">
        <v>707</v>
      </c>
      <c r="F85" s="15">
        <v>4.3600000000000003</v>
      </c>
      <c r="G85" s="15">
        <v>6.24</v>
      </c>
      <c r="H85" s="15">
        <v>1070</v>
      </c>
      <c r="I85" s="15">
        <v>86.0091743119266</v>
      </c>
    </row>
    <row r="86" spans="1:9" x14ac:dyDescent="0.45">
      <c r="A86" s="19" t="s">
        <v>1392</v>
      </c>
      <c r="B86" s="15">
        <v>71.2</v>
      </c>
      <c r="C86" s="15">
        <v>467</v>
      </c>
      <c r="D86" s="15">
        <v>228</v>
      </c>
      <c r="E86" s="15">
        <v>366</v>
      </c>
      <c r="F86" s="15">
        <v>4.96</v>
      </c>
      <c r="G86" s="15">
        <v>6.07</v>
      </c>
      <c r="H86" s="15">
        <v>1110</v>
      </c>
      <c r="I86" s="15">
        <v>45.967741935483872</v>
      </c>
    </row>
    <row r="87" spans="1:9" x14ac:dyDescent="0.45">
      <c r="A87" s="19" t="s">
        <v>1393</v>
      </c>
      <c r="B87" s="15">
        <v>119</v>
      </c>
      <c r="C87" s="15">
        <v>685</v>
      </c>
      <c r="D87" s="15">
        <v>1290</v>
      </c>
      <c r="E87" s="15">
        <v>1970</v>
      </c>
      <c r="F87" s="15">
        <v>2.2400000000000002</v>
      </c>
      <c r="G87" s="15">
        <v>3.59</v>
      </c>
      <c r="H87" s="15">
        <v>414</v>
      </c>
      <c r="I87" s="15">
        <v>575.89285714285711</v>
      </c>
    </row>
    <row r="88" spans="1:9" x14ac:dyDescent="0.45">
      <c r="A88" s="19" t="s">
        <v>1394</v>
      </c>
      <c r="B88" s="15">
        <v>63.8</v>
      </c>
      <c r="C88" s="15">
        <v>310</v>
      </c>
      <c r="D88" s="15">
        <v>563</v>
      </c>
      <c r="E88" s="15">
        <v>1320</v>
      </c>
      <c r="F88" s="15">
        <v>2.27</v>
      </c>
      <c r="G88" s="15">
        <v>3.17</v>
      </c>
      <c r="H88" s="15">
        <v>816</v>
      </c>
      <c r="I88" s="15">
        <v>248.01762114537445</v>
      </c>
    </row>
    <row r="89" spans="1:9" x14ac:dyDescent="0.45">
      <c r="A89" s="19" t="s">
        <v>1395</v>
      </c>
      <c r="B89" s="15">
        <v>82.9</v>
      </c>
      <c r="C89" s="15">
        <v>898</v>
      </c>
      <c r="D89" s="15">
        <v>366</v>
      </c>
      <c r="E89" s="15">
        <v>471</v>
      </c>
      <c r="F89" s="15">
        <v>2.89</v>
      </c>
      <c r="G89" s="15">
        <v>5.85</v>
      </c>
      <c r="H89" s="15">
        <v>1120</v>
      </c>
      <c r="I89" s="15">
        <v>126.64359861591694</v>
      </c>
    </row>
    <row r="90" spans="1:9" x14ac:dyDescent="0.45">
      <c r="A90" s="19" t="s">
        <v>1396</v>
      </c>
      <c r="B90" s="15">
        <v>130</v>
      </c>
      <c r="C90" s="15">
        <v>748</v>
      </c>
      <c r="D90" s="15">
        <v>796</v>
      </c>
      <c r="E90" s="15">
        <v>908</v>
      </c>
      <c r="F90" s="15">
        <v>3.69</v>
      </c>
      <c r="G90" s="15">
        <v>5.73</v>
      </c>
      <c r="H90" s="15">
        <v>1090</v>
      </c>
      <c r="I90" s="15">
        <v>215.71815718157183</v>
      </c>
    </row>
    <row r="91" spans="1:9" x14ac:dyDescent="0.45">
      <c r="A91" s="19" t="s">
        <v>1397</v>
      </c>
      <c r="B91" s="15">
        <v>87.2</v>
      </c>
      <c r="C91" s="15">
        <v>468</v>
      </c>
      <c r="D91" s="15">
        <v>799</v>
      </c>
      <c r="E91" s="15">
        <v>1510</v>
      </c>
      <c r="F91" s="15">
        <v>0.5</v>
      </c>
      <c r="G91" s="15">
        <v>1.25</v>
      </c>
      <c r="H91" s="15">
        <v>550</v>
      </c>
      <c r="I91" s="15">
        <v>1598</v>
      </c>
    </row>
    <row r="92" spans="1:9" x14ac:dyDescent="0.45">
      <c r="A92" s="19" t="s">
        <v>1398</v>
      </c>
      <c r="B92" s="15">
        <v>61.2</v>
      </c>
      <c r="C92" s="15">
        <v>524</v>
      </c>
      <c r="D92" s="15">
        <v>486</v>
      </c>
      <c r="E92" s="15">
        <v>1010</v>
      </c>
      <c r="F92" s="15">
        <v>2.74</v>
      </c>
      <c r="G92" s="15">
        <v>5.23</v>
      </c>
      <c r="H92" s="15">
        <v>1150</v>
      </c>
      <c r="I92" s="15">
        <v>177.37226277372261</v>
      </c>
    </row>
    <row r="93" spans="1:9" x14ac:dyDescent="0.45">
      <c r="A93" s="19" t="s">
        <v>1399</v>
      </c>
      <c r="B93" s="15">
        <v>72.599999999999994</v>
      </c>
      <c r="C93" s="15">
        <v>434</v>
      </c>
      <c r="D93" s="15">
        <v>361</v>
      </c>
      <c r="E93" s="15">
        <v>683</v>
      </c>
      <c r="F93" s="15">
        <v>4.34</v>
      </c>
      <c r="G93" s="15">
        <v>6.53</v>
      </c>
      <c r="H93" s="15">
        <v>1260</v>
      </c>
      <c r="I93" s="15">
        <v>83.179723502304157</v>
      </c>
    </row>
    <row r="94" spans="1:9" x14ac:dyDescent="0.45">
      <c r="A94" s="19" t="s">
        <v>1400</v>
      </c>
      <c r="B94" s="15">
        <v>77.599999999999994</v>
      </c>
      <c r="C94" s="15">
        <v>563</v>
      </c>
      <c r="D94" s="15">
        <v>435</v>
      </c>
      <c r="E94" s="15">
        <v>694</v>
      </c>
      <c r="F94" s="15">
        <v>5.19</v>
      </c>
      <c r="G94" s="15">
        <v>11.8</v>
      </c>
      <c r="H94" s="15">
        <v>921</v>
      </c>
      <c r="I94" s="15">
        <v>83.815028901734095</v>
      </c>
    </row>
    <row r="95" spans="1:9" x14ac:dyDescent="0.45">
      <c r="A95" s="19" t="s">
        <v>1401</v>
      </c>
      <c r="B95" s="15">
        <v>99.6</v>
      </c>
      <c r="C95" s="15">
        <v>558</v>
      </c>
      <c r="D95" s="15">
        <v>1470</v>
      </c>
      <c r="E95" s="15">
        <v>2030</v>
      </c>
      <c r="F95" s="15">
        <v>2.15</v>
      </c>
      <c r="G95" s="15">
        <v>4.76</v>
      </c>
      <c r="H95" s="15">
        <v>716</v>
      </c>
      <c r="I95" s="15">
        <v>683.7209302325582</v>
      </c>
    </row>
    <row r="96" spans="1:9" x14ac:dyDescent="0.45">
      <c r="A96" s="19" t="s">
        <v>1402</v>
      </c>
      <c r="B96" s="15">
        <v>99.5</v>
      </c>
      <c r="C96" s="15">
        <v>699</v>
      </c>
      <c r="D96" s="15">
        <v>2370</v>
      </c>
      <c r="E96" s="15">
        <v>2220</v>
      </c>
      <c r="F96" s="15">
        <v>2.65</v>
      </c>
      <c r="G96" s="15">
        <v>2.99</v>
      </c>
      <c r="H96" s="15">
        <v>555</v>
      </c>
      <c r="I96" s="15">
        <v>894.33962264150944</v>
      </c>
    </row>
    <row r="97" spans="1:9" x14ac:dyDescent="0.45">
      <c r="A97" s="19" t="s">
        <v>1403</v>
      </c>
      <c r="B97" s="15">
        <v>125</v>
      </c>
      <c r="C97" s="15">
        <v>716</v>
      </c>
      <c r="D97" s="15">
        <v>964</v>
      </c>
      <c r="E97" s="15">
        <v>982</v>
      </c>
      <c r="F97" s="15">
        <v>3.87</v>
      </c>
      <c r="G97" s="15">
        <v>5.29</v>
      </c>
      <c r="H97" s="15">
        <v>979</v>
      </c>
      <c r="I97" s="15">
        <v>249.09560723514213</v>
      </c>
    </row>
    <row r="98" spans="1:9" x14ac:dyDescent="0.45">
      <c r="A98" s="19" t="s">
        <v>1404</v>
      </c>
      <c r="B98" s="15">
        <v>93.7</v>
      </c>
      <c r="C98" s="15">
        <v>465</v>
      </c>
      <c r="D98" s="15">
        <v>1040</v>
      </c>
      <c r="E98" s="15">
        <v>2050</v>
      </c>
      <c r="F98" s="15">
        <v>1.49</v>
      </c>
      <c r="G98" s="15">
        <v>2.74</v>
      </c>
      <c r="H98" s="15">
        <v>514</v>
      </c>
      <c r="I98" s="15">
        <v>697.98657718120808</v>
      </c>
    </row>
    <row r="99" spans="1:9" x14ac:dyDescent="0.45">
      <c r="A99" s="19" t="s">
        <v>1405</v>
      </c>
      <c r="B99" s="15">
        <v>93.5</v>
      </c>
      <c r="C99" s="15">
        <v>562</v>
      </c>
      <c r="D99" s="15">
        <v>517</v>
      </c>
      <c r="E99" s="15">
        <v>1170</v>
      </c>
      <c r="F99" s="15">
        <v>3.82</v>
      </c>
      <c r="G99" s="15">
        <v>5.33</v>
      </c>
      <c r="H99" s="15">
        <v>1130</v>
      </c>
      <c r="I99" s="15">
        <v>135.34031413612567</v>
      </c>
    </row>
    <row r="100" spans="1:9" x14ac:dyDescent="0.45">
      <c r="A100" s="19" t="s">
        <v>1406</v>
      </c>
      <c r="B100" s="15">
        <v>90.7</v>
      </c>
      <c r="C100" s="15">
        <v>663</v>
      </c>
      <c r="D100" s="15">
        <v>642</v>
      </c>
      <c r="E100" s="15">
        <v>1230</v>
      </c>
      <c r="F100" s="15">
        <v>3.04</v>
      </c>
      <c r="G100" s="15">
        <v>4.5199999999999996</v>
      </c>
      <c r="H100" s="15">
        <v>1060</v>
      </c>
      <c r="I100" s="15">
        <v>211.18421052631578</v>
      </c>
    </row>
    <row r="101" spans="1:9" x14ac:dyDescent="0.45">
      <c r="A101" s="19" t="s">
        <v>1407</v>
      </c>
      <c r="B101" s="15">
        <v>64.3</v>
      </c>
      <c r="C101" s="15">
        <v>397</v>
      </c>
      <c r="D101" s="15">
        <v>890</v>
      </c>
      <c r="E101" s="15">
        <v>1450</v>
      </c>
      <c r="F101" s="15">
        <v>2.14</v>
      </c>
      <c r="G101" s="15">
        <v>3.51</v>
      </c>
      <c r="H101" s="15">
        <v>793</v>
      </c>
      <c r="I101" s="15">
        <v>415.8878504672897</v>
      </c>
    </row>
    <row r="102" spans="1:9" x14ac:dyDescent="0.45">
      <c r="A102" s="19" t="s">
        <v>1408</v>
      </c>
      <c r="B102" s="15">
        <v>128</v>
      </c>
      <c r="C102" s="15">
        <v>536</v>
      </c>
      <c r="D102" s="15">
        <v>922</v>
      </c>
      <c r="E102" s="15">
        <v>1040</v>
      </c>
      <c r="F102" s="15">
        <v>1.27</v>
      </c>
      <c r="G102" s="15">
        <v>1.25</v>
      </c>
      <c r="H102" s="15">
        <v>594</v>
      </c>
      <c r="I102" s="15">
        <v>725.98425196850394</v>
      </c>
    </row>
    <row r="103" spans="1:9" x14ac:dyDescent="0.45">
      <c r="A103" s="19" t="s">
        <v>1409</v>
      </c>
      <c r="B103" s="15">
        <v>108</v>
      </c>
      <c r="C103" s="15">
        <v>832</v>
      </c>
      <c r="D103" s="15">
        <v>516</v>
      </c>
      <c r="E103" s="15">
        <v>1070</v>
      </c>
      <c r="F103" s="15">
        <v>1.95</v>
      </c>
      <c r="G103" s="15">
        <v>3.07</v>
      </c>
      <c r="H103" s="15">
        <v>753</v>
      </c>
      <c r="I103" s="15">
        <v>264.61538461538464</v>
      </c>
    </row>
    <row r="104" spans="1:9" x14ac:dyDescent="0.45">
      <c r="A104" s="19" t="s">
        <v>1410</v>
      </c>
      <c r="B104" s="15">
        <v>85.9</v>
      </c>
      <c r="C104" s="15">
        <v>582</v>
      </c>
      <c r="D104" s="15">
        <v>387</v>
      </c>
      <c r="E104" s="15">
        <v>668</v>
      </c>
      <c r="F104" s="15">
        <v>2.81</v>
      </c>
      <c r="G104" s="15">
        <v>2.71</v>
      </c>
      <c r="H104" s="15">
        <v>983</v>
      </c>
      <c r="I104" s="15">
        <v>137.72241992882562</v>
      </c>
    </row>
    <row r="105" spans="1:9" x14ac:dyDescent="0.45">
      <c r="A105" s="19" t="s">
        <v>1411</v>
      </c>
      <c r="B105" s="15">
        <v>85.2</v>
      </c>
      <c r="C105" s="15">
        <v>464</v>
      </c>
      <c r="D105" s="15">
        <v>703</v>
      </c>
      <c r="E105" s="15">
        <v>929</v>
      </c>
      <c r="F105" s="15">
        <v>3.76</v>
      </c>
      <c r="G105" s="15">
        <v>5.49</v>
      </c>
      <c r="H105" s="15">
        <v>1150</v>
      </c>
      <c r="I105" s="15">
        <v>186.968085106383</v>
      </c>
    </row>
    <row r="106" spans="1:9" x14ac:dyDescent="0.45">
      <c r="A106" s="19" t="s">
        <v>1412</v>
      </c>
      <c r="B106" s="15">
        <v>72</v>
      </c>
      <c r="C106" s="15">
        <v>344</v>
      </c>
      <c r="D106" s="15">
        <v>367</v>
      </c>
      <c r="E106" s="15">
        <v>841</v>
      </c>
      <c r="F106" s="15">
        <v>8.99</v>
      </c>
      <c r="G106" s="15">
        <v>23.3</v>
      </c>
      <c r="H106" s="15">
        <v>1560</v>
      </c>
      <c r="I106" s="15">
        <v>40.823136818687431</v>
      </c>
    </row>
    <row r="107" spans="1:9" x14ac:dyDescent="0.45">
      <c r="A107" s="19" t="s">
        <v>1413</v>
      </c>
      <c r="B107" s="15">
        <v>112</v>
      </c>
      <c r="C107" s="15">
        <v>1050</v>
      </c>
      <c r="D107" s="15">
        <v>680</v>
      </c>
      <c r="E107" s="15">
        <v>1230</v>
      </c>
      <c r="F107" s="15">
        <v>2.54</v>
      </c>
      <c r="G107" s="15">
        <v>3.87</v>
      </c>
      <c r="H107" s="15">
        <v>1200</v>
      </c>
      <c r="I107" s="15">
        <v>267.71653543307087</v>
      </c>
    </row>
    <row r="108" spans="1:9" x14ac:dyDescent="0.45">
      <c r="A108" s="19" t="s">
        <v>1414</v>
      </c>
      <c r="B108" s="15">
        <v>77.2</v>
      </c>
      <c r="C108" s="15">
        <v>368</v>
      </c>
      <c r="D108" s="15">
        <v>867</v>
      </c>
      <c r="E108" s="15">
        <v>877</v>
      </c>
      <c r="F108" s="15">
        <v>4.26</v>
      </c>
      <c r="G108" s="15">
        <v>5.0599999999999996</v>
      </c>
      <c r="H108" s="15">
        <v>1080</v>
      </c>
      <c r="I108" s="15">
        <v>203.52112676056339</v>
      </c>
    </row>
    <row r="109" spans="1:9" x14ac:dyDescent="0.45">
      <c r="A109" s="19" t="s">
        <v>1415</v>
      </c>
      <c r="B109" s="15">
        <v>123</v>
      </c>
      <c r="C109" s="15">
        <v>875</v>
      </c>
      <c r="D109" s="15">
        <v>1540</v>
      </c>
      <c r="E109" s="15">
        <v>2240</v>
      </c>
      <c r="F109" s="15">
        <v>2.2799999999999998</v>
      </c>
      <c r="G109" s="15">
        <v>2.63</v>
      </c>
      <c r="H109" s="15">
        <v>894</v>
      </c>
      <c r="I109" s="15">
        <v>675.43859649122817</v>
      </c>
    </row>
    <row r="110" spans="1:9" x14ac:dyDescent="0.45">
      <c r="A110" s="19" t="s">
        <v>1416</v>
      </c>
      <c r="B110" s="15">
        <v>74.7</v>
      </c>
      <c r="C110" s="15">
        <v>445</v>
      </c>
      <c r="D110" s="15">
        <v>549</v>
      </c>
      <c r="E110" s="15">
        <v>819</v>
      </c>
      <c r="F110" s="15">
        <v>4.7699999999999996</v>
      </c>
      <c r="G110" s="15">
        <v>6.42</v>
      </c>
      <c r="H110" s="15">
        <v>665</v>
      </c>
      <c r="I110" s="15">
        <v>115.09433962264151</v>
      </c>
    </row>
    <row r="111" spans="1:9" x14ac:dyDescent="0.45">
      <c r="A111" s="19" t="s">
        <v>1417</v>
      </c>
      <c r="B111" s="15">
        <v>56.4</v>
      </c>
      <c r="C111" s="15">
        <v>441</v>
      </c>
      <c r="D111" s="15">
        <v>359</v>
      </c>
      <c r="E111" s="15">
        <v>397</v>
      </c>
      <c r="F111" s="15">
        <v>1.77</v>
      </c>
      <c r="G111" s="15">
        <v>1.25</v>
      </c>
      <c r="H111" s="15">
        <v>871</v>
      </c>
      <c r="I111" s="15">
        <v>202.82485875706215</v>
      </c>
    </row>
    <row r="112" spans="1:9" x14ac:dyDescent="0.45">
      <c r="A112" s="19" t="s">
        <v>1418</v>
      </c>
      <c r="B112" s="15">
        <v>89.9</v>
      </c>
      <c r="C112" s="15">
        <v>561</v>
      </c>
      <c r="D112" s="15">
        <v>817</v>
      </c>
      <c r="E112" s="15">
        <v>1520</v>
      </c>
      <c r="F112" s="15">
        <v>2.31</v>
      </c>
      <c r="G112" s="15">
        <v>4.0199999999999996</v>
      </c>
      <c r="H112" s="15">
        <v>600</v>
      </c>
      <c r="I112" s="15">
        <v>353.67965367965365</v>
      </c>
    </row>
    <row r="115" spans="1:1" x14ac:dyDescent="0.45">
      <c r="A115" s="18" t="s">
        <v>1229</v>
      </c>
    </row>
  </sheetData>
  <mergeCells count="3">
    <mergeCell ref="B3:I3"/>
    <mergeCell ref="A4:A5"/>
    <mergeCell ref="I4:I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382B1546C87A47ABBAF86560624697" ma:contentTypeVersion="19" ma:contentTypeDescription="Create a new document." ma:contentTypeScope="" ma:versionID="a70db37d6e9944d731ccb50272cd2144">
  <xsd:schema xmlns:xsd="http://www.w3.org/2001/XMLSchema" xmlns:xs="http://www.w3.org/2001/XMLSchema" xmlns:p="http://schemas.microsoft.com/office/2006/metadata/properties" xmlns:ns2="cc039844-17f2-4612-962d-163e02fa74ee" xmlns:ns3="da7dcd22-902f-47de-8bb1-79206cc0ea4f" targetNamespace="http://schemas.microsoft.com/office/2006/metadata/properties" ma:root="true" ma:fieldsID="3a3f840562db07a917f0350270415658" ns2:_="" ns3:_="">
    <xsd:import namespace="cc039844-17f2-4612-962d-163e02fa74ee"/>
    <xsd:import namespace="da7dcd22-902f-47de-8bb1-79206cc0ea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TaxCatchAll" minOccurs="0"/>
                <xsd:element ref="ns2:lcf76f155ced4ddcb4097134ff3c332f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039844-17f2-4612-962d-163e02fa74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de7296c-ffa8-4ebc-a64a-90ca695649a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7dcd22-902f-47de-8bb1-79206cc0ea4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6f3b204d-39f6-45d0-b063-231a62bc6ceb}" ma:internalName="TaxCatchAll" ma:showField="CatchAllData" ma:web="da7dcd22-902f-47de-8bb1-79206cc0ea4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a7dcd22-902f-47de-8bb1-79206cc0ea4f" xsi:nil="true"/>
    <lcf76f155ced4ddcb4097134ff3c332f xmlns="cc039844-17f2-4612-962d-163e02fa74e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1BD6BAE-A588-49B2-92C8-5AAD08AADA15}"/>
</file>

<file path=customXml/itemProps2.xml><?xml version="1.0" encoding="utf-8"?>
<ds:datastoreItem xmlns:ds="http://schemas.openxmlformats.org/officeDocument/2006/customXml" ds:itemID="{664E9BA6-E054-4D3F-A006-A75FC34142B6}">
  <ds:schemaRefs>
    <ds:schemaRef ds:uri="http://purl.org/dc/terms/"/>
    <ds:schemaRef ds:uri="http://schemas.microsoft.com/office/2006/documentManagement/types"/>
    <ds:schemaRef ds:uri="http://purl.org/dc/elements/1.1/"/>
    <ds:schemaRef ds:uri="cc039844-17f2-4612-962d-163e02fa74ee"/>
    <ds:schemaRef ds:uri="http://purl.org/dc/dcmitype/"/>
    <ds:schemaRef ds:uri="da7dcd22-902f-47de-8bb1-79206cc0ea4f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9AE8DDBA-8BB6-43E5-895C-EB3B8D77618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9A_Untargeted</vt:lpstr>
      <vt:lpstr>TableS9B_Lipidomics</vt:lpstr>
      <vt:lpstr>Table S9C_Targeted_HD</vt:lpstr>
      <vt:lpstr>Table S9D_Targeted_Patie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ora NGUYEN VAN LONG</dc:creator>
  <cp:keywords/>
  <dc:description/>
  <cp:lastModifiedBy>Flora NGUYEN VAN LONG</cp:lastModifiedBy>
  <cp:revision/>
  <dcterms:created xsi:type="dcterms:W3CDTF">2015-06-05T18:19:34Z</dcterms:created>
  <dcterms:modified xsi:type="dcterms:W3CDTF">2023-03-15T18:34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382B1546C87A47ABBAF86560624697</vt:lpwstr>
  </property>
  <property fmtid="{D5CDD505-2E9C-101B-9397-08002B2CF9AE}" pid="3" name="MediaServiceImageTags">
    <vt:lpwstr/>
  </property>
</Properties>
</file>